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o/Library/Mobile Documents/com~apple~CloudDocs/Desktop/PhD Thesis/Dario NPH (Dario Zappone, Final Revision)/Final Revision/Tables/"/>
    </mc:Choice>
  </mc:AlternateContent>
  <xr:revisionPtr revIDLastSave="0" documentId="13_ncr:1_{5B0000B6-E3A9-A14A-B646-38EFF4BDEB40}" xr6:coauthVersionLast="47" xr6:coauthVersionMax="47" xr10:uidLastSave="{00000000-0000-0000-0000-000000000000}"/>
  <bookViews>
    <workbookView xWindow="5240" yWindow="760" windowWidth="24460" windowHeight="16680" xr2:uid="{D0D8E425-FE92-0C49-879F-E994AE9A76D5}"/>
  </bookViews>
  <sheets>
    <sheet name="(A)" sheetId="1" r:id="rId1"/>
    <sheet name="(B)" sheetId="2" r:id="rId2"/>
    <sheet name="(C)" sheetId="3" r:id="rId3"/>
    <sheet name="(D)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23" uniqueCount="6312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enes_in_GOterm</t>
  </si>
  <si>
    <t>GO:0009408</t>
  </si>
  <si>
    <t>response to heat</t>
  </si>
  <si>
    <t>120/2914</t>
  </si>
  <si>
    <t>366/19794</t>
  </si>
  <si>
    <t>AT1G51670/AT3G12960/AT1G68090/AT1G07400/AT1G71000/AT5G51440/AT2G26150/AT3G09350/AT5G48570/AT1G59860/AT5G59720/AT5G12020/AT5G12030/AT1G74310/AT4G12400/AT3G12580/AT3G46230/AT1G54050/AT5G52640/AT1G04000/AT2G29500/AT5G56030/AT3G09440/AT5G05410/AT2G38470/AT5G05965/AT5G56010/AT3G24500/AT1G15380/AT5G64310/AT1G66080/AT5G59820/AT3G08970/AT3G25230/AT5G02490/AT3G14200/AT5G06820/AT1G77570/AT3G53830/AT1G71330/AT1G07330/AT1G09080/AT2G32120/AT5G54940/AT3G47220/AT5G53060/AT5G56000/AT2G40340/AT1G73480/AT2G47180/AT5G54860/AT3G11020/AT5G42020/AT2G27580/AT2G41160/AT5G18340/AT2G25140/AT4G32070/AT5G22060/AT5G02500/AT5G53400/AT5G67300/AT2G46240/AT2G19310/AT2G20770/AT1G16030/AT3G44110/AT1G61667/AT3G23990/AT3G13470/AT1G11270/AT1G67920/AT4G18880/AT4G30490/AT1G32330/AT2G20940/AT3G02990/AT1G79550/AT5G20190/AT1G22960/AT1G79930/AT5G62390/AT5G09330/AT4G21320/AT5G65470/AT4G24110/AT3G53990/AT4G16500/AT5G06780/AT1G58340/AT2G46735/AT5G17020/AT5G28540/AT4G08230/AT4G14270/AT2G21320/AT3G04120/AT5G17760/AT5G14800/AT4G29520/AT3G19130/AT4G17230/AT2G47820/AT1G16540/AT4G24920/AT5G09590/AT3G10800/AT4G38630/AT1G14980/AT5G60410/AT1G30630/AT5G46170/AT1G10960/AT1G59870/AT2G31260/AT1G68820/AT4G29040/AT5G49910/AT4G36690/AT5G07350</t>
  </si>
  <si>
    <t>GO:0071407</t>
  </si>
  <si>
    <t>cellular response to organic cyclic compound</t>
  </si>
  <si>
    <t>83/2914</t>
  </si>
  <si>
    <t>308/19794</t>
  </si>
  <si>
    <t>AT3G14395/AT4G12735/AT1G05675/AT1G28480/AT2G18210/AT5G11510/AT5G25930/AT3G29000/AT3G47090/AT1G15380/AT5G64310/AT2G46780/AT1G17147/AT5G67350/AT3G50930/AT1G67980/AT1G34420/AT5G11740/AT4G34950/AT3G26910/AT2G32030/AT3G17770/AT1G61100/AT4G36500/AT1G29690/AT4G19660/AT5G16360/AT2G23320/AT1G70090/AT5G67300/AT4G08950/AT5G45110/AT1G67920/AT3G06760/AT2G20960/AT4G15400/AT2G20370/AT1G66160/AT1G75270/AT5G60300/AT3G11820/AT2G20142/AT2G02800/AT3G24530/AT5G64660/AT3G55430/AT2G30720/AT3G47570/AT3G05710/AT4G11300/AT2G46735/AT5G08240/AT2G16390/AT5G39360/AT4G36150/AT1G30460/AT5G06960/AT1G78300/AT1G76700/AT4G32020/AT5G43470/AT5G08130/AT2G42580/AT4G15415/AT2G13800/AT5G47010/AT2G14890/AT1G78280/AT2G27210/AT4G20380/AT2G04880/AT5G18490/AT5G04550/AT1G08720/AT1G59910/AT1G59870/AT1G33980/AT1G35160/AT2G13790/AT5G54380/AT4G33430/AT5G51200/AT2G39260</t>
  </si>
  <si>
    <t>GO:0002376</t>
  </si>
  <si>
    <t>immune system process</t>
  </si>
  <si>
    <t>77/2914</t>
  </si>
  <si>
    <t>296/19794</t>
  </si>
  <si>
    <t>AT4G37370/AT1G72860/AT5G51450/AT1G61370/AT3G53160/AT1G61440/AT4G36280/AT3G47090/AT4G24180/AT1G67520/AT1G02230/AT3G50930/AT5G66480/AT1G67980/AT1G34420/AT1G61400/AT3G28910/AT5G12880/AT5G57220/AT1G29690/AT1G64460/AT1G72840/AT5G45260/AT3G03970/AT3G16030/AT5G20480/AT5G45060/AT1G61420/AT3G11840/AT5G44870/AT2G23770/AT4G31550/AT1G69840/AT3G11820/AT3G09830/AT1G61360/AT4G24110/AT2G28830/AT5G58430/AT1G17980/AT1G77630/AT1G30460/AT3G09980/AT4G08230/AT1G27130/AT5G63930/AT5G43470/AT5G61010/AT1G51820/AT1G51940/AT5G48380/AT5G13190/AT4G11850/AT2G13800/AT1G67470/AT5G45250/AT2G37150/AT1G02860/AT1G61430/AT1G09970/AT4G12720/AT4G20380/AT3G21220/AT5G64930/AT1G73080/AT5G03320/AT2G36410/AT5G05780/AT5G46180/AT1G11280/AT1G29340/AT1G59870/AT4G29040/AT2G13790/AT3G50950/AT4G33430/AT5G51200</t>
  </si>
  <si>
    <t>GO:0006955</t>
  </si>
  <si>
    <t>immune response</t>
  </si>
  <si>
    <t>76/2914</t>
  </si>
  <si>
    <t>291/19794</t>
  </si>
  <si>
    <t>AT4G37370/AT1G72860/AT5G51450/AT1G61370/AT3G53160/AT1G61440/AT4G36280/AT3G47090/AT4G24180/AT1G67520/AT1G02230/AT3G50930/AT5G66480/AT1G67980/AT1G34420/AT1G61400/AT3G28910/AT5G12880/AT5G57220/AT1G29690/AT1G64460/AT1G72840/AT5G45260/AT3G03970/AT3G16030/AT5G20480/AT5G45060/AT1G61420/AT5G44870/AT2G23770/AT4G31550/AT1G69840/AT3G11820/AT3G09830/AT1G61360/AT4G24110/AT2G28830/AT5G58430/AT1G17980/AT1G77630/AT1G30460/AT3G09980/AT4G08230/AT1G27130/AT5G63930/AT5G43470/AT5G61010/AT1G51820/AT1G51940/AT5G48380/AT5G13190/AT4G11850/AT2G13800/AT1G67470/AT5G45250/AT2G37150/AT1G02860/AT1G61430/AT1G09970/AT4G12720/AT4G20380/AT3G21220/AT5G64930/AT1G73080/AT5G03320/AT2G36410/AT5G05780/AT5G46180/AT1G11280/AT1G29340/AT1G59870/AT4G29040/AT2G13790/AT3G50950/AT4G33430/AT5G51200</t>
  </si>
  <si>
    <t>GO:0006457</t>
  </si>
  <si>
    <t>protein folding</t>
  </si>
  <si>
    <t>51/2914</t>
  </si>
  <si>
    <t>181/19794</t>
  </si>
  <si>
    <t>AT1G07400/AT5G48570/AT1G59860/AT5G59720/AT5G12020/AT5G12030/AT3G12580/AT3G46230/AT1G54050/AT2G20560/AT5G52640/AT2G29500/AT5G56030/AT3G09440/AT5G56010/AT3G25230/AT5G02490/AT1G09080/AT2G32120/AT5G56000/AT3G12050/AT5G42020/AT2G21130/AT1G72280/AT1G79920/AT2G25140/AT5G22060/AT5G02500/AT5G53400/AT2G46240/AT2G19310/AT1G16030/AT4G28480/AT3G44110/AT3G23990/AT3G13470/AT1G79930/AT5G62390/AT3G53990/AT5G05750/AT5G28540/AT4G29520/AT4G22670/AT5G61790/AT5G09590/AT1G14980/AT1G07960/AT1G33360/AT5G49910/AT5G06110/AT4G24190</t>
  </si>
  <si>
    <t>GO:0051702</t>
  </si>
  <si>
    <t>biological process involved in interaction with symbiont</t>
  </si>
  <si>
    <t>30/2914</t>
  </si>
  <si>
    <t>86/19794</t>
  </si>
  <si>
    <t>AT1G72860/AT5G51450/AT4G36280/AT3G50930/AT3G28910/AT1G29690/AT1G64460/AT1G72840/AT5G45260/AT5G20480/AT5G44870/AT1G69840/AT3G11820/AT1G30460/AT5G43470/AT5G48380/AT5G13190/AT2G13800/AT5G45250/AT1G02860/AT4G12720/AT4G20380/AT3G21220/AT5G64930/AT5G03160/AT5G46180/AT1G29340/AT1G59870/AT2G13790/AT4G33430</t>
  </si>
  <si>
    <t>GO:0042542</t>
  </si>
  <si>
    <t>response to hydrogen peroxide</t>
  </si>
  <si>
    <t>27/2914</t>
  </si>
  <si>
    <t>74/19794</t>
  </si>
  <si>
    <t>AT1G04580/AT1G07400/AT5G24640/AT2G26150/AT1G59860/AT5G59720/AT5G12020/AT2G41730/AT5G12030/AT3G46230/AT1G54050/AT2G29500/AT5G05410/AT1G05680/AT5G67480/AT4G17410/AT1G73260/AT1G35580/AT2G19310/AT1G77120/AT1G75270/AT1G31770/AT3G04120/AT1G56560/AT4G14030/AT2G47900/AT1G20630</t>
  </si>
  <si>
    <t>GO:0009860</t>
  </si>
  <si>
    <t>pollen tube growth</t>
  </si>
  <si>
    <t>38/2914</t>
  </si>
  <si>
    <t>139/19794</t>
  </si>
  <si>
    <t>AT1G15990/AT5G19360/AT1G61290/AT4G02650/AT1G48020/AT4G26930/AT3G07120/AT1G27380/AT1G68090/AT1G56430/AT5G55020/AT3G13900/AT5G13990/AT2G33460/AT4G39110/AT3G08970/AT1G63530/AT1G09080/AT2G41630/AT4G21323/AT1G20090/AT1G75840/AT5G09350/AT3G27960/AT5G15470/AT1G34350/AT3G11850/AT5G17020/AT5G35700/AT4G17530/AT5G47200/AT2G37540/AT3G01040/AT5G64070/AT3G10380/AT3G09840/AT1G73430/AT1G71820</t>
  </si>
  <si>
    <t>GO:0000398</t>
  </si>
  <si>
    <t>mRNA splicing, via spliceosome</t>
  </si>
  <si>
    <t>53/2914</t>
  </si>
  <si>
    <t>222/19794</t>
  </si>
  <si>
    <t>AT3G49130/AT3G56790/AT3G27600/AT5G25340/AT2G27280/AT5G06520/AT3G09620/AT2G42510/AT1G07350/AT4G03430/AT1G14640/AT2G42270/AT3G03970/AT4G35500/AT5G63370/AT2G18510/AT4G26050/AT2G42330/AT1G03910/AT1G20920/AT1G09140/AT5G44500/AT1G30460/AT1G49590/AT1G28060/AT5G53180/AT5G51300/AT3G54170/AT5G28740/AT5G12190/AT1G54380/AT4G22285/AT2G44200/AT3G49430/AT2G27100/AT1G21190/AT1G29220/AT4G34140/AT1G31870/AT3G03340/AT5G41770/AT1G55310/AT5G58020/AT1G10580/AT2G17530/AT3G25840/AT4G37120/AT4G31580/AT3G13200/AT4G36690/AT5G13010/AT5G52040/AT1G20960</t>
  </si>
  <si>
    <t>GO:0044706</t>
  </si>
  <si>
    <t>multi-multicellular organism process</t>
  </si>
  <si>
    <t>58/2914</t>
  </si>
  <si>
    <t>253/19794</t>
  </si>
  <si>
    <t>AT1G15990/AT5G19360/AT1G61290/AT4G02650/AT1G48020/AT4G26930/AT5G11400/AT3G07120/AT1G27380/AT1G68090/AT1G56430/AT5G55020/AT2G33100/AT3G13900/AT4G26440/AT5G13990/AT2G17010/AT2G33460/AT1G15330/AT4G39110/AT3G08970/AT1G63530/AT1G09080/AT2G41630/AT3G54150/AT4G21323/AT2G41110/AT1G20090/AT3G01640/AT1G71940/AT1G75840/AT5G09350/AT3G27960/AT2G34380/AT5G15470/AT1G51660/AT1G34350/AT3G11850/AT5G17020/AT4G08850/AT3G03810/AT3G28180/AT5G53180/AT5G35700/AT5G18480/AT4G17530/AT5G60410/AT5G47200/AT2G37540/AT3G01040/AT3G51550/AT3G08930/AT5G04480/AT5G64070/AT3G10380/AT3G09840/AT1G73430/AT1G71820</t>
  </si>
  <si>
    <t>GO:0010150</t>
  </si>
  <si>
    <t>leaf senescence</t>
  </si>
  <si>
    <t>68/2914</t>
  </si>
  <si>
    <t>309/19794</t>
  </si>
  <si>
    <t>AT4G12735/AT4G37370/AT5G14890/AT5G08790/AT1G77450/AT4G01870/AT1G76680/AT1G32450/AT5G25930/AT4G14370/AT4G02380/AT1G02230/AT3G51090/AT1G34420/AT1G02470/AT3G10985/AT5G64230/AT1G76980/AT3G57380/AT3G17770/AT4G13110/AT5G02760/AT5G41740/AT3G62080/AT1G16130/AT4G32070/AT5G39050/AT5G46080/AT2G23320/AT4G36900/AT3G10500/AT4G30490/AT3G27930/AT1G66160/AT1G30700/AT1G80160/AT4G24590/AT5G11520/AT3G18350/AT2G37750/AT1G29640/AT3G26600/AT1G68620/AT3G15010/AT5G04870/AT1G36622/AT3G27010/AT2G41060/AT3G27260/AT3G47550/AT2G23380/AT5G24530/AT4G15415/AT1G07040/AT3G12130/AT4G38630/AT2G18090/AT1G08620/AT5G64930/AT5G18490/AT5G45900/AT3G19010/AT5G59420/AT4G35890/AT2G17220/AT2G13790/AT4G15090/AT1G64140</t>
  </si>
  <si>
    <t>GO:0000956</t>
  </si>
  <si>
    <t>nuclear-transcribed mRNA catabolic process</t>
  </si>
  <si>
    <t>20/2914</t>
  </si>
  <si>
    <t>62/19794</t>
  </si>
  <si>
    <t>AT1G06450/AT1G61470/AT1G77680/AT5G45330/AT2G32070/AT3G14080/AT5G59180/AT4G14990/AT5G19400/AT5G47010/AT3G22270/AT1G08370/AT1G15920/AT3G58580/AT5G10960/AT1G80000/AT1G33980/AT5G35910/AT1G18070/AT2G39260</t>
  </si>
  <si>
    <t>GO:0005992</t>
  </si>
  <si>
    <t>trehalose biosynthetic process</t>
  </si>
  <si>
    <t>9/2914</t>
  </si>
  <si>
    <t>19/19794</t>
  </si>
  <si>
    <t>AT5G51460/AT4G22590/AT4G39770/AT5G65140/AT4G12430/AT2G18700/AT1G68020/AT1G60140/AT1G06410</t>
  </si>
  <si>
    <t>GO:0006552</t>
  </si>
  <si>
    <t>leucine catabolic process</t>
  </si>
  <si>
    <t>5/2914</t>
  </si>
  <si>
    <t>7/19794</t>
  </si>
  <si>
    <t>AT4G34030/AT1G03090/AT3G45300/AT2G43400/AT2G26800</t>
  </si>
  <si>
    <t>GO:0018105</t>
  </si>
  <si>
    <t>peptidyl-serine phosphorylation</t>
  </si>
  <si>
    <t>26/2914</t>
  </si>
  <si>
    <t>96/19794</t>
  </si>
  <si>
    <t>AT5G19360/AT4G38230/AT4G21940/AT1G08650/AT4G35500/AT2G17290/AT3G20410/AT1G73450/AT4G33080/AT1G04210/AT4G09570/AT5G04870/AT4G35310/AT5G66210/AT3G59410/AT3G10540/AT2G25760/AT1G04440/AT1G18890/AT2G17530/AT5G44100/AT3G25840/AT1G12580/AT5G19450/AT3G13670/AT3G17850</t>
  </si>
  <si>
    <t>GO:0018209</t>
  </si>
  <si>
    <t>peptidyl-serine modification</t>
  </si>
  <si>
    <t>Arabidopsis Gene Identifier</t>
  </si>
  <si>
    <t>Name</t>
  </si>
  <si>
    <t>GO:0015979</t>
  </si>
  <si>
    <t>photosynthesis</t>
  </si>
  <si>
    <t>178/4243</t>
  </si>
  <si>
    <t>279/19794</t>
  </si>
  <si>
    <t>AT1G06980/AT3G26510/AT3G06070/AT3G18250/AT5G49740/AT3G56060/AT3G15095/AT1G09530/AT4G37560/AT5G67390/AT3G27690/AT5G44520/AT3G62410/AT1G60600/AT1G19150/AT4G33470/AT2G15960/AT2G30150/AT2G05100/AT1G21050/AT4G23890/AT5G52100/AT2G39470/AT5G57030/AT2G31790/AT3G01440/AT1G05385/AT1G68890/AT5G01920/AT5G08720/AT5G20630/AT2G21970/AT1G16720/AT3G11670/AT1G14345/AT1G14150/AT4G25910/AT1G67840/AT1G32060/AT2G05070/AT3G61320/AT4G15510/AT5G54270/AT5G15802/AT3G56650/AT5G02120/AT1G32070/AT5G27390/AT3G08940/AT1G64150/AT4G31390/AT1G80650/AT1G29930/AT5G39830/AT3G05410/AT1G54500/AT3G01500/AT1G01790/AT4G18370/AT3G46610/AT1G74070/AT1G20020/AT1G56190/AT3G55800/AT2G31040/AT1G75540/AT5G54180/AT1G06460/AT1G54780/AT5G07770/AT4G27800/AT4G09650/AT4G01800/AT3G08010/AT1G77090/AT1G75690/AT5G13630/AT3G45600/AT1G08380/AT1G15980/AT3G55330/AT3G26650/AT3G53920/AT3G17170/AT3G59780/AT1G54130/AT3G54050/AT2G28605/AT2G01320/AT5G64040/AT2G40100/AT1G61520/AT4G19100/AT1G50450/AT1G29920/AT1G18730/AT1G45474/AT5G38660/AT4G10340/AT5G38410/AT4G02530/AT4G35250/AT1G76450/AT4G05180/AT1G67090/AT3G27925/AT1G68830/AT3G61470/AT4G04850/AT1G64860/AT2G34860/AT4G04640/AT5G42270/AT4G30720/AT2G05620/AT3G16250/AT1G55370/AT3G60750/AT3G15850/AT1G64770/AT1G42970/AT1G79040/AT3G50820/AT5G66570/AT2G30950/AT5G61410/AT4G22890/AT3G54890/AT2G46820/AT1G03600/AT1G15820/AT4G03280/AT1G60950/AT5G66190/AT1G02910/AT2G01590/AT1G67740/AT1G06680/AT2G20890/AT1G76570/AT1G34000/AT4G33520/AT4G21280/AT2G45770/AT1G55480/AT3G12780/AT2G47940/AT5G08410/AT5G24120/AT3G04790/AT1G50250/AT4G02260/AT5G23440/AT2G44920/AT3G47470/AT4G30950/AT3G55250/AT2G30570/AT5G35100/AT4G12800/AT1G22700/AT4G28660/AT3G03380/AT1G12900/AT1G71500/AT1G55670/AT4G35760/AT1G73060/AT5G01530/AT5G55220/AT3G63540/AT4G27600/AT1G11750/AT5G14910/AT5G44650/AT2G21170/AT4G00630/AT4G01050</t>
  </si>
  <si>
    <t>GO:0033013</t>
  </si>
  <si>
    <t>tetrapyrrole metabolic process</t>
  </si>
  <si>
    <t>174/4243</t>
  </si>
  <si>
    <t>311/19794</t>
  </si>
  <si>
    <t>AT1G10657/AT5G44680/AT5G16030/AT5G65890/AT3G22840/AT4G12980/AT1G23090/AT1G69760/AT2G41250/AT3G56000/AT5G43860/AT2G20180/AT3G16520/AT1G01180/AT4G14690/AT2G38210/AT1G66130/AT1G26761/AT3G03470/AT1G01500/AT4G36040/AT2G48090/AT2G20570/AT1G08550/AT4G27700/AT5G56860/AT4G27440/AT1G44446/AT3G09580/AT2G44760/AT3G21870/AT4G31920/AT5G20630/AT1G20650/AT1G76890/AT3G19800/AT5G45930/AT3G52340/AT1G14345/AT1G03130/AT4G24090/AT3G28040/AT3G26210/AT3G60690/AT3G26310/AT3G53470/AT1G23040/AT4G12310/AT4G29590/AT1G03630/AT1G58290/AT3G47490/AT2G42750/AT4G31390/AT2G35260/AT3G04140/AT2G23390/AT2G15050/AT1G06690/AT2G06520/AT5G56850/AT4G22920/AT5G38520/AT3G20015/AT5G19860/AT5G44190/AT5G35970/AT4G33660/AT5G39530/AT1G74470/AT1G27210/AT3G15900/AT1G26930/AT5G13630/AT3G04060/AT5G56090/AT1G57770/AT2G30390/AT2G21960/AT4G25080/AT3G26100/AT3G59780/AT2G38330/AT3G21055/AT3G57180/AT1G50450/AT3G14690/AT1G30380/AT4G36390/AT1G56200/AT3G16140/AT5G24490/AT2G46250/AT3G47250/AT1G76450/AT3G16857/AT5G50920/AT5G18660/AT4G26150/AT3G47560/AT4G15560/AT1G31330/AT2G42220/AT3G51510/AT3G26180/AT1G69935/AT3G44880/AT1G22850/AT4G11175/AT4G32770/AT2G24270/AT3G56940/AT4G15110/AT4G00490/AT5G24060/AT4G27430/AT1G52220/AT1G78915/AT1G04620/AT3G14110/AT3G61870/AT2G20890/AT3G15520/AT3G14930/AT4G39040/AT2G27680/AT2G41680/AT5G01410/AT3G03710/AT3G50685/AT5G19940/AT1G08520/AT5G58250/AT3G10970/AT3G63490/AT4G17600/AT4G17560/AT4G37000/AT2G24090/AT1G27320/AT2G44920/AT2G20260/AT1G13820/AT3G59870/AT3G13120/AT3G51820/AT3G03890/AT3G48730/AT5G47190/AT3G54210/AT5G46390/AT1G15730/AT1G67700/AT4G12800/AT4G01690/AT3G01910/AT3G04760/AT1G48450/AT1G03475/AT4G18480/AT2G25180/AT1G09130/AT1G70610/AT1G02475/AT3G49140/AT5G11330/AT5G55220/AT1G02560/AT3G63540/AT1G80480/AT5G14910/AT1G29070/AT5G47110/AT2G37660</t>
  </si>
  <si>
    <t>GO:0042440</t>
  </si>
  <si>
    <t>pigment metabolic process</t>
  </si>
  <si>
    <t>194/4243</t>
  </si>
  <si>
    <t>390/19794</t>
  </si>
  <si>
    <t>AT4G26950/AT5G42800/AT1G10657/AT1G71030/AT5G54060/AT5G16030/AT2G36970/AT5G17040/AT5G65890/AT5G41315/AT2G43000/AT5G13930/AT3G22840/AT4G12980/AT1G69760/AT4G16750/AT5G17220/AT2G41250/AT2G47460/AT3G21560/AT5G43860/AT1G30530/AT2G20180/AT3G16520/AT1G33260/AT2G23910/AT1G32900/AT1G09530/AT1G70000/AT4G21910/AT1G17100/AT4G14690/AT1G24330/AT1G28610/AT2G38210/AT1G60270/AT1G66130/AT1G26761/AT3G03470/AT1G01500/AT1G28570/AT4G36040/AT2G48090/AT5G57030/AT2G20570/AT3G11690/AT4G27700/AT5G56860/AT1G12500/AT4G22130/AT4G27440/AT1G44446/AT1G55210/AT5G54160/AT4G10090/AT2G44760/AT4G31920/AT5G20630/AT1G20650/AT5G45930/AT1G14345/AT1G03130/AT3G28040/AT4G08920/AT5G17230/AT3G24190/AT3G26210/AT3G60690/AT3G26310/AT3G53470/AT1G23040/AT1G32070/AT4G12310/AT4G29590/AT2G36895/AT1G03630/AT1G14820/AT1G58290/AT3G48200/AT4G31390/AT2G35260/AT3G04140/AT4G25650/AT2G23390/AT2G15050/AT1G06690/AT4G36530/AT2G06520/AT5G56850/AT5G43745/AT5G67030/AT4G22920/AT4G09750/AT5G57960/AT5G19860/AT5G44190/AT5G35970/AT4G33660/AT2G26340/AT5G39530/AT1G80300/AT1G74470/AT4G18975/AT2G28350/AT3G15900/AT1G15165/AT1G26930/AT5G13630/AT3G04060/AT5G56090/AT1G57770/AT5G63940/AT2G30390/AT4G25080/AT3G26100/AT3G10230/AT3G59780/AT4G25700/AT1G74640/AT3G52470/AT4G17880/AT3G11945/AT1G52230/AT2G37240/AT3G57180/AT1G50450/AT3G14690/AT1G30380/AT4G36390/AT3G16140/AT1G76450/AT2G46100/AT3G16857/AT5G50920/AT5G18660/AT5G02940/AT3G04870/AT3G26580/AT4G26150/AT4G15560/AT1G31330/AT3G26180/AT1G69935/AT3G44880/AT1G22850/AT2G18730/AT4G14210/AT2G24270/AT3G53130/AT1G06820/AT3G56940/AT4G00490/AT4G27430/AT1G52220/AT3G14110/AT5G49660/AT4G22260/AT5G61670/AT2G20890/AT5G11260/AT3G14930/AT5G06130/AT2G41680/AT3G03710/AT3G50685/AT5G19940/AT1G08520/AT1G31800/AT5G58250/AT1G21350/AT3G10970/AT4G17600/AT4G17560/AT4G37000/AT1G27320/AT3G51820/AT4G17840/AT3G03890/AT3G48730/AT2G26170/AT5G46390/AT4G12800/AT4G01690/AT1G48450/AT1G03475/AT3G56140/AT3G16460/AT4G18480/AT2G25180/AT1G09130/AT1G70610/AT5G04440/AT5G47110/AT2G37660</t>
  </si>
  <si>
    <t>GO:0009657</t>
  </si>
  <si>
    <t>plastid organization</t>
  </si>
  <si>
    <t>161/4243</t>
  </si>
  <si>
    <t>310/19794</t>
  </si>
  <si>
    <t>AT1G04770/AT2G25625/AT4G18570/AT1G34640/AT3G02380/AT5G23730/AT4G14605/AT3G10420/AT2G30520/AT3G13190/AT5G13770/AT1G77400/AT1G48280/AT3G17040/AT2G20570/AT1G43160/AT5G56860/AT1G68050/AT1G20830/AT4G31850/AT4G34090/AT4G33460/AT5G58140/AT4G25910/AT3G29185/AT3G61320/AT3G57190/AT1G08540/AT1G32070/AT1G30610/AT5G10470/AT4G31390/AT1G03160/AT3G07310/AT3G45780/AT1G10910/AT3G19720/AT4G28740/AT1G01790/AT1G44000/AT3G46610/AT1G66840/AT5G67570/AT5G44190/AT2G23140/AT1G56190/AT2G04270/AT5G38420/AT5G42310/AT2G31040/AT1G06460/AT4G01800/AT3G08010/AT2G21830/AT1G50840/AT5G55280/AT5G36170/AT1G09340/AT4G34740/AT4G23940/AT3G62910/AT5G58650/AT4G37920/AT5G51020/AT5G48470/AT3G47390/AT3G63140/AT5G19540/AT5G12130/AT1G75100/AT3G57180/AT1G56200/AT2G16800/AT3G19570/AT5G64050/AT1G53800/AT4G04850/AT3G52750/AT2G34860/AT5G50920/AT4G20130/AT1G15510/AT5G08050/AT4G26150/AT1G75010/AT2G21280/AT5G21920/AT4G14870/AT1G79600/AT5G51545/AT1G49970/AT5G67385/AT3G25690/AT4G34020/AT4G13670/AT5G24314/AT2G30950/AT4G16390/AT2G46820/AT1G06820/AT1G68590/AT3G56940/AT1G32080/AT2G01110/AT2G31530/AT2G18710/AT2G39140/AT2G28800/AT4G22260/AT5G61670/AT1G65260/AT1G62750/AT5G42480/AT5G49940/AT2G20890/AT5G63420/AT1G31410/AT4G31780/AT1G44575/AT5G23120/AT5G15450/AT2G36250/AT5G53860/AT2G32480/AT2G30170/AT2G45770/AT3G12780/AT2G47940/AT4G13200/AT5G24120/AT1G42550/AT1G29120/AT3G54990/AT3G26900/AT1G74730/AT5G22830/AT1G71720/AT4G12800/AT1G12410/AT3G23400/AT4G01150/AT3G10350/AT1G70200/AT2G33800/AT5G19620/AT1G50900/AT4G01940/AT4G35780/AT1G45230/AT5G54600/AT3G63190/AT1G11750/AT1G35680/AT5G16620/AT2G38140/AT5G44650/AT2G21170/AT4G00630/AT3G04340/AT5G45390/AT1G06950</t>
  </si>
  <si>
    <t>GO:0009642</t>
  </si>
  <si>
    <t>response to light intensity</t>
  </si>
  <si>
    <t>153/4243</t>
  </si>
  <si>
    <t>358/19794</t>
  </si>
  <si>
    <t>AT1G29460/AT1G71970/AT5G16030/AT5G65890/AT5G19120/AT1G69160/AT2G27820/AT3G29670/AT3G06070/AT5G52900/AT5G36910/AT3G22840/AT5G17165/AT5G47610/AT5G19190/AT1G78450/AT1G75460/AT3G14810/AT4G33980/AT2G41290/AT3G59220/AT3G61750/AT4G37560/AT1G17100/AT2G45850/AT4G14690/AT2G39570/AT3G01690/AT5G67390/AT3G27690/AT3G26932/AT2G38210/AT2G15960/AT3G61490/AT3G19480/AT2G30150/AT2G05100/AT4G32340/AT3G62650/AT4G36040/AT1G67070/AT3G59060/AT1G32160/AT1G29670/AT1G27290/AT5G14120/AT5G19140/AT4G37330/AT5G52420/AT1G03610/AT1G79520/AT1G20650/AT1G63850/AT2G21970/AT5G42900/AT3G19800/AT1G66890/AT1G14345/AT1G03130/AT4G01130/AT4G08920/AT2G05070/AT3G24190/AT5G02860/AT5G47390/AT4G36670/AT5G54270/AT1G48270/AT1G32700/AT5G02120/AT1G32070/AT2G37678/AT2G36895/AT3G47490/AT3G04140/AT1G01790/AT2G47450/AT1G74070/AT1G73470/AT5G35970/AT4G26555/AT5G38420/AT1G06460/AT4G01800/AT1G72820/AT5G64840/AT3G52840/AT3G45600/AT3G62580/AT5G48790/AT1G74640/AT2G38330/AT3G47390/AT4G37270/AT3G21055/AT1G15060/AT1G61520/AT3G57180/AT1G50450/AT3G02720/AT1G14270/AT3G16140/AT1G45474/AT1G68830/AT3G61470/AT4G04850/AT5G16400/AT5G42270/AT5G46110/AT2G05620/AT5G21920/AT1G79600/AT3G15850/AT3G50820/AT5G66570/AT2G15695/AT1G69935/AT2G30950/AT2G27290/AT4G32770/AT3G54890/AT1G03600/AT3G13750/AT1G73990/AT4G25290/AT4G22260/AT1G60950/AT5G16370/AT1G67740/AT1G50020/AT1G67480/AT3G62030/AT1G34000/AT2G30600/AT1G55480/AT3G14650/AT4G34190/AT5G19940/AT3G47860/AT5G08650/AT2G44920/AT3G47470/AT4G30950/AT3G04760/AT3G03380/AT3G02730/AT1G70610/AT1G54520/AT3G56050/AT4G22540/AT4G14900/AT5G04440/AT4G00630</t>
  </si>
  <si>
    <t>GO:0071482</t>
  </si>
  <si>
    <t>cellular response to light stimulus</t>
  </si>
  <si>
    <t>76/4243</t>
  </si>
  <si>
    <t>179/19794</t>
  </si>
  <si>
    <t>AT3G22840/AT5G13730/AT5G04190/AT5G64850/AT2G20180/AT2G41290/AT3G59220/AT1G32900/AT1G09530/AT1G17100/AT4G14690/AT5G67390/AT2G02950/AT2G38210/AT5G18670/AT4G27820/AT4G09350/AT3G59060/AT2G36890/AT3G27170/AT1G74290/AT2G21970/AT2G40080/AT5G64330/AT5G58140/AT4G08920/AT1G10650/AT3G24190/AT1G08540/AT1G48270/AT1G78080/AT2G37678/AT5G35840/AT4G25350/AT4G34280/AT2G42750/AT5G01260/AT3G45780/AT3G04140/AT3G44020/AT4G09750/AT2G27360/AT3G05210/AT3G44450/AT5G35970/AT5G38420/AT3G27050/AT1G72820/AT5G64840/AT4G38740/AT5G13630/AT5G65840/AT3G53920/AT5G48790/AT2G37240/AT1G75100/AT1G64860/AT2G42690/AT2G05620/AT1G69935/AT3G17609/AT1G07180/AT1G03600/AT4G25290/AT5G11260/AT2G30170/AT1G68010/AT4G34190/AT5G24120/AT2G36990/AT4G02440/AT4G18130/AT5G20730/AT3G08550/AT1G67500/AT1G70610</t>
  </si>
  <si>
    <t>GO:0006766</t>
  </si>
  <si>
    <t>vitamin metabolic process</t>
  </si>
  <si>
    <t>47/4243</t>
  </si>
  <si>
    <t>101/19794</t>
  </si>
  <si>
    <t>AT2G41090/AT1G36370/AT1G33260/AT5G21100/AT1G64970/AT2G38210/AT1G60600/AT5G18670/AT2G30150/AT1G30520/AT1G67070/AT2G31790/AT2G46110/AT1G68890/AT2G38230/AT4G26850/AT1G60550/AT2G29630/AT2G43360/AT5G04490/AT1G23360/AT1G74710/AT3G02870/AT5G48840/AT5G08340/AT5G54770/AT1G74470/AT3G47390/AT3G24030/AT1G79600/AT3G01310/AT1G22940/AT5G16710/AT4G32770/AT4G37930/AT5G53580/AT5G01410/AT5G49970/AT5G23330/AT4G17600/AT4G33670/AT5G60540/AT2G39770/AT3G63410/AT5G08740/AT5G47110/AT4G32520</t>
  </si>
  <si>
    <t>GO:0005982</t>
  </si>
  <si>
    <t>starch metabolic process</t>
  </si>
  <si>
    <t>35/4243</t>
  </si>
  <si>
    <t>69/19794</t>
  </si>
  <si>
    <t>AT3G18660/AT4G17090/AT3G02140/AT1G32900/AT5G63470/AT1G03310/AT3G16000/AT1G10760/AT5G04360/AT1G11720/AT3G01180/AT1G32070/AT3G55760/AT5G19220/AT2G39930/AT3G55800/AT1G27680/AT5G26570/AT3G01510/AT2G40840/AT5G65685/AT4G09020/AT4G18240/AT4G24620/AT5G51820/AT2G36390/AT5G03650/AT1G67140/AT5G64860/AT5G48300/AT2G41680/AT5G22510/AT1G15690/AT5G24300/AT3G22380</t>
  </si>
  <si>
    <t>GO:0032544</t>
  </si>
  <si>
    <t>plastid translation</t>
  </si>
  <si>
    <t>14/4243</t>
  </si>
  <si>
    <t>21/19794</t>
  </si>
  <si>
    <t>AT4G31850/AT3G46610/AT1G09340/AT3G62910/AT4G37920/AT3G63140/AT1G68590/AT2G39140/AT1G71720/AT1G70200/AT2G33800/AT5G54600/AT3G63190/AT2G38140</t>
  </si>
  <si>
    <t>GO:0009606</t>
  </si>
  <si>
    <t>tropism</t>
  </si>
  <si>
    <t>57/4243</t>
  </si>
  <si>
    <t>156/19794</t>
  </si>
  <si>
    <t>AT5G42680/AT3G18050/AT1G67050/AT1G16510/AT3G57400/AT4G00050/AT5G65683/AT5G27220/AT5G19190/AT1G66940/AT5G04190/AT1G01430/AT5G11420/AT2G20180/AT2G30520/AT2G27770/AT2G02950/AT3G26932/AT2G38120/AT5G49215/AT1G21050/AT5G64780/AT3G44610/AT3G06130/AT5G14090/AT5G18460/AT5G64330/AT5G58140/AT4G08920/AT2G34650/AT1G18810/AT5G49665/AT1G30360/AT2G36910/AT3G45780/AT4G24670/AT1G70940/AT2G22680/AT5G07770/AT2G17990/AT1G14280/AT4G35020/AT5G67440/AT3G54220/AT4G37590/AT1G69935/AT2G20725/AT2G47000/AT3G28860/AT5G11260/AT3G12120/AT1G77740/AT5G20730/AT5G06140/AT1G42540/AT3G61050/AT3G56050</t>
  </si>
  <si>
    <t>GO:0048878</t>
  </si>
  <si>
    <t>chemical homeostasis</t>
  </si>
  <si>
    <t>141/4243</t>
  </si>
  <si>
    <t>477/19794</t>
  </si>
  <si>
    <t>AT1G29020/AT4G15393/AT5G48290/AT1G01580/AT3G24300/AT3G26510/AT1G68570/AT2G26710/AT5G02420/AT5G67430/AT1G78490/AT1G64170/AT1G22220/AT1G29050/AT1G36370/AT2G44380/AT3G62270/AT1G07560/AT5G01250/AT3G56360/AT1G21270/AT1G12740/AT5G28770/AT3G30180/AT4G19160/AT1G72300/AT2G42280/AT3G51340/AT3G44970/AT4G30190/AT2G23790/AT1G74810/AT4G36380/AT1G05200/AT1G11320/AT2G32390/AT1G55360/AT2G44370/AT1G14920/AT2G36090/AT1G15960/AT5G48430/AT4G08300/AT4G14230/AT2G17260/AT5G56860/AT3G56240/AT3G08040/AT2G39450/AT1G51830/AT2G03980/AT1G66970/AT3G51480/AT2G45590/AT1G45130/AT5G47050/AT3G18560/AT4G22756/AT2G38940/AT4G27870/AT4G33460/AT4G08920/AT5G15330/AT3G26210/AT3G50700/AT1G51610/AT5G53110/AT2G23150/AT1G68670/AT5G24230/AT1G64150/AT3G52360/AT2G42750/AT1G30360/AT2G32295/AT3G09470/AT2G45830/AT2G18960/AT5G05690/AT1G01790/AT1G14350/AT2G47160/AT1G14660/AT4G10360/AT4G33000/AT5G47910/AT5G38420/AT2G33770/AT5G49945/AT5G57350/AT1G64680/AT5G62670/AT4G14240/AT1G54370/AT1G55730/AT3G50660/AT5G04860/AT5G51720/AT3G57330/AT5G57110/AT1G64060/AT1G51070/AT5G47560/AT4G37270/AT5G26820/AT4G27860/AT5G04140/AT2G19860/AT2G32440/AT3G22440/AT3G15353/AT3G15380/AT3G09770/AT4G39400/AT2G29995/AT1G26160/AT2G32450/AT5G24800/AT3G53720/AT1G58030/AT4G04770/AT4G33520/AT3G47290/AT1G80830/AT5G44790/AT4G13590/AT4G29130/AT3G55480/AT1G42550/AT1G20340/AT5G55970/AT5G22830/AT2G15290/AT1G42540/AT1G70610/AT5G64290/AT5G35630/AT1G20260/AT4G00630/AT2G25170/AT5G21930</t>
  </si>
  <si>
    <t>GO:0010021</t>
  </si>
  <si>
    <t>amylopectin biosynthetic process</t>
  </si>
  <si>
    <t>7/4243</t>
  </si>
  <si>
    <t>AT1G03310/AT1G11720/AT3G01180/AT2G39930/AT2G36390/AT5G03650/AT5G24300</t>
  </si>
  <si>
    <t>GO:0045038</t>
  </si>
  <si>
    <t>protein import into chloroplast thylakoid membrane</t>
  </si>
  <si>
    <t>AT2G47450/AT5G03940/AT2G28800/AT2G20890/AT2G45770/AT3G10350/AT5G52440</t>
  </si>
  <si>
    <t>GO:2000896</t>
  </si>
  <si>
    <t>amylopectin metabolic process</t>
  </si>
  <si>
    <t>GO:0080112</t>
  </si>
  <si>
    <t>seed growth</t>
  </si>
  <si>
    <t>10/4243</t>
  </si>
  <si>
    <t>13/19794</t>
  </si>
  <si>
    <t>AT1G62990/AT3G11580/AT4G31920/AT1G19270/AT4G25350/AT3G16857/AT5G49660/AT1G17145/AT4G16110/AT2G25180</t>
  </si>
  <si>
    <t>GO:0022613</t>
  </si>
  <si>
    <t>ribonucleoprotein complex biogenesis</t>
  </si>
  <si>
    <t>205/4698</t>
  </si>
  <si>
    <t>408/19545</t>
  </si>
  <si>
    <t>AT1G04635/AT1G66580/AT2G42650/AT5G59240/AT2G24500/AT3G04770/AT5G48240/AT5G22100/AT4G30150/AT4G35500/AT3G58660/AT3G22660/AT3G03970/AT1G06380/AT2G19385/AT4G03430/AT1G60080/AT3G22980/AT1G29320/AT4G02400/AT1G13160/AT1G15440/AT2G47990/AT1G63180/AT2G17250/AT5G62440/AT1G15420/AT3G10530/AT3G09720/AT3G15080/AT1G71430/AT2G37990/AT3G11270/AT5G20020/AT5G61770/AT3G03110/AT5G08180/AT3G57940/AT2G03820/AT4G01560/AT3G01160/AT5G53770/AT1G16280/AT1G77030/AT3G57150/AT3G01540/AT5G57280/AT5G17020/AT1G80750/AT1G30240/AT2G09990/AT4G23920/AT1G03360/AT3G23620/AT4G15770/AT3G56990/AT1G06720/AT3G15460/AT5G28740/AT1G17690/AT1G54380/AT5G22840/AT1G12650/AT4G26600/AT4G22380/AT2G42270/AT5G54910/AT2G40360/AT5G35910/AT2G18220/AT4G25730/AT4G10960/AT5G43960/AT1G63780/AT1G77840/AT4G04940/AT2G48100/AT4G03120/AT1G03530/AT1G30960/AT3G07750/AT5G11240/AT5G65900/AT3G57000/AT5G20160/AT2G17530/AT1G50920/AT3G24080/AT2G25355/AT3G55620/AT1G48630/AT3G11964/AT1G31660/AT3G18600/AT3G01610/AT1G08410/AT4G25630/AT5G27990/AT3G06530/AT1G43860/AT3G55510/AT5G38720/AT1G33390/AT5G67510/AT2G44860/AT1G63810/AT3G22590/AT4G28200/AT1G42440/AT5G20600/AT2G45710/AT2G01640/AT3G21540/AT1G20960/AT4G28450/AT4G32720/AT5G14520/AT2G47420/AT4G29510/AT5G49400/AT1G59760/AT1G23280/AT3G07590/AT4G02840/AT3G49180/AT5G19820/AT4G23540/AT3G03340/AT2G44820/AT5G11900/AT2G40430/AT5G22330/AT1G16740/AT5G12220/AT1G67620/AT1G76300/AT2G27530/AT5G16750/AT2G43650/AT1G48920/AT5G15750/AT5G51410/AT1G80070/AT2G47300/AT2G34160/AT5G67630/AT5G22440/AT1G52930/AT4G22285/AT2G40700/AT3G53890/AT5G16780/AT5G17440/AT2G34357/AT5G05210/AT5G41190/AT3G03920/AT1G66510/AT5G61170/AT5G04600/AT4G12600/AT5G02610/AT2G43810/AT5G42540/AT1G18540/AT5G41770/AT2G39460/AT5G06360/AT1G04170/AT1G52730/AT2G06990/AT1G02870/AT2G20450/AT2G47610/AT5G62290/AT4G18905/AT1G03140/AT4G27010/AT1G07840/AT3G55750/AT1G52980/AT3G51270/AT5G27720/AT5G55920/AT5G26180/AT1G72320/AT1G31970/AT5G20010/AT1G26880/AT4G17720/AT5G09920/AT4G11420/AT1G60170/AT4G19210/AT5G64270/AT1G25260/AT3G19630/AT1G41880/AT2G19540/AT2G44120/AT3G09200/AT3G49990/AT1G18080/AT5G20290/AT1G75660</t>
  </si>
  <si>
    <t>GO:0016072</t>
  </si>
  <si>
    <t>rRNA metabolic process</t>
  </si>
  <si>
    <t>133/4698</t>
  </si>
  <si>
    <t>253/19545</t>
  </si>
  <si>
    <t>AT1G04635/AT2G42650/AT5G59240/AT2G24500/AT5G48240/AT5G22100/AT3G58660/AT3G22660/AT1G06380/AT2G19385/AT1G60080/AT4G02400/AT1G15440/AT3G61620/AT2G47990/AT1G63180/AT2G17250/AT5G62440/AT2G02955/AT1G15420/AT3G10530/AT3G09720/AT3G15080/AT2G37990/AT3G11270/AT5G61770/AT5G08180/AT3G57940/AT4G01560/AT3G01160/AT5G53770/AT1G16280/AT1G77030/AT3G57150/AT3G01540/AT5G57280/AT1G80750/AT1G30240/AT2G09990/AT4G23920/AT1G03360/AT3G23620/AT3G56990/AT1G06720/AT3G15460/AT1G17690/AT1G12650/AT4G26600/AT4G22380/AT5G54910/AT2G40360/AT3G13940/AT5G35910/AT4G25730/AT4G10960/AT1G63780/AT4G04940/AT2G48100/AT3G07750/AT5G11240/AT5G65900/AT3G57000/AT5G20160/AT3G24080/AT2G25355/AT3G55620/AT3G11964/AT1G31660/AT3G18600/AT1G08410/AT4G25630/AT5G27990/AT3G06530/AT5G38720/AT1G33390/AT1G63810/AT4G28200/AT1G42440/AT5G20600/AT2G01640/AT3G21540/AT4G28450/AT4G32720/AT5G14520/AT2G47420/AT4G29510/AT5G49400/AT1G59760/AT1G23280/AT3G49180/AT4G23540/AT2G44820/AT2G40430/AT4G27490/AT5G12220/AT2G27530/AT5G16750/AT2G43650/AT1G48920/AT5G15750/AT2G47300/AT2G34160/AT3G46210/AT5G22440/AT1G52930/AT3G53890/AT5G16780/AT2G34357/AT5G41190/AT3G03920/AT5G04600/AT4G12600/AT5G02610/AT2G43810/AT5G42540/AT5G06360/AT2G06990/AT2G47610/AT4G18905/AT4G27010/AT1G07840/AT3G51270/AT5G55920/AT5G26180/AT1G72320/AT4G00630/AT1G31970/AT4G17720/AT1G25260/AT3G19630/AT2G44120/AT5G20290/AT1G75660</t>
  </si>
  <si>
    <t>GO:0010228</t>
  </si>
  <si>
    <t>vegetative to reproductive phase transition of meristem</t>
  </si>
  <si>
    <t>171/4698</t>
  </si>
  <si>
    <t>441/19545</t>
  </si>
  <si>
    <t>AT1G59218/AT5G62430/AT2G17230/AT3G27520/AT1G73880/AT4G02940/AT4G37900/AT1G31814/AT5G51980/AT3G04670/AT1G53460/AT2G18000/AT5G19900/AT3G27260/AT4G26450/AT5G06780/AT1G48770/AT3G12480/AT1G30070/AT4G04920/AT5G54930/AT5G12230/AT3G12130/AT3G57120/AT2G46240/AT1G17460/AT1G06070/AT2G23380/AT5G07920/AT3G18640/AT1G36990/AT2G32320/AT5G56240/AT2G18090/AT1G51450/AT3G24440/AT5G41020/AT3G12140/AT1G01350/AT3G56820/AT1G04210/AT3G57390/AT1G31730/AT2G06255/AT5G49000/AT3G17450/AT2G46340/AT3G44110/AT4G17060/AT3G21890/AT3G12145/AT1G04870/AT5G03970/AT3G04680/AT3G27700/AT3G10490/AT1G76500/AT5G60870/AT4G09180/AT5G01040/AT3G22590/AT5G64930/AT3G10480/AT5G16680/AT3G47850/AT1G20960/AT1G09520/AT1G05380/AT1G05830/AT5G67610/AT2G23320/AT2G47700/AT3G06930/AT1G23780/AT1G77280/AT4G39160/AT1G58470/AT2G02730/AT5G15570/AT3G03140/AT2G41960/AT3G24880/AT2G31650/AT3G02890/AT1G35460/AT1G64050/AT4G38960/AT5G04240/AT3G24870/AT2G35720/AT2G47350/AT1G47530/AT3G18380/AT1G28520/AT1G16210/AT5G42820/AT4G26000/AT1G15800/AT2G36410/AT1G77180/AT3G20020/AT2G32950/AT4G10710/AT1G14440/AT4G00450/AT5G01270/AT5G37350/AT3G57590/AT2G35510/AT4G38680/AT4G00650/AT3G06400/AT3G21215/AT4G15180/AT2G45910/AT5G53440/AT3G56690/AT1G67580/AT1G28420/AT2G43410/AT1G20670/AT3G54540/AT3G13670/AT3G28730/AT5G23280/AT1G50620/AT4G22360/AT5G40490/AT2G47620/AT1G12910/AT1G33060/AT1G79000/AT5G63260/AT5G42220/AT1G64990/AT1G27650/AT4G35800/AT2G23070/AT3G58570/AT3G21060/AT5G40340/AT5G65540/AT2G42400/AT2G46830/AT5G44180/AT1G03457/AT3G10390/AT5G48385/AT5G23610/AT1G72390/AT5G46210/AT5G56790/AT2G25730/AT5G13970/AT1G09730/AT4G11560/AT3G14075/AT5G53150/AT3G01460/AT4G01000/AT2G13540/AT2G44950/AT4G11800/AT1G14650/AT1G22770/AT1G06040/AT4G02560/AT3G26560/AT2G18790/AT5G13590/AT1G18080</t>
  </si>
  <si>
    <t>GO:0006913</t>
  </si>
  <si>
    <t>nucleocytoplasmic transport</t>
  </si>
  <si>
    <t>58/4698</t>
  </si>
  <si>
    <t>111/19545</t>
  </si>
  <si>
    <t>AT2G30060/AT3G20430/AT1G13160/AT2G40730/AT5G20020/AT3G03110/AT2G03820/AT5G17020/AT4G13350/AT3G08943/AT3G08947/AT4G02150/AT3G10650/AT2G45000/AT3G53110/AT1G72560/AT3G55620/AT1G33410/AT5G19320/AT2G19560/AT1G07140/AT1G63810/AT3G02950/AT2G46520/AT5G06120/AT1G69680/AT5G03070/AT1G02690/AT3G06720/AT5G19820/AT4G10970/AT3G59020/AT1G14850/AT2G05120/AT1G45233/AT1G27970/AT4G24880/AT3G21215/AT4G37130/AT2G30050/AT2G16950/AT3G08960/AT3G54380/AT1G26170/AT1G64750/AT5G53480/AT1G72320/AT1G13120/AT2G42810/AT5G20010/AT3G63130/AT1G79280/AT4G19210/AT3G16310/AT1G09270/AT3G49990/AT5G62600/AT5G02770</t>
  </si>
  <si>
    <t>GO:0051169</t>
  </si>
  <si>
    <t>nuclear transport</t>
  </si>
  <si>
    <t>GO:0010629</t>
  </si>
  <si>
    <t>negative regulation of gene expression</t>
  </si>
  <si>
    <t>130/4698</t>
  </si>
  <si>
    <t>330/19545</t>
  </si>
  <si>
    <t>AT4G34590/AT1G06450/AT1G71770/AT1G66050/AT3G18610/AT1G02580/AT1G55500/AT4G02940/AT4G03430/AT1G60080/AT5G59180/AT3G61590/AT3G61620/AT5G14580/AT1G77680/AT3G18210/AT5G45330/AT1G79270/AT2G32070/AT3G57150/AT3G17712/AT2G21150/AT1G03360/AT5G19400/AT5G58190/AT2G27840/AT5G21150/AT4G36090/AT2G27100/AT3G14080/AT1G17460/AT2G27470/AT2G23380/AT5G35910/AT5G17920/AT3G49100/AT5G11470/AT1G63490/AT1G09320/AT5G58130/AT3G24440/AT3G07750/AT5G10010/AT2G25355/AT1G15920/AT4G25630/AT1G01260/AT3G22680/AT5G07350/AT5G40530/AT3G10490/AT3G44600/AT5G23880/AT1G08370/AT3G58580/AT3G10480/AT5G16680/AT5G53060/AT2G47700/AT5G25480/AT5G56740/AT3G07590/AT4G02840/AT2G28380/AT5G19820/AT3G22270/AT4G08980/AT3G06670/AT1G08910/AT4G27490/AT1G67620/AT3G02890/AT3G07110/AT1G71800/AT5G58230/AT3G46210/AT5G35430/AT4G14990/AT2G39260/AT1G67170/AT5G48760/AT4G29830/AT3G03950/AT5G01400/AT5G01270/AT1G08620/AT5G61020/AT1G33980/AT5G13010/AT3G21215/AT5G11530/AT2G16485/AT5G42540/AT3G12640/AT2G43410/AT4G00238/AT5G47010/AT4G35550/AT2G06990/AT3G20800/AT1G53720/AT2G47620/AT1G18070/AT5G10630/AT3G61240/AT1G80780/AT4G16430/AT3G21810/AT1G06230/AT3G13990/AT1G03457/AT2G27110/AT4G11560/AT5G59710/AT5G52040/AT4G00660/AT1G60170/AT5G61780/AT1G25260/AT4G17620/AT1G79090/AT2G13540/AT2G23740/AT1G21610/AT2G46020/AT1G15280/AT3G48050/AT4G13940/AT3G13300/AT1G75660</t>
  </si>
  <si>
    <t>140/4698</t>
  </si>
  <si>
    <t>363/19545</t>
  </si>
  <si>
    <t>AT2G20880/AT5G12020/AT1G71000/AT1G52560/AT4G25200/AT1G53540/AT5G51440/AT5G12030/AT1G07400/AT1G51670/AT3G46230/AT5G38200/AT5G48570/AT1G59860/AT1G71330/AT3G09350/AT1G16030/AT2G29500/AT2G40340/AT5G17760/AT1G73480/AT2G38340/AT5G64310/AT4G25380/AT4G12400/AT4G32070/AT5G59720/AT1G54050/AT5G65470/AT3G12580/AT1G77570/AT1G61667/AT1G74310/AT3G15340/AT5G56000/AT1G22960/AT2G26150/AT3G04120/AT5G52640/AT3G53990/AT1G79930/AT1G16540/AT5G54940/AT1G58340/AT3G25230/AT3G11020/AT1G67920/AT2G32120/AT1G69295/AT1G03190/AT1G04000/AT5G16380/AT4G38630/AT5G17020/AT1G15380/AT5G56030/AT5G06780/AT3G09440/AT1G32330/AT3G19130/AT5G22060/AT5G56010/AT1G79550/AT3G02990/AT1G01940/AT2G46240/AT1G79350/AT2G27470/AT4G29040/AT5G09330/AT2G47820/AT3G53110/AT2G43110/AT2G20940/AT5G60970/AT4G38580/AT5G10010/AT1G52340/AT3G44110/AT1G68820/AT5G20190/AT5G07350/AT2G33590/AT1G30630/AT1G64520/AT2G21320/AT5G53060/AT1G47500/AT2G41160/AT5G09590/AT1G14980/AT1G77280/AT2G31260/AT3G23990/AT5G02500/AT1G07980/AT1G50630/AT2G47180/AT5G57050/AT1G35460/AT5G67300/AT1G28520/AT5G14800/AT3G23540/AT4G21320/AT2G23980/AT4G08230/AT5G60410/AT4G32610/AT5G53400/AT2G21180/AT1G20220/AT3G06400/AT1G55620/AT3G05690/AT5G51740/AT1G47490/AT2G30250/AT4G17230/AT2G38560/AT1G77000/AT5G56420/AT3G28030/AT2G46735/AT2G43130/AT4G26080/AT4G02450/AT2G46830/AT3G14075/AT5G61780/AT3G13470/AT4G15802/AT2G19540/AT1G35720/AT1G66340/AT5G62390/AT2G46020/AT4G23100/AT2G18790/AT1G13440</t>
  </si>
  <si>
    <t>GO:0009648</t>
  </si>
  <si>
    <t>photoperiodism</t>
  </si>
  <si>
    <t>106/4698</t>
  </si>
  <si>
    <t>273/19545</t>
  </si>
  <si>
    <t>AT1G04990/AT2G17230/AT4G37900/AT5G51980/AT3G04670/AT2G18000/AT4G26450/AT1G48770/AT3G12480/AT4G04920/AT5G54930/AT3G12130/AT5G07920/AT1G36990/AT2G18090/AT3G24440/AT5G41020/AT1G04210/AT3G57390/AT1G31730/AT2G06255/AT3G17450/AT2G46340/AT3G44110/AT3G21890/AT3G12145/AT3G27700/AT3G10490/AT4G09180/AT5G64930/AT3G10480/AT5G16680/AT3G47850/AT2G23320/AT2G47700/AT3G08640/AT1G77280/AT1G58470/AT2G02730/AT5G15570/AT3G24880/AT3G02890/AT1G35460/AT1G64050/AT5G04240/AT3G24870/AT2G47350/AT1G47530/AT1G28520/AT1G16210/AT2G39260/AT5G42820/AT4G26000/AT1G15800/AT1G77180/AT3G20020/AT2G32950/AT1G14440/AT4G00450/AT5G01270/AT3G57590/AT2G35510/AT1G33980/AT2G45910/AT5G53440/AT3G56690/AT1G67580/AT1G20670/AT5G47010/AT3G54540/AT3G13670/AT5G23280/AT4G22360/AT5G40490/AT2G47620/AT1G12910/AT1G79000/AT5G42220/AT1G27650/AT4G35800/AT2G23070/AT3G58570/AT5G40340/AT2G42400/AT1G11480/AT2G46830/AT1G03457/AT3G10390/AT5G48385/AT3G50690/AT1G72390/AT5G46210/AT2G25730/AT1G09730/AT4G11560/AT5G53150/AT3G01460/AT4G01000/AT2G13540/AT4G11800/AT1G14650/AT1G22770/AT1G06040/AT3G26560/AT2G18790/AT5G13590</t>
  </si>
  <si>
    <t>GO:0071824</t>
  </si>
  <si>
    <t>protein-DNA complex organization</t>
  </si>
  <si>
    <t>123/4698</t>
  </si>
  <si>
    <t>336/19545</t>
  </si>
  <si>
    <t>AT1G54840/AT1G66050/AT3G18610/AT1G02580/AT1G28760/AT2G22475/AT2G02955/AT3G14870/AT4G18470/AT3G13330/AT2G18000/AT2G45280/AT4G37210/AT5G04940/AT5G63550/AT3G17712/AT2G21150/AT4G27910/AT1G09800/AT4G24440/AT2G41630/AT1G79350/AT2G27470/AT2G23380/AT3G13940/AT5G17920/AT5G11470/AT3G22880/AT1G63490/AT1G09320/AT3G24440/AT5G06550/AT5G10010/AT1G66740/AT5G43010/AT4G28190/AT5G35520/AT5G40530/AT3G10490/AT3G44600/AT5G38110/AT1G18800/AT5G15540/AT3G22990/AT3G10480/AT5G16680/AT4G35930/AT1G05830/AT3G17030/AT5G30490/AT4G20280/AT5G51230/AT3G19510/AT5G25480/AT3G06930/AT5G56740/AT1G71730/AT4G35540/AT1G07790/AT5G44800/AT4G39160/AT5G15570/AT4G17330/AT5G22330/AT3G42860/AT2G31650/AT3G63460/AT3G02890/AT1G30970/AT1G15660/AT5G04240/AT2G47350/AT1G17520/AT5G58230/AT2G48160/AT1G10240/AT1G54140/AT5G67630/AT1G32750/AT4G34310/AT4G20340/AT5G01270/AT3G63070/AT1G08620/AT5G23150/AT3G06400/AT1G65440/AT5G11530/AT4G15180/AT2G16485/AT3G61670/AT2G43410/AT5G43020/AT1G72740/AT3G10070/AT2G47620/AT2G21300/AT4G25340/AT4G35800/AT3G10330/AT1G45000/AT5G40340/AT4G24680/AT3G62900/AT2G25730/AT1G49950/AT4G11560/AT3G07220/AT5G35330/AT1G60170/AT3G33520/AT3G01460/AT2G13370/AT5G55300/AT3G50000/AT3G20770/AT1G06200/AT2G23740/AT1G21610/AT2G46020/AT2G18790/AT4G13940/AT1G02890</t>
  </si>
  <si>
    <t>GO:0006413</t>
  </si>
  <si>
    <t>translational initiation</t>
  </si>
  <si>
    <t>33/4698</t>
  </si>
  <si>
    <t>59/19545</t>
  </si>
  <si>
    <t>AT1G71770/AT5G35620/AT5G59180/AT2G40780/AT5G06000/AT1G72730/AT3G59410/AT1G54290/AT1G77840/AT5G05470/AT5G11900/AT1G54270/AT5G25780/AT5G35680/AT4G11160/AT5G25757/AT5G27640/AT3G02200/AT3G07300/AT1G04170/AT5G15610/AT4G20980/AT5G44320/AT1G76810/AT4G18040/AT2G04520/AT4G11420/AT4G19210/AT1G10840/AT1G22780/AT2G39990/AT2G40290/AT3G56150</t>
  </si>
  <si>
    <t>GO:1901361</t>
  </si>
  <si>
    <t>organic cyclic compound catabolic process</t>
  </si>
  <si>
    <t>115/4698</t>
  </si>
  <si>
    <t>310/19545</t>
  </si>
  <si>
    <t>AT1G17180/AT1G17170/AT4G33070/AT1G06450/AT1G71770/AT4G32070/AT4G21590/AT1G07590/AT4G04320/AT1G50260/AT5G39090/AT1G55500/AT5G39050/AT4G34890/AT4G02940/AT2G02390/AT1G60080/AT5G59180/AT3G14060/AT3G55840/AT3G04040/AT3G61620/AT5G14580/AT3G48020/AT1G77680/AT5G45330/AT1G79270/AT2G32070/AT5G53970/AT3G03470/AT3G17770/AT3G17712/AT1G03360/AT5G19400/AT5G58190/AT4G36090/AT5G43430/AT1G14230/AT3G14080/AT5G35910/AT3G14560/AT4G02010/AT4G11910/AT1G26930/AT1G19670/AT3G07750/AT3G50100/AT2G25355/AT4G24590/AT1G15920/AT4G35060/AT1G77145/AT3G04080/AT5G43860/AT5G07350/AT1G08370/AT2G37750/AT3G58580/AT1G20780/AT1G23040/AT5G39840/AT1G59760/AT4G01660/AT3G22270/AT1G27130/AT2G02970/AT2G30800/AT4G17330/AT4G27490/AT1G06570/AT5G65380/AT3G63460/AT1G64050/AT5G13800/AT5G15260/AT5G26940/AT3G46210/AT5G35430/AT4G14990/AT2G39260/AT3G03950/AT2G33150/AT5G36160/AT5G61020/AT1G33980/AT5G42540/AT3G12640/AT5G47010/AT2G36310/AT2G06990/AT3G20800/AT1G18070/AT5G10630/AT1G80780/AT5G64430/AT1G03457/AT3G50690/AT5G54960/AT1G68140/AT1G13940/AT5G59710/AT5G61780/AT4G16690/AT1G25260/AT4G17620/AT1G79090/AT2G13540/AT4G11800/AT2G02710/AT4G20070/AT3G12590/AT3G13300/AT3G19290/AT1G08200/AT1G75660</t>
  </si>
  <si>
    <t>GO:0006338</t>
  </si>
  <si>
    <t>chromatin remodeling</t>
  </si>
  <si>
    <t>94/4698</t>
  </si>
  <si>
    <t>247/19545</t>
  </si>
  <si>
    <t>AT1G54840/AT1G66050/AT3G18610/AT1G02580/AT2G22475/AT4G18470/AT3G13330/AT2G18000/AT4G37210/AT5G04940/AT5G63550/AT3G17712/AT4G27910/AT1G09800/AT1G79350/AT2G27470/AT2G23380/AT5G17920/AT5G11470/AT1G63490/AT1G09320/AT3G24440/AT5G06550/AT5G10010/AT4G28190/AT5G40530/AT3G10490/AT3G44600/AT1G18800/AT3G22990/AT3G10480/AT5G16680/AT1G05830/AT3G17030/AT5G30490/AT5G51230/AT5G25480/AT3G06930/AT5G56740/AT1G71730/AT5G44800/AT4G39160/AT5G15570/AT4G17330/AT5G22330/AT3G42860/AT2G31650/AT3G63460/AT3G02890/AT1G30970/AT5G04240/AT2G47350/AT1G17520/AT5G58230/AT2G48160/AT5G67630/AT4G34310/AT5G01270/AT3G63070/AT1G08620/AT5G23150/AT3G06400/AT1G65440/AT5G11530/AT4G15180/AT2G16485/AT3G61670/AT2G43410/AT5G43020/AT1G72740/AT2G47620/AT2G21300/AT4G25340/AT4G35800/AT5G40340/AT4G24680/AT3G62900/AT2G25730/AT1G49950/AT4G11560/AT3G07220/AT5G35330/AT1G60170/AT3G33520/AT3G01460/AT2G13370/AT5G55300/AT3G20770/AT1G06200/AT2G23740/AT1G21610/AT2G46020/AT4G13940/AT1G02890</t>
  </si>
  <si>
    <t>GO:0070646</t>
  </si>
  <si>
    <t>protein modification by small protein removal</t>
  </si>
  <si>
    <t>43/4698</t>
  </si>
  <si>
    <t>90/19545</t>
  </si>
  <si>
    <t>AT2G24640/AT4G00690/AT5G04250/AT5G42970/AT5G46740/AT1G51710/AT3G20630/AT3G54130/AT5G57990/AT1G43690/AT5G23540/AT4G24560/AT4G17895/AT2G26990/AT4G30890/AT1G71230/AT1G02090/AT1G04860/AT4G10590/AT3G14400/AT5G14250/AT3G61140/AT5G10790/AT3G47910/AT4G26430/AT1G65650/AT5G25170/AT4G17510/AT3G62940/AT5G56280/AT3G06910/AT4G22285/AT4G15880/AT1G48790/AT4G31670/AT5G22030/AT2G40930/AT3G07090/AT3G49600/AT4G16144/AT2G25190/AT1G28120/AT1G09730</t>
  </si>
  <si>
    <t>GO:0048229</t>
  </si>
  <si>
    <t>gametophyte development</t>
  </si>
  <si>
    <t>145/4698</t>
  </si>
  <si>
    <t>437/19545</t>
  </si>
  <si>
    <t>AT5G04950/AT5G55020/AT1G02065/AT1G15330/AT5G67600/AT1G09780/AT1G44890/AT5G55820/AT5G57800/AT1G05960/AT4G16760/AT3G60360/AT2G46040/AT3G43210/AT3G07980/AT1G77390/AT4G05410/AT5G15650/AT1G15440/AT3G01040/AT4G17530/AT3G23440/AT2G47990/AT1G63180/AT3G11020/AT3G08590/AT5G09250/AT5G45140/AT3G03110/AT4G24510/AT3G59530/AT2G39020/AT5G54470/AT5G45550/AT1G16280/AT4G18530/AT5G18700/AT1G29940/AT2G35605/AT4G38630/AT5G15470/AT1G15110/AT5G17020/AT4G05440/AT2G06510/AT3G03810/AT3G56990/AT3G11330/AT5G57790/AT5G07180/AT1G17690/AT5G06160/AT3G13530/AT5G21150/AT4G33240/AT3G14270/AT2G37690/AT2G41500/AT4G37450/AT2G18220/AT1G47270/AT2G34260/AT5G18480/AT2G41830/AT2G43040/AT5G63160/AT4G36260/AT5G65000/AT3G55220/AT5G23630/AT3G57390/AT3G11964/AT1G31660/AT1G72970/AT1G72440/AT3G27580/AT4G23740/AT1G75520/AT3G10490/AT5G48720/AT1G31070/AT4G15570/AT4G34200/AT5G63370/AT2G01690/AT1G31817/AT3G02230/AT5G03470/AT1G14830/AT3G49080/AT5G61760/AT5G19820/AT2G02970/AT4G30930/AT5G58230/AT4G31880/AT5G61230/AT1G14020/AT1G21630/AT3G20910/AT1G32310/AT1G08600/AT5G41190/AT5G59980/AT1G47640/AT5G60410/AT3G51050/AT5G57460/AT3G17840/AT5G53400/AT4G14040/AT4G35560/AT1G06590/AT3G06400/AT1G79950/AT5G11110/AT5G54800/AT2G35060/AT2G43410/AT3G09880/AT4G02460/AT3G28730/AT1G34220/AT2G04660/AT1G61140/AT2G47620/AT4G00330/AT5G62270/AT1G45000/AT5G22000/AT3G48780/AT3G03250/AT5G24710/AT3G01780/AT5G63890/AT1G27600/AT4G26750/AT3G07100/AT1G01960/AT2G01820/AT5G52560/AT2G22125/AT5G58270/AT3G09090/AT3G05530</t>
  </si>
  <si>
    <t>GO:0006606</t>
  </si>
  <si>
    <t>protein import into nucleus</t>
  </si>
  <si>
    <t>26/4698</t>
  </si>
  <si>
    <t>49/19545</t>
  </si>
  <si>
    <t>AT5G20020/AT3G08943/AT3G08947/AT4G02150/AT2G45000/AT2G46520/AT1G69680/AT5G03070/AT1G02690/AT3G06720/AT5G19820/AT3G59020/AT1G14850/AT2G05120/AT1G27970/AT2G30050/AT2G16950/AT3G08960/AT1G26170/AT5G53480/AT5G20010/AT3G63130/AT1G79280/AT3G16310/AT1G09270/AT5G62600</t>
  </si>
  <si>
    <t>GO:0006099</t>
  </si>
  <si>
    <t>tricarboxylic acid cycle</t>
  </si>
  <si>
    <t>25/4698</t>
  </si>
  <si>
    <t>47/19545</t>
  </si>
  <si>
    <t>AT5G03290/AT4G26970/AT3G27380/AT2G18450/AT1G04410/AT3G09810/AT3G14940/AT2G05710/AT5G08300/AT2G42600/AT1G53310/AT5G40650/AT3G58750/AT5G43330/AT1G10670/AT5G66760/AT5G55070/AT5G51040/AT5G65750/AT3G55410/AT4G35260/AT2G42790/AT2G46505/AT5G49460/AT4G26910</t>
  </si>
  <si>
    <t>205/5641</t>
  </si>
  <si>
    <t>279/19545</t>
  </si>
  <si>
    <t>AT2G34430/AT3G27690/AT3G01440/AT1G19150/AT1G14150/AT3G62410/AT3G26510/AT5G44520/AT5G57030/AT3G01500/AT1G60600/AT2G39470/AT1G29920/AT5G01920/AT3G16250/AT5G52100/AT1G32060/AT5G49740/AT3G54050/AT1G55370/AT1G74070/AT4G19100/AT3G50820/AT1G54500/AT3G55800/AT5G54270/AT2G01918/AT1G29930/AT2G05070/AT1G29910/AT1G70760/AT3G05410/AT3G56060/AT4G05180/AT4G09650/AT4G33470/AT5G64040/AT5G38410/AT1G05385/AT4G23890/AT5G03370/AT1G54780/AT1G16720/AT4G18370/AT1G18730/AT3G54890/AT4G04640/AT1G15980/AT1G68890/AT4G35760/AT2G28605/AT1G08380/AT3G04790/AT3G26650/AT3G08940/AT1G20020/AT1G54740/AT1G34000/AT1G64770/AT1G75690/AT4G01800/AT4G10340/AT5G28450/AT3G17170/AT1G60950/AT5G66190/AT3G61470/AT4G27600/AT1G03600/AT5G07770/AT4G27800/AT3G15095/AT2G15820/AT2G44920/AT5G54180/AT1G43670/AT1G55670/AT1G32070/AT1G12900/AT4G15510/AT2G31790/AT4G31390/AT2G20890/AT5G66570/AT4G04040/AT4G21280/AT3G56650/AT1G61520/AT2G05100/AT1G06460/AT3G55250/AT3G47470/AT1G56190/AT1G67090/AT3G55330/AT1G15820/AT4G30720/AT1G06680/AT1G79040/AT1G01790/AT5G44650/AT1G42970/AT5G35100/AT5G08720/AT2G01320/AT3G59780/AT2G01590/AT1G45474/AT2G46820/AT5G08410/AT2G31040/AT4G35440/AT5G02120/AT1G09530/AT5G35220/AT5G39830/AT2G15960/AT3G60750/AT3G06070/AT3G12780/AT1G64150/AT2G30570/AT4G37560/AT1G14345/AT4G35250/AT4G25910/AT1G55480/AT4G38690/AT5G27390/AT1G50450/AT2G34860/AT5G11450/AT5G13630/AT2G30150/AT5G14910/AT1G67740/AT2G40100/AT3G11670/AT3G53920/AT5G20630/AT1G71500/AT5G23440/AT2G47940/AT4G28660/AT5G42270/AT5G38660/AT4G33520/AT1G77510/AT4G01050/AT1G22700/AT5G55220/AT3G58830/AT4G02260/AT2G47400/AT4G02530/AT3G60370/AT4G03280/AT3G08010/AT4G12800/AT1G73060/AT3G21200/AT5G61410/AT1G68830/AT3G46610/AT3G18680/AT2G21970/AT5G01530/AT3G27925/AT1G27730/AT3G63540/AT2G05620/AT4G04850/AT1G21050/AT2G45770/AT1G77090/AT5G44660/AT4G22890/AT3G61320/AT5G14350/AT5G52520/AT1G76450/AT5G67390/AT5G15802/AT3G15850/AT2G30950/AT1G76570/AT2G45600/AT1G64860/AT1G67840/AT1G80650/AT4G26160/AT4G11960/AT4G30950/AT4G01037/AT2G21170/AT3G08740/AT1G02910/AT3G03380/AT1G11750/AT1G50250/AT3G50780/AT2G43340/AT1G75540/AT4G10080/AT1G18660</t>
  </si>
  <si>
    <t>208/5641</t>
  </si>
  <si>
    <t>307/19545</t>
  </si>
  <si>
    <t>AT5G38420/AT4G34090/AT4G31850/AT1G08540/AT2G04270/AT3G57180/AT1G03160/AT3G27750/AT3G10420/AT4G28740/AT2G24060/AT1G09340/AT1G30610/AT5G53860/AT5G51545/AT5G51020/AT1G68590/AT5G58140/AT4G01800/AT4G37920/AT5G42310/AT3G29185/AT1G48280/AT3G25690/AT3G23020/AT5G39980/AT2G32480/AT1G32070/AT4G13670/AT4G16390/AT5G10470/AT1G14700/AT1G10910/AT4G31390/AT1G71720/AT5G63420/AT4G14605/AT2G20890/AT3G19720/AT3G02380/AT1G34640/AT1G11070/AT1G06460/AT5G13770/AT2G18710/AT1G56190/AT3G62910/AT3G63140/AT1G29120/AT1G70200/AT1G62750/AT1G01790/AT5G44650/AT4G14870/AT5G24314/AT2G46820/AT4G20130/AT2G33800/AT5G15450/AT1G50900/AT2G31040/AT4G35440/AT3G56910/AT3G26900/AT5G22640/AT1G50840/AT5G35220/AT2G48120/AT3G52750/AT5G21920/AT3G12780/AT5G36170/AT5G08050/AT1G74730/AT3G19180/AT1G35680/AT3G07310/AT5G19540/AT4G25910/AT1G32080/AT5G64050/AT3G63190/AT2G01110/AT5G55280/AT2G34860/AT4G23940/AT1G66840/AT3G57190/AT5G50920/AT1G04770/AT5G26742/AT4G35780/AT3G24560/AT1G20830/AT3G47450/AT2G47940/AT2G21280/AT3G17040/AT4G34020/AT1G53800/AT5G23730/AT1G69200/AT2G38140/AT5G23120/AT5G58650/AT4G33460/AT3G58830/AT2G36250/AT3G08010/AT3G06730/AT4G12800/AT3G54990/AT2G21830/AT2G28000/AT3G09250/AT4G38160/AT5G12130/AT3G56270/AT1G06950/AT3G46610/AT3G18680/AT5G49940/AT4G18570/AT2G39140/AT5G67570/AT3G04340/AT5G61670/AT1G45230/AT3G24590/AT4G04850/AT5G42480/AT2G45770/AT4G31780/AT1G75010/AT3G13190/AT3G47390/AT3G61320/AT1G06820/AT1G44000/AT1G11870/AT2G31840/AT1G49970/AT3G56940/AT5G54600/AT1G44575/AT3G10350/AT4G27990/AT3G45780/AT1G69390/AT1G67440/AT1G56200/AT4G01150/AT2G30170/AT4G13200/AT2G41660/AT4G22260/AT5G16620/AT1G15510/AT5G48470/AT2G31530/AT2G30950/AT3G48870/AT1G65260/AT3G23400/AT1G31410/AT4G14310/AT2G23140/AT5G18570/AT1G58200/AT3G19220/AT1G64500/AT3G18420/AT2G04540/AT5G22830/AT5G46290/AT2G02450/AT2G21170/AT1G79600/AT5G14100/AT2G28800/AT4G39460/AT4G01940/AT1G68050/AT5G19620/AT1G12410/AT1G63680/AT2G17240/AT1G11750/AT1G49510/AT3G54090/AT3G46740/AT2G07050/AT3G44160/AT1G42550/AT2G30440/AT5G02250/AT1G75100/AT5G23040/AT2G26570/AT2G37860/AT3G25805/AT1G63900/AT2G43090/AT5G67385/AT3G15354/AT5G45390/AT3G20540/AT5G46860</t>
  </si>
  <si>
    <t>358/19545</t>
  </si>
  <si>
    <t>AT3G27690/AT5G19140/AT5G17165/AT1G78450/AT1G75460/AT5G38420/AT1G71970/AT2G17880/AT5G36910/AT1G03130/AT3G29670/AT5G56870/AT2G42900/AT3G22840/AT5G14740/AT4G01130/AT1G74070/AT5G47610/AT3G50820/AT3G19480/AT2G29180/AT3G57180/AT5G54270/AT2G05070/AT2G43010/AT5G46110/AT3G54890/AT5G52900/AT1G76240/AT1G67900/AT3G52840/AT3G26932/AT1G54740/AT3G21055/AT1G34000/AT5G19120/AT4G01800/AT1G69935/AT1G60950/AT2G45850/AT3G61470/AT1G03600/AT1G17100/AT2G44920/AT2G39570/AT1G32070/AT5G48790/AT1G66890/AT1G20816/AT1G14700/AT4G14690/AT3G16140/AT1G32160/AT5G66570/AT3G19800/AT1G61520/AT3G01690/AT3G13750/AT2G05100/AT1G06460/AT3G47470/AT5G16400/AT4G36670/AT1G01790/AT5G43470/AT1G15060/AT1G45474/AT3G02730/AT4G32340/AT3G13450/AT1G73470/AT5G18170/AT2G27290/AT1G69160/AT5G02120/AT1G09390/AT2G15960/AT4G24230/AT2G38210/AT3G06070/AT5G21920/AT4G37560/AT1G14345/AT1G10522/AT1G14270/AT4G26555/AT3G54880/AT3G04760/AT1G55480/AT1G50450/AT3G62650/AT5G19190/AT2G30150/AT3G02720/AT1G67740/AT2G46220/AT5G08650/AT5G16030/AT5G65890/AT5G42270/AT5G19940/AT1G77510/AT1G32700/AT5G18100/AT1G74640/AT3G24190/AT1G68830/AT4G34190/AT2G21970/AT1G63850/AT5G58340/AT4G28240/AT1G27730/AT3G04140/AT2G47450/AT2G05620/AT5G16370/AT2G38330/AT4G04850/AT5G59960/AT2G30600/AT1G03610/AT2G45630/AT3G47390/AT3G62030/AT1G27290/AT3G47860/AT5G52420/AT2G41100/AT3G61750/AT3G49790/AT5G16810/AT5G67390/AT4G37330/AT4G37270/AT4G33980/AT1G67070/AT3G15450/AT2G41430/AT2G28190/AT5G42900/AT3G14650/AT1G21400/AT3G47490/AT3G18780/AT1G50020/AT4G22260/AT5G04440/AT3G15850/AT4G08920/AT5G47390/AT2G30950/AT2G37678/AT2G32090/AT1G67480/AT5G45660/AT2G27820/AT5G18850/AT2G45600/AT5G45490/AT5G16120/AT2G41530/AT2G36895/AT2G15695/AT4G30950/AT1G20650/AT3G56050/AT1G79600/AT3G52060/AT3G03150/AT1G12230/AT5G57655/AT1G62290/AT3G62580/AT3G03380/AT2G44870/AT2G24240/AT5G37770/AT5G64840/AT1G78890/AT1G54520/AT5G02860/AT1G79520/AT2G06850/AT3G60130/AT4G32770/AT5G67290/AT1G56220/AT5G57815/AT2G17840/AT5G64940/AT4G22540/AT1G73990/AT2G16380/AT1G10960/AT4G36040/AT1G31812/AT3G12150/AT4G13010/AT1G72820/AT1G55810/AT1G08830/AT5G61510/AT1G18660/AT5G08560</t>
  </si>
  <si>
    <t>207/5641</t>
  </si>
  <si>
    <t>389/19545</t>
  </si>
  <si>
    <t>AT3G29590/AT4G26950/AT5G54060/AT5G61290/AT5G42800/AT4G09820/AT4G22880/AT1G03630/AT4G12980/AT1G03130/AT4G38700/AT5G57030/AT3G15900/AT5G39530/AT1G10657/AT5G45930/AT3G22840/AT5G14740/AT3G26210/AT3G53130/AT3G57180/AT3G50685/AT1G71030/AT2G06520/AT2G44760/AT1G24330/AT3G51750/AT2G23390/AT4G09750/AT4G25080/AT5G13930/AT5G58250/AT5G18660/AT2G24270/AT3G48730/AT4G27440/AT2G30390/AT4G21910/AT1G69935/AT3G03710/AT4G27700/AT1G33260/AT3G48200/AT1G17100/AT1G28570/AT1G32070/AT1G32900/AT5G17220/AT4G14690/AT3G16140/AT1G31330/AT4G31390/AT1G66130/AT2G26340/AT2G20890/AT1G52230/AT5G14220/AT4G12310/AT4G29590/AT5G17230/AT1G69720/AT4G36390/AT1G57770/AT4G15560/AT1G30380/AT1G74470/AT1G06690/AT3G28040/AT3G59780/AT3G10230/AT1G52220/AT4G18480/AT1G22850/AT3G14110/AT5G63590/AT1G09530/AT2G47460/AT3G10720/AT1G08520/AT5G19860/AT4G17560/AT5G56850/AT2G48120/AT2G40490/AT1G69690/AT4G25650/AT2G38210/AT4G36530/AT5G46390/AT2G41250/AT4G17600/AT1G30530/AT1G14345/AT5G63570/AT1G74430/AT3G14930/AT4G18975/AT3G56140/AT3G16520/AT1G50450/AT1G03475/AT5G13630/AT5G04900/AT5G50920/AT5G06130/AT2G37660/AT2G37240/AT5G02940/AT5G20630/AT3G53470/AT5G16030/AT4G13250/AT5G65890/AT1G48450/AT4G01690/AT3G26220/AT5G19940/AT4G33660/AT1G31800/AT5G63040/AT3G16460/AT5G49330/AT4G14210/AT5G44050/AT4G12800/AT5G47110/AT3G21200/AT2G15050/AT1G74640/AT3G24190/AT5G57960/AT3G04140/AT5G61670/AT4G00490/AT5G08280/AT2G26550/AT4G15610/AT4G38060/AT2G48090/AT4G00895/AT1G06820/AT1G76450/AT5G49650/AT3G51820/AT3G11945/AT2G26540/AT1G14820/AT3G26580/AT2G35260/AT2G46100/AT3G56940/AT1G50170/AT4G17880/AT3G14690/AT5G43745/AT4G37000/AT1G80300/AT5G19850/AT2G18730/AT1G21350/AT1G44446/AT1G09940/AT5G66600/AT4G22260/AT5G04440/AT3G10970/AT3G51730/AT4G08920/AT3G27160/AT1G09130/AT1G70000/AT2G41680/AT1G26761/AT5G16120/AT2G36895/AT1G20650/AT2G01540/AT5G54160/AT3G26180/AT5G49660/AT1G69740/AT3G04870/AT1G63970/AT1G36380/AT3G44880/AT4G31920/AT3G14660/AT2G26670/AT5G67030/AT1G58290/AT2G34170/AT3G16857/AT4G01900/AT5G35750/AT1G12500/AT2G43340/AT1G10960/AT4G36040/AT4G25700/AT4G22920/AT3G26100/AT3G19830/AT5G63940/AT3G03890/AT2G40400/AT5G46760/AT4G02920</t>
  </si>
  <si>
    <t>48/5641</t>
  </si>
  <si>
    <t>69/19545</t>
  </si>
  <si>
    <t>AT1G06020/AT1G10760/AT3G16000/AT3G55800/AT5G19220/AT3G18660/AT5G49190/AT1G03310/AT2G39930/AT4G39210/AT1G11720/AT3G01180/AT1G15690/AT5G51820/AT3G10940/AT1G43670/AT1G32070/AT1G32900/AT5G26570/AT4G18240/AT5G04360/AT3G01510/AT5G22510/AT2G40840/AT5G64860/AT2G36390/AT5G03650/AT4G17090/AT5G63470/AT4G09020/AT1G69830/AT3G52180/AT1G42430/AT5G39790/AT3G55760/AT3G04860/AT5G17520/AT5G65685/AT1G67140/AT5G03420/AT3G20440/AT3G02140/AT4G24620/AT5G24300/AT2G41680/AT5G48300/AT1G01050/AT5G40870</t>
  </si>
  <si>
    <t>GO:0045036</t>
  </si>
  <si>
    <t>protein targeting to chloroplast</t>
  </si>
  <si>
    <t>40/5641</t>
  </si>
  <si>
    <t>55/19545</t>
  </si>
  <si>
    <t>AT5G51545/AT2G20890/AT4G14870/AT5G03940/AT3G16290/AT5G22640/AT5G52440/AT2G28900/AT4G26670/AT4G23940/AT5G50920/AT5G66055/AT3G09860/AT1G02280/AT1G06950/AT5G01590/AT2G47450/AT3G04340/AT2G45770/AT4G02510/AT3G49560/AT5G64580/AT3G10350/AT5G49910/AT5G16620/AT4G24280/AT3G48870/AT2G28800/AT1G79560/AT4G35450/AT3G46740/AT5G57180/AT2G04030/AT5G20300/AT2G24020/AT5G23040/AT1G63900/AT2G17390/AT5G24650/AT2G15290</t>
  </si>
  <si>
    <t>GO:0072596</t>
  </si>
  <si>
    <t>establishment of protein localization to chloroplast</t>
  </si>
  <si>
    <t>GO:0072598</t>
  </si>
  <si>
    <t>protein localization to chloroplast</t>
  </si>
  <si>
    <t>61/5641</t>
  </si>
  <si>
    <t>101/19545</t>
  </si>
  <si>
    <t>AT1G30520/AT2G41090/AT4G26260/AT1G60600/AT2G29630/AT3G02870/AT5G21100/AT2G38230/AT2G46110/AT5G53580/AT5G54770/AT1G68890/AT1G60550/AT1G33260/AT4G33670/AT5G48840/AT2G31790/AT1G74470/AT2G43360/AT1G23360/AT2G38210/AT4G17600/AT3G01310/AT2G30150/AT4G37930/AT5G60540/AT5G47110/AT3G16990/AT5G62980/AT5G59750/AT5G18670/AT3G63410/AT4G26850/AT3G47390/AT5G04620/AT2G44750/AT1G64970/AT5G23330/AT5G49970/AT5G15070/AT1G67070/AT3G15450/AT5G08340/AT5G04490/AT5G16710/AT5G55120/AT1G74910/AT2G20690/AT1G79600/AT4G32520/AT2G22450/AT1G22940/AT1G78620/AT5G28840/AT5G08740/AT2G44050/AT4G32770/AT1G56220/AT5G01410/AT2G45790/AT2G39770</t>
  </si>
  <si>
    <t>GO:0045454</t>
  </si>
  <si>
    <t>cell redox homeostasis</t>
  </si>
  <si>
    <t>26/5641</t>
  </si>
  <si>
    <t>39/19545</t>
  </si>
  <si>
    <t>AT5G06690/AT5G16400/AT3G02730/AT3G26060/AT5G06290/AT1G67740/AT3G06730/AT3G52960/AT4G35090/AT3G04340/AT5G54290/AT5G15230/AT5G04260/AT5G58640/AT3G11630/AT2G41680/AT4G26160/AT5G61440/AT4G29670/AT3G06050/AT3G54660/AT4G36910/AT4G34120/AT5G10860/AT3G54220/AT1G76080</t>
  </si>
  <si>
    <t>GO:0015977</t>
  </si>
  <si>
    <t>carbon fixation</t>
  </si>
  <si>
    <t>14/5641</t>
  </si>
  <si>
    <t>17/19545</t>
  </si>
  <si>
    <t>AT3G62410/AT1G32060/AT3G54050/AT3G55800/AT3G04790/AT3G26650/AT1G12900/AT1G56190/AT1G42970/AT3G60750/AT3G12780/AT2G47400/AT5G61410/AT2G21170</t>
  </si>
  <si>
    <t>16/5641</t>
  </si>
  <si>
    <t>21/19545</t>
  </si>
  <si>
    <t>AT4G31850/AT1G09340/AT1G68590/AT4G37920/AT1G71720/AT3G62910/AT3G63140/AT1G70200/AT2G33800/AT3G56910/AT3G63190/AT2G38140/AT3G46610/AT2G39140/AT5G54600/AT2G17240</t>
  </si>
  <si>
    <t>GO:0034599</t>
  </si>
  <si>
    <t>cellular response to oxidative stress</t>
  </si>
  <si>
    <t>38/5641</t>
  </si>
  <si>
    <t>72/19545</t>
  </si>
  <si>
    <t>AT2G41090/AT4G13540/AT5G07460/AT3G23020/AT3G13610/AT4G09010/AT1G77490/AT3G26060/AT3G52960/AT5G18100/AT1G31170/AT1G32540/AT4G00290/AT2G28190/AT1G27510/AT1G12520/AT4G08920/AT2G23140/AT2G41680/AT5G61640/AT5G20500/AT2G05590/AT3G06050/AT2G20270/AT5G57345/AT1G66330/AT4G35000/AT4G09320/AT5G63030/AT5G64940/AT5G23310/AT3G07700/AT5G07470/AT4G33630/AT1G07890/AT4G25130/AT1G08830/AT1G34190</t>
  </si>
  <si>
    <t>GO:0009625</t>
  </si>
  <si>
    <t>response to insect</t>
  </si>
  <si>
    <t>20/5641</t>
  </si>
  <si>
    <t>32/19545</t>
  </si>
  <si>
    <t>AT5G44565/AT5G44575/AT5G44572/AT2G22330/AT4G39950/AT5G44574/AT5G44585/AT4G31500/AT3G14210/AT3G56400/AT5G61420/AT5G45800/AT5G65040/AT1G18570/AT4G23660/AT1G64280/AT3G52430/AT1G16670/AT1G07640/AT4G19840</t>
  </si>
  <si>
    <t>GO:1900457</t>
  </si>
  <si>
    <t>regulation of brassinosteroid mediated signaling pathway</t>
  </si>
  <si>
    <t>13/5641</t>
  </si>
  <si>
    <t>18/19545</t>
  </si>
  <si>
    <t>AT2G40750/AT3G20810/AT1G76650/AT3G56400/AT2G46400/AT5G58220/AT1G13460/AT1G02100/AT3G21650/AT4G39070/AT4G38360/AT5G02800/AT4G18710</t>
  </si>
  <si>
    <t>AT1G51670</t>
  </si>
  <si>
    <t>AT3G14395</t>
  </si>
  <si>
    <t>AT4G37370</t>
  </si>
  <si>
    <t>AT1G07400</t>
  </si>
  <si>
    <t>AT1G72860</t>
  </si>
  <si>
    <t>AT1G04580</t>
  </si>
  <si>
    <t>AT1G15990</t>
  </si>
  <si>
    <t>AT3G49130</t>
  </si>
  <si>
    <t>AT4G12735</t>
  </si>
  <si>
    <t>AT1G06450</t>
  </si>
  <si>
    <t>AT5G51460</t>
  </si>
  <si>
    <t>AT4G34030</t>
  </si>
  <si>
    <t>AT5G19360</t>
  </si>
  <si>
    <t>AT3G12960</t>
  </si>
  <si>
    <t>AT5G48570</t>
  </si>
  <si>
    <t>AT5G51450</t>
  </si>
  <si>
    <t>AT3G56790</t>
  </si>
  <si>
    <t>AT1G61470</t>
  </si>
  <si>
    <t>AT4G22590</t>
  </si>
  <si>
    <t>AT1G03090</t>
  </si>
  <si>
    <t>AT4G38230</t>
  </si>
  <si>
    <t>AT1G68090</t>
  </si>
  <si>
    <t>AT1G05675</t>
  </si>
  <si>
    <t>AT1G59860</t>
  </si>
  <si>
    <t>AT4G36280</t>
  </si>
  <si>
    <t>AT5G24640</t>
  </si>
  <si>
    <t>AT1G61290</t>
  </si>
  <si>
    <t>AT3G27600</t>
  </si>
  <si>
    <t>AT5G14890</t>
  </si>
  <si>
    <t>AT1G77680</t>
  </si>
  <si>
    <t>AT4G39770</t>
  </si>
  <si>
    <t>AT3G45300</t>
  </si>
  <si>
    <t>AT4G21940</t>
  </si>
  <si>
    <t>AT1G28480</t>
  </si>
  <si>
    <t>AT1G61370</t>
  </si>
  <si>
    <t>AT5G59720</t>
  </si>
  <si>
    <t>AT3G50930</t>
  </si>
  <si>
    <t>AT2G26150</t>
  </si>
  <si>
    <t>AT4G02650</t>
  </si>
  <si>
    <t>AT5G25340</t>
  </si>
  <si>
    <t>AT5G08790</t>
  </si>
  <si>
    <t>AT5G45330</t>
  </si>
  <si>
    <t>AT5G65140</t>
  </si>
  <si>
    <t>AT2G43400</t>
  </si>
  <si>
    <t>AT1G08650</t>
  </si>
  <si>
    <t>AT1G71000</t>
  </si>
  <si>
    <t>AT2G18210</t>
  </si>
  <si>
    <t>AT3G53160</t>
  </si>
  <si>
    <t>AT5G12020</t>
  </si>
  <si>
    <t>AT3G28910</t>
  </si>
  <si>
    <t>AT1G48020</t>
  </si>
  <si>
    <t>AT2G27280</t>
  </si>
  <si>
    <t>AT1G77450</t>
  </si>
  <si>
    <t>AT2G32070</t>
  </si>
  <si>
    <t>AT4G12430</t>
  </si>
  <si>
    <t>AT2G26800</t>
  </si>
  <si>
    <t>AT4G35500</t>
  </si>
  <si>
    <t>AT5G51440</t>
  </si>
  <si>
    <t>AT5G11510</t>
  </si>
  <si>
    <t>AT1G61440</t>
  </si>
  <si>
    <t>AT5G12030</t>
  </si>
  <si>
    <t>AT1G29690</t>
  </si>
  <si>
    <t>AT4G26930</t>
  </si>
  <si>
    <t>AT5G06520</t>
  </si>
  <si>
    <t>AT4G01870</t>
  </si>
  <si>
    <t>AT3G14080</t>
  </si>
  <si>
    <t>AT2G18700</t>
  </si>
  <si>
    <t>AT2G17290</t>
  </si>
  <si>
    <t>AT5G25930</t>
  </si>
  <si>
    <t>AT3G12580</t>
  </si>
  <si>
    <t>AT1G64460</t>
  </si>
  <si>
    <t>AT3G07120</t>
  </si>
  <si>
    <t>AT3G09620</t>
  </si>
  <si>
    <t>AT5G11400</t>
  </si>
  <si>
    <t>AT1G76680</t>
  </si>
  <si>
    <t>AT5G59180</t>
  </si>
  <si>
    <t>AT1G68020</t>
  </si>
  <si>
    <t>AT3G20410</t>
  </si>
  <si>
    <t>AT3G09350</t>
  </si>
  <si>
    <t>AT3G29000</t>
  </si>
  <si>
    <t>AT3G47090</t>
  </si>
  <si>
    <t>AT3G46230</t>
  </si>
  <si>
    <t>AT1G72840</t>
  </si>
  <si>
    <t>AT2G41730</t>
  </si>
  <si>
    <t>AT1G27380</t>
  </si>
  <si>
    <t>AT2G42510</t>
  </si>
  <si>
    <t>AT1G32450</t>
  </si>
  <si>
    <t>AT4G14990</t>
  </si>
  <si>
    <t>AT1G60140</t>
  </si>
  <si>
    <t>AT1G73450</t>
  </si>
  <si>
    <t>AT4G24180</t>
  </si>
  <si>
    <t>AT1G54050</t>
  </si>
  <si>
    <t>AT5G45260</t>
  </si>
  <si>
    <t>AT1G07350</t>
  </si>
  <si>
    <t>AT5G19400</t>
  </si>
  <si>
    <t>AT1G06410</t>
  </si>
  <si>
    <t>AT4G33080</t>
  </si>
  <si>
    <t>AT1G15380</t>
  </si>
  <si>
    <t>AT1G67520</t>
  </si>
  <si>
    <t>AT2G20560</t>
  </si>
  <si>
    <t>AT5G20480</t>
  </si>
  <si>
    <t>AT1G56430</t>
  </si>
  <si>
    <t>AT4G03430</t>
  </si>
  <si>
    <t>AT4G14370</t>
  </si>
  <si>
    <t>AT5G47010</t>
  </si>
  <si>
    <t>AT1G04210</t>
  </si>
  <si>
    <t>AT5G64310</t>
  </si>
  <si>
    <t>AT1G02230</t>
  </si>
  <si>
    <t>AT5G52640</t>
  </si>
  <si>
    <t>AT5G44870</t>
  </si>
  <si>
    <t>AT5G55020</t>
  </si>
  <si>
    <t>AT1G14640</t>
  </si>
  <si>
    <t>AT4G02380</t>
  </si>
  <si>
    <t>AT3G22270</t>
  </si>
  <si>
    <t>AT4G09570</t>
  </si>
  <si>
    <t>AT2G46780</t>
  </si>
  <si>
    <t>AT2G29500</t>
  </si>
  <si>
    <t>AT1G69840</t>
  </si>
  <si>
    <t>AT3G13900</t>
  </si>
  <si>
    <t>AT2G42270</t>
  </si>
  <si>
    <t>AT1G08370</t>
  </si>
  <si>
    <t>AT5G04870</t>
  </si>
  <si>
    <t>AT1G17147</t>
  </si>
  <si>
    <t>AT5G66480</t>
  </si>
  <si>
    <t>AT5G56030</t>
  </si>
  <si>
    <t>AT3G11820</t>
  </si>
  <si>
    <t>AT5G05410</t>
  </si>
  <si>
    <t>AT5G13990</t>
  </si>
  <si>
    <t>AT3G03970</t>
  </si>
  <si>
    <t>AT2G33100</t>
  </si>
  <si>
    <t>AT3G51090</t>
  </si>
  <si>
    <t>AT1G15920</t>
  </si>
  <si>
    <t>AT4G35310</t>
  </si>
  <si>
    <t>AT1G74310</t>
  </si>
  <si>
    <t>AT5G67350</t>
  </si>
  <si>
    <t>AT1G67980</t>
  </si>
  <si>
    <t>AT3G09440</t>
  </si>
  <si>
    <t>AT1G30460</t>
  </si>
  <si>
    <t>AT1G05680</t>
  </si>
  <si>
    <t>AT2G33460</t>
  </si>
  <si>
    <t>AT1G34420</t>
  </si>
  <si>
    <t>AT3G58580</t>
  </si>
  <si>
    <t>AT5G66210</t>
  </si>
  <si>
    <t>AT4G12400</t>
  </si>
  <si>
    <t>AT5G56010</t>
  </si>
  <si>
    <t>AT5G43470</t>
  </si>
  <si>
    <t>AT5G67480</t>
  </si>
  <si>
    <t>AT4G39110</t>
  </si>
  <si>
    <t>AT5G63370</t>
  </si>
  <si>
    <t>AT4G26440</t>
  </si>
  <si>
    <t>AT1G02470</t>
  </si>
  <si>
    <t>AT5G10960</t>
  </si>
  <si>
    <t>AT3G59410</t>
  </si>
  <si>
    <t>AT1G61400</t>
  </si>
  <si>
    <t>AT3G25230</t>
  </si>
  <si>
    <t>AT5G48380</t>
  </si>
  <si>
    <t>AT4G17410</t>
  </si>
  <si>
    <t>AT3G08970</t>
  </si>
  <si>
    <t>AT2G18510</t>
  </si>
  <si>
    <t>AT3G10985</t>
  </si>
  <si>
    <t>AT1G80000</t>
  </si>
  <si>
    <t>AT3G10540</t>
  </si>
  <si>
    <t>AT5G02490</t>
  </si>
  <si>
    <t>AT5G13190</t>
  </si>
  <si>
    <t>AT1G73260</t>
  </si>
  <si>
    <t>AT1G63530</t>
  </si>
  <si>
    <t>AT4G26050</t>
  </si>
  <si>
    <t>AT2G17010</t>
  </si>
  <si>
    <t>AT5G64230</t>
  </si>
  <si>
    <t>AT1G33980</t>
  </si>
  <si>
    <t>AT2G25760</t>
  </si>
  <si>
    <t>AT5G11740</t>
  </si>
  <si>
    <t>AT5G12880</t>
  </si>
  <si>
    <t>AT1G09080</t>
  </si>
  <si>
    <t>AT2G13800</t>
  </si>
  <si>
    <t>AT1G35580</t>
  </si>
  <si>
    <t>AT2G42330</t>
  </si>
  <si>
    <t>AT1G76980</t>
  </si>
  <si>
    <t>AT5G35910</t>
  </si>
  <si>
    <t>AT1G04440</t>
  </si>
  <si>
    <t>AT4G34950</t>
  </si>
  <si>
    <t>AT5G57220</t>
  </si>
  <si>
    <t>AT2G32120</t>
  </si>
  <si>
    <t>AT5G45250</t>
  </si>
  <si>
    <t>AT2G19310</t>
  </si>
  <si>
    <t>AT2G41630</t>
  </si>
  <si>
    <t>AT1G03910</t>
  </si>
  <si>
    <t>AT1G15330</t>
  </si>
  <si>
    <t>AT3G57380</t>
  </si>
  <si>
    <t>AT1G18070</t>
  </si>
  <si>
    <t>AT1G18890</t>
  </si>
  <si>
    <t>AT1G04000</t>
  </si>
  <si>
    <t>AT3G26910</t>
  </si>
  <si>
    <t>AT5G56000</t>
  </si>
  <si>
    <t>AT1G02860</t>
  </si>
  <si>
    <t>AT1G77120</t>
  </si>
  <si>
    <t>AT4G21323</t>
  </si>
  <si>
    <t>AT1G20920</t>
  </si>
  <si>
    <t>AT3G17770</t>
  </si>
  <si>
    <t>AT2G39260</t>
  </si>
  <si>
    <t>AT2G17530</t>
  </si>
  <si>
    <t>AT2G32030</t>
  </si>
  <si>
    <t>AT3G12050</t>
  </si>
  <si>
    <t>AT4G12720</t>
  </si>
  <si>
    <t>AT1G75270</t>
  </si>
  <si>
    <t>AT1G20090</t>
  </si>
  <si>
    <t>AT1G09140</t>
  </si>
  <si>
    <t>AT4G13110</t>
  </si>
  <si>
    <t>AT5G44100</t>
  </si>
  <si>
    <t>AT5G42020</t>
  </si>
  <si>
    <t>AT4G20380</t>
  </si>
  <si>
    <t>AT1G31770</t>
  </si>
  <si>
    <t>AT1G75840</t>
  </si>
  <si>
    <t>AT5G44500</t>
  </si>
  <si>
    <t>AT5G02760</t>
  </si>
  <si>
    <t>AT3G25840</t>
  </si>
  <si>
    <t>AT1G61100</t>
  </si>
  <si>
    <t>AT2G21130</t>
  </si>
  <si>
    <t>AT3G21220</t>
  </si>
  <si>
    <t>AT3G04120</t>
  </si>
  <si>
    <t>AT5G09350</t>
  </si>
  <si>
    <t>AT5G41740</t>
  </si>
  <si>
    <t>AT1G12580</t>
  </si>
  <si>
    <t>AT4G36500</t>
  </si>
  <si>
    <t>AT1G72280</t>
  </si>
  <si>
    <t>AT5G64930</t>
  </si>
  <si>
    <t>AT1G56560</t>
  </si>
  <si>
    <t>AT3G27960</t>
  </si>
  <si>
    <t>AT1G49590</t>
  </si>
  <si>
    <t>AT3G62080</t>
  </si>
  <si>
    <t>AT5G19450</t>
  </si>
  <si>
    <t>AT2G38470</t>
  </si>
  <si>
    <t>AT3G16030</t>
  </si>
  <si>
    <t>AT1G79920</t>
  </si>
  <si>
    <t>AT5G03160</t>
  </si>
  <si>
    <t>AT4G14030</t>
  </si>
  <si>
    <t>AT5G15470</t>
  </si>
  <si>
    <t>AT1G28060</t>
  </si>
  <si>
    <t>AT3G54150</t>
  </si>
  <si>
    <t>AT1G16130</t>
  </si>
  <si>
    <t>AT3G13670</t>
  </si>
  <si>
    <t>AT5G05965</t>
  </si>
  <si>
    <t>AT4G19660</t>
  </si>
  <si>
    <t>AT2G25140</t>
  </si>
  <si>
    <t>AT5G46180</t>
  </si>
  <si>
    <t>AT2G47900</t>
  </si>
  <si>
    <t>AT1G34350</t>
  </si>
  <si>
    <t>AT5G53180</t>
  </si>
  <si>
    <t>AT4G32070</t>
  </si>
  <si>
    <t>AT3G17850</t>
  </si>
  <si>
    <t>AT5G16360</t>
  </si>
  <si>
    <t>AT5G45060</t>
  </si>
  <si>
    <t>AT5G22060</t>
  </si>
  <si>
    <t>AT1G29340</t>
  </si>
  <si>
    <t>AT1G20630</t>
  </si>
  <si>
    <t>AT3G11850</t>
  </si>
  <si>
    <t>AT5G51300</t>
  </si>
  <si>
    <t>AT2G41110</t>
  </si>
  <si>
    <t>AT5G39050</t>
  </si>
  <si>
    <t>AT3G24500</t>
  </si>
  <si>
    <t>AT2G23320</t>
  </si>
  <si>
    <t>AT1G61420</t>
  </si>
  <si>
    <t>AT5G02500</t>
  </si>
  <si>
    <t>AT1G59870</t>
  </si>
  <si>
    <t>AT5G17020</t>
  </si>
  <si>
    <t>AT3G54170</t>
  </si>
  <si>
    <t>AT5G46080</t>
  </si>
  <si>
    <t>AT1G70090</t>
  </si>
  <si>
    <t>AT3G11840</t>
  </si>
  <si>
    <t>AT5G53400</t>
  </si>
  <si>
    <t>AT2G13790</t>
  </si>
  <si>
    <t>AT5G35700</t>
  </si>
  <si>
    <t>AT5G28740</t>
  </si>
  <si>
    <t>AT3G01640</t>
  </si>
  <si>
    <t>AT5G67300</t>
  </si>
  <si>
    <t>AT2G23770</t>
  </si>
  <si>
    <t>AT2G46240</t>
  </si>
  <si>
    <t>AT4G33430</t>
  </si>
  <si>
    <t>AT4G17530</t>
  </si>
  <si>
    <t>AT5G12190</t>
  </si>
  <si>
    <t>AT1G71940</t>
  </si>
  <si>
    <t>AT4G36900</t>
  </si>
  <si>
    <t>AT1G66080</t>
  </si>
  <si>
    <t>AT4G08950</t>
  </si>
  <si>
    <t>AT4G31550</t>
  </si>
  <si>
    <t>AT5G47200</t>
  </si>
  <si>
    <t>AT1G54380</t>
  </si>
  <si>
    <t>AT3G10500</t>
  </si>
  <si>
    <t>AT5G59820</t>
  </si>
  <si>
    <t>AT5G45110</t>
  </si>
  <si>
    <t>AT1G16030</t>
  </si>
  <si>
    <t>AT2G37540</t>
  </si>
  <si>
    <t>AT4G22285</t>
  </si>
  <si>
    <t>AT4G30490</t>
  </si>
  <si>
    <t>AT1G67920</t>
  </si>
  <si>
    <t>AT4G28480</t>
  </si>
  <si>
    <t>AT3G01040</t>
  </si>
  <si>
    <t>AT2G44200</t>
  </si>
  <si>
    <t>AT3G27930</t>
  </si>
  <si>
    <t>AT3G06760</t>
  </si>
  <si>
    <t>AT3G09830</t>
  </si>
  <si>
    <t>AT3G44110</t>
  </si>
  <si>
    <t>AT5G64070</t>
  </si>
  <si>
    <t>AT3G49430</t>
  </si>
  <si>
    <t>AT2G34380</t>
  </si>
  <si>
    <t>AT1G66160</t>
  </si>
  <si>
    <t>AT2G20960</t>
  </si>
  <si>
    <t>AT1G61360</t>
  </si>
  <si>
    <t>AT3G23990</t>
  </si>
  <si>
    <t>AT3G10380</t>
  </si>
  <si>
    <t>AT2G27100</t>
  </si>
  <si>
    <t>AT1G30700</t>
  </si>
  <si>
    <t>AT3G14200</t>
  </si>
  <si>
    <t>AT4G15400</t>
  </si>
  <si>
    <t>AT4G24110</t>
  </si>
  <si>
    <t>AT3G13470</t>
  </si>
  <si>
    <t>AT3G09840</t>
  </si>
  <si>
    <t>AT1G21190</t>
  </si>
  <si>
    <t>AT1G51660</t>
  </si>
  <si>
    <t>AT1G80160</t>
  </si>
  <si>
    <t>AT5G06820</t>
  </si>
  <si>
    <t>AT2G20370</t>
  </si>
  <si>
    <t>AT2G28830</t>
  </si>
  <si>
    <t>AT1G79930</t>
  </si>
  <si>
    <t>AT1G73430</t>
  </si>
  <si>
    <t>AT1G29220</t>
  </si>
  <si>
    <t>AT4G24590</t>
  </si>
  <si>
    <t>AT1G77570</t>
  </si>
  <si>
    <t>AT5G58430</t>
  </si>
  <si>
    <t>AT5G62390</t>
  </si>
  <si>
    <t>AT1G71820</t>
  </si>
  <si>
    <t>AT4G34140</t>
  </si>
  <si>
    <t>AT5G11520</t>
  </si>
  <si>
    <t>AT3G53830</t>
  </si>
  <si>
    <t>AT1G17980</t>
  </si>
  <si>
    <t>AT3G53990</t>
  </si>
  <si>
    <t>AT1G31870</t>
  </si>
  <si>
    <t>AT3G18350</t>
  </si>
  <si>
    <t>AT1G71330</t>
  </si>
  <si>
    <t>AT5G60300</t>
  </si>
  <si>
    <t>AT1G77630</t>
  </si>
  <si>
    <t>AT5G05750</t>
  </si>
  <si>
    <t>AT3G03340</t>
  </si>
  <si>
    <t>AT4G08850</t>
  </si>
  <si>
    <t>AT2G37750</t>
  </si>
  <si>
    <t>AT1G07330</t>
  </si>
  <si>
    <t>AT5G28540</t>
  </si>
  <si>
    <t>AT5G41770</t>
  </si>
  <si>
    <t>AT3G03810</t>
  </si>
  <si>
    <t>AT1G29640</t>
  </si>
  <si>
    <t>AT2G20142</t>
  </si>
  <si>
    <t>AT3G09980</t>
  </si>
  <si>
    <t>AT4G29520</t>
  </si>
  <si>
    <t>AT1G55310</t>
  </si>
  <si>
    <t>AT3G28180</t>
  </si>
  <si>
    <t>AT3G26600</t>
  </si>
  <si>
    <t>AT2G02800</t>
  </si>
  <si>
    <t>AT4G08230</t>
  </si>
  <si>
    <t>AT4G22670</t>
  </si>
  <si>
    <t>AT5G58020</t>
  </si>
  <si>
    <t>AT1G68620</t>
  </si>
  <si>
    <t>AT5G54940</t>
  </si>
  <si>
    <t>AT3G24530</t>
  </si>
  <si>
    <t>AT1G27130</t>
  </si>
  <si>
    <t>AT5G61790</t>
  </si>
  <si>
    <t>AT1G10580</t>
  </si>
  <si>
    <t>AT3G15010</t>
  </si>
  <si>
    <t>AT3G47220</t>
  </si>
  <si>
    <t>AT5G64660</t>
  </si>
  <si>
    <t>AT5G63930</t>
  </si>
  <si>
    <t>AT5G09590</t>
  </si>
  <si>
    <t>AT5G18480</t>
  </si>
  <si>
    <t>AT5G53060</t>
  </si>
  <si>
    <t>AT3G55430</t>
  </si>
  <si>
    <t>AT1G14980</t>
  </si>
  <si>
    <t>AT1G36622</t>
  </si>
  <si>
    <t>AT2G30720</t>
  </si>
  <si>
    <t>AT5G61010</t>
  </si>
  <si>
    <t>AT1G07960</t>
  </si>
  <si>
    <t>AT4G37120</t>
  </si>
  <si>
    <t>AT5G60410</t>
  </si>
  <si>
    <t>AT3G27010</t>
  </si>
  <si>
    <t>AT2G40340</t>
  </si>
  <si>
    <t>AT3G47570</t>
  </si>
  <si>
    <t>AT1G51820</t>
  </si>
  <si>
    <t>AT1G33360</t>
  </si>
  <si>
    <t>AT4G31580</t>
  </si>
  <si>
    <t>AT2G41060</t>
  </si>
  <si>
    <t>AT1G73480</t>
  </si>
  <si>
    <t>AT3G05710</t>
  </si>
  <si>
    <t>AT1G51940</t>
  </si>
  <si>
    <t>AT5G49910</t>
  </si>
  <si>
    <t>AT3G13200</t>
  </si>
  <si>
    <t>AT3G27260</t>
  </si>
  <si>
    <t>AT2G47180</t>
  </si>
  <si>
    <t>AT4G11300</t>
  </si>
  <si>
    <t>AT5G06110</t>
  </si>
  <si>
    <t>AT4G36690</t>
  </si>
  <si>
    <t>AT3G47550</t>
  </si>
  <si>
    <t>AT5G54860</t>
  </si>
  <si>
    <t>AT2G46735</t>
  </si>
  <si>
    <t>AT4G24190</t>
  </si>
  <si>
    <t>AT5G13010</t>
  </si>
  <si>
    <t>AT3G51550</t>
  </si>
  <si>
    <t>AT2G23380</t>
  </si>
  <si>
    <t>AT3G11020</t>
  </si>
  <si>
    <t>AT5G08240</t>
  </si>
  <si>
    <t>AT4G11850</t>
  </si>
  <si>
    <t>AT5G52040</t>
  </si>
  <si>
    <t>AT3G08930</t>
  </si>
  <si>
    <t>AT5G24530</t>
  </si>
  <si>
    <t>AT2G16390</t>
  </si>
  <si>
    <t>AT1G20960</t>
  </si>
  <si>
    <t>AT5G04480</t>
  </si>
  <si>
    <t>AT4G15415</t>
  </si>
  <si>
    <t>AT2G27580</t>
  </si>
  <si>
    <t>AT5G39360</t>
  </si>
  <si>
    <t>AT1G67470</t>
  </si>
  <si>
    <t>AT1G07040</t>
  </si>
  <si>
    <t>AT2G41160</t>
  </si>
  <si>
    <t>AT4G36150</t>
  </si>
  <si>
    <t>AT3G12130</t>
  </si>
  <si>
    <t>AT5G18340</t>
  </si>
  <si>
    <t>AT2G37150</t>
  </si>
  <si>
    <t>AT4G38630</t>
  </si>
  <si>
    <t>AT5G06960</t>
  </si>
  <si>
    <t>AT2G18090</t>
  </si>
  <si>
    <t>AT1G78300</t>
  </si>
  <si>
    <t>AT1G61430</t>
  </si>
  <si>
    <t>AT1G08620</t>
  </si>
  <si>
    <t>AT1G76700</t>
  </si>
  <si>
    <t>AT1G09970</t>
  </si>
  <si>
    <t>AT4G32020</t>
  </si>
  <si>
    <t>AT5G18490</t>
  </si>
  <si>
    <t>AT5G45900</t>
  </si>
  <si>
    <t>AT5G08130</t>
  </si>
  <si>
    <t>AT3G19010</t>
  </si>
  <si>
    <t>AT2G42580</t>
  </si>
  <si>
    <t>AT5G59420</t>
  </si>
  <si>
    <t>AT1G73080</t>
  </si>
  <si>
    <t>AT4G35890</t>
  </si>
  <si>
    <t>AT2G20770</t>
  </si>
  <si>
    <t>AT5G03320</t>
  </si>
  <si>
    <t>AT2G17220</t>
  </si>
  <si>
    <t>AT2G36410</t>
  </si>
  <si>
    <t>AT2G14890</t>
  </si>
  <si>
    <t>AT5G05780</t>
  </si>
  <si>
    <t>AT4G15090</t>
  </si>
  <si>
    <t>AT1G61667</t>
  </si>
  <si>
    <t>AT1G78280</t>
  </si>
  <si>
    <t>AT1G64140</t>
  </si>
  <si>
    <t>AT2G27210</t>
  </si>
  <si>
    <t>AT1G11280</t>
  </si>
  <si>
    <t>AT1G11270</t>
  </si>
  <si>
    <t>AT2G04880</t>
  </si>
  <si>
    <t>AT4G29040</t>
  </si>
  <si>
    <t>AT4G18880</t>
  </si>
  <si>
    <t>AT5G04550</t>
  </si>
  <si>
    <t>AT1G08720</t>
  </si>
  <si>
    <t>AT3G50950</t>
  </si>
  <si>
    <t>AT1G32330</t>
  </si>
  <si>
    <t>AT1G59910</t>
  </si>
  <si>
    <t>AT2G20940</t>
  </si>
  <si>
    <t>AT5G51200</t>
  </si>
  <si>
    <t>AT3G02990</t>
  </si>
  <si>
    <t>AT1G79550</t>
  </si>
  <si>
    <t>AT1G35160</t>
  </si>
  <si>
    <t>AT5G20190</t>
  </si>
  <si>
    <t>AT1G22960</t>
  </si>
  <si>
    <t>AT5G54380</t>
  </si>
  <si>
    <t>AT5G09330</t>
  </si>
  <si>
    <t>AT4G21320</t>
  </si>
  <si>
    <t>AT5G65470</t>
  </si>
  <si>
    <t>AT4G16500</t>
  </si>
  <si>
    <t>AT5G06780</t>
  </si>
  <si>
    <t>AT1G58340</t>
  </si>
  <si>
    <t>AT4G14270</t>
  </si>
  <si>
    <t>AT2G21320</t>
  </si>
  <si>
    <t>AT5G17760</t>
  </si>
  <si>
    <t>AT5G14800</t>
  </si>
  <si>
    <t>AT3G19130</t>
  </si>
  <si>
    <t>AT4G17230</t>
  </si>
  <si>
    <t>AT2G47820</t>
  </si>
  <si>
    <t>AT1G16540</t>
  </si>
  <si>
    <t>AT4G24920</t>
  </si>
  <si>
    <t>AT3G10800</t>
  </si>
  <si>
    <t>AT1G30630</t>
  </si>
  <si>
    <t>AT5G46170</t>
  </si>
  <si>
    <t>AT1G10960</t>
  </si>
  <si>
    <t>AT2G31260</t>
  </si>
  <si>
    <t>AT1G68820</t>
  </si>
  <si>
    <t>AT5G07350</t>
  </si>
  <si>
    <t>GO:0071407	cellular response to organic cyclic compound</t>
  </si>
  <si>
    <t>GO:0002376	immune system process</t>
  </si>
  <si>
    <t>GO:0006955	immune response</t>
  </si>
  <si>
    <t>GO:0006457	protein folding</t>
  </si>
  <si>
    <t>GO:0051702	biological process involved in interaction with symbiont</t>
  </si>
  <si>
    <t>GO:0042542	response to hydrogen peroxide</t>
  </si>
  <si>
    <t>GO:0009860	pollen tube growth</t>
  </si>
  <si>
    <t>GO:0000398	mRNA splicing, via spliceosome</t>
  </si>
  <si>
    <t>GO:0044706	multi-multicellular organism process</t>
  </si>
  <si>
    <t>GO:0010150	leaf senescence</t>
  </si>
  <si>
    <t>GO:0000956	nuclear-transcribed mRNA catabolic process</t>
  </si>
  <si>
    <t>GO:0005992	trehalose biosynthetic process</t>
  </si>
  <si>
    <t>GO:0006552	leucine catabolic process</t>
  </si>
  <si>
    <t>GO:0018105	peptidyl-serine phosphorylation</t>
  </si>
  <si>
    <t>GO:0018209	peptidyl-serine modification</t>
  </si>
  <si>
    <t>AT1G06980</t>
  </si>
  <si>
    <t>AT1G10657</t>
  </si>
  <si>
    <t>AT4G26950</t>
  </si>
  <si>
    <t>AT1G04770</t>
  </si>
  <si>
    <t>AT1G29460</t>
  </si>
  <si>
    <t>AT3G22840</t>
  </si>
  <si>
    <t>AT2G41090</t>
  </si>
  <si>
    <t>AT3G18660</t>
  </si>
  <si>
    <t>AT4G31850</t>
  </si>
  <si>
    <t>AT5G42680</t>
  </si>
  <si>
    <t>AT1G29020</t>
  </si>
  <si>
    <t>AT1G03310</t>
  </si>
  <si>
    <t>AT2G47450</t>
  </si>
  <si>
    <t>AT1G62990</t>
  </si>
  <si>
    <t>AT2G30520</t>
  </si>
  <si>
    <t>AT3G26510</t>
  </si>
  <si>
    <t>AT5G44680</t>
  </si>
  <si>
    <t>AT5G42800</t>
  </si>
  <si>
    <t>AT2G25625</t>
  </si>
  <si>
    <t>AT1G71970</t>
  </si>
  <si>
    <t>AT5G13730</t>
  </si>
  <si>
    <t>AT1G36370</t>
  </si>
  <si>
    <t>AT4G17090</t>
  </si>
  <si>
    <t>AT3G46610</t>
  </si>
  <si>
    <t>AT3G18050</t>
  </si>
  <si>
    <t>AT4G15393</t>
  </si>
  <si>
    <t>AT1G11720</t>
  </si>
  <si>
    <t>AT5G03940</t>
  </si>
  <si>
    <t>AT3G11580</t>
  </si>
  <si>
    <t>AT3G13190</t>
  </si>
  <si>
    <t>AT5G61420</t>
  </si>
  <si>
    <t>AT3G06070</t>
  </si>
  <si>
    <t>AT5G16030</t>
  </si>
  <si>
    <t>AT4G18570</t>
  </si>
  <si>
    <t>AT5G04190</t>
  </si>
  <si>
    <t>AT1G33260</t>
  </si>
  <si>
    <t>AT3G02140</t>
  </si>
  <si>
    <t>AT1G09340</t>
  </si>
  <si>
    <t>AT1G67050</t>
  </si>
  <si>
    <t>AT5G48290</t>
  </si>
  <si>
    <t>AT3G01180</t>
  </si>
  <si>
    <t>AT2G28800</t>
  </si>
  <si>
    <t>AT4G31920</t>
  </si>
  <si>
    <t>AT5G54060</t>
  </si>
  <si>
    <t>AT1G68050</t>
  </si>
  <si>
    <t>AT3G18250</t>
  </si>
  <si>
    <t>AT5G65890</t>
  </si>
  <si>
    <t>AT1G71030</t>
  </si>
  <si>
    <t>AT1G34640</t>
  </si>
  <si>
    <t>AT5G64850</t>
  </si>
  <si>
    <t>AT5G21100</t>
  </si>
  <si>
    <t>AT1G32900</t>
  </si>
  <si>
    <t>AT3G62910</t>
  </si>
  <si>
    <t>AT1G16510</t>
  </si>
  <si>
    <t>AT1G01580</t>
  </si>
  <si>
    <t>AT2G39930</t>
  </si>
  <si>
    <t>AT2G20890</t>
  </si>
  <si>
    <t>AT1G19270</t>
  </si>
  <si>
    <t>AT4G24670</t>
  </si>
  <si>
    <t>AT5G49740</t>
  </si>
  <si>
    <t>AT3G02380</t>
  </si>
  <si>
    <t>AT5G19120</t>
  </si>
  <si>
    <t>AT2G20180</t>
  </si>
  <si>
    <t>AT1G64970</t>
  </si>
  <si>
    <t>AT5G63470</t>
  </si>
  <si>
    <t>AT4G37920</t>
  </si>
  <si>
    <t>AT3G57400</t>
  </si>
  <si>
    <t>AT3G24300</t>
  </si>
  <si>
    <t>AT2G36390</t>
  </si>
  <si>
    <t>AT2G45770</t>
  </si>
  <si>
    <t>AT4G25350</t>
  </si>
  <si>
    <t>AT1G01790</t>
  </si>
  <si>
    <t>AT5G58140</t>
  </si>
  <si>
    <t>AT3G56060</t>
  </si>
  <si>
    <t>AT4G12980</t>
  </si>
  <si>
    <t>AT5G23730</t>
  </si>
  <si>
    <t>AT1G69160</t>
  </si>
  <si>
    <t>AT2G41290</t>
  </si>
  <si>
    <t>AT2G38210</t>
  </si>
  <si>
    <t>AT3G63140</t>
  </si>
  <si>
    <t>AT4G00050</t>
  </si>
  <si>
    <t>AT5G03650</t>
  </si>
  <si>
    <t>AT3G10350</t>
  </si>
  <si>
    <t>AT3G16857</t>
  </si>
  <si>
    <t>AT3G29670</t>
  </si>
  <si>
    <t>AT1G14350</t>
  </si>
  <si>
    <t>AT5G28770</t>
  </si>
  <si>
    <t>AT3G15095</t>
  </si>
  <si>
    <t>AT1G23090</t>
  </si>
  <si>
    <t>AT2G36970</t>
  </si>
  <si>
    <t>AT4G14605</t>
  </si>
  <si>
    <t>AT2G27820</t>
  </si>
  <si>
    <t>AT3G59220</t>
  </si>
  <si>
    <t>AT1G60600</t>
  </si>
  <si>
    <t>AT3G16000</t>
  </si>
  <si>
    <t>AT1G68590</t>
  </si>
  <si>
    <t>AT5G65683</t>
  </si>
  <si>
    <t>AT1G68570</t>
  </si>
  <si>
    <t>AT5G24300</t>
  </si>
  <si>
    <t>AT5G52440</t>
  </si>
  <si>
    <t>AT5G49660</t>
  </si>
  <si>
    <t>AT3G20810</t>
  </si>
  <si>
    <t>AT5G10470</t>
  </si>
  <si>
    <t>AT4G33980</t>
  </si>
  <si>
    <t>AT1G09530</t>
  </si>
  <si>
    <t>AT1G69760</t>
  </si>
  <si>
    <t>AT5G17040</t>
  </si>
  <si>
    <t>AT3G10420</t>
  </si>
  <si>
    <t>AT5G18670</t>
  </si>
  <si>
    <t>AT1G10760</t>
  </si>
  <si>
    <t>AT2G39140</t>
  </si>
  <si>
    <t>AT5G27220</t>
  </si>
  <si>
    <t>AT2G26710</t>
  </si>
  <si>
    <t>AT1G17145</t>
  </si>
  <si>
    <t>AT3G27690</t>
  </si>
  <si>
    <t>AT3G17170</t>
  </si>
  <si>
    <t>AT3G45780</t>
  </si>
  <si>
    <t>AT4G37560</t>
  </si>
  <si>
    <t>AT2G41250</t>
  </si>
  <si>
    <t>AT2G30150</t>
  </si>
  <si>
    <t>AT5G04360</t>
  </si>
  <si>
    <t>AT1G71720</t>
  </si>
  <si>
    <t>AT5G19190</t>
  </si>
  <si>
    <t>AT5G02420</t>
  </si>
  <si>
    <t>AT4G16110</t>
  </si>
  <si>
    <t>AT2G38120</t>
  </si>
  <si>
    <t>AT5G67390</t>
  </si>
  <si>
    <t>AT3G56000</t>
  </si>
  <si>
    <t>AT5G41315</t>
  </si>
  <si>
    <t>AT5G52900</t>
  </si>
  <si>
    <t>AT1G17100</t>
  </si>
  <si>
    <t>AT1G30520</t>
  </si>
  <si>
    <t>AT1G70200</t>
  </si>
  <si>
    <t>AT1G66940</t>
  </si>
  <si>
    <t>AT5G67430</t>
  </si>
  <si>
    <t>AT2G25180</t>
  </si>
  <si>
    <t>AT1G66840</t>
  </si>
  <si>
    <t>AT5G43860</t>
  </si>
  <si>
    <t>AT2G43000</t>
  </si>
  <si>
    <t>AT5G13770</t>
  </si>
  <si>
    <t>AT5G36910</t>
  </si>
  <si>
    <t>AT4G14690</t>
  </si>
  <si>
    <t>AT1G67070</t>
  </si>
  <si>
    <t>AT2G33800</t>
  </si>
  <si>
    <t>AT1G78490</t>
  </si>
  <si>
    <t>AT5G55280</t>
  </si>
  <si>
    <t>AT5G56860</t>
  </si>
  <si>
    <t>AT5G44520</t>
  </si>
  <si>
    <t>AT5G13930</t>
  </si>
  <si>
    <t>AT1G77400</t>
  </si>
  <si>
    <t>AT2G31790</t>
  </si>
  <si>
    <t>AT1G32070</t>
  </si>
  <si>
    <t>AT5G54600</t>
  </si>
  <si>
    <t>AT1G01430</t>
  </si>
  <si>
    <t>AT1G64170</t>
  </si>
  <si>
    <t>AT2G05100</t>
  </si>
  <si>
    <t>AT1G35720</t>
  </si>
  <si>
    <t>AT3G62410</t>
  </si>
  <si>
    <t>AT3G16520</t>
  </si>
  <si>
    <t>AT1G48280</t>
  </si>
  <si>
    <t>AT5G17165</t>
  </si>
  <si>
    <t>AT2G02950</t>
  </si>
  <si>
    <t>AT2G46110</t>
  </si>
  <si>
    <t>AT3G55760</t>
  </si>
  <si>
    <t>AT3G63190</t>
  </si>
  <si>
    <t>AT5G11420</t>
  </si>
  <si>
    <t>AT1G22220</t>
  </si>
  <si>
    <t>AT1G75100</t>
  </si>
  <si>
    <t>AT1G13460</t>
  </si>
  <si>
    <t>AT5G54160</t>
  </si>
  <si>
    <t>AT1G01180</t>
  </si>
  <si>
    <t>AT3G17040</t>
  </si>
  <si>
    <t>AT5G47610</t>
  </si>
  <si>
    <t>AT1G68890</t>
  </si>
  <si>
    <t>AT5G19220</t>
  </si>
  <si>
    <t>AT2G38140</t>
  </si>
  <si>
    <t>AT1G29050</t>
  </si>
  <si>
    <t>AT2G17260</t>
  </si>
  <si>
    <t>AT5G67385</t>
  </si>
  <si>
    <t>AT5G42900</t>
  </si>
  <si>
    <t>AT1G19150</t>
  </si>
  <si>
    <t>AT2G20570</t>
  </si>
  <si>
    <t>AT2G38230</t>
  </si>
  <si>
    <t>AT2G21170</t>
  </si>
  <si>
    <t>AT3G25690</t>
  </si>
  <si>
    <t>AT4G33470</t>
  </si>
  <si>
    <t>AT4G16750</t>
  </si>
  <si>
    <t>AT1G43160</t>
  </si>
  <si>
    <t>AT1G78450</t>
  </si>
  <si>
    <t>AT4G27820</t>
  </si>
  <si>
    <t>AT4G26850</t>
  </si>
  <si>
    <t>AT3G55800</t>
  </si>
  <si>
    <t>AT2G27770</t>
  </si>
  <si>
    <t>AT2G44380</t>
  </si>
  <si>
    <t>AT4G00630</t>
  </si>
  <si>
    <t>AT1G42550</t>
  </si>
  <si>
    <t>AT2G40080</t>
  </si>
  <si>
    <t>AT2G15960</t>
  </si>
  <si>
    <t>AT1G66130</t>
  </si>
  <si>
    <t>AT5G17220</t>
  </si>
  <si>
    <t>AT1G75460</t>
  </si>
  <si>
    <t>AT4G09350</t>
  </si>
  <si>
    <t>AT1G60550</t>
  </si>
  <si>
    <t>AT1G27680</t>
  </si>
  <si>
    <t>AT3G62270</t>
  </si>
  <si>
    <t>AT4G30190</t>
  </si>
  <si>
    <t>AT2G36910</t>
  </si>
  <si>
    <t>AT1G26761</t>
  </si>
  <si>
    <t>AT3G14810</t>
  </si>
  <si>
    <t>AT3G59060</t>
  </si>
  <si>
    <t>AT2G29630</t>
  </si>
  <si>
    <t>AT5G26570</t>
  </si>
  <si>
    <t>AT3G26932</t>
  </si>
  <si>
    <t>AT1G07560</t>
  </si>
  <si>
    <t>AT1G07640</t>
  </si>
  <si>
    <t>AT3G03470</t>
  </si>
  <si>
    <t>AT2G47460</t>
  </si>
  <si>
    <t>AT1G20830</t>
  </si>
  <si>
    <t>AT2G36890</t>
  </si>
  <si>
    <t>AT2G43360</t>
  </si>
  <si>
    <t>AT3G01510</t>
  </si>
  <si>
    <t>AT5G01250</t>
  </si>
  <si>
    <t>AT3G52430</t>
  </si>
  <si>
    <t>AT1G21050</t>
  </si>
  <si>
    <t>AT1G01500</t>
  </si>
  <si>
    <t>AT3G21560</t>
  </si>
  <si>
    <t>AT3G27170</t>
  </si>
  <si>
    <t>AT5G04490</t>
  </si>
  <si>
    <t>AT2G40840</t>
  </si>
  <si>
    <t>AT5G49215</t>
  </si>
  <si>
    <t>AT3G56360</t>
  </si>
  <si>
    <t>AT2G23790</t>
  </si>
  <si>
    <t>AT5G64840</t>
  </si>
  <si>
    <t>AT4G23890</t>
  </si>
  <si>
    <t>AT4G36040</t>
  </si>
  <si>
    <t>AT4G34090</t>
  </si>
  <si>
    <t>AT1G74290</t>
  </si>
  <si>
    <t>AT1G23360</t>
  </si>
  <si>
    <t>AT5G65685</t>
  </si>
  <si>
    <t>AT1G21270</t>
  </si>
  <si>
    <t>AT4G08920</t>
  </si>
  <si>
    <t>AT1G48270</t>
  </si>
  <si>
    <t>AT5G57110</t>
  </si>
  <si>
    <t>AT5G52100</t>
  </si>
  <si>
    <t>AT2G48090</t>
  </si>
  <si>
    <t>AT1G30530</t>
  </si>
  <si>
    <t>AT4G33460</t>
  </si>
  <si>
    <t>AT3G61750</t>
  </si>
  <si>
    <t>AT2G21970</t>
  </si>
  <si>
    <t>AT1G74710</t>
  </si>
  <si>
    <t>AT4G09020</t>
  </si>
  <si>
    <t>AT5G64780</t>
  </si>
  <si>
    <t>AT1G12740</t>
  </si>
  <si>
    <t>AT1G15960</t>
  </si>
  <si>
    <t>AT1G78080</t>
  </si>
  <si>
    <t>AT5G02120</t>
  </si>
  <si>
    <t>AT2G39470</t>
  </si>
  <si>
    <t>AT3G02870</t>
  </si>
  <si>
    <t>AT4G18240</t>
  </si>
  <si>
    <t>AT3G44610</t>
  </si>
  <si>
    <t>AT5G57030</t>
  </si>
  <si>
    <t>AT1G08550</t>
  </si>
  <si>
    <t>AT4G25910</t>
  </si>
  <si>
    <t>AT5G64330</t>
  </si>
  <si>
    <t>AT5G48840</t>
  </si>
  <si>
    <t>AT4G24620</t>
  </si>
  <si>
    <t>AT3G06130</t>
  </si>
  <si>
    <t>AT3G30180</t>
  </si>
  <si>
    <t>AT2G05070</t>
  </si>
  <si>
    <t>AT5G61410</t>
  </si>
  <si>
    <t>AT4G27700</t>
  </si>
  <si>
    <t>AT3G29185</t>
  </si>
  <si>
    <t>AT2G45850</t>
  </si>
  <si>
    <t>AT5G08340</t>
  </si>
  <si>
    <t>AT5G51820</t>
  </si>
  <si>
    <t>AT5G14090</t>
  </si>
  <si>
    <t>AT4G19160</t>
  </si>
  <si>
    <t>AT5G54270</t>
  </si>
  <si>
    <t>AT1G27210</t>
  </si>
  <si>
    <t>AT3G19720</t>
  </si>
  <si>
    <t>AT3G01440</t>
  </si>
  <si>
    <t>AT2G23910</t>
  </si>
  <si>
    <t>AT3G61320</t>
  </si>
  <si>
    <t>AT5G54770</t>
  </si>
  <si>
    <t>AT5G18460</t>
  </si>
  <si>
    <t>AT1G72300</t>
  </si>
  <si>
    <t>AT5G54800</t>
  </si>
  <si>
    <t>AT1G05385</t>
  </si>
  <si>
    <t>AT4G27440</t>
  </si>
  <si>
    <t>AT3G57190</t>
  </si>
  <si>
    <t>AT2G39570</t>
  </si>
  <si>
    <t>AT1G10650</t>
  </si>
  <si>
    <t>AT1G74470</t>
  </si>
  <si>
    <t>AT2G42280</t>
  </si>
  <si>
    <t>AT1G44446</t>
  </si>
  <si>
    <t>AT1G08540</t>
  </si>
  <si>
    <t>AT3G01690</t>
  </si>
  <si>
    <t>AT3G24190</t>
  </si>
  <si>
    <t>AT3G47390</t>
  </si>
  <si>
    <t>AT1G67140</t>
  </si>
  <si>
    <t>AT3G51340</t>
  </si>
  <si>
    <t>AT5G64290</t>
  </si>
  <si>
    <t>AT5G01920</t>
  </si>
  <si>
    <t>AT3G09580</t>
  </si>
  <si>
    <t>AT1G70000</t>
  </si>
  <si>
    <t>AT3G24030</t>
  </si>
  <si>
    <t>AT5G64860</t>
  </si>
  <si>
    <t>AT3G44970</t>
  </si>
  <si>
    <t>AT2G18960</t>
  </si>
  <si>
    <t>AT5G08720</t>
  </si>
  <si>
    <t>AT2G44760</t>
  </si>
  <si>
    <t>AT4G21910</t>
  </si>
  <si>
    <t>AT1G30610</t>
  </si>
  <si>
    <t>AT1G79600</t>
  </si>
  <si>
    <t>AT5G48300</t>
  </si>
  <si>
    <t>AT2G34650</t>
  </si>
  <si>
    <t>AT5G20630</t>
  </si>
  <si>
    <t>AT3G21870</t>
  </si>
  <si>
    <t>AT3G01310</t>
  </si>
  <si>
    <t>AT2G41680</t>
  </si>
  <si>
    <t>AT1G18810</t>
  </si>
  <si>
    <t>AT1G64150</t>
  </si>
  <si>
    <t>AT3G01500</t>
  </si>
  <si>
    <t>AT4G26150</t>
  </si>
  <si>
    <t>AT4G31390</t>
  </si>
  <si>
    <t>AT2G37678</t>
  </si>
  <si>
    <t>AT1G22940</t>
  </si>
  <si>
    <t>AT5G22510</t>
  </si>
  <si>
    <t>AT5G49665</t>
  </si>
  <si>
    <t>AT1G74810</t>
  </si>
  <si>
    <t>AT5G13630</t>
  </si>
  <si>
    <t>AT1G16720</t>
  </si>
  <si>
    <t>AT1G24330</t>
  </si>
  <si>
    <t>AT1G03160</t>
  </si>
  <si>
    <t>AT5G35840</t>
  </si>
  <si>
    <t>AT5G16710</t>
  </si>
  <si>
    <t>AT1G15690</t>
  </si>
  <si>
    <t>AT1G30360</t>
  </si>
  <si>
    <t>AT4G36380</t>
  </si>
  <si>
    <t>AT3G15353</t>
  </si>
  <si>
    <t>AT3G11670</t>
  </si>
  <si>
    <t>AT1G20650</t>
  </si>
  <si>
    <t>AT1G28610</t>
  </si>
  <si>
    <t>AT3G07310</t>
  </si>
  <si>
    <t>AT3G61490</t>
  </si>
  <si>
    <t>AT4G32770</t>
  </si>
  <si>
    <t>AT1G05200</t>
  </si>
  <si>
    <t>AT1G14345</t>
  </si>
  <si>
    <t>AT1G76890</t>
  </si>
  <si>
    <t>AT3G19480</t>
  </si>
  <si>
    <t>AT4G34280</t>
  </si>
  <si>
    <t>AT4G37930</t>
  </si>
  <si>
    <t>AT3G22380</t>
  </si>
  <si>
    <t>AT1G11320</t>
  </si>
  <si>
    <t>AT4G14240</t>
  </si>
  <si>
    <t>AT2G47000</t>
  </si>
  <si>
    <t>AT3G62580</t>
  </si>
  <si>
    <t>AT1G14150</t>
  </si>
  <si>
    <t>AT3G19800</t>
  </si>
  <si>
    <t>AT1G60270</t>
  </si>
  <si>
    <t>AT1G10910</t>
  </si>
  <si>
    <t>AT2G42750</t>
  </si>
  <si>
    <t>AT5G53580</t>
  </si>
  <si>
    <t>AT2G32390</t>
  </si>
  <si>
    <t>AT3G59780</t>
  </si>
  <si>
    <t>AT5G45930</t>
  </si>
  <si>
    <t>AT5G01260</t>
  </si>
  <si>
    <t>AT5G01410</t>
  </si>
  <si>
    <t>AT1G70940</t>
  </si>
  <si>
    <t>AT1G55360</t>
  </si>
  <si>
    <t>AT2G47160</t>
  </si>
  <si>
    <t>AT1G64060</t>
  </si>
  <si>
    <t>AT1G68830</t>
  </si>
  <si>
    <t>AT1G67840</t>
  </si>
  <si>
    <t>AT3G52340</t>
  </si>
  <si>
    <t>AT4G28740</t>
  </si>
  <si>
    <t>AT4G32340</t>
  </si>
  <si>
    <t>AT5G49970</t>
  </si>
  <si>
    <t>AT2G22680</t>
  </si>
  <si>
    <t>AT2G44370</t>
  </si>
  <si>
    <t>AT1G14660</t>
  </si>
  <si>
    <t>AT1G32060</t>
  </si>
  <si>
    <t>AT3G62650</t>
  </si>
  <si>
    <t>AT3G04140</t>
  </si>
  <si>
    <t>AT5G23330</t>
  </si>
  <si>
    <t>AT5G07770</t>
  </si>
  <si>
    <t>AT1G14920</t>
  </si>
  <si>
    <t>AT1G27320</t>
  </si>
  <si>
    <t>AT1G03130</t>
  </si>
  <si>
    <t>AT1G44000</t>
  </si>
  <si>
    <t>AT3G44020</t>
  </si>
  <si>
    <t>AT4G17600</t>
  </si>
  <si>
    <t>AT2G17990</t>
  </si>
  <si>
    <t>AT2G36090</t>
  </si>
  <si>
    <t>AT2G33770</t>
  </si>
  <si>
    <t>AT4G24090</t>
  </si>
  <si>
    <t>AT1G28570</t>
  </si>
  <si>
    <t>AT4G09750</t>
  </si>
  <si>
    <t>AT4G33670</t>
  </si>
  <si>
    <t>AT1G14280</t>
  </si>
  <si>
    <t>AT5G57350</t>
  </si>
  <si>
    <t>AT3G09770</t>
  </si>
  <si>
    <t>AT4G15510</t>
  </si>
  <si>
    <t>AT3G28040</t>
  </si>
  <si>
    <t>AT2G27360</t>
  </si>
  <si>
    <t>AT5G60540</t>
  </si>
  <si>
    <t>AT4G35020</t>
  </si>
  <si>
    <t>AT5G48430</t>
  </si>
  <si>
    <t>AT1G32080</t>
  </si>
  <si>
    <t>AT2G25170</t>
  </si>
  <si>
    <t>AT3G26210</t>
  </si>
  <si>
    <t>AT5G67570</t>
  </si>
  <si>
    <t>AT1G32160</t>
  </si>
  <si>
    <t>AT3G05210</t>
  </si>
  <si>
    <t>AT2G39770</t>
  </si>
  <si>
    <t>AT5G67440</t>
  </si>
  <si>
    <t>AT4G08300</t>
  </si>
  <si>
    <t>AT5G62670</t>
  </si>
  <si>
    <t>AT5G15802</t>
  </si>
  <si>
    <t>AT3G60690</t>
  </si>
  <si>
    <t>AT5G44190</t>
  </si>
  <si>
    <t>AT1G29670</t>
  </si>
  <si>
    <t>AT3G44450</t>
  </si>
  <si>
    <t>AT3G63410</t>
  </si>
  <si>
    <t>AT3G54220</t>
  </si>
  <si>
    <t>AT4G14230</t>
  </si>
  <si>
    <t>AT3G56650</t>
  </si>
  <si>
    <t>AT3G26310</t>
  </si>
  <si>
    <t>AT2G23140</t>
  </si>
  <si>
    <t>AT1G27290</t>
  </si>
  <si>
    <t>AT5G35970</t>
  </si>
  <si>
    <t>AT5G08740</t>
  </si>
  <si>
    <t>AT4G37590</t>
  </si>
  <si>
    <t>AT1G54370</t>
  </si>
  <si>
    <t>AT5G11260</t>
  </si>
  <si>
    <t>AT3G53470</t>
  </si>
  <si>
    <t>AT3G11690</t>
  </si>
  <si>
    <t>AT1G56190</t>
  </si>
  <si>
    <t>AT5G14120</t>
  </si>
  <si>
    <t>AT5G38420</t>
  </si>
  <si>
    <t>AT5G47110</t>
  </si>
  <si>
    <t>AT1G69935</t>
  </si>
  <si>
    <t>AT1G55730</t>
  </si>
  <si>
    <t>AT1G23040</t>
  </si>
  <si>
    <t>AT2G04270</t>
  </si>
  <si>
    <t>AT5G19140</t>
  </si>
  <si>
    <t>AT3G27050</t>
  </si>
  <si>
    <t>AT4G32520</t>
  </si>
  <si>
    <t>AT2G20725</t>
  </si>
  <si>
    <t>AT3G56240</t>
  </si>
  <si>
    <t>AT3G57330</t>
  </si>
  <si>
    <t>AT4G18130</t>
  </si>
  <si>
    <t>AT5G27390</t>
  </si>
  <si>
    <t>AT4G12310</t>
  </si>
  <si>
    <t>AT4G37330</t>
  </si>
  <si>
    <t>AT1G72820</t>
  </si>
  <si>
    <t>AT3G08040</t>
  </si>
  <si>
    <t>AT5G44790</t>
  </si>
  <si>
    <t>AT3G08940</t>
  </si>
  <si>
    <t>AT4G29590</t>
  </si>
  <si>
    <t>AT1G12500</t>
  </si>
  <si>
    <t>AT5G42310</t>
  </si>
  <si>
    <t>AT5G52420</t>
  </si>
  <si>
    <t>AT3G28860</t>
  </si>
  <si>
    <t>AT2G39450</t>
  </si>
  <si>
    <t>AT5G26820</t>
  </si>
  <si>
    <t>AT4G29130</t>
  </si>
  <si>
    <t>AT1G03630</t>
  </si>
  <si>
    <t>AT4G22130</t>
  </si>
  <si>
    <t>AT2G31040</t>
  </si>
  <si>
    <t>AT1G03610</t>
  </si>
  <si>
    <t>AT4G38740</t>
  </si>
  <si>
    <t>AT1G51830</t>
  </si>
  <si>
    <t>AT4G04850</t>
  </si>
  <si>
    <t>AT1G58290</t>
  </si>
  <si>
    <t>AT1G06460</t>
  </si>
  <si>
    <t>AT1G79520</t>
  </si>
  <si>
    <t>AT3G12120</t>
  </si>
  <si>
    <t>AT2G03980</t>
  </si>
  <si>
    <t>AT1G80650</t>
  </si>
  <si>
    <t>AT3G47490</t>
  </si>
  <si>
    <t>AT4G01800</t>
  </si>
  <si>
    <t>AT5G65840</t>
  </si>
  <si>
    <t>AT1G77740</t>
  </si>
  <si>
    <t>AT1G66970</t>
  </si>
  <si>
    <t>AT5G02800</t>
  </si>
  <si>
    <t>AT3G03710</t>
  </si>
  <si>
    <t>AT1G29930</t>
  </si>
  <si>
    <t>AT1G55210</t>
  </si>
  <si>
    <t>AT3G08010</t>
  </si>
  <si>
    <t>AT1G63850</t>
  </si>
  <si>
    <t>AT3G53920</t>
  </si>
  <si>
    <t>AT5G20730</t>
  </si>
  <si>
    <t>AT3G51480</t>
  </si>
  <si>
    <t>AT5G39830</t>
  </si>
  <si>
    <t>AT2G21830</t>
  </si>
  <si>
    <t>AT5G48790</t>
  </si>
  <si>
    <t>AT5G06140</t>
  </si>
  <si>
    <t>AT2G45590</t>
  </si>
  <si>
    <t>AT3G47860</t>
  </si>
  <si>
    <t>AT3G05410</t>
  </si>
  <si>
    <t>AT2G35260</t>
  </si>
  <si>
    <t>AT4G10090</t>
  </si>
  <si>
    <t>AT1G50840</t>
  </si>
  <si>
    <t>AT2G37240</t>
  </si>
  <si>
    <t>AT1G42540</t>
  </si>
  <si>
    <t>AT1G45130</t>
  </si>
  <si>
    <t>AT1G54500</t>
  </si>
  <si>
    <t>AT3G61050</t>
  </si>
  <si>
    <t>AT5G47050</t>
  </si>
  <si>
    <t>AT2G23390</t>
  </si>
  <si>
    <t>AT5G36170</t>
  </si>
  <si>
    <t>AT1G66890</t>
  </si>
  <si>
    <t>AT1G64860</t>
  </si>
  <si>
    <t>AT3G56050</t>
  </si>
  <si>
    <t>AT3G18560</t>
  </si>
  <si>
    <t>AT3G53720</t>
  </si>
  <si>
    <t>AT2G15050</t>
  </si>
  <si>
    <t>AT2G42690</t>
  </si>
  <si>
    <t>AT4G22756</t>
  </si>
  <si>
    <t>AT4G33520</t>
  </si>
  <si>
    <t>AT4G18370</t>
  </si>
  <si>
    <t>AT1G06690</t>
  </si>
  <si>
    <t>AT4G34740</t>
  </si>
  <si>
    <t>AT2G05620</t>
  </si>
  <si>
    <t>AT2G38940</t>
  </si>
  <si>
    <t>AT2G06520</t>
  </si>
  <si>
    <t>AT4G23940</t>
  </si>
  <si>
    <t>AT4G01130</t>
  </si>
  <si>
    <t>AT4G27870</t>
  </si>
  <si>
    <t>AT3G47290</t>
  </si>
  <si>
    <t>AT1G74070</t>
  </si>
  <si>
    <t>AT5G56850</t>
  </si>
  <si>
    <t>AT3G17609</t>
  </si>
  <si>
    <t>AT1G80830</t>
  </si>
  <si>
    <t>AT1G20020</t>
  </si>
  <si>
    <t>AT4G22920</t>
  </si>
  <si>
    <t>AT5G58650</t>
  </si>
  <si>
    <t>AT1G07180</t>
  </si>
  <si>
    <t>AT5G38520</t>
  </si>
  <si>
    <t>AT1G03600</t>
  </si>
  <si>
    <t>AT5G15330</t>
  </si>
  <si>
    <t>AT4G13590</t>
  </si>
  <si>
    <t>AT3G20015</t>
  </si>
  <si>
    <t>AT5G51020</t>
  </si>
  <si>
    <t>AT5G02860</t>
  </si>
  <si>
    <t>AT4G25290</t>
  </si>
  <si>
    <t>AT5G19860</t>
  </si>
  <si>
    <t>AT5G17230</t>
  </si>
  <si>
    <t>AT5G48470</t>
  </si>
  <si>
    <t>AT5G47390</t>
  </si>
  <si>
    <t>AT3G50700</t>
  </si>
  <si>
    <t>AT1G75540</t>
  </si>
  <si>
    <t>AT4G36670</t>
  </si>
  <si>
    <t>AT2G30170</t>
  </si>
  <si>
    <t>AT1G51610</t>
  </si>
  <si>
    <t>AT5G54180</t>
  </si>
  <si>
    <t>AT1G68010</t>
  </si>
  <si>
    <t>AT5G53110</t>
  </si>
  <si>
    <t>AT5G22830</t>
  </si>
  <si>
    <t>AT4G33660</t>
  </si>
  <si>
    <t>AT5G19540</t>
  </si>
  <si>
    <t>AT4G34190</t>
  </si>
  <si>
    <t>AT2G23150</t>
  </si>
  <si>
    <t>AT1G54780</t>
  </si>
  <si>
    <t>AT5G39530</t>
  </si>
  <si>
    <t>AT5G12130</t>
  </si>
  <si>
    <t>AT1G32700</t>
  </si>
  <si>
    <t>AT5G24120</t>
  </si>
  <si>
    <t>AT1G68670</t>
  </si>
  <si>
    <t>AT2G36990</t>
  </si>
  <si>
    <t>AT5G24230</t>
  </si>
  <si>
    <t>AT4G27800</t>
  </si>
  <si>
    <t>AT3G57180</t>
  </si>
  <si>
    <t>AT4G02440</t>
  </si>
  <si>
    <t>AT4G09650</t>
  </si>
  <si>
    <t>AT3G15900</t>
  </si>
  <si>
    <t>AT1G56200</t>
  </si>
  <si>
    <t>AT3G52360</t>
  </si>
  <si>
    <t>AT1G26930</t>
  </si>
  <si>
    <t>AT2G16800</t>
  </si>
  <si>
    <t>AT2G36895</t>
  </si>
  <si>
    <t>AT3G19570</t>
  </si>
  <si>
    <t>AT3G08550</t>
  </si>
  <si>
    <t>AT1G77090</t>
  </si>
  <si>
    <t>AT3G04060</t>
  </si>
  <si>
    <t>AT5G64050</t>
  </si>
  <si>
    <t>AT1G67500</t>
  </si>
  <si>
    <t>AT2G32295</t>
  </si>
  <si>
    <t>AT1G75690</t>
  </si>
  <si>
    <t>AT5G56090</t>
  </si>
  <si>
    <t>AT1G53800</t>
  </si>
  <si>
    <t>AT1G70610</t>
  </si>
  <si>
    <t>AT3G09470</t>
  </si>
  <si>
    <t>AT1G57770</t>
  </si>
  <si>
    <t>AT1G14820</t>
  </si>
  <si>
    <t>AT2G45830</t>
  </si>
  <si>
    <t>AT3G45600</t>
  </si>
  <si>
    <t>AT2G30390</t>
  </si>
  <si>
    <t>AT3G52750</t>
  </si>
  <si>
    <t>AT1G08380</t>
  </si>
  <si>
    <t>AT2G21960</t>
  </si>
  <si>
    <t>AT3G48200</t>
  </si>
  <si>
    <t>AT2G34860</t>
  </si>
  <si>
    <t>AT1G73470</t>
  </si>
  <si>
    <t>AT5G05690</t>
  </si>
  <si>
    <t>AT1G15980</t>
  </si>
  <si>
    <t>AT4G25080</t>
  </si>
  <si>
    <t>AT5G50920</t>
  </si>
  <si>
    <t>AT3G55330</t>
  </si>
  <si>
    <t>AT3G26100</t>
  </si>
  <si>
    <t>AT4G20130</t>
  </si>
  <si>
    <t>AT4G26555</t>
  </si>
  <si>
    <t>AT3G26650</t>
  </si>
  <si>
    <t>AT1G15510</t>
  </si>
  <si>
    <t>AT2G38330</t>
  </si>
  <si>
    <t>AT4G25650</t>
  </si>
  <si>
    <t>AT5G08050</t>
  </si>
  <si>
    <t>AT3G21055</t>
  </si>
  <si>
    <t>AT4G10360</t>
  </si>
  <si>
    <t>AT1G75010</t>
  </si>
  <si>
    <t>AT4G33000</t>
  </si>
  <si>
    <t>AT1G54130</t>
  </si>
  <si>
    <t>AT1G50450</t>
  </si>
  <si>
    <t>AT2G21280</t>
  </si>
  <si>
    <t>AT5G47910</t>
  </si>
  <si>
    <t>AT3G54050</t>
  </si>
  <si>
    <t>AT3G14690</t>
  </si>
  <si>
    <t>AT4G36530</t>
  </si>
  <si>
    <t>AT5G21920</t>
  </si>
  <si>
    <t>AT3G52840</t>
  </si>
  <si>
    <t>AT2G28605</t>
  </si>
  <si>
    <t>AT1G30380</t>
  </si>
  <si>
    <t>AT4G14870</t>
  </si>
  <si>
    <t>AT2G01320</t>
  </si>
  <si>
    <t>AT4G36390</t>
  </si>
  <si>
    <t>AT5G49945</t>
  </si>
  <si>
    <t>AT5G64040</t>
  </si>
  <si>
    <t>AT5G43745</t>
  </si>
  <si>
    <t>AT5G51545</t>
  </si>
  <si>
    <t>AT2G40100</t>
  </si>
  <si>
    <t>AT3G16140</t>
  </si>
  <si>
    <t>AT5G67030</t>
  </si>
  <si>
    <t>AT1G49970</t>
  </si>
  <si>
    <t>AT1G74640</t>
  </si>
  <si>
    <t>AT1G64680</t>
  </si>
  <si>
    <t>AT1G61520</t>
  </si>
  <si>
    <t>AT5G24490</t>
  </si>
  <si>
    <t>AT4G19100</t>
  </si>
  <si>
    <t>AT2G46250</t>
  </si>
  <si>
    <t>AT3G47250</t>
  </si>
  <si>
    <t>AT5G57960</t>
  </si>
  <si>
    <t>AT4G34020</t>
  </si>
  <si>
    <t>AT4G37270</t>
  </si>
  <si>
    <t>AT1G29920</t>
  </si>
  <si>
    <t>AT1G76450</t>
  </si>
  <si>
    <t>AT4G13670</t>
  </si>
  <si>
    <t>AT1G18730</t>
  </si>
  <si>
    <t>AT5G24314</t>
  </si>
  <si>
    <t>AT1G15060</t>
  </si>
  <si>
    <t>AT3G50660</t>
  </si>
  <si>
    <t>AT1G45474</t>
  </si>
  <si>
    <t>AT2G30950</t>
  </si>
  <si>
    <t>AT5G04860</t>
  </si>
  <si>
    <t>AT5G38660</t>
  </si>
  <si>
    <t>AT5G18660</t>
  </si>
  <si>
    <t>AT4G16390</t>
  </si>
  <si>
    <t>AT5G51720</t>
  </si>
  <si>
    <t>AT4G10340</t>
  </si>
  <si>
    <t>AT2G26340</t>
  </si>
  <si>
    <t>AT2G46820</t>
  </si>
  <si>
    <t>AT5G38410</t>
  </si>
  <si>
    <t>AT3G47560</t>
  </si>
  <si>
    <t>AT1G06820</t>
  </si>
  <si>
    <t>AT3G02720</t>
  </si>
  <si>
    <t>AT4G02530</t>
  </si>
  <si>
    <t>AT4G15560</t>
  </si>
  <si>
    <t>AT1G80300</t>
  </si>
  <si>
    <t>AT1G14270</t>
  </si>
  <si>
    <t>AT4G35250</t>
  </si>
  <si>
    <t>AT1G31330</t>
  </si>
  <si>
    <t>AT3G56940</t>
  </si>
  <si>
    <t>AT1G51070</t>
  </si>
  <si>
    <t>AT2G42220</t>
  </si>
  <si>
    <t>AT4G18975</t>
  </si>
  <si>
    <t>AT5G47560</t>
  </si>
  <si>
    <t>AT4G05180</t>
  </si>
  <si>
    <t>AT3G51510</t>
  </si>
  <si>
    <t>AT2G28350</t>
  </si>
  <si>
    <t>AT2G01110</t>
  </si>
  <si>
    <t>AT1G67090</t>
  </si>
  <si>
    <t>AT3G26180</t>
  </si>
  <si>
    <t>AT2G31530</t>
  </si>
  <si>
    <t>AT3G61470</t>
  </si>
  <si>
    <t>AT3G27925</t>
  </si>
  <si>
    <t>AT1G15165</t>
  </si>
  <si>
    <t>AT2G18710</t>
  </si>
  <si>
    <t>AT4G27860</t>
  </si>
  <si>
    <t>AT3G44880</t>
  </si>
  <si>
    <t>AT5G16400</t>
  </si>
  <si>
    <t>AT5G04140</t>
  </si>
  <si>
    <t>AT1G22850</t>
  </si>
  <si>
    <t>AT5G42270</t>
  </si>
  <si>
    <t>AT2G19860</t>
  </si>
  <si>
    <t>AT4G11175</t>
  </si>
  <si>
    <t>AT4G22260</t>
  </si>
  <si>
    <t>AT5G46110</t>
  </si>
  <si>
    <t>AT2G32440</t>
  </si>
  <si>
    <t>AT5G61670</t>
  </si>
  <si>
    <t>AT3G22440</t>
  </si>
  <si>
    <t>AT2G24270</t>
  </si>
  <si>
    <t>AT1G65260</t>
  </si>
  <si>
    <t>AT4G04640</t>
  </si>
  <si>
    <t>AT5G63940</t>
  </si>
  <si>
    <t>AT1G62750</t>
  </si>
  <si>
    <t>AT3G15380</t>
  </si>
  <si>
    <t>AT4G15110</t>
  </si>
  <si>
    <t>AT5G42480</t>
  </si>
  <si>
    <t>AT3G15850</t>
  </si>
  <si>
    <t>AT4G30720</t>
  </si>
  <si>
    <t>AT4G00490</t>
  </si>
  <si>
    <t>AT5G49940</t>
  </si>
  <si>
    <t>AT3G50820</t>
  </si>
  <si>
    <t>AT4G39400</t>
  </si>
  <si>
    <t>AT5G24060</t>
  </si>
  <si>
    <t>AT5G66570</t>
  </si>
  <si>
    <t>AT2G29995</t>
  </si>
  <si>
    <t>AT3G16250</t>
  </si>
  <si>
    <t>AT4G27430</t>
  </si>
  <si>
    <t>AT3G10230</t>
  </si>
  <si>
    <t>AT5G63420</t>
  </si>
  <si>
    <t>AT2G15695</t>
  </si>
  <si>
    <t>AT1G26160</t>
  </si>
  <si>
    <t>AT1G55370</t>
  </si>
  <si>
    <t>AT1G52220</t>
  </si>
  <si>
    <t>AT1G31410</t>
  </si>
  <si>
    <t>AT2G32450</t>
  </si>
  <si>
    <t>AT3G60750</t>
  </si>
  <si>
    <t>AT1G78915</t>
  </si>
  <si>
    <t>AT4G25700</t>
  </si>
  <si>
    <t>AT4G31780</t>
  </si>
  <si>
    <t>AT5G24800</t>
  </si>
  <si>
    <t>AT1G04620</t>
  </si>
  <si>
    <t>AT1G44575</t>
  </si>
  <si>
    <t>AT2G27290</t>
  </si>
  <si>
    <t>AT1G64770</t>
  </si>
  <si>
    <t>AT3G14110</t>
  </si>
  <si>
    <t>AT3G52470</t>
  </si>
  <si>
    <t>AT5G23120</t>
  </si>
  <si>
    <t>AT1G58030</t>
  </si>
  <si>
    <t>AT1G42970</t>
  </si>
  <si>
    <t>AT3G61870</t>
  </si>
  <si>
    <t>AT4G17880</t>
  </si>
  <si>
    <t>AT5G15450</t>
  </si>
  <si>
    <t>AT3G54890</t>
  </si>
  <si>
    <t>AT4G04770</t>
  </si>
  <si>
    <t>AT1G79040</t>
  </si>
  <si>
    <t>AT3G11945</t>
  </si>
  <si>
    <t>AT2G36250</t>
  </si>
  <si>
    <t>AT3G15520</t>
  </si>
  <si>
    <t>AT1G52230</t>
  </si>
  <si>
    <t>AT5G53860</t>
  </si>
  <si>
    <t>AT3G13750</t>
  </si>
  <si>
    <t>AT3G14930</t>
  </si>
  <si>
    <t>AT2G32480</t>
  </si>
  <si>
    <t>AT1G73990</t>
  </si>
  <si>
    <t>AT4G39040</t>
  </si>
  <si>
    <t>AT2G27680</t>
  </si>
  <si>
    <t>AT4G22890</t>
  </si>
  <si>
    <t>AT3G12780</t>
  </si>
  <si>
    <t>AT1G60950</t>
  </si>
  <si>
    <t>AT2G47940</t>
  </si>
  <si>
    <t>AT5G16370</t>
  </si>
  <si>
    <t>AT3G55480</t>
  </si>
  <si>
    <t>AT4G13200</t>
  </si>
  <si>
    <t>AT1G67740</t>
  </si>
  <si>
    <t>AT3G50685</t>
  </si>
  <si>
    <t>AT1G50020</t>
  </si>
  <si>
    <t>AT1G20340</t>
  </si>
  <si>
    <t>AT1G15820</t>
  </si>
  <si>
    <t>AT5G19940</t>
  </si>
  <si>
    <t>AT1G67480</t>
  </si>
  <si>
    <t>AT5G55970</t>
  </si>
  <si>
    <t>AT4G03280</t>
  </si>
  <si>
    <t>AT1G08520</t>
  </si>
  <si>
    <t>AT2G46100</t>
  </si>
  <si>
    <t>AT1G29120</t>
  </si>
  <si>
    <t>AT3G62030</t>
  </si>
  <si>
    <t>AT5G58250</t>
  </si>
  <si>
    <t>AT3G54990</t>
  </si>
  <si>
    <t>AT1G34000</t>
  </si>
  <si>
    <t>AT2G15290</t>
  </si>
  <si>
    <t>AT5G66190</t>
  </si>
  <si>
    <t>AT3G10970</t>
  </si>
  <si>
    <t>AT3G26900</t>
  </si>
  <si>
    <t>AT2G30600</t>
  </si>
  <si>
    <t>AT1G02910</t>
  </si>
  <si>
    <t>AT3G63490</t>
  </si>
  <si>
    <t>AT1G74730</t>
  </si>
  <si>
    <t>AT1G55480</t>
  </si>
  <si>
    <t>AT2G01590</t>
  </si>
  <si>
    <t>AT5G02940</t>
  </si>
  <si>
    <t>AT3G14650</t>
  </si>
  <si>
    <t>AT4G17560</t>
  </si>
  <si>
    <t>AT3G04870</t>
  </si>
  <si>
    <t>AT5G35630</t>
  </si>
  <si>
    <t>AT1G06680</t>
  </si>
  <si>
    <t>AT4G37000</t>
  </si>
  <si>
    <t>AT3G26580</t>
  </si>
  <si>
    <t>AT4G12800</t>
  </si>
  <si>
    <t>AT1G20260</t>
  </si>
  <si>
    <t>AT2G24090</t>
  </si>
  <si>
    <t>AT1G12410</t>
  </si>
  <si>
    <t>AT1G76570</t>
  </si>
  <si>
    <t>AT3G23400</t>
  </si>
  <si>
    <t>AT5G08650</t>
  </si>
  <si>
    <t>AT2G44920</t>
  </si>
  <si>
    <t>AT4G01150</t>
  </si>
  <si>
    <t>AT5G21930</t>
  </si>
  <si>
    <t>AT2G20260</t>
  </si>
  <si>
    <t>AT3G47470</t>
  </si>
  <si>
    <t>AT4G21280</t>
  </si>
  <si>
    <t>AT1G13820</t>
  </si>
  <si>
    <t>AT4G30950</t>
  </si>
  <si>
    <t>AT3G59870</t>
  </si>
  <si>
    <t>AT3G04760</t>
  </si>
  <si>
    <t>AT3G13120</t>
  </si>
  <si>
    <t>AT5G19620</t>
  </si>
  <si>
    <t>AT3G03380</t>
  </si>
  <si>
    <t>AT3G51820</t>
  </si>
  <si>
    <t>AT2G18730</t>
  </si>
  <si>
    <t>AT1G50900</t>
  </si>
  <si>
    <t>AT3G02730</t>
  </si>
  <si>
    <t>AT3G03890</t>
  </si>
  <si>
    <t>AT4G14210</t>
  </si>
  <si>
    <t>AT4G01940</t>
  </si>
  <si>
    <t>AT5G08410</t>
  </si>
  <si>
    <t>AT3G48730</t>
  </si>
  <si>
    <t>AT4G35780</t>
  </si>
  <si>
    <t>AT1G54520</t>
  </si>
  <si>
    <t>AT5G47190</t>
  </si>
  <si>
    <t>AT3G53130</t>
  </si>
  <si>
    <t>AT1G45230</t>
  </si>
  <si>
    <t>AT3G04790</t>
  </si>
  <si>
    <t>AT3G54210</t>
  </si>
  <si>
    <t>AT4G22540</t>
  </si>
  <si>
    <t>AT1G50250</t>
  </si>
  <si>
    <t>AT5G46390</t>
  </si>
  <si>
    <t>AT4G14900</t>
  </si>
  <si>
    <t>AT4G02260</t>
  </si>
  <si>
    <t>AT1G15730</t>
  </si>
  <si>
    <t>AT1G11750</t>
  </si>
  <si>
    <t>AT5G04440</t>
  </si>
  <si>
    <t>AT5G23440</t>
  </si>
  <si>
    <t>AT1G67700</t>
  </si>
  <si>
    <t>AT1G35680</t>
  </si>
  <si>
    <t>AT5G16620</t>
  </si>
  <si>
    <t>AT4G01690</t>
  </si>
  <si>
    <t>AT3G01910</t>
  </si>
  <si>
    <t>AT5G44650</t>
  </si>
  <si>
    <t>AT3G55250</t>
  </si>
  <si>
    <t>AT2G30570</t>
  </si>
  <si>
    <t>AT1G48450</t>
  </si>
  <si>
    <t>AT5G35100</t>
  </si>
  <si>
    <t>AT1G03475</t>
  </si>
  <si>
    <t>AT3G04340</t>
  </si>
  <si>
    <t>AT4G18480</t>
  </si>
  <si>
    <t>AT5G45390</t>
  </si>
  <si>
    <t>AT1G22700</t>
  </si>
  <si>
    <t>AT1G06950</t>
  </si>
  <si>
    <t>AT4G28660</t>
  </si>
  <si>
    <t>AT1G09130</t>
  </si>
  <si>
    <t>AT5G06130</t>
  </si>
  <si>
    <t>AT1G12900</t>
  </si>
  <si>
    <t>AT1G02475</t>
  </si>
  <si>
    <t>AT1G71500</t>
  </si>
  <si>
    <t>AT3G49140</t>
  </si>
  <si>
    <t>AT1G55670</t>
  </si>
  <si>
    <t>AT5G11330</t>
  </si>
  <si>
    <t>AT4G35760</t>
  </si>
  <si>
    <t>AT5G55220</t>
  </si>
  <si>
    <t>AT1G73060</t>
  </si>
  <si>
    <t>AT1G02560</t>
  </si>
  <si>
    <t>AT1G31800</t>
  </si>
  <si>
    <t>AT5G01530</t>
  </si>
  <si>
    <t>AT3G63540</t>
  </si>
  <si>
    <t>AT1G80480</t>
  </si>
  <si>
    <t>AT1G21350</t>
  </si>
  <si>
    <t>AT5G14910</t>
  </si>
  <si>
    <t>AT4G27600</t>
  </si>
  <si>
    <t>AT1G29070</t>
  </si>
  <si>
    <t>AT2G37660</t>
  </si>
  <si>
    <t>AT4G17840</t>
  </si>
  <si>
    <t>AT4G01050</t>
  </si>
  <si>
    <t>GO:0015979 photosynthesis</t>
  </si>
  <si>
    <t>GO:0033013 tetrapyrrole metabolic process</t>
  </si>
  <si>
    <t>GO:0042440 pigment metabolic process</t>
  </si>
  <si>
    <t>GO:0009657 plastid organization</t>
  </si>
  <si>
    <t>GO:0009642 response to light intensity</t>
  </si>
  <si>
    <t>GO:0071482 cellular response to light stimulus</t>
  </si>
  <si>
    <t>GO:0006766 vitamin metabolic process</t>
  </si>
  <si>
    <t>GO:0005982 starch metabolic process</t>
  </si>
  <si>
    <t>GO:0032544 plastid translation</t>
  </si>
  <si>
    <t>GO:0009606 tropism</t>
  </si>
  <si>
    <t>GO:0048878 chemical homeostasis</t>
  </si>
  <si>
    <t>GO:0010021 amylopectin biosynthetic process</t>
  </si>
  <si>
    <t>GO:0045038 protein import into chloroplast thylakoid membrane</t>
  </si>
  <si>
    <t>GO:2000896 amylopectin metabolic process</t>
  </si>
  <si>
    <t>GO:0080112 seed growth</t>
  </si>
  <si>
    <t>AT1G04635</t>
  </si>
  <si>
    <t>AT1G59218</t>
  </si>
  <si>
    <t>AT2G30060</t>
  </si>
  <si>
    <t>AT4G34590</t>
  </si>
  <si>
    <t>AT2G20880</t>
  </si>
  <si>
    <t>AT1G04990</t>
  </si>
  <si>
    <t>AT1G54840</t>
  </si>
  <si>
    <t>AT1G71770</t>
  </si>
  <si>
    <t>AT1G17180</t>
  </si>
  <si>
    <t>AT2G24640</t>
  </si>
  <si>
    <t>AT5G04950</t>
  </si>
  <si>
    <t>AT5G20020</t>
  </si>
  <si>
    <t>AT5G03290</t>
  </si>
  <si>
    <t>AT1G66580</t>
  </si>
  <si>
    <t>AT2G42650</t>
  </si>
  <si>
    <t>AT5G62430</t>
  </si>
  <si>
    <t>AT3G20430</t>
  </si>
  <si>
    <t>AT2G17230</t>
  </si>
  <si>
    <t>AT1G66050</t>
  </si>
  <si>
    <t>AT5G35620</t>
  </si>
  <si>
    <t>AT1G17170</t>
  </si>
  <si>
    <t>AT4G00690</t>
  </si>
  <si>
    <t>AT3G08943</t>
  </si>
  <si>
    <t>AT4G26970</t>
  </si>
  <si>
    <t>AT1G53540</t>
  </si>
  <si>
    <t>AT3G04770</t>
  </si>
  <si>
    <t>AT5G59240</t>
  </si>
  <si>
    <t>AT1G13160</t>
  </si>
  <si>
    <t>AT4G37900</t>
  </si>
  <si>
    <t>AT3G18610</t>
  </si>
  <si>
    <t>AT4G33070</t>
  </si>
  <si>
    <t>AT5G04250</t>
  </si>
  <si>
    <t>AT1G02065</t>
  </si>
  <si>
    <t>AT3G08947</t>
  </si>
  <si>
    <t>AT3G27380</t>
  </si>
  <si>
    <t>AT5G42970</t>
  </si>
  <si>
    <t>AT2G24500</t>
  </si>
  <si>
    <t>AT3G27520</t>
  </si>
  <si>
    <t>AT2G40730</t>
  </si>
  <si>
    <t>AT1G52560</t>
  </si>
  <si>
    <t>AT5G51980</t>
  </si>
  <si>
    <t>AT1G02580</t>
  </si>
  <si>
    <t>AT2G40780</t>
  </si>
  <si>
    <t>AT4G02150</t>
  </si>
  <si>
    <t>AT2G18450</t>
  </si>
  <si>
    <t>AT5G55070</t>
  </si>
  <si>
    <t>AT3G22980</t>
  </si>
  <si>
    <t>AT5G48240</t>
  </si>
  <si>
    <t>AT1G73880</t>
  </si>
  <si>
    <t>AT4G25200</t>
  </si>
  <si>
    <t>AT3G04670</t>
  </si>
  <si>
    <t>AT1G28760</t>
  </si>
  <si>
    <t>AT5G06000</t>
  </si>
  <si>
    <t>AT2G22475</t>
  </si>
  <si>
    <t>AT5G46740</t>
  </si>
  <si>
    <t>AT5G67600</t>
  </si>
  <si>
    <t>AT2G45000</t>
  </si>
  <si>
    <t>AT1G04410</t>
  </si>
  <si>
    <t>AT5G22100</t>
  </si>
  <si>
    <t>AT4G02940</t>
  </si>
  <si>
    <t>AT3G03110</t>
  </si>
  <si>
    <t>AT2G18000</t>
  </si>
  <si>
    <t>AT1G72730</t>
  </si>
  <si>
    <t>AT4G18470</t>
  </si>
  <si>
    <t>AT1G51710</t>
  </si>
  <si>
    <t>AT1G09780</t>
  </si>
  <si>
    <t>AT2G46520</t>
  </si>
  <si>
    <t>AT3G09810</t>
  </si>
  <si>
    <t>AT2G38340</t>
  </si>
  <si>
    <t>AT4G26910</t>
  </si>
  <si>
    <t>AT1G15440</t>
  </si>
  <si>
    <t>AT1G64520</t>
  </si>
  <si>
    <t>AT3G58660</t>
  </si>
  <si>
    <t>AT2G03820</t>
  </si>
  <si>
    <t>AT1G55500</t>
  </si>
  <si>
    <t>AT4G26450</t>
  </si>
  <si>
    <t>AT2G02955</t>
  </si>
  <si>
    <t>AT4G21590</t>
  </si>
  <si>
    <t>AT3G13330</t>
  </si>
  <si>
    <t>AT3G20630</t>
  </si>
  <si>
    <t>AT1G44890</t>
  </si>
  <si>
    <t>AT1G69680</t>
  </si>
  <si>
    <t>AT3G14940</t>
  </si>
  <si>
    <t>AT3G22660</t>
  </si>
  <si>
    <t>AT1G31814</t>
  </si>
  <si>
    <t>AT1G48770</t>
  </si>
  <si>
    <t>AT3G14870</t>
  </si>
  <si>
    <t>AT1G54290</t>
  </si>
  <si>
    <t>AT1G07590</t>
  </si>
  <si>
    <t>AT3G54130</t>
  </si>
  <si>
    <t>AT5G55820</t>
  </si>
  <si>
    <t>AT5G03070</t>
  </si>
  <si>
    <t>AT2G05710</t>
  </si>
  <si>
    <t>AT3G10650</t>
  </si>
  <si>
    <t>AT5G61770</t>
  </si>
  <si>
    <t>AT4G05410</t>
  </si>
  <si>
    <t>AT4G30150</t>
  </si>
  <si>
    <t>AT1G06380</t>
  </si>
  <si>
    <t>AT4G13350</t>
  </si>
  <si>
    <t>AT3G12480</t>
  </si>
  <si>
    <t>AT1G77840</t>
  </si>
  <si>
    <t>AT4G04320</t>
  </si>
  <si>
    <t>AT4G37210</t>
  </si>
  <si>
    <t>AT5G57990</t>
  </si>
  <si>
    <t>AT5G57800</t>
  </si>
  <si>
    <t>AT1G02690</t>
  </si>
  <si>
    <t>AT5G08300</t>
  </si>
  <si>
    <t>AT3G23620</t>
  </si>
  <si>
    <t>AT2G19385</t>
  </si>
  <si>
    <t>AT1G60080</t>
  </si>
  <si>
    <t>AT4G04920</t>
  </si>
  <si>
    <t>AT5G05470</t>
  </si>
  <si>
    <t>AT1G50260</t>
  </si>
  <si>
    <t>AT5G04940</t>
  </si>
  <si>
    <t>AT1G43690</t>
  </si>
  <si>
    <t>AT1G05960</t>
  </si>
  <si>
    <t>AT3G06720</t>
  </si>
  <si>
    <t>AT2G42600</t>
  </si>
  <si>
    <t>AT1G71230</t>
  </si>
  <si>
    <t>AT3G53110</t>
  </si>
  <si>
    <t>AT4G15770</t>
  </si>
  <si>
    <t>AT1G53460</t>
  </si>
  <si>
    <t>AT5G54930</t>
  </si>
  <si>
    <t>AT5G11900</t>
  </si>
  <si>
    <t>AT5G39090</t>
  </si>
  <si>
    <t>AT5G63550</t>
  </si>
  <si>
    <t>AT5G23540</t>
  </si>
  <si>
    <t>AT4G16760</t>
  </si>
  <si>
    <t>AT5G19820</t>
  </si>
  <si>
    <t>AT1G53310</t>
  </si>
  <si>
    <t>AT4G02400</t>
  </si>
  <si>
    <t>AT3G61590</t>
  </si>
  <si>
    <t>AT5G38200</t>
  </si>
  <si>
    <t>AT2G45280</t>
  </si>
  <si>
    <t>AT1G54270</t>
  </si>
  <si>
    <t>AT3G17712</t>
  </si>
  <si>
    <t>AT4G24560</t>
  </si>
  <si>
    <t>AT3G60360</t>
  </si>
  <si>
    <t>AT3G59020</t>
  </si>
  <si>
    <t>AT5G40650</t>
  </si>
  <si>
    <t>AT5G14250</t>
  </si>
  <si>
    <t>AT3G15460</t>
  </si>
  <si>
    <t>AT5G19900</t>
  </si>
  <si>
    <t>AT3G61620</t>
  </si>
  <si>
    <t>AT5G07920</t>
  </si>
  <si>
    <t>AT5G25780</t>
  </si>
  <si>
    <t>AT4G27910</t>
  </si>
  <si>
    <t>AT4G17895</t>
  </si>
  <si>
    <t>AT2G46040</t>
  </si>
  <si>
    <t>AT1G14850</t>
  </si>
  <si>
    <t>AT3G58750</t>
  </si>
  <si>
    <t>AT5G65000</t>
  </si>
  <si>
    <t>AT5G14580</t>
  </si>
  <si>
    <t>AT1G36990</t>
  </si>
  <si>
    <t>AT5G35680</t>
  </si>
  <si>
    <t>AT4G34890</t>
  </si>
  <si>
    <t>AT1G09800</t>
  </si>
  <si>
    <t>AT2G26990</t>
  </si>
  <si>
    <t>AT3G43210</t>
  </si>
  <si>
    <t>AT2G05120</t>
  </si>
  <si>
    <t>AT5G43330</t>
  </si>
  <si>
    <t>AT2G47990</t>
  </si>
  <si>
    <t>AT4G11160</t>
  </si>
  <si>
    <t>AT1G79350</t>
  </si>
  <si>
    <t>AT4G30890</t>
  </si>
  <si>
    <t>AT3G07980</t>
  </si>
  <si>
    <t>AT1G27970</t>
  </si>
  <si>
    <t>AT1G10670</t>
  </si>
  <si>
    <t>AT2G40430</t>
  </si>
  <si>
    <t>AT1G72560</t>
  </si>
  <si>
    <t>AT1G63180</t>
  </si>
  <si>
    <t>AT3G18210</t>
  </si>
  <si>
    <t>AT3G24440</t>
  </si>
  <si>
    <t>AT5G25757</t>
  </si>
  <si>
    <t>AT2G02390</t>
  </si>
  <si>
    <t>AT2G27470</t>
  </si>
  <si>
    <t>AT1G77390</t>
  </si>
  <si>
    <t>AT2G30050</t>
  </si>
  <si>
    <t>AT5G66760</t>
  </si>
  <si>
    <t>AT5G58230</t>
  </si>
  <si>
    <t>AT1G33410</t>
  </si>
  <si>
    <t>AT2G17250</t>
  </si>
  <si>
    <t>AT3G55620</t>
  </si>
  <si>
    <t>AT5G41020</t>
  </si>
  <si>
    <t>AT2G21150</t>
  </si>
  <si>
    <t>AT5G27640</t>
  </si>
  <si>
    <t>AT1G02090</t>
  </si>
  <si>
    <t>AT2G16950</t>
  </si>
  <si>
    <t>AT2G19560</t>
  </si>
  <si>
    <t>AT1G30960</t>
  </si>
  <si>
    <t>AT5G62440</t>
  </si>
  <si>
    <t>AT1G79270</t>
  </si>
  <si>
    <t>AT3G02200</t>
  </si>
  <si>
    <t>AT5G17920</t>
  </si>
  <si>
    <t>AT1G04860</t>
  </si>
  <si>
    <t>AT5G15650</t>
  </si>
  <si>
    <t>AT3G08960</t>
  </si>
  <si>
    <t>AT5G51040</t>
  </si>
  <si>
    <t>AT1G06590</t>
  </si>
  <si>
    <t>AT1G63810</t>
  </si>
  <si>
    <t>AT5G35520</t>
  </si>
  <si>
    <t>AT1G29320</t>
  </si>
  <si>
    <t>AT1G30070</t>
  </si>
  <si>
    <t>AT5G19320</t>
  </si>
  <si>
    <t>AT3G57390</t>
  </si>
  <si>
    <t>AT3G07300</t>
  </si>
  <si>
    <t>AT3G14060</t>
  </si>
  <si>
    <t>AT5G11470</t>
  </si>
  <si>
    <t>AT4G10590</t>
  </si>
  <si>
    <t>AT1G26170</t>
  </si>
  <si>
    <t>AT5G65750</t>
  </si>
  <si>
    <t>AT1G06230</t>
  </si>
  <si>
    <t>AT1G43860</t>
  </si>
  <si>
    <t>AT1G15420</t>
  </si>
  <si>
    <t>AT3G57150</t>
  </si>
  <si>
    <t>AT1G31730</t>
  </si>
  <si>
    <t>AT4G24440</t>
  </si>
  <si>
    <t>AT1G04170</t>
  </si>
  <si>
    <t>AT3G55840</t>
  </si>
  <si>
    <t>AT1G63490</t>
  </si>
  <si>
    <t>AT3G14400</t>
  </si>
  <si>
    <t>AT5G53480</t>
  </si>
  <si>
    <t>AT3G55410</t>
  </si>
  <si>
    <t>AT3G02950</t>
  </si>
  <si>
    <t>AT5G38720</t>
  </si>
  <si>
    <t>AT3G10530</t>
  </si>
  <si>
    <t>AT1G07140</t>
  </si>
  <si>
    <t>AT2G06255</t>
  </si>
  <si>
    <t>AT5G15610</t>
  </si>
  <si>
    <t>AT3G04040</t>
  </si>
  <si>
    <t>AT1G09320</t>
  </si>
  <si>
    <t>AT5G20010</t>
  </si>
  <si>
    <t>AT4G35260</t>
  </si>
  <si>
    <t>AT3G09720</t>
  </si>
  <si>
    <t>AT5G12230</t>
  </si>
  <si>
    <t>AT3G17450</t>
  </si>
  <si>
    <t>AT4G20980</t>
  </si>
  <si>
    <t>AT3G61140</t>
  </si>
  <si>
    <t>AT3G23440</t>
  </si>
  <si>
    <t>AT3G63130</t>
  </si>
  <si>
    <t>AT2G42790</t>
  </si>
  <si>
    <t>AT5G63160</t>
  </si>
  <si>
    <t>AT2G45710</t>
  </si>
  <si>
    <t>AT3G15080</t>
  </si>
  <si>
    <t>AT1G03360</t>
  </si>
  <si>
    <t>AT2G46340</t>
  </si>
  <si>
    <t>AT5G44320</t>
  </si>
  <si>
    <t>AT5G06550</t>
  </si>
  <si>
    <t>AT5G10790</t>
  </si>
  <si>
    <t>AT1G79280</t>
  </si>
  <si>
    <t>AT2G46505</t>
  </si>
  <si>
    <t>AT2G37990</t>
  </si>
  <si>
    <t>AT3G57120</t>
  </si>
  <si>
    <t>AT4G25380</t>
  </si>
  <si>
    <t>AT1G76810</t>
  </si>
  <si>
    <t>AT3G48020</t>
  </si>
  <si>
    <t>AT5G10010</t>
  </si>
  <si>
    <t>AT3G47910</t>
  </si>
  <si>
    <t>AT3G16310</t>
  </si>
  <si>
    <t>AT5G49460</t>
  </si>
  <si>
    <t>AT4G10970</t>
  </si>
  <si>
    <t>AT3G11270</t>
  </si>
  <si>
    <t>AT5G06120</t>
  </si>
  <si>
    <t>AT5G58190</t>
  </si>
  <si>
    <t>AT3G21890</t>
  </si>
  <si>
    <t>AT3G13940</t>
  </si>
  <si>
    <t>AT4G18040</t>
  </si>
  <si>
    <t>AT4G28190</t>
  </si>
  <si>
    <t>AT4G26430</t>
  </si>
  <si>
    <t>AT1G09270</t>
  </si>
  <si>
    <t>AT1G17460</t>
  </si>
  <si>
    <t>AT2G27840</t>
  </si>
  <si>
    <t>AT3G12145</t>
  </si>
  <si>
    <t>AT2G04520</t>
  </si>
  <si>
    <t>AT5G40530</t>
  </si>
  <si>
    <t>AT1G65650</t>
  </si>
  <si>
    <t>AT3G08590</t>
  </si>
  <si>
    <t>AT5G62600</t>
  </si>
  <si>
    <t>AT5G08180</t>
  </si>
  <si>
    <t>AT1G06070</t>
  </si>
  <si>
    <t>AT5G21150</t>
  </si>
  <si>
    <t>AT3G27700</t>
  </si>
  <si>
    <t>AT4G11420</t>
  </si>
  <si>
    <t>AT3G10490</t>
  </si>
  <si>
    <t>AT5G25170</t>
  </si>
  <si>
    <t>AT5G09250</t>
  </si>
  <si>
    <t>AT1G64750</t>
  </si>
  <si>
    <t>AT1G01940</t>
  </si>
  <si>
    <t>AT1G16740</t>
  </si>
  <si>
    <t>AT3G57940</t>
  </si>
  <si>
    <t>AT4G36090</t>
  </si>
  <si>
    <t>AT3G22880</t>
  </si>
  <si>
    <t>AT4G19210</t>
  </si>
  <si>
    <t>AT3G44600</t>
  </si>
  <si>
    <t>AT4G17510</t>
  </si>
  <si>
    <t>AT5G45140</t>
  </si>
  <si>
    <t>AT1G45233</t>
  </si>
  <si>
    <t>AT1G22770</t>
  </si>
  <si>
    <t>AT1G15660</t>
  </si>
  <si>
    <t>AT4G01560</t>
  </si>
  <si>
    <t>AT4G09180</t>
  </si>
  <si>
    <t>AT1G10840</t>
  </si>
  <si>
    <t>AT5G53970</t>
  </si>
  <si>
    <t>AT1G18800</t>
  </si>
  <si>
    <t>AT3G62940</t>
  </si>
  <si>
    <t>AT2G43040</t>
  </si>
  <si>
    <t>AT3G01160</t>
  </si>
  <si>
    <t>AT3G18640</t>
  </si>
  <si>
    <t>AT1G22780</t>
  </si>
  <si>
    <t>AT3G22990</t>
  </si>
  <si>
    <t>AT5G56280</t>
  </si>
  <si>
    <t>AT4G24510</t>
  </si>
  <si>
    <t>AT4G24880</t>
  </si>
  <si>
    <t>AT1G52930</t>
  </si>
  <si>
    <t>AT3G55220</t>
  </si>
  <si>
    <t>AT1G71430</t>
  </si>
  <si>
    <t>AT5G53770</t>
  </si>
  <si>
    <t>AT3G10480</t>
  </si>
  <si>
    <t>AT2G39990</t>
  </si>
  <si>
    <t>AT3G06910</t>
  </si>
  <si>
    <t>AT3G59530</t>
  </si>
  <si>
    <t>AT1G52340</t>
  </si>
  <si>
    <t>AT1G16280</t>
  </si>
  <si>
    <t>AT2G32320</t>
  </si>
  <si>
    <t>AT5G16680</t>
  </si>
  <si>
    <t>AT2G40290</t>
  </si>
  <si>
    <t>AT2G39020</t>
  </si>
  <si>
    <t>AT5G61170</t>
  </si>
  <si>
    <t>AT5G23630</t>
  </si>
  <si>
    <t>AT1G77030</t>
  </si>
  <si>
    <t>AT5G56240</t>
  </si>
  <si>
    <t>AT3G47850</t>
  </si>
  <si>
    <t>AT3G56150</t>
  </si>
  <si>
    <t>AT1G05830</t>
  </si>
  <si>
    <t>AT4G15880</t>
  </si>
  <si>
    <t>AT5G54470</t>
  </si>
  <si>
    <t>AT3G15340</t>
  </si>
  <si>
    <t>AT1G66740</t>
  </si>
  <si>
    <t>AT3G17030</t>
  </si>
  <si>
    <t>AT1G48790</t>
  </si>
  <si>
    <t>AT5G45550</t>
  </si>
  <si>
    <t>AT1G18540</t>
  </si>
  <si>
    <t>AT3G04080</t>
  </si>
  <si>
    <t>AT3G01540</t>
  </si>
  <si>
    <t>AT1G51450</t>
  </si>
  <si>
    <t>AT2G47700</t>
  </si>
  <si>
    <t>AT5G43010</t>
  </si>
  <si>
    <t>AT5G30490</t>
  </si>
  <si>
    <t>AT4G31670</t>
  </si>
  <si>
    <t>AT3G54380</t>
  </si>
  <si>
    <t>AT2G39460</t>
  </si>
  <si>
    <t>AT5G57280</t>
  </si>
  <si>
    <t>AT3G49100</t>
  </si>
  <si>
    <t>AT3G08640</t>
  </si>
  <si>
    <t>AT5G51230</t>
  </si>
  <si>
    <t>AT5G22030</t>
  </si>
  <si>
    <t>AT4G18530</t>
  </si>
  <si>
    <t>AT1G80750</t>
  </si>
  <si>
    <t>AT1G77280</t>
  </si>
  <si>
    <t>AT5G43430</t>
  </si>
  <si>
    <t>AT5G25480</t>
  </si>
  <si>
    <t>AT2G40930</t>
  </si>
  <si>
    <t>AT5G18700</t>
  </si>
  <si>
    <t>AT1G13120</t>
  </si>
  <si>
    <t>AT3G61240</t>
  </si>
  <si>
    <t>AT1G30240</t>
  </si>
  <si>
    <t>AT3G12140</t>
  </si>
  <si>
    <t>AT3G21215</t>
  </si>
  <si>
    <t>AT1G58470</t>
  </si>
  <si>
    <t>AT1G14230</t>
  </si>
  <si>
    <t>AT3G06930</t>
  </si>
  <si>
    <t>AT3G07090</t>
  </si>
  <si>
    <t>AT1G29940</t>
  </si>
  <si>
    <t>AT5G61760</t>
  </si>
  <si>
    <t>AT4G15570</t>
  </si>
  <si>
    <t>AT2G09990</t>
  </si>
  <si>
    <t>AT1G01350</t>
  </si>
  <si>
    <t>AT4G37130</t>
  </si>
  <si>
    <t>AT2G02730</t>
  </si>
  <si>
    <t>AT5G56740</t>
  </si>
  <si>
    <t>AT3G49600</t>
  </si>
  <si>
    <t>AT2G35605</t>
  </si>
  <si>
    <t>AT5G02770</t>
  </si>
  <si>
    <t>AT5G27720</t>
  </si>
  <si>
    <t>AT4G23920</t>
  </si>
  <si>
    <t>AT3G56820</t>
  </si>
  <si>
    <t>AT5G58130</t>
  </si>
  <si>
    <t>AT5G15570</t>
  </si>
  <si>
    <t>AT1G71730</t>
  </si>
  <si>
    <t>AT4G16144</t>
  </si>
  <si>
    <t>AT4G00660</t>
  </si>
  <si>
    <t>AT3G24880</t>
  </si>
  <si>
    <t>AT5G38110</t>
  </si>
  <si>
    <t>AT3G14560</t>
  </si>
  <si>
    <t>AT5G44800</t>
  </si>
  <si>
    <t>AT2G25190</t>
  </si>
  <si>
    <t>AT3G07750</t>
  </si>
  <si>
    <t>AT3G02890</t>
  </si>
  <si>
    <t>AT4G02010</t>
  </si>
  <si>
    <t>AT4G39160</t>
  </si>
  <si>
    <t>AT1G28120</t>
  </si>
  <si>
    <t>AT1G15110</t>
  </si>
  <si>
    <t>AT1G25260</t>
  </si>
  <si>
    <t>AT4G35540</t>
  </si>
  <si>
    <t>AT3G56990</t>
  </si>
  <si>
    <t>AT1G35460</t>
  </si>
  <si>
    <t>AT5G15540</t>
  </si>
  <si>
    <t>AT4G11910</t>
  </si>
  <si>
    <t>AT1G09730</t>
  </si>
  <si>
    <t>AT1G47530</t>
  </si>
  <si>
    <t>AT1G79090</t>
  </si>
  <si>
    <t>AT1G06720</t>
  </si>
  <si>
    <t>AT2G25355</t>
  </si>
  <si>
    <t>AT1G64050</t>
  </si>
  <si>
    <t>AT4G17330</t>
  </si>
  <si>
    <t>AT4G05440</t>
  </si>
  <si>
    <t>AT5G49000</t>
  </si>
  <si>
    <t>AT5G04240</t>
  </si>
  <si>
    <t>AT1G19670</t>
  </si>
  <si>
    <t>AT5G22330</t>
  </si>
  <si>
    <t>AT2G06510</t>
  </si>
  <si>
    <t>AT5G61230</t>
  </si>
  <si>
    <t>AT3G09200</t>
  </si>
  <si>
    <t>AT1G17690</t>
  </si>
  <si>
    <t>AT4G25630</t>
  </si>
  <si>
    <t>AT3G24870</t>
  </si>
  <si>
    <t>AT3G42860</t>
  </si>
  <si>
    <t>AT1G77180</t>
  </si>
  <si>
    <t>AT1G14020</t>
  </si>
  <si>
    <t>AT1G12650</t>
  </si>
  <si>
    <t>AT1G72320</t>
  </si>
  <si>
    <t>AT1G01260</t>
  </si>
  <si>
    <t>AT2G47350</t>
  </si>
  <si>
    <t>AT4G35930</t>
  </si>
  <si>
    <t>AT3G50100</t>
  </si>
  <si>
    <t>AT2G31650</t>
  </si>
  <si>
    <t>AT4G26600</t>
  </si>
  <si>
    <t>AT3G22680</t>
  </si>
  <si>
    <t>AT3G63460</t>
  </si>
  <si>
    <t>AT3G11330</t>
  </si>
  <si>
    <t>AT4G22380</t>
  </si>
  <si>
    <t>AT4G17060</t>
  </si>
  <si>
    <t>AT2G42810</t>
  </si>
  <si>
    <t>AT1G69295</t>
  </si>
  <si>
    <t>AT1G28520</t>
  </si>
  <si>
    <t>AT5G57790</t>
  </si>
  <si>
    <t>AT5G54910</t>
  </si>
  <si>
    <t>AT1G03190</t>
  </si>
  <si>
    <t>AT1G16210</t>
  </si>
  <si>
    <t>AT1G30970</t>
  </si>
  <si>
    <t>AT5G07180</t>
  </si>
  <si>
    <t>AT5G59980</t>
  </si>
  <si>
    <t>AT2G40360</t>
  </si>
  <si>
    <t>AT4G20280</t>
  </si>
  <si>
    <t>AT4G35060</t>
  </si>
  <si>
    <t>AT1G04870</t>
  </si>
  <si>
    <t>AT5G16380</t>
  </si>
  <si>
    <t>AT5G42820</t>
  </si>
  <si>
    <t>AT1G77145</t>
  </si>
  <si>
    <t>AT5G06160</t>
  </si>
  <si>
    <t>AT4G00238</t>
  </si>
  <si>
    <t>AT5G03970</t>
  </si>
  <si>
    <t>AT5G23880</t>
  </si>
  <si>
    <t>AT4G26000</t>
  </si>
  <si>
    <t>AT3G19510</t>
  </si>
  <si>
    <t>AT1G17520</t>
  </si>
  <si>
    <t>AT3G13530</t>
  </si>
  <si>
    <t>AT4G25730</t>
  </si>
  <si>
    <t>AT3G04680</t>
  </si>
  <si>
    <t>AT1G15800</t>
  </si>
  <si>
    <t>AT4G36260</t>
  </si>
  <si>
    <t>AT4G10960</t>
  </si>
  <si>
    <t>AT2G48160</t>
  </si>
  <si>
    <t>AT4G33240</t>
  </si>
  <si>
    <t>AT4G02450</t>
  </si>
  <si>
    <t>AT1G63780</t>
  </si>
  <si>
    <t>AT3G49990</t>
  </si>
  <si>
    <t>AT3G20020</t>
  </si>
  <si>
    <t>AT5G67630</t>
  </si>
  <si>
    <t>AT3G14270</t>
  </si>
  <si>
    <t>AT4G04940</t>
  </si>
  <si>
    <t>AT1G76500</t>
  </si>
  <si>
    <t>AT2G32950</t>
  </si>
  <si>
    <t>AT4G34310</t>
  </si>
  <si>
    <t>AT2G37690</t>
  </si>
  <si>
    <t>AT2G48100</t>
  </si>
  <si>
    <t>AT5G60870</t>
  </si>
  <si>
    <t>AT1G14440</t>
  </si>
  <si>
    <t>AT5G01270</t>
  </si>
  <si>
    <t>AT2G41500</t>
  </si>
  <si>
    <t>AT4G00450</t>
  </si>
  <si>
    <t>AT1G07790</t>
  </si>
  <si>
    <t>AT1G20780</t>
  </si>
  <si>
    <t>AT3G63070</t>
  </si>
  <si>
    <t>AT4G37450</t>
  </si>
  <si>
    <t>AT5G11240</t>
  </si>
  <si>
    <t>AT5G01040</t>
  </si>
  <si>
    <t>AT2G18220</t>
  </si>
  <si>
    <t>AT5G65900</t>
  </si>
  <si>
    <t>AT3G22590</t>
  </si>
  <si>
    <t>AT3G57590</t>
  </si>
  <si>
    <t>AT5G39840</t>
  </si>
  <si>
    <t>AT5G23150</t>
  </si>
  <si>
    <t>AT1G47270</t>
  </si>
  <si>
    <t>AT5G46210</t>
  </si>
  <si>
    <t>AT5G22840</t>
  </si>
  <si>
    <t>AT3G57000</t>
  </si>
  <si>
    <t>AT3G07590</t>
  </si>
  <si>
    <t>AT2G35510</t>
  </si>
  <si>
    <t>AT1G59760</t>
  </si>
  <si>
    <t>AT3G06400</t>
  </si>
  <si>
    <t>AT2G34260</t>
  </si>
  <si>
    <t>AT5G20160</t>
  </si>
  <si>
    <t>AT4G02840</t>
  </si>
  <si>
    <t>AT4G01660</t>
  </si>
  <si>
    <t>AT1G65440</t>
  </si>
  <si>
    <t>AT3G01610</t>
  </si>
  <si>
    <t>AT3G24080</t>
  </si>
  <si>
    <t>AT2G28380</t>
  </si>
  <si>
    <t>AT2G45910</t>
  </si>
  <si>
    <t>AT5G11530</t>
  </si>
  <si>
    <t>AT2G41830</t>
  </si>
  <si>
    <t>AT3G06530</t>
  </si>
  <si>
    <t>AT5G62270</t>
  </si>
  <si>
    <t>AT5G53440</t>
  </si>
  <si>
    <t>AT4G15180</t>
  </si>
  <si>
    <t>AT1G66340</t>
  </si>
  <si>
    <t>AT3G56690</t>
  </si>
  <si>
    <t>AT2G02970</t>
  </si>
  <si>
    <t>AT2G16485</t>
  </si>
  <si>
    <t>AT3G20770</t>
  </si>
  <si>
    <t>AT3G11964</t>
  </si>
  <si>
    <t>AT1G09520</t>
  </si>
  <si>
    <t>AT4G08980</t>
  </si>
  <si>
    <t>AT1G67580</t>
  </si>
  <si>
    <t>AT2G30800</t>
  </si>
  <si>
    <t>AT3G61670</t>
  </si>
  <si>
    <t>AT1G75520</t>
  </si>
  <si>
    <t>AT1G31660</t>
  </si>
  <si>
    <t>AT1G05380</t>
  </si>
  <si>
    <t>AT3G06670</t>
  </si>
  <si>
    <t>AT1G20670</t>
  </si>
  <si>
    <t>AT2G43410</t>
  </si>
  <si>
    <t>AT3G18600</t>
  </si>
  <si>
    <t>AT1G08910</t>
  </si>
  <si>
    <t>AT4G27490</t>
  </si>
  <si>
    <t>AT5G43020</t>
  </si>
  <si>
    <t>AT4G23100</t>
  </si>
  <si>
    <t>AT1G08410</t>
  </si>
  <si>
    <t>AT5G67610</t>
  </si>
  <si>
    <t>AT3G54540</t>
  </si>
  <si>
    <t>AT1G06570</t>
  </si>
  <si>
    <t>AT1G72740</t>
  </si>
  <si>
    <t>AT1G18080</t>
  </si>
  <si>
    <t>AT1G67620</t>
  </si>
  <si>
    <t>AT5G65380</t>
  </si>
  <si>
    <t>AT2G47620</t>
  </si>
  <si>
    <t>AT5G27990</t>
  </si>
  <si>
    <t>AT5G23280</t>
  </si>
  <si>
    <t>AT2G21300</t>
  </si>
  <si>
    <t>AT5G43960</t>
  </si>
  <si>
    <t>AT3G07110</t>
  </si>
  <si>
    <t>AT2G43110</t>
  </si>
  <si>
    <t>AT4G22360</t>
  </si>
  <si>
    <t>AT4G25340</t>
  </si>
  <si>
    <t>AT1G23780</t>
  </si>
  <si>
    <t>AT1G71800</t>
  </si>
  <si>
    <t>AT5G40490</t>
  </si>
  <si>
    <t>AT5G13800</t>
  </si>
  <si>
    <t>AT4G35800</t>
  </si>
  <si>
    <t>AT1G72970</t>
  </si>
  <si>
    <t>AT1G33390</t>
  </si>
  <si>
    <t>AT5G60970</t>
  </si>
  <si>
    <t>AT5G15260</t>
  </si>
  <si>
    <t>AT5G40340</t>
  </si>
  <si>
    <t>AT1G72440</t>
  </si>
  <si>
    <t>AT3G46210</t>
  </si>
  <si>
    <t>AT4G38580</t>
  </si>
  <si>
    <t>AT1G12910</t>
  </si>
  <si>
    <t>AT1G10240</t>
  </si>
  <si>
    <t>AT5G26940</t>
  </si>
  <si>
    <t>AT4G24680</t>
  </si>
  <si>
    <t>AT3G27580</t>
  </si>
  <si>
    <t>AT4G28200</t>
  </si>
  <si>
    <t>AT5G35430</t>
  </si>
  <si>
    <t>AT1G79000</t>
  </si>
  <si>
    <t>AT1G54140</t>
  </si>
  <si>
    <t>AT3G62900</t>
  </si>
  <si>
    <t>AT4G23740</t>
  </si>
  <si>
    <t>AT2G22125</t>
  </si>
  <si>
    <t>AT4G03120</t>
  </si>
  <si>
    <t>AT1G42440</t>
  </si>
  <si>
    <t>AT5G42220</t>
  </si>
  <si>
    <t>AT2G25730</t>
  </si>
  <si>
    <t>AT1G03530</t>
  </si>
  <si>
    <t>AT5G20600</t>
  </si>
  <si>
    <t>AT1G27650</t>
  </si>
  <si>
    <t>AT1G32750</t>
  </si>
  <si>
    <t>AT1G49950</t>
  </si>
  <si>
    <t>AT2G01640</t>
  </si>
  <si>
    <t>AT3G03140</t>
  </si>
  <si>
    <t>AT1G67170</t>
  </si>
  <si>
    <t>AT4G11560</t>
  </si>
  <si>
    <t>AT5G48720</t>
  </si>
  <si>
    <t>AT3G21540</t>
  </si>
  <si>
    <t>AT2G41960</t>
  </si>
  <si>
    <t>AT5G48760</t>
  </si>
  <si>
    <t>AT2G23070</t>
  </si>
  <si>
    <t>AT4G20340</t>
  </si>
  <si>
    <t>AT3G03950</t>
  </si>
  <si>
    <t>AT3G07220</t>
  </si>
  <si>
    <t>AT1G31070</t>
  </si>
  <si>
    <t>AT4G28450</t>
  </si>
  <si>
    <t>AT4G29830</t>
  </si>
  <si>
    <t>AT3G58570</t>
  </si>
  <si>
    <t>AT2G33150</t>
  </si>
  <si>
    <t>AT5G35330</t>
  </si>
  <si>
    <t>AT4G32720</t>
  </si>
  <si>
    <t>AT2G33590</t>
  </si>
  <si>
    <t>AT5G36160</t>
  </si>
  <si>
    <t>AT1G60170</t>
  </si>
  <si>
    <t>AT4G34200</t>
  </si>
  <si>
    <t>AT5G14520</t>
  </si>
  <si>
    <t>AT5G01400</t>
  </si>
  <si>
    <t>AT2G42400</t>
  </si>
  <si>
    <t>AT5G61020</t>
  </si>
  <si>
    <t>AT3G33520</t>
  </si>
  <si>
    <t>AT2G47420</t>
  </si>
  <si>
    <t>AT1G11480</t>
  </si>
  <si>
    <t>AT3G01460</t>
  </si>
  <si>
    <t>AT2G01690</t>
  </si>
  <si>
    <t>AT4G29510</t>
  </si>
  <si>
    <t>AT2G46830</t>
  </si>
  <si>
    <t>AT5G42540</t>
  </si>
  <si>
    <t>AT2G13370</t>
  </si>
  <si>
    <t>AT1G31817</t>
  </si>
  <si>
    <t>AT1G50920</t>
  </si>
  <si>
    <t>AT5G49400</t>
  </si>
  <si>
    <t>AT4G38960</t>
  </si>
  <si>
    <t>AT1G03457</t>
  </si>
  <si>
    <t>AT3G12640</t>
  </si>
  <si>
    <t>AT5G55300</t>
  </si>
  <si>
    <t>AT3G02230</t>
  </si>
  <si>
    <t>AT1G47500</t>
  </si>
  <si>
    <t>AT3G10390</t>
  </si>
  <si>
    <t>AT5G03470</t>
  </si>
  <si>
    <t>AT1G23280</t>
  </si>
  <si>
    <t>AT5G48385</t>
  </si>
  <si>
    <t>AT2G36310</t>
  </si>
  <si>
    <t>AT1G06200</t>
  </si>
  <si>
    <t>AT1G14830</t>
  </si>
  <si>
    <t>AT3G49180</t>
  </si>
  <si>
    <t>AT2G35720</t>
  </si>
  <si>
    <t>AT3G50690</t>
  </si>
  <si>
    <t>AT2G06990</t>
  </si>
  <si>
    <t>AT2G23740</t>
  </si>
  <si>
    <t>AT3G49080</t>
  </si>
  <si>
    <t>AT1G48630</t>
  </si>
  <si>
    <t>AT4G23540</t>
  </si>
  <si>
    <t>AT1G72390</t>
  </si>
  <si>
    <t>AT3G20800</t>
  </si>
  <si>
    <t>AT1G21610</t>
  </si>
  <si>
    <t>AT1G07980</t>
  </si>
  <si>
    <t>AT2G44820</t>
  </si>
  <si>
    <t>AT2G46020</t>
  </si>
  <si>
    <t>AT3G18380</t>
  </si>
  <si>
    <t>AT5G10630</t>
  </si>
  <si>
    <t>AT4G13940</t>
  </si>
  <si>
    <t>AT1G80780</t>
  </si>
  <si>
    <t>AT1G02890</t>
  </si>
  <si>
    <t>AT4G30930</t>
  </si>
  <si>
    <t>AT5G12220</t>
  </si>
  <si>
    <t>AT3G10070</t>
  </si>
  <si>
    <t>AT5G64430</t>
  </si>
  <si>
    <t>AT2G27530</t>
  </si>
  <si>
    <t>AT5G53150</t>
  </si>
  <si>
    <t>AT4G31880</t>
  </si>
  <si>
    <t>AT5G16750</t>
  </si>
  <si>
    <t>AT1G50630</t>
  </si>
  <si>
    <t>AT2G43650</t>
  </si>
  <si>
    <t>AT4G35550</t>
  </si>
  <si>
    <t>AT4G01000</t>
  </si>
  <si>
    <t>AT5G54960</t>
  </si>
  <si>
    <t>AT1G48920</t>
  </si>
  <si>
    <t>AT5G57050</t>
  </si>
  <si>
    <t>AT2G13540</t>
  </si>
  <si>
    <t>AT1G68140</t>
  </si>
  <si>
    <t>AT1G21630</t>
  </si>
  <si>
    <t>AT5G15750</t>
  </si>
  <si>
    <t>AT4G11800</t>
  </si>
  <si>
    <t>AT3G10330</t>
  </si>
  <si>
    <t>AT1G13940</t>
  </si>
  <si>
    <t>AT3G20910</t>
  </si>
  <si>
    <t>AT3G55510</t>
  </si>
  <si>
    <t>AT2G47300</t>
  </si>
  <si>
    <t>AT1G53720</t>
  </si>
  <si>
    <t>AT1G14650</t>
  </si>
  <si>
    <t>AT1G45000</t>
  </si>
  <si>
    <t>AT5G59710</t>
  </si>
  <si>
    <t>AT1G32310</t>
  </si>
  <si>
    <t>AT2G34160</t>
  </si>
  <si>
    <t>AT5G61780</t>
  </si>
  <si>
    <t>AT1G08600</t>
  </si>
  <si>
    <t>AT4G10710</t>
  </si>
  <si>
    <t>AT1G06040</t>
  </si>
  <si>
    <t>AT4G16690</t>
  </si>
  <si>
    <t>AT5G41190</t>
  </si>
  <si>
    <t>AT5G67510</t>
  </si>
  <si>
    <t>AT5G22440</t>
  </si>
  <si>
    <t>AT3G23540</t>
  </si>
  <si>
    <t>AT3G26560</t>
  </si>
  <si>
    <t>AT2G44860</t>
  </si>
  <si>
    <t>AT2G18790</t>
  </si>
  <si>
    <t>AT4G17620</t>
  </si>
  <si>
    <t>AT1G47640</t>
  </si>
  <si>
    <t>AT3G53890</t>
  </si>
  <si>
    <t>AT2G23980</t>
  </si>
  <si>
    <t>AT5G13590</t>
  </si>
  <si>
    <t>AT5G16780</t>
  </si>
  <si>
    <t>AT5G37350</t>
  </si>
  <si>
    <t>AT4G16430</t>
  </si>
  <si>
    <t>AT3G51050</t>
  </si>
  <si>
    <t>AT2G34357</t>
  </si>
  <si>
    <t>AT3G21810</t>
  </si>
  <si>
    <t>AT5G57460</t>
  </si>
  <si>
    <t>AT4G32610</t>
  </si>
  <si>
    <t>AT2G02710</t>
  </si>
  <si>
    <t>AT3G17840</t>
  </si>
  <si>
    <t>AT3G03920</t>
  </si>
  <si>
    <t>AT4G38680</t>
  </si>
  <si>
    <t>AT3G13990</t>
  </si>
  <si>
    <t>AT4G20070</t>
  </si>
  <si>
    <t>AT5G04600</t>
  </si>
  <si>
    <t>AT4G00650</t>
  </si>
  <si>
    <t>AT2G21180</t>
  </si>
  <si>
    <t>AT3G12590</t>
  </si>
  <si>
    <t>AT4G14040</t>
  </si>
  <si>
    <t>AT4G12600</t>
  </si>
  <si>
    <t>AT2G27110</t>
  </si>
  <si>
    <t>AT1G20220</t>
  </si>
  <si>
    <t>AT3G13300</t>
  </si>
  <si>
    <t>AT4G35560</t>
  </si>
  <si>
    <t>AT5G02610</t>
  </si>
  <si>
    <t>AT3G19290</t>
  </si>
  <si>
    <t>AT2G43810</t>
  </si>
  <si>
    <t>AT1G55620</t>
  </si>
  <si>
    <t>AT1G08200</t>
  </si>
  <si>
    <t>AT3G05690</t>
  </si>
  <si>
    <t>AT3G50000</t>
  </si>
  <si>
    <t>AT1G75660</t>
  </si>
  <si>
    <t>AT1G79950</t>
  </si>
  <si>
    <t>AT5G06360</t>
  </si>
  <si>
    <t>AT5G51740</t>
  </si>
  <si>
    <t>AT5G11110</t>
  </si>
  <si>
    <t>AT1G47490</t>
  </si>
  <si>
    <t>AT2G47610</t>
  </si>
  <si>
    <t>AT2G30250</t>
  </si>
  <si>
    <t>AT2G35060</t>
  </si>
  <si>
    <t>AT4G18905</t>
  </si>
  <si>
    <t>AT1G28420</t>
  </si>
  <si>
    <t>AT4G27010</t>
  </si>
  <si>
    <t>AT2G38560</t>
  </si>
  <si>
    <t>AT3G09880</t>
  </si>
  <si>
    <t>AT1G07840</t>
  </si>
  <si>
    <t>AT1G77000</t>
  </si>
  <si>
    <t>AT4G02460</t>
  </si>
  <si>
    <t>AT3G51270</t>
  </si>
  <si>
    <t>AT5G56420</t>
  </si>
  <si>
    <t>AT3G28730</t>
  </si>
  <si>
    <t>AT5G55920</t>
  </si>
  <si>
    <t>AT3G28030</t>
  </si>
  <si>
    <t>AT1G34220</t>
  </si>
  <si>
    <t>AT5G26180</t>
  </si>
  <si>
    <t>AT2G04660</t>
  </si>
  <si>
    <t>AT2G43130</t>
  </si>
  <si>
    <t>AT1G61140</t>
  </si>
  <si>
    <t>AT1G50620</t>
  </si>
  <si>
    <t>AT1G15280</t>
  </si>
  <si>
    <t>AT4G26080</t>
  </si>
  <si>
    <t>AT1G31970</t>
  </si>
  <si>
    <t>AT3G48050</t>
  </si>
  <si>
    <t>AT4G00330</t>
  </si>
  <si>
    <t>AT4G17720</t>
  </si>
  <si>
    <t>AT3G14075</t>
  </si>
  <si>
    <t>AT3G19630</t>
  </si>
  <si>
    <t>AT5G22000</t>
  </si>
  <si>
    <t>AT2G44120</t>
  </si>
  <si>
    <t>AT1G33060</t>
  </si>
  <si>
    <t>AT3G48780</t>
  </si>
  <si>
    <t>AT5G20290</t>
  </si>
  <si>
    <t>AT4G15802</t>
  </si>
  <si>
    <t>AT3G03250</t>
  </si>
  <si>
    <t>AT5G63260</t>
  </si>
  <si>
    <t>AT2G19540</t>
  </si>
  <si>
    <t>AT5G24710</t>
  </si>
  <si>
    <t>AT3G01780</t>
  </si>
  <si>
    <t>AT1G64990</t>
  </si>
  <si>
    <t>AT5G63890</t>
  </si>
  <si>
    <t>AT1G76300</t>
  </si>
  <si>
    <t>AT1G27600</t>
  </si>
  <si>
    <t>AT4G26750</t>
  </si>
  <si>
    <t>AT3G07100</t>
  </si>
  <si>
    <t>AT1G01960</t>
  </si>
  <si>
    <t>AT3G21060</t>
  </si>
  <si>
    <t>AT1G13440</t>
  </si>
  <si>
    <t>AT2G01820</t>
  </si>
  <si>
    <t>AT5G52560</t>
  </si>
  <si>
    <t>AT5G51410</t>
  </si>
  <si>
    <t>AT5G65540</t>
  </si>
  <si>
    <t>AT1G80070</t>
  </si>
  <si>
    <t>AT5G58270</t>
  </si>
  <si>
    <t>AT3G09090</t>
  </si>
  <si>
    <t>AT5G44180</t>
  </si>
  <si>
    <t>AT3G05530</t>
  </si>
  <si>
    <t>AT5G23610</t>
  </si>
  <si>
    <t>AT2G40700</t>
  </si>
  <si>
    <t>AT5G56790</t>
  </si>
  <si>
    <t>AT5G17440</t>
  </si>
  <si>
    <t>AT5G13970</t>
  </si>
  <si>
    <t>AT5G05210</t>
  </si>
  <si>
    <t>AT1G66510</t>
  </si>
  <si>
    <t>AT2G44950</t>
  </si>
  <si>
    <t>AT4G02560</t>
  </si>
  <si>
    <t>AT1G52730</t>
  </si>
  <si>
    <t>AT1G02870</t>
  </si>
  <si>
    <t>AT2G20450</t>
  </si>
  <si>
    <t>AT5G62290</t>
  </si>
  <si>
    <t>AT1G03140</t>
  </si>
  <si>
    <t>AT3G55750</t>
  </si>
  <si>
    <t>AT1G52980</t>
  </si>
  <si>
    <t>AT1G26880</t>
  </si>
  <si>
    <t>AT5G09920</t>
  </si>
  <si>
    <t>AT5G64270</t>
  </si>
  <si>
    <t>AT1G41880</t>
  </si>
  <si>
    <t>GO:0022613 ribonucleoprotein complex biogenesis</t>
  </si>
  <si>
    <t>GO:0016072 rRNA metabolic process</t>
  </si>
  <si>
    <t>GO:0010228 vegetative to reproductive phase transition of meristem</t>
  </si>
  <si>
    <t>GO:0006913 nucleocytoplasmic transport</t>
  </si>
  <si>
    <t>GO:0051169 nuclear transport</t>
  </si>
  <si>
    <t>GO:0010629 negative regulation of gene expression</t>
  </si>
  <si>
    <t>GO:0009408 response to heat</t>
  </si>
  <si>
    <t>GO:0009648 photoperiodism</t>
  </si>
  <si>
    <t>GO:0071824 protein-DNA complex organization</t>
  </si>
  <si>
    <t>GO:0006413 translational initiation</t>
  </si>
  <si>
    <t>GO:1901361 organic cyclic compound catabolic process</t>
  </si>
  <si>
    <t>GO:0006338 chromatin remodeling</t>
  </si>
  <si>
    <t>GO:0070646 protein modification by small protein removal</t>
  </si>
  <si>
    <t>GO:0048229 gametophyte development</t>
  </si>
  <si>
    <t>GO:0006606 protein import into nucleus</t>
  </si>
  <si>
    <t>GO:0006099 tricarboxylic acid cycle</t>
  </si>
  <si>
    <t>AT2G34430</t>
  </si>
  <si>
    <t>AT3G29590</t>
  </si>
  <si>
    <t>AT1G06020</t>
  </si>
  <si>
    <t>AT5G06690</t>
  </si>
  <si>
    <t>AT5G44565</t>
  </si>
  <si>
    <t>AT2G40750</t>
  </si>
  <si>
    <t>AT4G13540</t>
  </si>
  <si>
    <t>AT5G44575</t>
  </si>
  <si>
    <t>AT4G26260</t>
  </si>
  <si>
    <t>AT5G07460</t>
  </si>
  <si>
    <t>AT5G44572</t>
  </si>
  <si>
    <t>AT1G76650</t>
  </si>
  <si>
    <t>AT5G61290</t>
  </si>
  <si>
    <t>AT3G26060</t>
  </si>
  <si>
    <t>AT3G23020</t>
  </si>
  <si>
    <t>AT2G22330</t>
  </si>
  <si>
    <t>AT3G56400</t>
  </si>
  <si>
    <t>AT3G16290</t>
  </si>
  <si>
    <t>AT5G06290</t>
  </si>
  <si>
    <t>AT3G13610</t>
  </si>
  <si>
    <t>AT4G39950</t>
  </si>
  <si>
    <t>AT2G46400</t>
  </si>
  <si>
    <t>AT4G09820</t>
  </si>
  <si>
    <t>AT5G22640</t>
  </si>
  <si>
    <t>AT4G09010</t>
  </si>
  <si>
    <t>AT5G44574</t>
  </si>
  <si>
    <t>AT5G58220</t>
  </si>
  <si>
    <t>AT4G22880</t>
  </si>
  <si>
    <t>AT5G49190</t>
  </si>
  <si>
    <t>AT3G06730</t>
  </si>
  <si>
    <t>AT1G77490</t>
  </si>
  <si>
    <t>AT5G44585</t>
  </si>
  <si>
    <t>AT3G27750</t>
  </si>
  <si>
    <t>AT2G17880</t>
  </si>
  <si>
    <t>AT2G28900</t>
  </si>
  <si>
    <t>AT3G52960</t>
  </si>
  <si>
    <t>AT4G31500</t>
  </si>
  <si>
    <t>AT1G02100</t>
  </si>
  <si>
    <t>AT5G14740</t>
  </si>
  <si>
    <t>AT5G62980</t>
  </si>
  <si>
    <t>AT4G26670</t>
  </si>
  <si>
    <t>AT4G35090</t>
  </si>
  <si>
    <t>AT3G14210</t>
  </si>
  <si>
    <t>AT3G21650</t>
  </si>
  <si>
    <t>AT4G39210</t>
  </si>
  <si>
    <t>AT3G56910</t>
  </si>
  <si>
    <t>AT5G18100</t>
  </si>
  <si>
    <t>AT4G39070</t>
  </si>
  <si>
    <t>AT3G56270</t>
  </si>
  <si>
    <t>AT2G24060</t>
  </si>
  <si>
    <t>AT4G38700</t>
  </si>
  <si>
    <t>AT5G54290</t>
  </si>
  <si>
    <t>AT1G31170</t>
  </si>
  <si>
    <t>AT4G38360</t>
  </si>
  <si>
    <t>AT5G56870</t>
  </si>
  <si>
    <t>AT5G66055</t>
  </si>
  <si>
    <t>AT5G15230</t>
  </si>
  <si>
    <t>AT2G47400</t>
  </si>
  <si>
    <t>AT1G32540</t>
  </si>
  <si>
    <t>AT5G45800</t>
  </si>
  <si>
    <t>AT2G42900</t>
  </si>
  <si>
    <t>AT3G09860</t>
  </si>
  <si>
    <t>AT5G04260</t>
  </si>
  <si>
    <t>AT4G00290</t>
  </si>
  <si>
    <t>AT5G65040</t>
  </si>
  <si>
    <t>AT4G18710</t>
  </si>
  <si>
    <t>AT1G64500</t>
  </si>
  <si>
    <t>AT1G02280</t>
  </si>
  <si>
    <t>AT5G58640</t>
  </si>
  <si>
    <t>AT2G28190</t>
  </si>
  <si>
    <t>AT1G18570</t>
  </si>
  <si>
    <t>AT3G10940</t>
  </si>
  <si>
    <t>AT3G11630</t>
  </si>
  <si>
    <t>AT1G27510</t>
  </si>
  <si>
    <t>AT4G23660</t>
  </si>
  <si>
    <t>AT1G43670</t>
  </si>
  <si>
    <t>AT5G01590</t>
  </si>
  <si>
    <t>AT2G17240</t>
  </si>
  <si>
    <t>AT1G12520</t>
  </si>
  <si>
    <t>AT1G64280</t>
  </si>
  <si>
    <t>AT4G26160</t>
  </si>
  <si>
    <t>AT2G26570</t>
  </si>
  <si>
    <t>AT5G61440</t>
  </si>
  <si>
    <t>AT1G16670</t>
  </si>
  <si>
    <t>AT4G29670</t>
  </si>
  <si>
    <t>AT4G02510</t>
  </si>
  <si>
    <t>AT3G06050</t>
  </si>
  <si>
    <t>AT5G61640</t>
  </si>
  <si>
    <t>AT4G19840</t>
  </si>
  <si>
    <t>AT2G29180</t>
  </si>
  <si>
    <t>AT3G49560</t>
  </si>
  <si>
    <t>AT3G54660</t>
  </si>
  <si>
    <t>AT5G20500</t>
  </si>
  <si>
    <t>AT5G64580</t>
  </si>
  <si>
    <t>AT4G36910</t>
  </si>
  <si>
    <t>AT2G05590</t>
  </si>
  <si>
    <t>AT4G34120</t>
  </si>
  <si>
    <t>AT5G10860</t>
  </si>
  <si>
    <t>AT2G20270</t>
  </si>
  <si>
    <t>AT2G43010</t>
  </si>
  <si>
    <t>AT5G57345</t>
  </si>
  <si>
    <t>AT5G39980</t>
  </si>
  <si>
    <t>AT4G24280</t>
  </si>
  <si>
    <t>AT1G76080</t>
  </si>
  <si>
    <t>AT1G66330</t>
  </si>
  <si>
    <t>AT2G01918</t>
  </si>
  <si>
    <t>AT3G51750</t>
  </si>
  <si>
    <t>AT3G48870</t>
  </si>
  <si>
    <t>AT4G35000</t>
  </si>
  <si>
    <t>AT3G13450</t>
  </si>
  <si>
    <t>AT3G16990</t>
  </si>
  <si>
    <t>AT4G09320</t>
  </si>
  <si>
    <t>AT5G35750</t>
  </si>
  <si>
    <t>AT1G76240</t>
  </si>
  <si>
    <t>AT1G79560</t>
  </si>
  <si>
    <t>AT5G63030</t>
  </si>
  <si>
    <t>AT3G47450</t>
  </si>
  <si>
    <t>AT1G29910</t>
  </si>
  <si>
    <t>AT1G67900</t>
  </si>
  <si>
    <t>AT4G35450</t>
  </si>
  <si>
    <t>AT5G59750</t>
  </si>
  <si>
    <t>AT5G64940</t>
  </si>
  <si>
    <t>AT1G70760</t>
  </si>
  <si>
    <t>AT1G69830</t>
  </si>
  <si>
    <t>AT3G46740</t>
  </si>
  <si>
    <t>AT5G23310</t>
  </si>
  <si>
    <t>AT1G14700</t>
  </si>
  <si>
    <t>AT3G52180</t>
  </si>
  <si>
    <t>AT5G57180</t>
  </si>
  <si>
    <t>AT3G07700</t>
  </si>
  <si>
    <t>AT1G54740</t>
  </si>
  <si>
    <t>AT1G42430</t>
  </si>
  <si>
    <t>AT2G04030</t>
  </si>
  <si>
    <t>AT5G07470</t>
  </si>
  <si>
    <t>AT5G39790</t>
  </si>
  <si>
    <t>AT5G20300</t>
  </si>
  <si>
    <t>AT4G33630</t>
  </si>
  <si>
    <t>AT2G24020</t>
  </si>
  <si>
    <t>AT5G04620</t>
  </si>
  <si>
    <t>AT1G07890</t>
  </si>
  <si>
    <t>AT3G04860</t>
  </si>
  <si>
    <t>AT5G23040</t>
  </si>
  <si>
    <t>AT2G44750</t>
  </si>
  <si>
    <t>AT4G25130</t>
  </si>
  <si>
    <t>AT5G17520</t>
  </si>
  <si>
    <t>AT1G63900</t>
  </si>
  <si>
    <t>AT1G08830</t>
  </si>
  <si>
    <t>AT2G17390</t>
  </si>
  <si>
    <t>AT1G34190</t>
  </si>
  <si>
    <t>AT5G24650</t>
  </si>
  <si>
    <t>AT5G03420</t>
  </si>
  <si>
    <t>AT5G15070</t>
  </si>
  <si>
    <t>AT5G03370</t>
  </si>
  <si>
    <t>AT3G20440</t>
  </si>
  <si>
    <t>AT1G11070</t>
  </si>
  <si>
    <t>AT3G15450</t>
  </si>
  <si>
    <t>AT5G55120</t>
  </si>
  <si>
    <t>AT1G01050</t>
  </si>
  <si>
    <t>AT1G74910</t>
  </si>
  <si>
    <t>AT5G40870</t>
  </si>
  <si>
    <t>AT2G20690</t>
  </si>
  <si>
    <t>AT3G49790</t>
  </si>
  <si>
    <t>AT1G20816</t>
  </si>
  <si>
    <t>AT2G22450</t>
  </si>
  <si>
    <t>AT1G78620</t>
  </si>
  <si>
    <t>AT5G28840</t>
  </si>
  <si>
    <t>AT1G21400</t>
  </si>
  <si>
    <t>AT2G44050</t>
  </si>
  <si>
    <t>AT5G14220</t>
  </si>
  <si>
    <t>AT1G56220</t>
  </si>
  <si>
    <t>AT2G45790</t>
  </si>
  <si>
    <t>AT1G69720</t>
  </si>
  <si>
    <t>AT4G35440</t>
  </si>
  <si>
    <t>AT5G28450</t>
  </si>
  <si>
    <t>AT5G35220</t>
  </si>
  <si>
    <t>AT4G01900</t>
  </si>
  <si>
    <t>AT2G48120</t>
  </si>
  <si>
    <t>AT5G18170</t>
  </si>
  <si>
    <t>AT2G15820</t>
  </si>
  <si>
    <t>AT3G19180</t>
  </si>
  <si>
    <t>AT5G63590</t>
  </si>
  <si>
    <t>AT1G09390</t>
  </si>
  <si>
    <t>AT5G20700</t>
  </si>
  <si>
    <t>AT4G24230</t>
  </si>
  <si>
    <t>AT3G10720</t>
  </si>
  <si>
    <t>AT1G71040</t>
  </si>
  <si>
    <t>AT3G52710</t>
  </si>
  <si>
    <t>AT5G64370</t>
  </si>
  <si>
    <t>AT4G32480</t>
  </si>
  <si>
    <t>AT1G10522</t>
  </si>
  <si>
    <t>AT2G40490</t>
  </si>
  <si>
    <t>AT1G07650</t>
  </si>
  <si>
    <t>AT4G04040</t>
  </si>
  <si>
    <t>AT1G69690</t>
  </si>
  <si>
    <t>AT1G03380</t>
  </si>
  <si>
    <t>AT3G54880</t>
  </si>
  <si>
    <t>AT1G62040</t>
  </si>
  <si>
    <t>AT2G45170</t>
  </si>
  <si>
    <t>AT2G27050</t>
  </si>
  <si>
    <t>AT5G26742</t>
  </si>
  <si>
    <t>AT1G74020</t>
  </si>
  <si>
    <t>AT3G24560</t>
  </si>
  <si>
    <t>AT2G21410</t>
  </si>
  <si>
    <t>AT5G63570</t>
  </si>
  <si>
    <t>AT5G38480</t>
  </si>
  <si>
    <t>AT1G74430</t>
  </si>
  <si>
    <t>AT3G08850</t>
  </si>
  <si>
    <t>AT2G46220</t>
  </si>
  <si>
    <t>AT4G39080</t>
  </si>
  <si>
    <t>AT3G56140</t>
  </si>
  <si>
    <t>AT1G69200</t>
  </si>
  <si>
    <t>AT1G77510</t>
  </si>
  <si>
    <t>AT5G04900</t>
  </si>
  <si>
    <t>AT3G58830</t>
  </si>
  <si>
    <t>AT5G58340</t>
  </si>
  <si>
    <t>AT4G28240</t>
  </si>
  <si>
    <t>AT4G13250</t>
  </si>
  <si>
    <t>AT1G27730</t>
  </si>
  <si>
    <t>AT2G28000</t>
  </si>
  <si>
    <t>AT3G09250</t>
  </si>
  <si>
    <t>AT4G38160</t>
  </si>
  <si>
    <t>AT3G26220</t>
  </si>
  <si>
    <t>AT5G59960</t>
  </si>
  <si>
    <t>AT5G63040</t>
  </si>
  <si>
    <t>AT3G18680</t>
  </si>
  <si>
    <t>AT3G16460</t>
  </si>
  <si>
    <t>AT5G49330</t>
  </si>
  <si>
    <t>AT2G45630</t>
  </si>
  <si>
    <t>AT5G44050</t>
  </si>
  <si>
    <t>AT3G21200</t>
  </si>
  <si>
    <t>AT4G38690</t>
  </si>
  <si>
    <t>AT3G24590</t>
  </si>
  <si>
    <t>AT2G41100</t>
  </si>
  <si>
    <t>AT5G11450</t>
  </si>
  <si>
    <t>AT5G16810</t>
  </si>
  <si>
    <t>AT5G08280</t>
  </si>
  <si>
    <t>AT2G26550</t>
  </si>
  <si>
    <t>AT4G15610</t>
  </si>
  <si>
    <t>AT4G38060</t>
  </si>
  <si>
    <t>AT2G41430</t>
  </si>
  <si>
    <t>AT1G11870</t>
  </si>
  <si>
    <t>AT4G00895</t>
  </si>
  <si>
    <t>AT2G31840</t>
  </si>
  <si>
    <t>AT5G49650</t>
  </si>
  <si>
    <t>AT3G18780</t>
  </si>
  <si>
    <t>AT2G26540</t>
  </si>
  <si>
    <t>AT4G27990</t>
  </si>
  <si>
    <t>AT1G69390</t>
  </si>
  <si>
    <t>AT1G67440</t>
  </si>
  <si>
    <t>AT1G50170</t>
  </si>
  <si>
    <t>AT2G32090</t>
  </si>
  <si>
    <t>AT2G41660</t>
  </si>
  <si>
    <t>AT3G60370</t>
  </si>
  <si>
    <t>AT5G45660</t>
  </si>
  <si>
    <t>AT5G18850</t>
  </si>
  <si>
    <t>AT5G19850</t>
  </si>
  <si>
    <t>AT2G45600</t>
  </si>
  <si>
    <t>AT5G45490</t>
  </si>
  <si>
    <t>AT5G16120</t>
  </si>
  <si>
    <t>AT2G41530</t>
  </si>
  <si>
    <t>AT1G09940</t>
  </si>
  <si>
    <t>AT5G66600</t>
  </si>
  <si>
    <t>AT4G14310</t>
  </si>
  <si>
    <t>AT3G51730</t>
  </si>
  <si>
    <t>AT5G18570</t>
  </si>
  <si>
    <t>AT1G58200</t>
  </si>
  <si>
    <t>AT3G52060</t>
  </si>
  <si>
    <t>AT3G27160</t>
  </si>
  <si>
    <t>AT3G19220</t>
  </si>
  <si>
    <t>AT3G03150</t>
  </si>
  <si>
    <t>AT1G12230</t>
  </si>
  <si>
    <t>AT3G18420</t>
  </si>
  <si>
    <t>AT5G57655</t>
  </si>
  <si>
    <t>AT2G04540</t>
  </si>
  <si>
    <t>AT1G62290</t>
  </si>
  <si>
    <t>AT5G46290</t>
  </si>
  <si>
    <t>AT5G44660</t>
  </si>
  <si>
    <t>AT2G02450</t>
  </si>
  <si>
    <t>AT2G44870</t>
  </si>
  <si>
    <t>AT2G24240</t>
  </si>
  <si>
    <t>AT2G01540</t>
  </si>
  <si>
    <t>AT5G37770</t>
  </si>
  <si>
    <t>AT5G14350</t>
  </si>
  <si>
    <t>AT5G14100</t>
  </si>
  <si>
    <t>AT5G52520</t>
  </si>
  <si>
    <t>AT1G78890</t>
  </si>
  <si>
    <t>AT4G39460</t>
  </si>
  <si>
    <t>AT1G69740</t>
  </si>
  <si>
    <t>AT1G63970</t>
  </si>
  <si>
    <t>AT2G06850</t>
  </si>
  <si>
    <t>AT1G36380</t>
  </si>
  <si>
    <t>AT3G60130</t>
  </si>
  <si>
    <t>AT1G63680</t>
  </si>
  <si>
    <t>AT5G67290</t>
  </si>
  <si>
    <t>AT3G14660</t>
  </si>
  <si>
    <t>AT2G26670</t>
  </si>
  <si>
    <t>AT1G49510</t>
  </si>
  <si>
    <t>AT5G57815</t>
  </si>
  <si>
    <t>AT3G54090</t>
  </si>
  <si>
    <t>AT2G17840</t>
  </si>
  <si>
    <t>AT2G34170</t>
  </si>
  <si>
    <t>AT4G11960</t>
  </si>
  <si>
    <t>AT2G07050</t>
  </si>
  <si>
    <t>AT3G44160</t>
  </si>
  <si>
    <t>AT4G01037</t>
  </si>
  <si>
    <t>AT2G16380</t>
  </si>
  <si>
    <t>AT2G30440</t>
  </si>
  <si>
    <t>AT3G08740</t>
  </si>
  <si>
    <t>AT5G02250</t>
  </si>
  <si>
    <t>AT2G43340</t>
  </si>
  <si>
    <t>AT1G31812</t>
  </si>
  <si>
    <t>AT3G12150</t>
  </si>
  <si>
    <t>AT4G13010</t>
  </si>
  <si>
    <t>AT2G37860</t>
  </si>
  <si>
    <t>AT3G50780</t>
  </si>
  <si>
    <t>AT3G25805</t>
  </si>
  <si>
    <t>AT1G55810</t>
  </si>
  <si>
    <t>AT3G19830</t>
  </si>
  <si>
    <t>AT2G43090</t>
  </si>
  <si>
    <t>AT5G61510</t>
  </si>
  <si>
    <t>AT4G10080</t>
  </si>
  <si>
    <t>AT1G18660</t>
  </si>
  <si>
    <t>AT3G15354</t>
  </si>
  <si>
    <t>AT5G08560</t>
  </si>
  <si>
    <t>AT2G40400</t>
  </si>
  <si>
    <t>GO:0045036 protein targeting to chloroplast</t>
  </si>
  <si>
    <t>GO:0072596 establishment of protein localization to chloroplast</t>
  </si>
  <si>
    <t>GO:0072598 protein localization to chloroplast</t>
  </si>
  <si>
    <t>GO:0045454 cell redox homeostasis</t>
  </si>
  <si>
    <t>GO:0015977 carbon fixation</t>
  </si>
  <si>
    <t>GO:0034599 cellular response to oxidative stress</t>
  </si>
  <si>
    <t>GO:0009625 response to insect</t>
  </si>
  <si>
    <t>GO:1900457 regulation of brassinosteroid mediated signaling pathway</t>
  </si>
  <si>
    <t>ANN5</t>
  </si>
  <si>
    <t>(1 of 8) PTHR10502 - ANNEXIN</t>
  </si>
  <si>
    <t>(1 of 3) PTHR11527:SF158 - 17.6 KDA CLASS I HEAT SHOCK PROTEIN 1-RELATED</t>
  </si>
  <si>
    <t>(1 of 97) PF00226 - DnaJ domain (DnaJ)</t>
  </si>
  <si>
    <t>(1 of 2) PTHR11527//PTHR11527:SF95 - SMALL HEAT-SHOCK PROTEIN  HSP20  FAMILY // 23.5 KDA HEAT SHOCK PROTEIN, MITOCHONDRIAL-RELATED</t>
  </si>
  <si>
    <t>HSFA2</t>
  </si>
  <si>
    <t>(1 of 3) PTHR10015//PTHR10015:SF186 - HEAT SHOCK TRANSCRIPTION FACTOR // HEAT STRESS TRANSCRIPTION FACTOR A-2-RELATED</t>
  </si>
  <si>
    <t>Fes1A</t>
  </si>
  <si>
    <t>(1 of 3) K09562 - hsp70-interacting protein (HSPBP1)</t>
  </si>
  <si>
    <t>(1 of 1) PTHR10516//PTHR10516:SF279 - PEPTIDYL-PROLYL CIS-TRANS ISOMERASE // PEPTIDYL-PROLYL CIS-TRANS ISOMERASE FKBP65</t>
  </si>
  <si>
    <t>HSP18.2</t>
  </si>
  <si>
    <t>(1 of 3) PTHR11527//PTHR11527:SF152 - SMALL HEAT-SHOCK PROTEIN  HSP20  FAMILY // SUBFAMILY NOT NAMED</t>
  </si>
  <si>
    <t>HSP17.6II</t>
  </si>
  <si>
    <t>(1 of 2) PTHR11527:SF93 - 17.6 KDA CLASS II HEAT SHOCK PROTEIN-RELATED</t>
  </si>
  <si>
    <t>HSP17.6A</t>
  </si>
  <si>
    <t>HSP101</t>
  </si>
  <si>
    <t>(1 of 3) K03695 - ATP-dependent Clp protease ATP-binding subunit ClpB (clpB)</t>
  </si>
  <si>
    <t>(1 of 3) K09553 - stress-induced-phosphoprotein 1 (STIP1)</t>
  </si>
  <si>
    <t>HSP70</t>
  </si>
  <si>
    <t>(1 of 4) PTHR19375:SF232 - MEDIATOR OF RNA POLYMERASE II TRANSCRIPTION SUBUNIT 37E-RELATED</t>
  </si>
  <si>
    <t>HSP17.4</t>
  </si>
  <si>
    <t>(1 of 1) PTHR11527//PTHR11527:SF106 - SMALL HEAT-SHOCK PROTEIN  HSP20  FAMILY // 17.4 KDA CLASS III HEAT SHOCK PROTEIN</t>
  </si>
  <si>
    <t>HSP90.1</t>
  </si>
  <si>
    <t>(1 of 1) PTHR11528//PTHR11528:SF53 - HEAT SHOCK PROTEIN 90 // HEAT SHOCK PROTEIN 90-1</t>
  </si>
  <si>
    <t>(1 of 2) PTHR34657:SF2 - F21M11.6 PROTEIN-RELATED</t>
  </si>
  <si>
    <t>HSP81-2</t>
  </si>
  <si>
    <t>(1 of 4) K04079 - molecular chaperone HtpG (htpG, HSP90A)</t>
  </si>
  <si>
    <t>DREB2A</t>
  </si>
  <si>
    <t>(1 of 5) PTHR31241:SF2 - DEHYDRATION-RESPONSIVE ELEMENT-BINDING PROTEIN 2A-RELATED</t>
  </si>
  <si>
    <t>WRKY33</t>
  </si>
  <si>
    <t>(1 of 1) K13424 - WRKY transcription factor 33 (WRKY33)</t>
  </si>
  <si>
    <t>HSP81-3</t>
  </si>
  <si>
    <t>MBF1C</t>
  </si>
  <si>
    <t>(1 of 1) PTHR10245//PTHR10245:SF33 - ENDOTHELIAL DIFFERENTIATION-RELATED FACTOR 1  MULTIPROTEIN BRIDGING FACTOR 1 // SUBFAMILY NOT NAMED</t>
  </si>
  <si>
    <t>(1 of 2) PTHR10374//PTHR10374:SF18 - LACTOYLGLUTATHIONE LYASE  GLYOXALASE I // SUBFAMILY NOT NAMED</t>
  </si>
  <si>
    <t>AGP1</t>
  </si>
  <si>
    <t>arabinogalactan protein 1</t>
  </si>
  <si>
    <t>(1 of 1) PTHR12925:SF0 - PROTEIN HIKESHI</t>
  </si>
  <si>
    <t>RHL41</t>
  </si>
  <si>
    <t>(1 of 4) PTHR26374//PTHR26374:SF162 - FAMILY NOT NAMED // C2H2-TYPE ZINC FINGER FAMILY PROTEIN-RELATED</t>
  </si>
  <si>
    <t>ATERDJ3A</t>
  </si>
  <si>
    <t>(1 of 1) PTHR24078:SF229 - DNAJ DOMAIN-CONTAINING PROTEIN</t>
  </si>
  <si>
    <t>ROF1</t>
  </si>
  <si>
    <t>(1 of 1) K09571 - FK506-binding protein 4/5 (FKBP4_5)</t>
  </si>
  <si>
    <t>SRF2</t>
  </si>
  <si>
    <t>(1 of 1) PTHR27001//PTHR27001:SF8 - FAMILY NOT NAMED // PROTEIN STRUBBELIG-RECEPTOR FAMILY 2</t>
  </si>
  <si>
    <t>(1 of 1) PTHR10015//PTHR10015:SF149 - HEAT SHOCK TRANSCRIPTION FACTOR // DNA-BINDING PROTEIN-RELATED</t>
  </si>
  <si>
    <t>(1 of 1) PTHR22870:SF172 - REGULATOR OF CHROMOSOME CONDENSATION (RCC1) FAMILY PROTEIN</t>
  </si>
  <si>
    <t>NAP5</t>
  </si>
  <si>
    <t>(1 of 4) PTHR24223:SF181 - ABC TRANSPORTER C FAMILY MEMBER 3-RELATED</t>
  </si>
  <si>
    <t>BIP3</t>
  </si>
  <si>
    <t>(1 of 1) PTHR19375:SF215 - MEDIATOR OF RNA POLYMERASE II TRANSCRIPTION SUBUNIT 37B-RELATED</t>
  </si>
  <si>
    <t>HSP70T-2</t>
  </si>
  <si>
    <t>(1 of 1) PTHR19375//PTHR19375:SF101 - HEAT SHOCK PROTEIN 70KDA // HEAT SHOCK 70 KDA PROTEIN 8</t>
  </si>
  <si>
    <t>(1 of 1) PTHR10388//PTHR10388:SF16 - EUKARYOTIC TRANSLATION INITIATION FACTOR SUI1 // SUBFAMILY NOT NAMED</t>
  </si>
  <si>
    <t>PLC9</t>
  </si>
  <si>
    <t>(1 of 2) PF00168//PF00387//PF00388 - C2 domain (C2) // Phosphatidylinositol-specific phospholipase C, Y domain (PI-PLC-Y) // Phosphatidylinositol-specific phospholipase C, X domain (PI-PLC-X)</t>
  </si>
  <si>
    <t>(1 of 1) PTHR10288//PTHR10288:SF134 - KH DOMAIN CONTAINING RNA BINDING PROTEIN // SUBFAMILY NOT NAMED</t>
  </si>
  <si>
    <t>Hsp81.4</t>
  </si>
  <si>
    <t>DREB2C</t>
  </si>
  <si>
    <t>(1 of 1) PTHR11614:SF87 - MONOGLYCERIDE LIPASE</t>
  </si>
  <si>
    <t>GolS1</t>
  </si>
  <si>
    <t>(1 of 3) PTHR11183//PTHR11183:SF59 - GLYCOGENIN // GALACTINOL SYNTHASE 2-RELATED</t>
  </si>
  <si>
    <t>(1 of 1) PTHR31585:SF7 - FOLATE-BIOPTERIN TRANSPORTER 4-RELATED</t>
  </si>
  <si>
    <t>DREB2B</t>
  </si>
  <si>
    <t>BIP2</t>
  </si>
  <si>
    <t>(1 of 3) K09490 - heat shock 70kDa protein 5 (HSPA5, BIP)</t>
  </si>
  <si>
    <t>(1 of 10) PTHR10634 - AN1-TYPE ZINC FINGER PROTEIN</t>
  </si>
  <si>
    <t>(1 of 2) PTHR12917//PTHR12917:SF20 - ASPARTYL PROTEASE DDI-RELATED // SUBFAMILY NOT NAMED</t>
  </si>
  <si>
    <t>(1 of 7) PTHR22849//PTHR22849:SF52 - WDSAM1 PROTEIN // E3 UBIQUITIN-PROTEIN LIGASE PUB24-RELATED</t>
  </si>
  <si>
    <t>CLPB4</t>
  </si>
  <si>
    <t>(1 of 4) PF00564//PF13414 - PB1 domain (PB1) // TPR repeat (TPR_11)</t>
  </si>
  <si>
    <t>J2</t>
  </si>
  <si>
    <t>(1 of 2) K09503 - DnaJ homolog subfamily A member 2 (DNAJA2)</t>
  </si>
  <si>
    <t>HSC70-1</t>
  </si>
  <si>
    <t>(1 of 2) PTHR12356:SF3 - NUCLEAR MIGRATION PROTEIN NUDC</t>
  </si>
  <si>
    <t>MYBR1</t>
  </si>
  <si>
    <t>(1 of 2) PTHR10641:SF483 - TRANSCRIPTION FACTOR MYB44</t>
  </si>
  <si>
    <t>BAG6</t>
  </si>
  <si>
    <t>(1 of 1) PTHR33322:SF4 - BAG FAMILY MOLECULAR CHAPERONE REGULATOR 6</t>
  </si>
  <si>
    <t>(1 of 1) PTHR11527//PTHR11527:SF132 - SMALL HEAT-SHOCK PROTEIN  HSP20  FAMILY // SUBFAMILY NOT NAMED</t>
  </si>
  <si>
    <t>GCL2</t>
  </si>
  <si>
    <t>(1 of 2) PTHR12736//PTHR12736:SF13 - LANC-LIKE PROTEIN // SUBFAMILY NOT NAMED</t>
  </si>
  <si>
    <t>Hsp70b</t>
  </si>
  <si>
    <t>(1 of 1) PTHR19375:SF229 - HEAT SHOCK 70 KDA PROTEIN 5</t>
  </si>
  <si>
    <t>(1 of 22) PF04398 - Protein of unknown function, DUF538 (DUF538)</t>
  </si>
  <si>
    <t>HSP60</t>
  </si>
  <si>
    <t>(1 of 2) PTHR11353//PTHR11353:SF80 - CHAPERONIN // SUBFAMILY NOT NAMED</t>
  </si>
  <si>
    <t>(1 of 3) PTHR11353//PTHR11353:SF8 - CHAPERONIN // CHAPERONIN 60 SUBUNIT BETA 1, CHLOROPLASTIC-RELATED</t>
  </si>
  <si>
    <t>(1 of 13) PTHR31945//PTHR31945:SF5 - FAMILY NOT NAMED // F-BOX ASSOCIATED UBIQUITINATION EFFECTOR FAMILY PROTEIN</t>
  </si>
  <si>
    <t>HSF A4A</t>
  </si>
  <si>
    <t>(1 of 3) PTHR10015:SF161 - E2F/DP FAMILY WINGED-HELIX DNA-BINDING DOMAIN-CONTAINING PROTEIN-RELATED</t>
  </si>
  <si>
    <t>(1 of 2) PTHR12169:SF6 - LACTATION ELEVATED PROTEIN 1</t>
  </si>
  <si>
    <t>HSFA1D</t>
  </si>
  <si>
    <t>(1 of 3) PTHR10015//PTHR10015:SF162 - HEAT SHOCK TRANSCRIPTION FACTOR // HEAT STRESS TRANSCRIPTION FACTOR A-1A-RELATED</t>
  </si>
  <si>
    <t>(1 of 2) KOG4526 - Predicted membrane protein</t>
  </si>
  <si>
    <t>HSFA1E</t>
  </si>
  <si>
    <t>(1 of 2) PTHR10015//PTHR10015:SF199 - HEAT SHOCK TRANSCRIPTION FACTOR // HEAT STRESS TRANSCRIPTION FACTOR A-1B-RELATED</t>
  </si>
  <si>
    <t>PGK</t>
  </si>
  <si>
    <t>(1 of 1) PTHR11406//PTHR11406:SF9 - PHOSPHOGLYCERATE KINASE // PHOSPHOGLYCERATE KINASE</t>
  </si>
  <si>
    <t>(1 of 2) PTHR26312:SF75 - F18B13.21 PROTEIN-RELATED</t>
  </si>
  <si>
    <t>(1 of 423) PF13041 - PPR repeat family (PPR_2)</t>
  </si>
  <si>
    <t>HSP91</t>
  </si>
  <si>
    <t>(1 of 2) PTHR19375//PTHR19375:SF190 - HEAT SHOCK PROTEIN 70KDA // SUBFAMILY NOT NAMED</t>
  </si>
  <si>
    <t>BAG7</t>
  </si>
  <si>
    <t>(1 of 1) PTHR33322//PTHR33322:SF3 - FAMILY NOT NAMED // BAG FAMILY MOLECULAR CHAPERONE REGULATOR 7</t>
  </si>
  <si>
    <t>NAC082</t>
  </si>
  <si>
    <t>(1 of 2) PTHR31989:SF14 - NAC DOMAIN CONTAINING PROTEIN 103</t>
  </si>
  <si>
    <t>HSA32</t>
  </si>
  <si>
    <t>(1 of 1) 4.4.1.19 - Phosphosulfolactate synthase / PSL synthase</t>
  </si>
  <si>
    <t>(1 of 1) PTHR31933//PTHR31933:SF3 - FAMILY NOT NAMED // O-FUCOSYLTRANSFERASE FAMILY PROTEIN</t>
  </si>
  <si>
    <t>(1 of 41) PF00582 - Universal stress protein family (Usp)</t>
  </si>
  <si>
    <t>(1 of 7) PTHR11413 - CYSTATIN FAMILY MEMBER</t>
  </si>
  <si>
    <t>(1 of 2) PTHR33432//PTHR33432:SF6 - FAMILY NOT NAMED // EMSY N TERMINUS AND PLANT TUDOR-LIKE DOMAIN-CONTAINING PROTEIN</t>
  </si>
  <si>
    <t>ZF14</t>
  </si>
  <si>
    <t>(1 of 1) PTHR11206//PTHR11206:SF92 - MULTIDRUG RESISTANCE PROTEIN // MATE EFFLUX FAMILY PROTEIN</t>
  </si>
  <si>
    <t>XPO1A</t>
  </si>
  <si>
    <t>(1 of 2) K14290 - exportin-1 (XPO1, CRM1)</t>
  </si>
  <si>
    <t>BIP1</t>
  </si>
  <si>
    <t>(1 of 1) PTHR16875:SF0 - SELENOPROTEIN K</t>
  </si>
  <si>
    <t>(1 of 1) PTHR33790:SF4 - POLYADENYLATE-BINDING PROTEIN-INTERACTING PROTEIN 2</t>
  </si>
  <si>
    <t>(1 of 2) PTHR31832//PTHR31832:SF5 - FAMILY NOT NAMED // B-BOX TYPE ZINC FINGER-CONTAINING PROTEIN</t>
  </si>
  <si>
    <t>GAPC1</t>
  </si>
  <si>
    <t>(1 of 2) PTHR10836:SF53 - GLYCERALDEHYDE-3-PHOSPHATE DEHYDROGENASE GAPC2, CYTOSOLIC</t>
  </si>
  <si>
    <t>(1 of 2) K08900 - mitochondrial chaperone BCS1 (BCS1)</t>
  </si>
  <si>
    <t>P5CR</t>
  </si>
  <si>
    <t>(1 of 1) 1.5.1.2 - Pyrroline-5-carboxylate reductase / P5CR</t>
  </si>
  <si>
    <t>RBP47B</t>
  </si>
  <si>
    <t>(1 of 4) PTHR24012:SF403 - POLYADENYLATE-BINDING PROTEIN RBP47A</t>
  </si>
  <si>
    <t>SCL13</t>
  </si>
  <si>
    <t>(1 of 1) PTHR31636:SF45 - SCARECROW-LIKE PROTEIN 13</t>
  </si>
  <si>
    <t>(1 of 4) PTHR13859 - ATROPHIN-RELATED</t>
  </si>
  <si>
    <t>ABA3</t>
  </si>
  <si>
    <t>(1 of 1) K15631 - molybdenum cofactor sulfurtransferase (ABA3)</t>
  </si>
  <si>
    <t>(1 of 3) K07342 - protein transport protein SEC61 subunit gamma and related proteins (SEC61G, SSS1, secE)</t>
  </si>
  <si>
    <t>MTHSC70-2</t>
  </si>
  <si>
    <t>(1 of 3) PTHR19375//PTHR19375:SF179 - HEAT SHOCK PROTEIN 70KDA // HEAT SHOCK 70 KDA PROTEIN 10, MITOCHONDRIAL</t>
  </si>
  <si>
    <t>BZIP28</t>
  </si>
  <si>
    <t>(1 of 2) PTHR22952//PTHR22952:SF17 - CAMP-RESPONSE ELEMENT BINDING PROTEIN-RELATED // CYCLIC AMP RESPONSE ELEMENT-BINDING PROTEIN B</t>
  </si>
  <si>
    <t>RPN10</t>
  </si>
  <si>
    <t>(1 of 1) K03029 - 26S proteasome regulatory subunit N10 (PSMD4, RPN10)</t>
  </si>
  <si>
    <t>CPN10</t>
  </si>
  <si>
    <t>(1 of 1) PTHR10772//PTHR10772:SF8 - 10 KDA HEAT SHOCK PROTEIN // 10 KDA CHAPERONIN</t>
  </si>
  <si>
    <t>SIZ1</t>
  </si>
  <si>
    <t>(1 of 1) PTHR10782//PTHR10782:SF34 - ZINC FINGER MIZ DOMAIN-CONTAINING PROTEIN // E3 SUMO-PROTEIN LIGASE SIZ1</t>
  </si>
  <si>
    <t>(1 of 2) K17268 - coatomer protein complex, subunit epsilon (COPE)</t>
  </si>
  <si>
    <t>(1 of 47) PF12937 - F-box-like (F-box-like)</t>
  </si>
  <si>
    <t>FD1</t>
  </si>
  <si>
    <t>(1 of 2) PTHR19370//PTHR19370:SF120 - NADH-CYTOCHROME B5 REDUCTASE // FERREDOXIN-1, CHLOROPLASTIC-RELATED</t>
  </si>
  <si>
    <t>(1 of 2) PTHR19241//PTHR19241:SF224 - ATP-BINDING CASSETTE TRANSPORTER // ABC TRANSPORTER G FAMILY MEMBER 35-RELATED</t>
  </si>
  <si>
    <t>APG9</t>
  </si>
  <si>
    <t>(1 of 1) K17907 - autophagy-related protein 9 (ATG9)</t>
  </si>
  <si>
    <t>(1 of 1) PTHR10044//PTHR10044:SF122 - INHIBITOR OF APOPTOSIS // SUBFAMILY NOT NAMED</t>
  </si>
  <si>
    <t>RPT2a</t>
  </si>
  <si>
    <t>(1 of 2) K03062 - 26S proteasome regulatory subunit T2 (PSMC1, RPT2)</t>
  </si>
  <si>
    <t>cpHsc70-2</t>
  </si>
  <si>
    <t>(1 of 2) PTHR19375//PTHR19375:SF204 - HEAT SHOCK PROTEIN 70KDA // HEAT SHOCK 70 KDA PROTEIN 6, CHLOROPLASTIC-RELATED</t>
  </si>
  <si>
    <t>ATU2AF65A</t>
  </si>
  <si>
    <t>(1 of 1) PTHR23139//PTHR23139:SF61//PTHR23139:SF62 - RNA-BINDING PROTEIN // SUBFAMILY NOT NAMED // SUBFAMILY NOT NAMED</t>
  </si>
  <si>
    <t>Tudor1</t>
  </si>
  <si>
    <t>(1 of 2) K15979 - staphylococcal nuclease domain-containing protein 1 (SND1)</t>
  </si>
  <si>
    <t>(1 of 3) PTHR11926:SF279 - UDP-GLYCOSYLTRANSFERASE 74C1-RELATED</t>
  </si>
  <si>
    <t>GRX480</t>
  </si>
  <si>
    <t>(1 of 1) PTHR10168:SF69 - GLUTAREDOXIN-C9</t>
  </si>
  <si>
    <t>MYB3R-4</t>
  </si>
  <si>
    <t>(1 of 5) PTHR10641:SF599 - MYB TRANSCRIPTION FACTOR-RELATED</t>
  </si>
  <si>
    <t>(1 of 1) PTHR27000//PTHR27000:SF155 - FAMILY NOT NAMED // LEUCINE-RICH REPEAT RECEPTOR-LIKE PROTEIN KINASE-RELATED</t>
  </si>
  <si>
    <t>(1 of 5) PTHR10891:SF574 - CALCIUM-BINDING PROTEIN CML30-RELATED</t>
  </si>
  <si>
    <t>(1 of 6) PTHR27000:SF39 - LRR RECEPTOR-LIKE SERINE/THREONINE-PROTEIN KINASE EFR-RELATED</t>
  </si>
  <si>
    <t>(1 of 10) KOG0149 - Predicted RNA-binding protein SEB4 (RRM superfamily)</t>
  </si>
  <si>
    <t>(1 of 2) PTHR34777//PTHR34777:SF1 - FAMILY NOT NAMED // VQ MOTIF-CONTAINING PROTEIN</t>
  </si>
  <si>
    <t>BCS1</t>
  </si>
  <si>
    <t>(1 of 2) PTHR23070//PTHR23070:SF24 - BCS1 AAA-TYPE ATPASE // SUBFAMILY NOT NAMED</t>
  </si>
  <si>
    <t>CCOAMT</t>
  </si>
  <si>
    <t>(1 of 4) K00588 - caffeoyl-CoA O-methyltransferase (E2.1.1.104)</t>
  </si>
  <si>
    <t>(1 of 1) PTHR27000:SF44 - F12K21.25</t>
  </si>
  <si>
    <t>AGP15</t>
  </si>
  <si>
    <t>arabinogalactan protein 15</t>
  </si>
  <si>
    <t>(1 of 1) PTHR21576:SF17 - MAJOR FACILITATOR FAMILY PROTEIN</t>
  </si>
  <si>
    <t>hydroxyproline-rich glycoprotein family protein</t>
  </si>
  <si>
    <t>(1 of 1) PTHR13256//PTHR13256:SF47 - N-ACETYLTRANSFERASE 9 // SUBFAMILY NOT NAMED</t>
  </si>
  <si>
    <t>(1 of 2) 4.6.1.15 - FAD-AMP lyase (cyclizing) / FMN cyclase</t>
  </si>
  <si>
    <t>(1 of 1) PTHR31008//PTHR31008:SF6 - COP1-INTERACTING PROTEIN-RELATED // CSL1</t>
  </si>
  <si>
    <t>CAD1</t>
  </si>
  <si>
    <t>(1 of 1) PTHR33199:SF3 - MACPF DOMAIN-CONTAINING PROTEIN CAD1</t>
  </si>
  <si>
    <t>(1 of 2) PTHR24413:SF124 - REGULATORY PROTEIN NPR3-RELATED</t>
  </si>
  <si>
    <t>(1 of 1) 2.3.1.135 - Phosphatidylcholine--retinol O-acyltransferase / Retinyl ester synthase</t>
  </si>
  <si>
    <t>WRKY15</t>
  </si>
  <si>
    <t>(1 of 1) PTHR31282//PTHR31282:SF33 - FAMILY NOT NAMED // WRKY TRANSCRIPTION FACTOR 15-RELATED</t>
  </si>
  <si>
    <t>LGT8</t>
  </si>
  <si>
    <t>(1 of 2) PTHR13778//PTHR13778:SF7 - GLYCOSYLTRANSFERASE 8 DOMAIN-CONTAINING PROTEIN // GALACTURONOSYLTRANSFERASE-LIKE 8-RELATED</t>
  </si>
  <si>
    <t>EXO</t>
  </si>
  <si>
    <t>(1 of 2) PTHR31279//PTHR31279:SF3 - FAMILY NOT NAMED // (PHI-1) PROTEIN, PUTATIVE-RELATED</t>
  </si>
  <si>
    <t>(1 of 2) PTHR31875:SF6 - PROTEIN DEHYDRATION-INDUCED 19 HOMOLOG 4-RELATED</t>
  </si>
  <si>
    <t>pEARLI4</t>
  </si>
  <si>
    <t>(1 of 6) PTHR21704//PTHR21704:SF19 - NIPPED-B-LIKE PROTEIN  DELANGIN  SCC2-RELATED // EXPRESSED PROTEIN-RELATED</t>
  </si>
  <si>
    <t>(1 of 6) 2.3.1.160 - Vinorine synthase</t>
  </si>
  <si>
    <t>(1 of 1) PTHR11062//PTHR11062:SF56 - EXOSTOSIN  HEPARAN SULFATE GLYCOSYLTRANSFERASE -RELATED // XYLOGLUCAN GALACTOSYLTRANSFERASE KATAMARI1</t>
  </si>
  <si>
    <t>CMPG1</t>
  </si>
  <si>
    <t>DHAR2</t>
  </si>
  <si>
    <t>(1 of 3) 1.8.5.1 - Glutathione dehydrogenase (ascorbate)</t>
  </si>
  <si>
    <t>(1 of 21) PTHR27007:SF63 - L-TYPE LECTIN-DOMAIN CONTAINING RECEPTOR KINASE I.1-RELATED</t>
  </si>
  <si>
    <t>(1 of 2) PTHR19957:SF69 - SYNTAXIN-121-RELATED</t>
  </si>
  <si>
    <t>(1 of 112) PF13676 - TIR domain (TIR_2)</t>
  </si>
  <si>
    <t>APK2B</t>
  </si>
  <si>
    <t>(1 of 4) K04733 - interleukin-1 receptor-associated kinase 4 (IRAK4)</t>
  </si>
  <si>
    <t>(1 of 1) PTHR24193//PTHR24193:SF70 - ANKYRIN REPEAT PROTEIN // AAA-TYPE ATPASE FAMILY PROTEIN / ANKYRIN REPEAT FAMILY PROTEIN</t>
  </si>
  <si>
    <t>CMPG2</t>
  </si>
  <si>
    <t>(1 of 3) PTHR22849//PTHR22849:SF20 - WDSAM1 PROTEIN // SUBFAMILY NOT NAMED</t>
  </si>
  <si>
    <t>(1 of 2) PTHR32227//PTHR32227:SF54 - FAMILY NOT NAMED // BETA-1, 3-GLUCANASE-LIKE PROTEIN-RELATED</t>
  </si>
  <si>
    <t>(1 of 2) 3.1.2.2//3.1.2.20 - Palmitoyl-CoA hydrolase / Long-chain fatty-acyl-CoA hydrolase // Acyl-CoA hydrolase</t>
  </si>
  <si>
    <t>(1 of 3) K08489 - syntaxin 16 (STX16)</t>
  </si>
  <si>
    <t>(1 of 7) PF05633 - Protein of unknown function (DUF793) (DUF793)</t>
  </si>
  <si>
    <t>DRD1</t>
  </si>
  <si>
    <t>(1 of 7) K10875 - DNA repair and recombination protein RAD54 and RAD54-like protein (RAD54L, RAD54)</t>
  </si>
  <si>
    <t>EDL2</t>
  </si>
  <si>
    <t>(1 of 2) PTHR31348//PTHR31348:SF2 - FAMILY NOT NAMED // EID1-LIKE F-BOX PROTEIN 1-RELATED</t>
  </si>
  <si>
    <t>(1 of 19) PTHR11017//PTHR11017:SF157 - LEUCINE-RICH REPEAT-CONTAINING PROTEIN // DISEASE RESISTANCE PROTEIN RPS4-RELATED</t>
  </si>
  <si>
    <t>CPSF30</t>
  </si>
  <si>
    <t>(1 of 1) PTHR12357//PTHR12357:SF3 - YTH  YT521-B HOMOLOGY  DOMAIN-CONTAINING // FI21232P1</t>
  </si>
  <si>
    <t>OBF5</t>
  </si>
  <si>
    <t>(1 of 1) PTHR22952:SF183 - TRANSCRIPTION FACTOR TGA5</t>
  </si>
  <si>
    <t>GRF2</t>
  </si>
  <si>
    <t>(1 of 4) PTHR18860//PTHR18860:SF26 - 14-3-3 PROTEIN // SUBFAMILY NOT NAMED</t>
  </si>
  <si>
    <t>(1 of 1) PTHR24078//PTHR24078:SF214 - DNAJ HOMOLOG SUBFAMILY C MEMBER // SUBFAMILY NOT NAMED</t>
  </si>
  <si>
    <t>RPP8</t>
  </si>
  <si>
    <t>(1 of 16) PTHR23155//PTHR23155:SF549 - LEUCINE-RICH REPEAT-CONTAINING PROTEIN // DISEASE RESISTANCE RPP8-LIKE PROTEIN 3-RELATED</t>
  </si>
  <si>
    <t>BIM1</t>
  </si>
  <si>
    <t>(1 of 1) PTHR12565:SF153 - TRANSCRIPTION FACTOR BIM1</t>
  </si>
  <si>
    <t>TTL3</t>
  </si>
  <si>
    <t>(1 of 2) PTHR22904//PTHR22904:SF297 - TPR REPEAT CONTAINING PROTEIN // INACTIVE TPR REPEAT-CONTAINING THIOREDOXIN TTL3-RELATED</t>
  </si>
  <si>
    <t>ATB' GAMMA</t>
  </si>
  <si>
    <t>(1 of 2) PTHR10257:SF27 - SERINE/THREONINE PROTEIN PHOSPHATASE 2A 59 KDA REGULATORY SUBUNIT B' GAMMA ISOFORM-RELATED</t>
  </si>
  <si>
    <t>SERK5</t>
  </si>
  <si>
    <t>(1 of 13) PF00069//PF08263 - Protein kinase domain (Pkinase) // Leucine rich repeat N-terminal domain (LRRNT_2)</t>
  </si>
  <si>
    <t>LBA1</t>
  </si>
  <si>
    <t>(1 of 1) PTHR10887:SF378 - REGULATOR OF NONSENSE TRANSCRIPTS 1 HOMOLOG</t>
  </si>
  <si>
    <t>AGP9</t>
  </si>
  <si>
    <t>arabinogalactan protein 9</t>
  </si>
  <si>
    <t>(1 of 1) PTHR12480//PTHR12480:SF5 - PHOSPHATIDYLSERINE RECEPTOR // BIFUNCTIONAL ARGININE DEMETHYLASE AND LYSYL-HYDROXYLASE JMJD6</t>
  </si>
  <si>
    <t>BSL3</t>
  </si>
  <si>
    <t>(1 of 2) PTHR11668//PTHR11668:SF243 - SERINE/THREONINE PROTEIN PHOSPHATASE // SUBFAMILY NOT NAMED</t>
  </si>
  <si>
    <t>LSD1</t>
  </si>
  <si>
    <t>(1 of 1) PTHR31747:SF3 - PROTEIN LSD1</t>
  </si>
  <si>
    <t>ZAP1</t>
  </si>
  <si>
    <t>(1 of 1) K18834 - WRKY transcription factor 1 (WRKY1)</t>
  </si>
  <si>
    <t>(1 of 4) PTHR17204//PTHR17204:SF30 - PRE-MRNA PROCESSING PROTEIN PRP39-RELATED // SUBFAMILY NOT NAMED</t>
  </si>
  <si>
    <t>(1 of 6) PF05003//PF11961 - Protein of unknown function (DUF668) (DUF668) // Domain of unknown function (DUF3475) (DUF3475)</t>
  </si>
  <si>
    <t>EDR1</t>
  </si>
  <si>
    <t>(1 of 1) PTHR23257//PTHR23257:SF440 - SERINE-THREONINE PROTEIN KINASE // SUBFAMILY NOT NAMED</t>
  </si>
  <si>
    <t>(1 of 3) PTHR23213:SF239 - FORMIN-LIKE PROTEIN 4-RELATED</t>
  </si>
  <si>
    <t>UPF3</t>
  </si>
  <si>
    <t>(1 of 1) K14328 - regulator of nonsense transcripts 3 (UPF3, RENT3)</t>
  </si>
  <si>
    <t>GF14 PHI</t>
  </si>
  <si>
    <t>SERK4</t>
  </si>
  <si>
    <t>(1 of 1) K13417 - somatic embryogenesis receptor kinase 4 (SERK4, BKK1)</t>
  </si>
  <si>
    <t>THE1</t>
  </si>
  <si>
    <t>(1 of 1) PTHR27003:SF37 - INTERLEUKIN-1 RECEPTOR-ASSOCIATED KINASE 4 PROTEIN-RELATED</t>
  </si>
  <si>
    <t>BAK1</t>
  </si>
  <si>
    <t>(1 of 1) K13416 - brassinosteroid insensitive 1-associated receptor kinase 1 (BAK1)</t>
  </si>
  <si>
    <t>(1 of 1) K14310 - nuclear pore complex protein Nup205 (NUP205, NUP192)</t>
  </si>
  <si>
    <t>(1 of 1) K14327 - regulator of nonsense transcripts 2 (UPF2, RENT2)</t>
  </si>
  <si>
    <t>CYP81D8</t>
  </si>
  <si>
    <t>(1 of 6) 1.14.13.89 - Isoflavone 2'-hydroxylase / Isoflavone 2'-monooxygenase</t>
  </si>
  <si>
    <t>(1 of 21) PTHR11017:SF169 - DISEASE RESISTANCE PROTEIN-RELATED</t>
  </si>
  <si>
    <t>RIN3</t>
  </si>
  <si>
    <t>(1 of 2) K10636 - autocrine motility factor receptor (AMFR, GP78)</t>
  </si>
  <si>
    <t>(1 of 15) PTHR27002:SF84 - ATP BINDING / PROTEIN KINASE-RELATED</t>
  </si>
  <si>
    <t>UGT73C7</t>
  </si>
  <si>
    <t>(1 of 2) PTHR11926//PTHR11926:SF248 - GLUCOSYL/GLUCURONOSYL TRANSFERASES // UDP-GLYCOSYLTRANSFERASE 73C7</t>
  </si>
  <si>
    <t>(1 of 3) PTHR23336:SF18 - ATP BINDING PROTEIN</t>
  </si>
  <si>
    <t>TLP1</t>
  </si>
  <si>
    <t>(1 of 2) PTHR31048:SF11 - PATHOGENESIS-RELATED THAUMATIN FAMILY PROTEIN</t>
  </si>
  <si>
    <t>(1 of 1) PF00069//PF01453//PF08276 - Protein kinase domain (Pkinase) // D-mannose binding lectin (B_lectin) // PAN-like domain (PAN_2)</t>
  </si>
  <si>
    <t>NAC004</t>
  </si>
  <si>
    <t>(1 of 11) PTHR31989//PTHR31989:SF5 - FAMILY NOT NAMED // F11O4.3-RELATED</t>
  </si>
  <si>
    <t>MYB30</t>
  </si>
  <si>
    <t>(1 of 2) PTHR10641//PTHR10641:SF641 - MYB-LIKE DNA-BINDING PROTEIN MYB // MYB FAMILY TRANSCRIPTION FACTOR</t>
  </si>
  <si>
    <t>proline-rich family protein</t>
  </si>
  <si>
    <t>CYP81F2</t>
  </si>
  <si>
    <t>(1 of 5) PTHR24298//PTHR24298:SF171 - FAMILY NOT NAMED // CYTOCHROME P450-RELATED</t>
  </si>
  <si>
    <t>(1 of 2) PTHR10666:SF134 - PHOSPHATIDYLINOSITOL 4-KINASE GAMMA 2</t>
  </si>
  <si>
    <t>RRS1</t>
  </si>
  <si>
    <t>(1 of 1) K16225 - probable WRKY transcription factor 52 (WRKY52, RRS1)</t>
  </si>
  <si>
    <t>(1 of 2) PTHR12794//PTHR12794:SF2 - GEMIN2 // ARM REPEAT SUPERFAMILY PROTEIN</t>
  </si>
  <si>
    <t>CES101</t>
  </si>
  <si>
    <t>(1 of 1) PF01453//PF07714//PF08276 - D-mannose binding lectin (B_lectin) // Protein tyrosine kinase (Pkinase_Tyr) // PAN-like domain (PAN_2)</t>
  </si>
  <si>
    <t>EFR</t>
  </si>
  <si>
    <t>(1 of 1) K13428 - LRR receptor-like serine/threonine-protein kinase EFR (EFR)</t>
  </si>
  <si>
    <t>PUB24</t>
  </si>
  <si>
    <t>(1 of 1) PTHR22849//PTHR22849:SF24 - WDSAM1 PROTEIN // SUBFAMILY NOT NAMED</t>
  </si>
  <si>
    <t>(1 of 1) PTHR27001//PTHR27001:SF174 - FAMILY NOT NAMED // LYSM DOMAIN RECEPTOR-LIKE KINASE 4</t>
  </si>
  <si>
    <t>WRKY11</t>
  </si>
  <si>
    <t>(1 of 2) PTHR31282:SF15 - WRKY TRANSCRIPTION FACTOR 11-RELATED</t>
  </si>
  <si>
    <t>(1 of 1) PTHR10264//PTHR10264:SF93 - BAND 7 PROTEIN-RELATED // SUBFAMILY NOT NAMED</t>
  </si>
  <si>
    <t>(1 of 2) PTHR27001//PTHR27001:SF29 - FAMILY NOT NAMED // PROTEIN KINASE FAMILY PROTEIN-RELATED</t>
  </si>
  <si>
    <t>PUB12</t>
  </si>
  <si>
    <t>(1 of 1) PF00252//PF00514//PF04564 - Ribosomal protein L16p/L10e (Ribosomal_L16) // Armadillo/beta-catenin-like repeat (Arm) // U-box domain (U-box)</t>
  </si>
  <si>
    <t>EXO70B1</t>
  </si>
  <si>
    <t>(1 of 2) PTHR12542//PTHR12542:SF29 - EXOCYST COMPLEX PROTEIN EXO70 // SUBFAMILY NOT NAMED</t>
  </si>
  <si>
    <t>PAPS1</t>
  </si>
  <si>
    <t>(1 of 1) PTHR10682:SF10 - FI03258P</t>
  </si>
  <si>
    <t>(1 of 2) PTHR33734:SF3 - LYSM DOMAIN-CONTAINING GPI-ANCHORED PROTEIN 2</t>
  </si>
  <si>
    <t>(1 of 6) PTHR21470 - NTKL-BINDING PROTEIN 1</t>
  </si>
  <si>
    <t>GSTU13</t>
  </si>
  <si>
    <t>(1 of 4) PTHR11260:SF193 - GLUTATHIONE S-TRANSFERASE U11-RELATED</t>
  </si>
  <si>
    <t>(1 of 37) PF00069//PF08263//PF13855 - Protein kinase domain (Pkinase) // Leucine rich repeat N-terminal domain (LRRNT_2) // Leucine rich repeat (LRR_8)</t>
  </si>
  <si>
    <t>EXO70E2</t>
  </si>
  <si>
    <t>(1 of 1) PTHR12542//PTHR12542:SF20 - EXOCYST COMPLEX PROTEIN EXO70 // SUBFAMILY NOT NAMED</t>
  </si>
  <si>
    <t>(1 of 9) PF00069//PF12819//PF13855 - Protein kinase domain (Pkinase) // Carbohydrate-binding protein of the ER (Malectin_like) // Leucine rich repeat (LRR_8)</t>
  </si>
  <si>
    <t>(1 of 1) PTHR27001//PTHR27001:SF102 - FAMILY NOT NAMED // LYSM DOMAIN RECEPTOR-LIKE KINASE 3</t>
  </si>
  <si>
    <t>BIR1</t>
  </si>
  <si>
    <t>(1 of 14) PF07714//PF08263 - Protein tyrosine kinase (Pkinase_Tyr) // Leucine rich repeat N-terminal domain (LRRNT_2)</t>
  </si>
  <si>
    <t>(1 of 1) PTHR23292 - LIPOPOLYSACCHARIDE-INDUCED TRANSCRIPTION FACTOR REGULATING TUMOR NECROSIS FACTOR ALPHA</t>
  </si>
  <si>
    <t>PLDGAMMA1</t>
  </si>
  <si>
    <t>(1 of 5) PTHR18896//PTHR18896:SF65 - PHOSPHOLIPASE D // PHOSPHOLIPASE D BETA 1-RELATED</t>
  </si>
  <si>
    <t>(1 of 13) PTHR27005//PTHR27005:SF38 - FAMILY NOT NAMED // PROTEIN KINASE FAMILY PROTEIN-RELATED</t>
  </si>
  <si>
    <t>RPS4</t>
  </si>
  <si>
    <t>(1 of 1) K16226 - disease resistance protein RPS4 (RPS4)</t>
  </si>
  <si>
    <t>(1 of 1) PTHR22937//PTHR22937:SF47 - RING FINGER CONTAINING PROTEIN // RING-FINGER DOMAIN-CONTAINING PROTEIN</t>
  </si>
  <si>
    <t>NLA</t>
  </si>
  <si>
    <t>(1 of 2) K16275 - E3 ubiquitin-protein ligase BAH [EC:6.3.2.19] (BAH, NLA)</t>
  </si>
  <si>
    <t>LRR XI-23</t>
  </si>
  <si>
    <t>(1 of 1) PTHR27000:SF182 - LEUCINE-RICH RECEPTOR-LIKE PROTEIN KINASE</t>
  </si>
  <si>
    <t>NUDT7</t>
  </si>
  <si>
    <t>(1 of 5) 3.6.1.13//3.6.1.22//3.6.1.53 - ADP-ribose diphosphatase / ADPR-PPase // NAD(+) diphosphatase / NADP pyrophosphatase // Mn(2+)-dependent ADP-ribose/CDP-alcohol diphosphatase / Mn(2+)-dependent ADP-ribose/CDP-alcohol pyrophosphatase</t>
  </si>
  <si>
    <t>MKK5</t>
  </si>
  <si>
    <t>(1 of 2) K13413 - mitogen-activated protein kinase kinase 4/5, plant (MKK4_5P)</t>
  </si>
  <si>
    <t>CPR5</t>
  </si>
  <si>
    <t>CPR5 protein, putative</t>
  </si>
  <si>
    <t>PEPR1</t>
  </si>
  <si>
    <t>(1 of 2) PTHR27000:SF185 - LEUCINE-RICH REPEAT RECEPTOR-LIKE PROTEIN KINASE PEPR1-RELATED</t>
  </si>
  <si>
    <t>RPN8A</t>
  </si>
  <si>
    <t>(1 of 2) K03038 - 26S proteasome regulatory subunit N8 (PSMD7, RPN8)</t>
  </si>
  <si>
    <t>DELTA-OAT</t>
  </si>
  <si>
    <t>(1 of 1) 2.6.1.13 - Ornithine aminotransferase / Ornithine--oxo-acid transaminase</t>
  </si>
  <si>
    <t>PUB17</t>
  </si>
  <si>
    <t>(1 of 1) PTHR23315:SF76 - U-BOX DOMAIN-CONTAINING PROTEIN 17</t>
  </si>
  <si>
    <t>(1 of 2) PTHR23155:SF458 - DISEASE RESISTANCE RPP13-LIKE PROTEIN 4</t>
  </si>
  <si>
    <t>(1 of 3) PTHR24078//PTHR24078:SF188 - DNAJ HOMOLOG SUBFAMILY C MEMBER // DNAJ HEAT SHOCK PROTEIN</t>
  </si>
  <si>
    <t>(1 of 1) PTHR13009:SF8 - AHSA1 PROTEIN</t>
  </si>
  <si>
    <t>(1 of 18) K01802 - peptidylprolyl isomerase (E5.2.1.8)</t>
  </si>
  <si>
    <t>ERO1</t>
  </si>
  <si>
    <t>(1 of 1) K10976 - ERO1-like protein beta (ERO1LB)</t>
  </si>
  <si>
    <t>(1 of 3) K09518 - DnaJ homolog subfamily B member 12 (DNAJB12)</t>
  </si>
  <si>
    <t>HIP1</t>
  </si>
  <si>
    <t>(1 of 1) K09560 - suppressor of tumorigenicity protein 13 (ST13)</t>
  </si>
  <si>
    <t>(1 of 2) K08054 - calnexin (CANX)</t>
  </si>
  <si>
    <t>PDIL5-1</t>
  </si>
  <si>
    <t>(1 of 1) PTHR18929//PTHR18929:SF104 - PROTEIN DISULFIDE ISOMERASE // PROTEIN DISULFIDE-ISOMERASE 5-1</t>
  </si>
  <si>
    <t>(1 of 1) PTHR11262//PTHR11262:SF4 - HSL AND CLP PROTEASE // ATP-DEPENDENT CLP PROTEASE ATP-BINDING SUBUNIT CLPX-LIKE, MITOCHONDRIAL</t>
  </si>
  <si>
    <t>(1 of 2) K09522 - DnaJ homolog subfamily C member 2 (DNAJC2)</t>
  </si>
  <si>
    <t>SHD</t>
  </si>
  <si>
    <t>(1 of 1) PTHR11528:SF45 - ENDOPLASMIN HOMOLOG</t>
  </si>
  <si>
    <t>P58IPK</t>
  </si>
  <si>
    <t>(1 of 1) K09523 - DnaJ homolog subfamily C member 3 (DNAJC3)</t>
  </si>
  <si>
    <t>AO4</t>
  </si>
  <si>
    <t>(1 of 2) 1.2.1.28//1.2.3.1//1.2.3.7 - Benzaldehyde dehydrogenase (NAD(+)) // Aldehyde oxidase / Retinal oxidase // Indole-3-acetaldehyde oxidase / Indoleacetaldehyde oxidase</t>
  </si>
  <si>
    <t>UGT74E2</t>
  </si>
  <si>
    <t>BT4</t>
  </si>
  <si>
    <t>(1 of 2) PTHR24413:SF129 - BTB AND MATH DOMAIN-CONTAINING PROTEIN 42</t>
  </si>
  <si>
    <t>(1 of 1) PTHR15439//PTHR15439:SF7 - RETINOBLASTOMA-BINDING PROTEIN 6 // DWNN DOMAIN-CONTAINING PROTEIN</t>
  </si>
  <si>
    <t>KTI1</t>
  </si>
  <si>
    <t>(1 of 4) PTHR33107:SF5 - KUNITZ FAMILY TRYPSIN AND PROTEASE INHIBITOR PROTEIN-RELATED</t>
  </si>
  <si>
    <t>CINV1</t>
  </si>
  <si>
    <t>(1 of 4) PTHR31916//PTHR31916:SF3 - FAMILY NOT NAMED // ALKALINE/NEUTRAL INVERTASE CINV1-RELATED</t>
  </si>
  <si>
    <t>ADH1</t>
  </si>
  <si>
    <t>(1 of 1) K18857 - alcohol dehydrogenase class-P (ADH1)</t>
  </si>
  <si>
    <t>ABCG14</t>
  </si>
  <si>
    <t>(1 of 1) PTHR19241:SF213 - ABC TRANSPORTER G FAMILY MEMBER 14</t>
  </si>
  <si>
    <t>(1 of 2) PTHR31916:SF7 - ALKALINE/NEUTRAL INVERTASE A-RELATED</t>
  </si>
  <si>
    <t>SBP1</t>
  </si>
  <si>
    <t>(1 of 3) K17285 - selenium-binding protein 1 (SELENBP1)</t>
  </si>
  <si>
    <t>TLP3</t>
  </si>
  <si>
    <t>(1 of 1) PTHR16517//PTHR16517:SF34 - TUBBY-RELATED // SUBFAMILY NOT NAMED</t>
  </si>
  <si>
    <t>CAT1</t>
  </si>
  <si>
    <t>(1 of 3) 1.11.1.6 - Catalase</t>
  </si>
  <si>
    <t>CNGC7</t>
  </si>
  <si>
    <t>(1 of 2) PTHR10217:SF489 - CYCLIC NUCLEOTIDE-GATED ION CHANNEL 7-RELATED</t>
  </si>
  <si>
    <t>CPK34</t>
  </si>
  <si>
    <t>(1 of 2) PTHR24349:SF131 - CALCIUM-DEPENDENT PROTEIN KINASE 17-RELATED</t>
  </si>
  <si>
    <t>(1 of 3) PTHR19957:SF80 - SYNTAXIN-123-RELATED</t>
  </si>
  <si>
    <t>(1 of 2) PTHR22951//PTHR22951:SF12 - CLATHRIN ASSEMBLY PROTEIN // SUBFAMILY NOT NAMED</t>
  </si>
  <si>
    <t>PMEI1</t>
  </si>
  <si>
    <t>(1 of 5) PTHR31707:SF60 - PECTINESTERASE INHIBITOR 1-RELATED</t>
  </si>
  <si>
    <t>MYB97</t>
  </si>
  <si>
    <t>(1 of 2) PTHR10641//PTHR10641:SF532 - MYB-LIKE DNA-BINDING PROTEIN MYB // MYB DOMAIN PROTEIN 120-RELATED</t>
  </si>
  <si>
    <t>(1 of 1) PTHR12183:SF11 - C3HC4 TYPE RING-FINGER PROTEIN-RELATED</t>
  </si>
  <si>
    <t>RIC2</t>
  </si>
  <si>
    <t>(1 of 1) PTHR23177//PTHR23177:SF19 - MKIAA1688 PROTEIN // CRIB DOMAIN-CONTAINING PROTEIN RIC2</t>
  </si>
  <si>
    <t>NAS4</t>
  </si>
  <si>
    <t>(1 of 4) K05953 - nicotianamine synthase (E2.5.1.43)</t>
  </si>
  <si>
    <t>MYB120</t>
  </si>
  <si>
    <t>(1 of 4) PTHR24092//PTHR24092:SF55 - FAMILY NOT NAMED // PHOSPHOLIPID-TRANSPORTING ATPASE TAT-1</t>
  </si>
  <si>
    <t>EXO70C2</t>
  </si>
  <si>
    <t>(1 of 2) PTHR12542//PTHR12542:SF15 - EXOCYST COMPLEX PROTEIN EXO70 // EXOCYST SUBUNIT EXO70 FAMILY PROTEIN C1-RELATED</t>
  </si>
  <si>
    <t>RIC1</t>
  </si>
  <si>
    <t>(1 of 7) PTHR23177//PTHR23177:SF8 - MKIAA1688 PROTEIN // CRIB DOMAIN-CONTAINING PROTEIN RIC1-RELATED</t>
  </si>
  <si>
    <t>(1 of 16) PF07714//PF11721 - Protein tyrosine kinase (Pkinase_Tyr) // Di-glucose binding within endoplasmic reticulum (Malectin)</t>
  </si>
  <si>
    <t>(1 of 2) PTHR12347:SF9 - HYDROXYPROLINE-RICH GLYCOPROTEIN FAMILY PROTEIN</t>
  </si>
  <si>
    <t>TFIIB</t>
  </si>
  <si>
    <t>(1 of 6) K03124 - transcription initiation factor TFIIB (TFIIB, GTF2B, SUA7, tfb)</t>
  </si>
  <si>
    <t>(1 of 3) PTHR10795//PTHR10795:SF385 - PROPROTEIN CONVERTASE SUBTILISIN/KEXIN // F3H7.13 PROTEIN-RELATED</t>
  </si>
  <si>
    <t>ROP2</t>
  </si>
  <si>
    <t>(1 of 3) PTHR24072//PTHR24072:SF171 - RHO FAMILY GTPASE // RAC-LIKE GTP-BINDING PROTEIN ARAC4-RELATED</t>
  </si>
  <si>
    <t>ARAC5</t>
  </si>
  <si>
    <t>PI-4KBETA2</t>
  </si>
  <si>
    <t>(1 of 3) K00888 - phosphatidylinositol 4-kinase (PI4K)</t>
  </si>
  <si>
    <t>(1 of 2) PTHR19959//PTHR19959:SF160 - KINESIN LIGHT CHAIN // GENOMIC DNA, CHROMOSOME 3, TAC CLONE:K24A2-RELATED</t>
  </si>
  <si>
    <t>GAUT14</t>
  </si>
  <si>
    <t>(1 of 2) PTHR32116//PTHR32116:SF2 - FAMILY NOT NAMED // GALACTURONOSYLTRANSFERASE 13-RELATED</t>
  </si>
  <si>
    <t>(1 of 1) PF14770 - Transmembrane protein 18 (TMEM18)</t>
  </si>
  <si>
    <t>(1 of 3) PTHR31422//PTHR31422:SF0 - FAMILY NOT NAMED // F26K24.14 PROTEIN-RELATED</t>
  </si>
  <si>
    <t>(1 of 3) PTHR19961//PTHR19961:SF25 - FIMBRIN/PLASTIN // ACTIN BINDING CALPONIN HOMOLOGY DOMAIN-CONTAINING PROTEIN-RELATED</t>
  </si>
  <si>
    <t>RAB1C</t>
  </si>
  <si>
    <t>(1 of 4) K07874 - Ras-related protein Rab-1A (RAB1A)</t>
  </si>
  <si>
    <t>RAB1A</t>
  </si>
  <si>
    <t>(1 of 1) PTHR24320//PTHR24320:SF68 - FAMILY NOT NAMED // OXIDOREDUCTASE-RELATED</t>
  </si>
  <si>
    <t>GAUT13</t>
  </si>
  <si>
    <t>PI-4KBETA1</t>
  </si>
  <si>
    <t>SEC8</t>
  </si>
  <si>
    <t>(1 of 1) K06111 - exocyst complex component 4 (EXOC4, SEC8L1)</t>
  </si>
  <si>
    <t>CDC48</t>
  </si>
  <si>
    <t>(1 of 3) K13525 - transitional endoplasmic reticulum ATPase (VCP, CDC48)</t>
  </si>
  <si>
    <t>(1 of 1) PTHR13302 - CONSERVED OLIGOMERIC GOLGI COMPLEX COMPONENT 3</t>
  </si>
  <si>
    <t>SEC6</t>
  </si>
  <si>
    <t>(1 of 1) K06110 - exocyst complex component 3 (EXOC3, SEC6L1)</t>
  </si>
  <si>
    <t>(1 of 9) PTHR15316 - SPLICEOSOME ASSOCIATED PROTEIN 114/SWAP SPLICING FACTOR-RELATED</t>
  </si>
  <si>
    <t>(1 of 3) PF08572 - pre-mRNA processing factor 3 (PRP3) (PRP3)</t>
  </si>
  <si>
    <t>(1 of 7) K12825 - splicing factor 3A subunit 1 (SF3A1, SAP114)</t>
  </si>
  <si>
    <t>Ubiquitin-like superfamily protein</t>
  </si>
  <si>
    <t>(1 of 3) K13206 - coiled-coil domain-containing protein 55 (CCDC55)</t>
  </si>
  <si>
    <t>(1 of 2) K12811 - ATP-dependent RNA helicase DDX46/PRP5 (DDX46, PRP5)</t>
  </si>
  <si>
    <t>(1 of 2) PF04938 - Survival motor neuron (SMN) interacting protein 1 (SIP1) (SIP1)</t>
  </si>
  <si>
    <t>(1 of 1) PTHR15241//PTHR15241:SF4 - TRANSFORMER-2-RELATED // TRANSFORMER-SR RIBONUCLEOPROTEIN-RELATED</t>
  </si>
  <si>
    <t>EMB2770</t>
  </si>
  <si>
    <t>(1 of 1) K12855 - pre-mRNA-processing factor 6 (PRPF6, PRP6)</t>
  </si>
  <si>
    <t>(1 of 2) PTHR15316//PTHR15316:SF1 - SPLICEOSOME ASSOCIATED PROTEIN 114/SWAP SPLICING FACTOR-RELATED // SPLICING FACTOR 3A SUBUNIT 1</t>
  </si>
  <si>
    <t>(1 of 2) K12854 - pre-mRNA-splicing helicase BRR2 (SNRNP200, BRR2)</t>
  </si>
  <si>
    <t>(1 of 2) PTHR24055:SF138 - PROTEIN KINASE FAMILY PROTEIN</t>
  </si>
  <si>
    <t>(1 of 2) K08818 - cell division cycle 2-like [EC:2.7.11.22] (CDC2L)</t>
  </si>
  <si>
    <t>emb2444</t>
  </si>
  <si>
    <t>(1 of 2) K12831 - splicing factor 3B subunit 4 (SF3B4, SAP49)</t>
  </si>
  <si>
    <t>PIRL8</t>
  </si>
  <si>
    <t>(1 of 25) KOG0617 - Ras suppressor protein (contains leucine-rich repeats)</t>
  </si>
  <si>
    <t>(1 of 2) K13103 - tuftelin-interacting protein 11 (TFIP11)</t>
  </si>
  <si>
    <t>(1 of 2) PTHR21737:SF4 - CACTIN</t>
  </si>
  <si>
    <t>(1 of 1) PTHR24012:SF442 - SERINE/ARGININE-RICH SPLICING FACTOR 4</t>
  </si>
  <si>
    <t>(1 of 2) K11086 - small nuclear ribonucleoprotein B and B' (SNRPB, SMB)</t>
  </si>
  <si>
    <t>(1 of 1) K13220 - WW domain-binding protein 4 (WBP4, FBP21)</t>
  </si>
  <si>
    <t>(1 of 2) K12843 - U4/U6 small nuclear ribonucleoprotein PRP3 (PRPF3, PRP3)</t>
  </si>
  <si>
    <t>PTB2</t>
  </si>
  <si>
    <t>(1 of 3) K14948 - polypyrimidine tract-binding protein 2 (PTBP2, NPTB)</t>
  </si>
  <si>
    <t>(1 of 1) PTHR11208:SF45 - SPLICING FACTOR 1</t>
  </si>
  <si>
    <t>FIP37</t>
  </si>
  <si>
    <t>(1 of 1) PTHR15217//PTHR15217:SF0 - WILMS' TUMOR 1-ASSOCIATING PROTEIN // PRE-MRNA-SPLICING REGULATOR WTAP</t>
  </si>
  <si>
    <t>(1 of 1) K12867 - pre-mRNA-splicing factor SYF1 (SYF1, XAB2)</t>
  </si>
  <si>
    <t>(1 of 2) K12833 - pre-mRNA branch site protein p14 (SF3B14)</t>
  </si>
  <si>
    <t>(1 of 1) K13130 - survival of motor neuron protein-interacting protein 1 (SIP1, GEMIN2)</t>
  </si>
  <si>
    <t>(1 of 3) K12847 - U4/U6.U5 tri-snRNP-associated protein 2 (USP39, SAD1)</t>
  </si>
  <si>
    <t>(1 of 1) KOG3869 - Uncharacterized conserved protein</t>
  </si>
  <si>
    <t>(1 of 4) K12890 - splicing factor, arginine/serine-rich 1/9 (SFRS1_9)</t>
  </si>
  <si>
    <t>SE</t>
  </si>
  <si>
    <t>(1 of 1) PTHR13165 - ARSENITE-RESISTANCE PROTEIN 2</t>
  </si>
  <si>
    <t>(1 of 2) K12622 - U6 snRNA-associated Sm-like protein LSm3 (LSM3)</t>
  </si>
  <si>
    <t>(1 of 1) PTHR13464 - TRANSCRIPTIONAL REGULATOR PROTEIN HCNGP</t>
  </si>
  <si>
    <t>(1 of 1) PTHR13948:SF19 - D111/G-PATCH DOMAIN-CONTAINING PROTEIN</t>
  </si>
  <si>
    <t>(1 of 1) KOG2654 - Uncharacterized conserved protein</t>
  </si>
  <si>
    <t>UNE6</t>
  </si>
  <si>
    <t>(1 of 2) PTHR12375//PTHR12375:SF32 - RNA-BINDING PROTEIN LUC7-RELATED // SUBFAMILY NOT NAMED</t>
  </si>
  <si>
    <t>(1 of 1) K12869 - crooked neck (CRN, CRNKL1, CLF1, SYF3)</t>
  </si>
  <si>
    <t>SCL33</t>
  </si>
  <si>
    <t>(1 of 1) KOG0107//KOG0114//KOG4207 - Alternative splicing factor SRp20/9G8 (RRM superfamily) // Predicted RNA-binding protein (RRM superfamily) // Predicted splicing factor, SR protein superfamily</t>
  </si>
  <si>
    <t>(1 of 1) PTHR12775 - PROTEIN C20ORF43 HOMOLOG</t>
  </si>
  <si>
    <t>(1 of 1) K12816 - pre-mRNA-processing factor 17 (CDC40, PRP17)</t>
  </si>
  <si>
    <t>(1 of 3) K08827 - serine/threonine-protein kinase PRP4 [EC:2.7.11.1] (PRPF4B)</t>
  </si>
  <si>
    <t>SMP2</t>
  </si>
  <si>
    <t>(1 of 3) K12819 - pre-mRNA-processing factor SLU7 (SLU7)</t>
  </si>
  <si>
    <t>(1 of 5) K12896 - splicing factor, arginine/serine-rich 7 (SFRS7)</t>
  </si>
  <si>
    <t>EMB2769</t>
  </si>
  <si>
    <t>(1 of 1) K12863 - protein CWC15 (CWC15)</t>
  </si>
  <si>
    <t>EMB3011</t>
  </si>
  <si>
    <t>(1 of 1) K12815 - pre-mRNA-splicing factor ATP-dependent RNA helicase DHX38/PRP16 (DHX38, PRP16)</t>
  </si>
  <si>
    <t>(1 of 4) K12893 - splicing factor, arginine/serine-rich 4/5/6 (SFRS4_5_6)</t>
  </si>
  <si>
    <t>emb1507</t>
  </si>
  <si>
    <t>(1 of 5) PTHR27001:SF32 - INTERLEUKIN-1 RECEPTOR-ASSOCIATED KINASE 4 PROTEIN-RELATED</t>
  </si>
  <si>
    <t>CSLD1</t>
  </si>
  <si>
    <t>(1 of 2) PTHR13301//PTHR13301:SF35 - X-BOX TRANSCRIPTION FACTOR-RELATED // CELLULOSE SYNTHASE-LIKE PROTEIN D1-RELATED</t>
  </si>
  <si>
    <t>WRKY34</t>
  </si>
  <si>
    <t>(1 of 2) PTHR31221//PTHR31221:SF10 - FAMILY NOT NAMED // WRKY TRANSCRIPTION FACTOR 2-RELATED</t>
  </si>
  <si>
    <t>(1 of 3) PTHR31618//PTHR31618:SF1 - FAMILY NOT NAMED // MECHANOSENSITIVE ION CHANNEL PROTEIN 6-RELATED</t>
  </si>
  <si>
    <t>(1 of 2) PTHR13780//PTHR13780:SF51 - AMP-ACTIVATED PROTEIN KINASE, GAMMA REGULATORY SUBUNIT // SNF1-RELATED PROTEIN KINASE REGULATORY SUBUNIT GAMMA-LIKE PV42A-RELATED</t>
  </si>
  <si>
    <t>(1 of 3) PTHR10108:SF725 - EMBRYONIC ABUNDANT PROTEIN-LIKE-RELATED</t>
  </si>
  <si>
    <t>CAM2</t>
  </si>
  <si>
    <t>(1 of 2) PF13202//PF13499//PF13833 - EF hand (EF-hand_5) // EF-hand domain pair (EF-hand_7) // EF-hand domain pair (EF-hand_8)</t>
  </si>
  <si>
    <t>GLCAK</t>
  </si>
  <si>
    <t>(1 of 2) 2.7.1.43 - Glucuronokinase</t>
  </si>
  <si>
    <t>(1 of 7) KOG3140 - Predicted membrane protein</t>
  </si>
  <si>
    <t>(1 of 2) PTHR21212//PTHR21212:SF1 - BERNARDINELLI-SEIP CONGENITAL LIPODYSTROPHY 2 HOMOLOG  BSCL2 PROTEIN // ADIPOSE-REGULATORY PROTEIN (SEIPIN)-RELATED</t>
  </si>
  <si>
    <t>MKK4</t>
  </si>
  <si>
    <t>(1 of 3) KOG0472//KOG1187 - Leucine-rich repeat protein // Serine/threonine protein kinase</t>
  </si>
  <si>
    <t>EDA30</t>
  </si>
  <si>
    <t>(1 of 1) PTHR31741:SF6 - O-FUCOSYLTRANSFERASE-LIKE PROTEIN</t>
  </si>
  <si>
    <t>CSLC04</t>
  </si>
  <si>
    <t>(1 of 1) PTHR32044//PTHR32044:SF11 - FAMILY NOT NAMED // XYLOGLUCAN GLYCOSYLTRANSFERASE 4</t>
  </si>
  <si>
    <t>PGSIP6</t>
  </si>
  <si>
    <t>(1 of 1) PTHR11183//PTHR11183:SF39 - GLYCOGENIN // PROTEIN GYG-1, ISOFORM A</t>
  </si>
  <si>
    <t>FER</t>
  </si>
  <si>
    <t>(1 of 1) PTHR27003//PTHR27003:SF53 - FAMILY NOT NAMED // RECEPTOR-LIKE PROTEIN KINASE FERONIA</t>
  </si>
  <si>
    <t>(1 of 2) K14617 - LMBR1 domain-containing protein 1 (LMBRD1)</t>
  </si>
  <si>
    <t>(1 of 1) PTHR12526//PTHR12526:SF354 - GLYCOSYLTRANSFERASE // SUBFAMILY NOT NAMED</t>
  </si>
  <si>
    <t>(1 of 2) PTHR13833//PTHR13833:SF41 - FAMILY NOT NAMED // NHL DOMAIN-CONTAINING PROTEIN</t>
  </si>
  <si>
    <t>ATAF2</t>
  </si>
  <si>
    <t>(1 of 2) PTHR31719//PTHR31719:SF17 - FAMILY NOT NAMED // NAC DOMAIN-CONTAINING PROTEIN 102-RELATED</t>
  </si>
  <si>
    <t>NAC032</t>
  </si>
  <si>
    <t>(1 of 1) PTHR31719//PTHR31719:SF3 - FAMILY NOT NAMED // GRAB1-LIKE PROTEIN</t>
  </si>
  <si>
    <t>(1 of 1) PF00930//PF07676 - Dipeptidyl peptidase IV (DPP IV) N-terminal region (DPPIV_N) // WD40-like Beta Propeller Repeat (PD40)</t>
  </si>
  <si>
    <t>OPR1</t>
  </si>
  <si>
    <t>(1 of 6) 1.3.1.42 - 12-oxophytodienoate reductase</t>
  </si>
  <si>
    <t>NRT1.5</t>
  </si>
  <si>
    <t>(1 of 1) PTHR11654:SF121 - PROTEIN NRT1/ PTR FAMILY 7.3</t>
  </si>
  <si>
    <t>(1 of 7) PF00931//PF01582//PF07725 - NB-ARC domain (NB-ARC) // TIR domain (TIR) // Leucine Rich Repeat (LRR_3)</t>
  </si>
  <si>
    <t>SAG21</t>
  </si>
  <si>
    <t>(1 of 5) PF03242 - Late embryogenesis abundant protein (LEA_3)</t>
  </si>
  <si>
    <t>(1 of 2) PTHR14360//PTHR14360:SF1 - UNCHARACTERIZED // PROTEIN FMP32, MITOCHONDRIAL</t>
  </si>
  <si>
    <t>(1 of 2) PTHR33824//PTHR33824:SF3 - FAMILY NOT NAMED // POLYKETIDE CYCLASE / DEHYDRASE AND LIPID TRANSPORT PROTEIN-RELATED</t>
  </si>
  <si>
    <t>SAG20</t>
  </si>
  <si>
    <t>(1 of 2) PF07107 - Wound-induced protein WI12 (WI12)</t>
  </si>
  <si>
    <t>(1 of 3) PTHR20961//PTHR20961:SF12 - GLYCOSYLTRANSFERASE // SUBFAMILY NOT NAMED</t>
  </si>
  <si>
    <t>(1 of 2) PTHR16019//PTHR16019:SF7 - SYNAPSE-ASSOCIATED PROTEIN // BSD DOMAIN-CONTAINING PROTEIN</t>
  </si>
  <si>
    <t>(1 of 1) PTHR13832:SF367 - PROTEIN PHOSPHATASE 2C 67-RELATED</t>
  </si>
  <si>
    <t>(1 of 67) PTHR11017//PTHR11017:SF20 - LEUCINE-RICH REPEAT-CONTAINING PROTEIN // DISEASE RESISTANCE RPP5 LIKE PROTEIN-RELATED</t>
  </si>
  <si>
    <t>(1 of 1) K15053 - charged multivesicular body protein 7 (CHMP7)</t>
  </si>
  <si>
    <t>WAKL2</t>
  </si>
  <si>
    <t>(1 of 6) PF07714//PF08488//PF13947 - Protein tyrosine kinase (Pkinase_Tyr) // Wall-associated kinase (WAK) // Wall-associated receptor kinase galacturonan-binding (GUB_WAK_bind)</t>
  </si>
  <si>
    <t>(1 of 11) PTHR31625//PTHR31625:SF5 - FAMILY NOT NAMED // ACYLTRANSFERASE-LIKE PROTEIN-RELATED</t>
  </si>
  <si>
    <t>(1 of 1) PTHR27001//PTHR27001:SF39 - FAMILY NOT NAMED // PROTEIN KINASE FAMILY PROTEIN</t>
  </si>
  <si>
    <t>RAP2.10</t>
  </si>
  <si>
    <t>(1 of 5) PTHR31729:SF0 - ETHYLENE-RESPONSIVE TRANSCRIPTION FACTOR ERF008-RELATED</t>
  </si>
  <si>
    <t>NAC053</t>
  </si>
  <si>
    <t>(1 of 2) PTHR31989//PTHR31989:SF43 - FAMILY NOT NAMED // NAC DOMAIN CONTAINING PROTEIN 53-RELATED</t>
  </si>
  <si>
    <t>(1 of 4) PTHR32448//PTHR32448:SF25 - FAMILY NOT NAMED // FAD-BINDING BERBERINE FAMILY PROTEIN-RELATED</t>
  </si>
  <si>
    <t>ASP3</t>
  </si>
  <si>
    <t>(1 of 3) K14454 - aspartate aminotransferase, cytoplasmic (GOT1)</t>
  </si>
  <si>
    <t>(1 of 2) PTHR31860//PTHR31860:SF6 - FAMILY NOT NAMED // GENOMIC DNA, CHROMOSOME 3, P1 CLONE: MYF24</t>
  </si>
  <si>
    <t>(1 of 2) PTHR34670:SF3 - EXPRESSED PROTEIN</t>
  </si>
  <si>
    <t>(1 of 15) PF04520 - Senescence regulator (Senescence_reg)</t>
  </si>
  <si>
    <t>ARO4</t>
  </si>
  <si>
    <t>(1 of 1) PTHR23315:SF102 - ARMADILLO REPEAT ONLY 4 PROTEIN</t>
  </si>
  <si>
    <t>(1 of 1) PTHR23024:SF194 - CARBOXYLESTERASE 6-RELATED</t>
  </si>
  <si>
    <t>(1 of 1) KOG0130//KOG0131 - RNA-binding protein RBM8/Tsunagi (RRM superfamily) // Splicing factor 3b, subunit 4</t>
  </si>
  <si>
    <t>CPK1</t>
  </si>
  <si>
    <t>(1 of 2) PTHR24349//PTHR24349:SF161 - SERINE/THREONINE-PROTEIN KINASE // CALCIUM-DEPENDENT PROTEIN KINASE 1-RELATED</t>
  </si>
  <si>
    <t>TCP20</t>
  </si>
  <si>
    <t>(1 of 2) PTHR31072//PTHR31072:SF4 - FAMILY NOT NAMED // TRANSCRIPTION FACTOR TCP20-RELATED</t>
  </si>
  <si>
    <t>(1 of 3) PTHR24012:SF490 - UBP1-ASSOCIATED PROTEIN 2C</t>
  </si>
  <si>
    <t>GTE8</t>
  </si>
  <si>
    <t>(1 of 2) PTHR22880//PTHR22880:SF134 - FALZ-RELATED BROMODOMAIN-CONTAINING PROTEINS // TRANSCRIPTION FACTOR GTE8-RELATED</t>
  </si>
  <si>
    <t>(1 of 2) PTHR23012//PTHR23012:SF57 - MEMBRANE ASSOCIATED RING FINGER // SUBFAMILY NOT NAMED</t>
  </si>
  <si>
    <t>CLF</t>
  </si>
  <si>
    <t>(1 of 3) K11430 - histone-lysine N-methyltransferase EZH2 (EZH2)</t>
  </si>
  <si>
    <t>DMR6</t>
  </si>
  <si>
    <t>(1 of 1) PTHR10209:SF111 - DOWNY MILDEW RESISTANCE 6 PROTEIN / OXIDOREDUCTASE</t>
  </si>
  <si>
    <t>(1 of 3) PF07063 - Domain of unknown function (DUF1338) (DUF1338)</t>
  </si>
  <si>
    <t>(1 of 2) PTHR10288//PTHR10288:SF5 - KH DOMAIN CONTAINING RNA BINDING PROTEIN // ZINC FINGER CCCH DOMAIN-CONTAINING PROTEIN 36-RELATED</t>
  </si>
  <si>
    <t>(1 of 1) PTHR22884//PTHR22884:SF339 - SET DOMAIN PROTEINS // PHD FINGER, SWIB/MDM2 AND GYF DOMAIN-CONTAINING PROTEIN</t>
  </si>
  <si>
    <t>PKDM7D</t>
  </si>
  <si>
    <t>(1 of 1) PTHR10694//PTHR10694:SF53 - JUMONJI DOMAIN CONTAINING PROTEIN // SUBFAMILY NOT NAMED</t>
  </si>
  <si>
    <t>APG7</t>
  </si>
  <si>
    <t>(1 of 1) K08337 - ubiquitin-like modifier-activating enzyme ATG7 (ATG7)</t>
  </si>
  <si>
    <t>(1 of 1) 1.14.11.31//1.14.11.9 - Thebaine 6-O-demethylase // Flavanone 3-dioxygenase / Naringenin,2-oxoglutarate:oxygen oxidoreductase (3-hydroxylating)</t>
  </si>
  <si>
    <t>ORP3C</t>
  </si>
  <si>
    <t>(1 of 6) KOG2209 - Oxysterol-binding protein</t>
  </si>
  <si>
    <t>(1 of 3) K18757 - la-related protein 1 (LARP1)</t>
  </si>
  <si>
    <t>(1 of 28) 2.7.10.2//2.7.11.1 - Non-specific protein-tyrosine kinase / Cytoplasmic protein tyrosine kinase // Non-specific serine/threonine protein kinase / Threonine-specific protein kinase</t>
  </si>
  <si>
    <t>FAR1</t>
  </si>
  <si>
    <t>(1 of 1) PTHR31669//PTHR31669:SF21 - FAMILY NOT NAMED // PROTEIN FAR-RED IMPAIRED RESPONSE 1</t>
  </si>
  <si>
    <t>(1 of 1) PTHR31827:SF14 - F22C12.10</t>
  </si>
  <si>
    <t>(1 of 4) PTHR10797//PTHR10797:SF0 - CCR4-NOT TRANSCRIPTION COMPLEX SUBUNIT // POP2, ISOFORM D</t>
  </si>
  <si>
    <t>(1 of 1) K18758 - DIS3-like exonuclease 2 [EC:3.1.13.-] (DIS3L2)</t>
  </si>
  <si>
    <t>DCP5-L</t>
  </si>
  <si>
    <t>(1 of 1) PTHR13586//PTHR13586:SF3 - SCD6 PROTEIN-RELATED // DECAPPING 5-LIKE PROTEIN-RELATED</t>
  </si>
  <si>
    <t>(1 of 11) K12581 - CCR4-NOT transcription complex subunit 7/8 (CNOT7_8, CAF1, POP2)</t>
  </si>
  <si>
    <t>(1 of 2) K12620 - U6 snRNA-associated Sm-like protein LSm1 (LSM1)</t>
  </si>
  <si>
    <t>NRPB7</t>
  </si>
  <si>
    <t>(1 of 1) K03015 - DNA-directed RNA polymerase II subunit RPB7 (RPB7, POLR2G)</t>
  </si>
  <si>
    <t>(1 of 3) K12617 - DNA topoisomerase 2-associated protein PAT1 (PATL1, PAT1)</t>
  </si>
  <si>
    <t>SMG7</t>
  </si>
  <si>
    <t>(1 of 1) K14409 - protein SMG7 (SMG7, EST1C)</t>
  </si>
  <si>
    <t>DCP1</t>
  </si>
  <si>
    <t>(1 of 1) K12611 - mRNA-decapping enzyme 1B (DCP1B)</t>
  </si>
  <si>
    <t>(1 of 2) PTHR12121//PTHR12121:SF34 - CARBON CATABOLITE REPRESSOR PROTEIN 4 // LD39302P</t>
  </si>
  <si>
    <t>(1 of 1) PTHR10797//PTHR10797:SF14 - CCR4-NOT TRANSCRIPTION COMPLEX SUBUNIT // CCR4-ASSOCIATED FACTOR 1 HOMOLOG 10-RELATED</t>
  </si>
  <si>
    <t>(1 of 2) PTHR22814:SF97 - CASC3/BARENTSZ EIF4AIII BINDING PROTEIN</t>
  </si>
  <si>
    <t>(1 of 1) PTHR12124:SF47 - EXOSOME COMPONENT 10</t>
  </si>
  <si>
    <t>(1 of 1) K03267 - peptide chain release factor subunit 3 (ERF3, GSPT)</t>
  </si>
  <si>
    <t>ATTPPA</t>
  </si>
  <si>
    <t>(1 of 3) PTHR10788:SF38 - TREHALOSE-PHOSPHATE PHOSPHATASE F-RELATED</t>
  </si>
  <si>
    <t>(1 of 3) PTHR10788//PTHR10788:SF19 - TREHALOSE-6-PHOSPHATE SYNTHASE // TREHALOSE-PHOSPHATE PHOSPHATASE E-RELATED</t>
  </si>
  <si>
    <t>TPS11</t>
  </si>
  <si>
    <t>(1 of 1) PTHR10788//PTHR10788:SF30 - TREHALOSE-6-PHOSPHATE SYNTHASE // ALPHA,ALPHA-TREHALOSE-PHOSPHATE SYNTHASE [UDP-FORMING] 11-RELATED</t>
  </si>
  <si>
    <t>ATTPS6</t>
  </si>
  <si>
    <t>(1 of 2) PTHR10788:SF48 - ALPHA,ALPHA-TREHALOSE-PHOSPHATE SYNTHASE [UDP-FORMING] 6</t>
  </si>
  <si>
    <t>TPS10</t>
  </si>
  <si>
    <t>(1 of 3) PTHR10788:SF14 - ALPHA,ALPHA-TREHALOSE-PHOSPHATE SYNTHASE [UDP-FORMING] 10-RELATED</t>
  </si>
  <si>
    <t>TPS7</t>
  </si>
  <si>
    <t>(1 of 1) PTHR10788//PTHR10788:SF18 - TREHALOSE-6-PHOSPHATE SYNTHASE // ALPHA,ALPHA-TREHALOSE-PHOSPHATE SYNTHASE [UDP-FORMING] 7-RELATED</t>
  </si>
  <si>
    <t>MCCB</t>
  </si>
  <si>
    <t>(1 of 1) K01969 - 3-methylcrotonyl-CoA carboxylase beta subunit (E6.4.1.4B)</t>
  </si>
  <si>
    <t>MCCA</t>
  </si>
  <si>
    <t>(1 of 1) K01968 - 3-methylcrotonyl-CoA carboxylase alpha subunit (E6.4.1.4A)</t>
  </si>
  <si>
    <t>IVD</t>
  </si>
  <si>
    <t>(1 of 1) 1.3.8.4 - Isovaleryl-CoA dehydrogenase</t>
  </si>
  <si>
    <t>ETFQO</t>
  </si>
  <si>
    <t>(1 of 1) 1.5.5.1 - Electron-transferring-flavoprotein dehydrogenase / ETF-ubiquinone oxidoreductase</t>
  </si>
  <si>
    <t>(1 of 1) 4.1.3.4 - Hydroxymethylglutaryl-CoA lyase / HMG-CoA lyase</t>
  </si>
  <si>
    <t>CPK26</t>
  </si>
  <si>
    <t>(1 of 2) PTHR24349//PTHR24349:SF83 - SERINE/THREONINE-PROTEIN KINASE // CALCIUM-DEPENDENT PROTEIN KINASE 6</t>
  </si>
  <si>
    <t>CPK15</t>
  </si>
  <si>
    <t>(1 of 6) PTHR24349:SF23 - MAP KINASE-ACTIVATED PROTEIN KINASE 5</t>
  </si>
  <si>
    <t>PPCK1</t>
  </si>
  <si>
    <t>(1 of 1) K08794 - calcium/calmodulin-dependent protein kinase I (CAMK1)</t>
  </si>
  <si>
    <t>CPK6</t>
  </si>
  <si>
    <t>CPK9</t>
  </si>
  <si>
    <t>(1 of 4) PTHR24349:SF89 - CALCIUM-DEPENDENT PROTEIN KINASE 29</t>
  </si>
  <si>
    <t>(1 of 3) PTHR24058:SF23 - SERINE/THREONINE KINASE-RELATED</t>
  </si>
  <si>
    <t>(1 of 1) PTHR24356//PTHR24356:SF206 - SERINE/THREONINE-PROTEIN KINASE // AGC (CAMP-DEPENDENT, CGMP-DEPENDENT AND PROTEIN KINASE C) KINASE FAMILY PROTEIN</t>
  </si>
  <si>
    <t>(1 of 1) PTHR24359 - SERINE/THREONINE-PROTEIN KINASE SBK1</t>
  </si>
  <si>
    <t>CPK4</t>
  </si>
  <si>
    <t>(1 of 3) PTHR24349//PTHR24349:SF166 - SERINE/THREONINE-PROTEIN KINASE // CALCIUM-DEPENDENT PROTEIN KINASE 11-RELATED</t>
  </si>
  <si>
    <t>CPK5</t>
  </si>
  <si>
    <t>(1 of 1) PTHR24349//PTHR24349:SF142 - SERINE/THREONINE-PROTEIN KINASE // CALCIUM-DEPENDENT PROTEIN KINASE 5</t>
  </si>
  <si>
    <t>CPK28</t>
  </si>
  <si>
    <t>(1 of 1) PF00036//PF07714//PF13405//PF13499 - EF hand (EF-hand_1) // Protein tyrosine kinase (Pkinase_Tyr) // EF-hand domain (EF-hand_6) // EF-hand domain pair (EF-hand_7)</t>
  </si>
  <si>
    <t>GCN2</t>
  </si>
  <si>
    <t>(1 of 1) K16196 - eukaryotic translation initiation factor 2-alpha kinase 4 (EIF2AK4)</t>
  </si>
  <si>
    <t>(1 of 2) K06276 - 3-phosphoinositide dependent protein kinase-1 (PDPK1)</t>
  </si>
  <si>
    <t>(1 of 1) PTHR11909//PTHR11909:SF73 - CASEIN KINASE-RELATED // PROTEIN KINASE FAMILY PROTEIN</t>
  </si>
  <si>
    <t>CKL13</t>
  </si>
  <si>
    <t>(1 of 3) PTHR11909//PTHR11909:SF178 - CASEIN KINASE-RELATED // CASEIN KINASE 1-LIKE PROTEIN 8</t>
  </si>
  <si>
    <t>CDPK1</t>
  </si>
  <si>
    <t>(1 of 2) PTHR24349:SF167 - CALCIUM-DEPENDENT PROTEIN KINASE 10-RELATED</t>
  </si>
  <si>
    <t>ckl7</t>
  </si>
  <si>
    <t>(1 of 2) PTHR11909//PTHR11909:SF114 - CASEIN KINASE-RELATED // ADK1</t>
  </si>
  <si>
    <t>PEPKR1</t>
  </si>
  <si>
    <t>(1 of 1) PTHR24349//PTHR24349:SF111 - SERINE/THREONINE-PROTEIN KINASE // SUBFAMILY NOT NAMED</t>
  </si>
  <si>
    <t>CDPK19</t>
  </si>
  <si>
    <t>(1 of 2) PTHR24349:SF116 - CALCIUM-DEPENDENT PROTEIN KINASE 7</t>
  </si>
  <si>
    <t>(1 of 1) PTHR11909:SF146 - CASEIN KINASE-LIKE PROTEIN</t>
  </si>
  <si>
    <t>(1 of 3) PTHR24356:SF169 - IRE</t>
  </si>
  <si>
    <t>(1 of 28) PF14009 - Domain of unknown function (DUF4228) (DUF4228)</t>
  </si>
  <si>
    <t>(1 of 38) PF00564 - PB1 domain (PB1)</t>
  </si>
  <si>
    <t>(1 of 1) PTHR37199//PTHR37199:SF1 - FAMILY NOT NAMED // MEMBRANE LIPOPROTEIN-RELATED</t>
  </si>
  <si>
    <t>FRO7</t>
  </si>
  <si>
    <t>(1 of 8) 1.16.1.7 - Ferric-chelate reductase (NADH) / NADH:Fe(3+)-EDTA reductase</t>
  </si>
  <si>
    <t>(1 of 4) PTHR11552//PTHR11552:SF141 - GLUCOSE-METHANOL-CHOLINE  GMC  OXIDOREDUCTASE // GLUCOSE-METHANOL-CHOLINE (GMC) OXIDOREDUCTASE FAMILY PROTEIN</t>
  </si>
  <si>
    <t>(1 of 1) PTHR33448:SF1 - CHLOROPLAST PROTEIN HCF243</t>
  </si>
  <si>
    <t>PIF3</t>
  </si>
  <si>
    <t>(1 of 1) K12126 - phytochrome-interacting factor 3 (PIF3)</t>
  </si>
  <si>
    <t>(1 of 2) 3.5.1.49 - Formamidase / Formamide amidohydrolase</t>
  </si>
  <si>
    <t>LHCB2.3</t>
  </si>
  <si>
    <t>(1 of 3) K08913 - light-harvesting complex II chlorophyll a/b binding protein 2 (LHCB2)</t>
  </si>
  <si>
    <t>(1 of 1) PTHR11934//PTHR11934:SF8 - RIBOSE-5-PHOSPHATE ISOMERASE // RIBOSE-5-PHOSPHATE ISOMERASE 4, CHLOROPLASTIC-RELATED</t>
  </si>
  <si>
    <t>CP12-2</t>
  </si>
  <si>
    <t>(1 of 2) PTHR33921//PTHR33921:SF2 - FAMILY NOT NAMED // CALVIN CYCLE PROTEIN CP12-1, CHLOROPLASTIC-RELATED</t>
  </si>
  <si>
    <t>ABC4</t>
  </si>
  <si>
    <t>(1 of 1) 2.5.1.74 - 1,4-dihydroxy-2-naphthoate polyprenyltransferase</t>
  </si>
  <si>
    <t>(1 of 1) PTHR21649//PTHR21649:SF5 - CHLOROPHYLL A/B BINDING PROTEIN // SUBFAMILY NOT NAMED</t>
  </si>
  <si>
    <t>(1 of 1) PTHR10625//PTHR10625:SF104 - HISTONE DEACETYLASE // HISTONE DEACETYLASE 6</t>
  </si>
  <si>
    <t>(1 of 1) PTHR11926:SF288 - UDP-GLYCOSYLTRANSFERASE 87A1</t>
  </si>
  <si>
    <t>LHCB2.1</t>
  </si>
  <si>
    <t>(1 of 12) PF04759 - Protein of unknown function, DUF617 (DUF617)</t>
  </si>
  <si>
    <t>(1 of 1) PF11623 - Protein of unknown function (DUF3252) (DUF3252)</t>
  </si>
  <si>
    <t>(1 of 1) K16908 - chloroplast NAD(P)H dehydrogenase (CRR1)</t>
  </si>
  <si>
    <t>(1 of 1) PTHR31407:SF10 - PSBP-LIKE PROTEIN 2, CHLOROPLASTIC</t>
  </si>
  <si>
    <t>LUT2</t>
  </si>
  <si>
    <t>(1 of 1) 5.5.1.18 - Lycopene epsilon-cyclase</t>
  </si>
  <si>
    <t>(1 of 1) PTHR33399:SF2 - PSBQ-LIKE PROTEIN 2, CHLOROPLASTIC</t>
  </si>
  <si>
    <t>LPA19</t>
  </si>
  <si>
    <t>(1 of 1) PTHR34041//PTHR34041:SF3 - FAMILY NOT NAMED // PHOTOSYSTEM II D1 PRECURSOR PROCESSING PROTEIN PSB27-H2, CHLOROPLASTIC</t>
  </si>
  <si>
    <t>(1 of 1) 2.2.1.9 - 2-succinyl-5-enolpyruvyl-6-hydroxy-3-cyclohexene-1-carboxylic-acid synthase / SEPHCHC synthase</t>
  </si>
  <si>
    <t>(1 of 2) PTHR11584 - SERINE/THREONINE PROTEIN KINASE</t>
  </si>
  <si>
    <t>(1 of 6) PF03364 - Polyketide cyclase / dehydrase and lipid transport (Polyketide_cyc)</t>
  </si>
  <si>
    <t>GER3</t>
  </si>
  <si>
    <t>(1 of 2) PTHR31238//PTHR31238:SF21 - FAMILY NOT NAMED // GERMIN-LIKE PROTEIN SUBFAMILY 3 MEMBER 3</t>
  </si>
  <si>
    <t>SEP2</t>
  </si>
  <si>
    <t>stress enhanced protein 2</t>
  </si>
  <si>
    <t>HCF173</t>
  </si>
  <si>
    <t>(1 of 1) PTHR10366//PTHR10366:SF343 - NAD DEPENDENT EPIMERASE/DEHYDRATASE // SUBFAMILY NOT NAMED</t>
  </si>
  <si>
    <t>DGD1</t>
  </si>
  <si>
    <t>(1 of 1) PTHR12526//PTHR12526:SF395 - GLYCOSYLTRANSFERASE // SUBFAMILY NOT NAMED</t>
  </si>
  <si>
    <t>(1 of 1) PTHR35688:SF2 - NAD(P)-LINKED OXIDOREDUCTASE-LIKE PROTEIN</t>
  </si>
  <si>
    <t>(1 of 1) PTHR33399//PTHR33399:SF5 - FAMILY NOT NAMED // PSBQ-LIKE PROTEIN 1, CHLOROPLASTIC</t>
  </si>
  <si>
    <t>NFU3</t>
  </si>
  <si>
    <t>(1 of 1) PTHR11178:SF25 - NIFU-LIKE PROTEIN 3, CHLOROPLASTIC</t>
  </si>
  <si>
    <t>CSK</t>
  </si>
  <si>
    <t>(1 of 12) 2.7.13.3 - Histidine kinase / Protein kinase (histidine)</t>
  </si>
  <si>
    <t>PRK</t>
  </si>
  <si>
    <t>(1 of 1) 2.7.1.19 - Phosphoribulokinase / Phosphopentokinase</t>
  </si>
  <si>
    <t>LHCB2.2</t>
  </si>
  <si>
    <t>(1 of 2) PF01062 - Bestrophin, RFP-TM, chloride channel (Bestrophin)</t>
  </si>
  <si>
    <t>(1 of 19) 1.10.3.9 - Photosystem II</t>
  </si>
  <si>
    <t>LHCB3</t>
  </si>
  <si>
    <t>(1 of 1) K08914 - light-harvesting complex II chlorophyll a/b binding protein 3 (LHCB3)</t>
  </si>
  <si>
    <t>(1 of 1) PTHR31407:SF14 - PSBP DOMAIN-CONTAINING PROTEIN 6, CHLOROPLASTIC</t>
  </si>
  <si>
    <t>OHP</t>
  </si>
  <si>
    <t>(1 of 1) PTHR14154//PTHR14154:SF11 - UPF0041 BRAIN PROTEIN 44-RELATED // HIGH-LIGHT-INDUCED PROTEIN, CHLOROPLASTIC</t>
  </si>
  <si>
    <t>NSI</t>
  </si>
  <si>
    <t>(1 of 1) PTHR23091//PTHR23091:SF229 - N-TERMINAL ACETYLTRANSFERASE // ACETYLTRANSFERASE NSI</t>
  </si>
  <si>
    <t>(1 of 1) PTHR37764:SF1 - MOG1/PSBP/DUF1795-LIKE PHOTOSYSTEM II REACTION CENTER PSBP FAMILY PROTEIN</t>
  </si>
  <si>
    <t>LHCB4.2</t>
  </si>
  <si>
    <t>(1 of 3) K08915 - light-harvesting complex II chlorophyll a/b binding protein 4 (LHCB4)</t>
  </si>
  <si>
    <t>(1 of 1) PTHR12608//PTHR12608:SF6 - TRANSMEMBRANE PROTEIN HTP-1 RELATED // GDT1-LIKE PROTEIN 1, CHLOROPLASTIC</t>
  </si>
  <si>
    <t>(1 of 1) PTHR10566//PTHR10566:SF53 - CHAPERONE-ACTIVITY OF BC1 COMPLEX  CABC1 -RELATED // SUBFAMILY NOT NAMED</t>
  </si>
  <si>
    <t>RTL1</t>
  </si>
  <si>
    <t>(1 of 5) PF14709 - double strand RNA binding domain from DEAD END PROTEIN 1 (DND1_DSRM)</t>
  </si>
  <si>
    <t>CAB1</t>
  </si>
  <si>
    <t>(1 of 5) K08912 - light-harvesting complex II chlorophyll a/b binding protein 1 (LHCB1)</t>
  </si>
  <si>
    <t>DEG8</t>
  </si>
  <si>
    <t>(1 of 1) PTHR22939//PTHR22939:SF99 - SERINE PROTEASE FAMILY S1C HTRA-RELATED // PROTEASE DO-LIKE 8, CHLOROPLASTIC</t>
  </si>
  <si>
    <t>(1 of 1) PTHR31407//PTHR31407:SF16 - FAMILY NOT NAMED // PSBP DOMAIN-CONTAINING PROTEIN 7, CHLOROPLASTIC</t>
  </si>
  <si>
    <t>(1 of 1) PTHR10909//PTHR10909:SF287 - ELECTRON TRANSPORT OXIDOREDUCTASE // SUBFAMILY NOT NAMED</t>
  </si>
  <si>
    <t>CA1</t>
  </si>
  <si>
    <t>(1 of 2) PTHR11002:SF7 - CARBONIC ANHYDRASE 2, CHLOROPLASTIC-RELATED</t>
  </si>
  <si>
    <t>KEA1</t>
  </si>
  <si>
    <t>(1 of 2) PTHR16254:SF13 - K(+) EFFLUX ANTIPORTER 1, CHLOROPLASTIC-RELATED</t>
  </si>
  <si>
    <t>DEG5</t>
  </si>
  <si>
    <t>(1 of 1) PTHR22939//PTHR22939:SF76 - SERINE PROTEASE FAMILY S1C HTRA-RELATED // PROTEASE DO-LIKE 5, CHLOROPLASTIC</t>
  </si>
  <si>
    <t>(1 of 2) PTHR24015//PTHR24015:SF641 - FAMILY NOT NAMED // PENTATRICOPEPTIDE REPEAT REPEAT-CONTAINING PROTEIN</t>
  </si>
  <si>
    <t>(1 of 1) PTHR11071//PTHR11071:SF244 - PEPTIDYL-PROLYL CIS-TRANS ISOMERASE // CYCLOPHILIN-LIKE PEPTIDYL-PROLYL CIS-TRANS ISOMERASE FAMILY PROTEIN</t>
  </si>
  <si>
    <t>FNR2</t>
  </si>
  <si>
    <t>(1 of 2) PTHR19384//PTHR19384:SF82 - FLAVODOXIN-RELATED // SUBFAMILY NOT NAMED</t>
  </si>
  <si>
    <t>(1 of 3) 2.7.2.3 - Phosphoglycerate kinase</t>
  </si>
  <si>
    <t>SBPASE</t>
  </si>
  <si>
    <t>(1 of 1) 3.1.3.37 - Sedoheptulose-bisphosphatase / Sedoheptulose-1,7-bisphosphatase</t>
  </si>
  <si>
    <t>(1 of 1) K02116 - ATP synthase protein I (atpI)</t>
  </si>
  <si>
    <t>(1 of 26) PF00643 - B-box zinc finger (zf-B_box)</t>
  </si>
  <si>
    <t>PTAC15</t>
  </si>
  <si>
    <t>(1 of 1) PTHR13068//PTHR13068:SF32 - CGI-12 PROTEIN-RELATED // SUBFAMILY NOT NAMED</t>
  </si>
  <si>
    <t>ACD32.1</t>
  </si>
  <si>
    <t>(1 of 1) PTHR11527//PTHR11527:SF134 - SMALL HEAT-SHOCK PROTEIN  HSP20  FAMILY // HEAT SHOCK PROTEIN 42</t>
  </si>
  <si>
    <t>TLP18.3</t>
  </si>
  <si>
    <t>(1 of 1) PTHR30373:SF2 - UPF0603 PROTEIN YGCG</t>
  </si>
  <si>
    <t>(1 of 5) PTHR23213//PTHR23213:SF210 - FORMIN-RELATED // FORMIN-LIKE PROTEIN 15A-RELATED</t>
  </si>
  <si>
    <t>TAP38</t>
  </si>
  <si>
    <t>(1 of 1) PTHR13832:SF218 - PROTEIN PHOSPHATASE 2C 57</t>
  </si>
  <si>
    <t>ATPD</t>
  </si>
  <si>
    <t>(1 of 1) K02113 - F-type H+-transporting ATPase subunit delta (ATPF1D, atpH)</t>
  </si>
  <si>
    <t>AGY1</t>
  </si>
  <si>
    <t>(1 of 1) PTHR30612//PTHR30612:SF4 - SECA INNER MEMBRANE COMPONENT OF SEC PROTEIN SECRETION SYSTEM // SUBFAMILY NOT NAMED</t>
  </si>
  <si>
    <t>ATAB2</t>
  </si>
  <si>
    <t>(1 of 1) PTHR34556:SF2 - F17A17.35 PROTEIN</t>
  </si>
  <si>
    <t>(1 of 1) PTHR31407//PTHR31407:SF18 - FAMILY NOT NAMED // PSBP DOMAIN-CONTAINING PROTEIN 4, CHLOROPLASTIC</t>
  </si>
  <si>
    <t>(1 of 1) PTHR15852//PTHR15852:SF27 - FAMILY NOT NAMED // PROTEIN DISULFIDE-ISOMERASE LQY1</t>
  </si>
  <si>
    <t>GUN5</t>
  </si>
  <si>
    <t>(1 of 1) K03403 - magnesium chelatase subunit H (chlH, bchH)</t>
  </si>
  <si>
    <t>TET3</t>
  </si>
  <si>
    <t>(1 of 4) PTHR32191:SF7 - TETRASPANIN-16-RELATED</t>
  </si>
  <si>
    <t>PSAO</t>
  </si>
  <si>
    <t>(1 of 1) K14332 - photosystem I subunit PsaO (psaO)</t>
  </si>
  <si>
    <t>NDH-dependent cyclic electron flow 1</t>
  </si>
  <si>
    <t>PPL1</t>
  </si>
  <si>
    <t>(1 of 1) PTHR31407:SF4 - PSBP-LIKE PROTEIN 1, CHLOROPLASTIC</t>
  </si>
  <si>
    <t>GAPA</t>
  </si>
  <si>
    <t>(1 of 2) 1.2.1.12//1.2.1.13 - Glyceraldehyde-3-phosphate dehydrogenase (phosphorylating) / Triosephosphate dehydrogenase // Glyceraldehyde-3-phosphate dehydrogenase (NADP(+)) (phosphorylating) / Triosephosphate dehydrogenase (NADP+)</t>
  </si>
  <si>
    <t>SIGC</t>
  </si>
  <si>
    <t>(1 of 1) PTHR30603//PTHR30603:SF13 - RNA POLYMERASE SIGMA FACTOR RPO // RNA POLYMERASE SIGMA FACTOR SIGC</t>
  </si>
  <si>
    <t>RFC3</t>
  </si>
  <si>
    <t>(1 of 1) PTHR21011//PTHR21011:SF4 - MITOCHONDRIAL 28S RIBOSOMAL PROTEIN S6 // SUBFAMILY NOT NAMED</t>
  </si>
  <si>
    <t>(1 of 1) PTHR34209//PTHR34209:SF1 - FAMILY NOT NAMED // RHODANESE/CELL CYCLE CONTROL PHOSPHATASE SUPERFAMILY PROTEIN</t>
  </si>
  <si>
    <t>RSH3</t>
  </si>
  <si>
    <t>(1 of 2) 2.7.6.5//3.2.1.37//3.2.1.55 - GTP diphosphokinase / Stringent factor // Xylan 1,4-beta-xylosidase / Xylobiase // Non-reducing end alpha-L-arabinofuranosidase / Arabinosidase</t>
  </si>
  <si>
    <t>HCEF1</t>
  </si>
  <si>
    <t>(1 of 1) PTHR11556:SF16 - FRUCTOSE-1,6-BISPHOSPHATASE, CHLOROPLASTIC</t>
  </si>
  <si>
    <t>(1 of 1) PTHR31407//PTHR31407:SF3 - FAMILY NOT NAMED // PSBP DOMAIN-CONTAINING PROTEIN 2, CHLOROPLASTIC</t>
  </si>
  <si>
    <t>(1 of 1) PTHR19241//PTHR19241:SF262 - ATP-BINDING CASSETTE TRANSPORTER // ABC TRANSPORTER G FAMILY MEMBER 7</t>
  </si>
  <si>
    <t>PSAN</t>
  </si>
  <si>
    <t>(1 of 1) K02701 - photosystem I subunit PsaN (psaN)</t>
  </si>
  <si>
    <t>LHCB4.3</t>
  </si>
  <si>
    <t>(1 of 1) PTHR21649//PTHR21649:SF32 - CHLOROPHYLL A/B BINDING PROTEIN // CHLOROPHYLL A-B BINDING PROTEIN CP29.3, CHLOROPLASTIC</t>
  </si>
  <si>
    <t>LHCA3</t>
  </si>
  <si>
    <t>(1 of 1) K08909 - light-harvesting complex I chlorophyll a/b binding protein 3 (LHCA3)</t>
  </si>
  <si>
    <t>(1 of 2) PF11947 - Protein of unknown function (DUF3464) (DUF3464)</t>
  </si>
  <si>
    <t>(1 of 1) 1.5.1.43 - Carboxynorspermidine synthase / Carboxyspermidine dehydrogenase</t>
  </si>
  <si>
    <t>CAB2</t>
  </si>
  <si>
    <t>(1 of 1) PTHR36315:SF1 - NDH DEPENDENT FLOW 6 PROTEIN</t>
  </si>
  <si>
    <t>(1 of 1) K08911 - light-harvesting complex I chlorophyll a/b binding protein 5 (LHCA5)</t>
  </si>
  <si>
    <t>APE1</t>
  </si>
  <si>
    <t>(1 of 1) PF11016 - Protein of unknown function (DUF2854) (DUF2854)</t>
  </si>
  <si>
    <t>LHCB5</t>
  </si>
  <si>
    <t>(1 of 1) K08916 - light-harvesting complex II chlorophyll a/b binding protein 5 (LHCB5)</t>
  </si>
  <si>
    <t>(1 of 4) K01602 - ribulose-bisphosphate carboxylase small chain (rbcS)</t>
  </si>
  <si>
    <t>(1 of 1) PTHR35742//PTHR35742:SF1 - FAMILY NOT NAMED // THYLAKOID LUMENAL 16.5 KDA PROTEIN, CHLOROPLASTIC</t>
  </si>
  <si>
    <t>(1 of 1) 1.7.1.6 - Azobenzene reductase / p-dimethylaminoazobenzene azoreductase</t>
  </si>
  <si>
    <t>(1 of 1) PTHR31407//PTHR31407:SF17 - FAMILY NOT NAMED // PSBP DOMAIN-CONTAINING PROTEIN 3, CHLOROPLASTIC</t>
  </si>
  <si>
    <t>PSBQ-2</t>
  </si>
  <si>
    <t>(1 of 4) K08901 - photosystem II oxygen-evolving enhancer protein 3 (psbQ)</t>
  </si>
  <si>
    <t>RBCS1A</t>
  </si>
  <si>
    <t>(1 of 1) PTHR22939:SF81 - PROTEASE DO-LIKE 1, CHLOROPLASTIC</t>
  </si>
  <si>
    <t>(1 of 1) PTHR11584//PTHR11584:SF316 - SERINE/THREONINE PROTEIN KINASE // SERINE/THREONINE-PROTEIN KINASE STN7, CHLOROPLASTIC</t>
  </si>
  <si>
    <t>LHCA2</t>
  </si>
  <si>
    <t>(1 of 1) PTHR21649//PTHR21649:SF13 - CHLOROPHYLL A/B BINDING PROTEIN // LHCA2 PROTEIN</t>
  </si>
  <si>
    <t>KEA3</t>
  </si>
  <si>
    <t>(1 of 1) PTHR16254//PTHR16254:SF6 - POTASSIUM/PROTON ANTIPORTER-RELATED // K(+) EFFLUX ANTIPORTER 3, CHLOROPLASTIC</t>
  </si>
  <si>
    <t>SIGA</t>
  </si>
  <si>
    <t>(1 of 1) K03086 - RNA polymerase primary sigma factor (SIG1, rpoD)</t>
  </si>
  <si>
    <t>EDA3</t>
  </si>
  <si>
    <t>(1 of 1) PTHR15852//PTHR15852:SF22 - FAMILY NOT NAMED // PROTEIN SSU-2, ISOFORM B</t>
  </si>
  <si>
    <t>ATPC1</t>
  </si>
  <si>
    <t>(1 of 2) K02115 - F-type H+-transporting ATPase subunit gamma (ATPF1G, atpG)</t>
  </si>
  <si>
    <t>VAR1</t>
  </si>
  <si>
    <t>(1 of 2) PTHR23076//PTHR23076:SF33 - METALLOPROTEASE M41 FTSH // ATP-DEPENDENT ZINC METALLOPROTEASE FTSH 1, CHLOROPLASTIC-RELATED</t>
  </si>
  <si>
    <t>(1 of 1) PTHR10617//PTHR10617:SF52 - ELECTRON TRANSFER FLAVOPROTEIN-UBIQUINONE OXIDOREDUCTASE // OXIDOREDUCTASE/ELECTRON CARRIER-RELATED</t>
  </si>
  <si>
    <t>PGR5</t>
  </si>
  <si>
    <t>proton gradient regulation 5</t>
  </si>
  <si>
    <t>(1 of 1) PTHR23426//PTHR23426:SF27 - FERREDOXIN/ADRENODOXIN // SUBFAMILY NOT NAMED</t>
  </si>
  <si>
    <t>NDF5</t>
  </si>
  <si>
    <t>(1 of 1) PTHR11122:SF15 - NDH-DEPENDENT CYCLIC ELECTRON FLOW 5</t>
  </si>
  <si>
    <t>(1 of 2) 2.2.1.1//2.2.1.2 - Transketolase / Glycoaldehyde transferase // Transaldolase / Glycerone transferase</t>
  </si>
  <si>
    <t>FAD5</t>
  </si>
  <si>
    <t>(1 of 5) K00507 - stearoyl-CoA desaturase (delta-9 desaturase) (SCD, desC)</t>
  </si>
  <si>
    <t>(1 of 1) PTHR11122//PTHR11122:SF18 - APOSPORY-ASSOCIATED PROTEIN C-RELATED // NDH-DEPENDENT CYCLIC ELECTRON FLOW 1</t>
  </si>
  <si>
    <t>GAPB</t>
  </si>
  <si>
    <t>(1 of 1) PTHR10836:SF39 - GLYCERALDEHYDE-3-PHOSPHATE DEHYDROGENASE GAPB, CHLOROPLASTIC</t>
  </si>
  <si>
    <t>PSBR</t>
  </si>
  <si>
    <t>(1 of 1) K03541 - photosystem II 10kDa protein (psbR)</t>
  </si>
  <si>
    <t>PSBO2</t>
  </si>
  <si>
    <t>(1 of 2) K02716 - photosystem II oxygen-evolving enhancer protein 1 (psbO)</t>
  </si>
  <si>
    <t>PSBO1</t>
  </si>
  <si>
    <t>VAR2</t>
  </si>
  <si>
    <t>(1 of 2) PTHR23076//PTHR23076:SF60 - METALLOPROTEASE M41 FTSH // SUBFAMILY NOT NAMED</t>
  </si>
  <si>
    <t>RPE</t>
  </si>
  <si>
    <t>(1 of 1) PTHR11749//PTHR11749:SF4 - RIBULOSE-5-PHOSPHATE-3-EPIMERASE // D-RIBULOSE-5-PHOSPHATE-3-EPIMERASE</t>
  </si>
  <si>
    <t>PGR5-LIKE A</t>
  </si>
  <si>
    <t>(1 of 2) PTHR31032//PTHR31032:SF1 - FAMILY NOT NAMED // PGR5-LIKE PROTEIN 1A, CHLOROPLASTIC-RELATED</t>
  </si>
  <si>
    <t>LHCA1</t>
  </si>
  <si>
    <t>(1 of 1) K08907 - light-harvesting complex I chlorophyll a/b binding protein 1 (LHCA1)</t>
  </si>
  <si>
    <t>PSI-P</t>
  </si>
  <si>
    <t>(1 of 1) PTHR33222//PTHR33222:SF9 - FAMILY NOT NAMED // PROTEIN CURVATURE THYLAKOID 1B, CHLOROPLASTIC</t>
  </si>
  <si>
    <t>PSB27</t>
  </si>
  <si>
    <t>(1 of 1) K08902 - photosystem II Psb27 protein (psb27)</t>
  </si>
  <si>
    <t>LHCB6</t>
  </si>
  <si>
    <t>(1 of 1) K08917 - light-harvesting complex II chlorophyll a/b binding protein 6 (LHCB6)</t>
  </si>
  <si>
    <t>PETC</t>
  </si>
  <si>
    <t>(1 of 1) K02636 - cytochrome b6-f complex iron-sulfur subunit (petC)</t>
  </si>
  <si>
    <t>FED A</t>
  </si>
  <si>
    <t>FNR1</t>
  </si>
  <si>
    <t>(1 of 1) 1.18.1.2//1.6.99.1 - Ferredoxin--NADP(+) reductase // NADPH dehydrogenase / NADPH diaphorase</t>
  </si>
  <si>
    <t>LPA1</t>
  </si>
  <si>
    <t>(1 of 1) PTHR17130//PTHR17130:SF20 - MITOCHONDRIAL OUTER MEMBRANE PROTEIN 25 // PROTEIN LOW PSII ACCUMULATION 1, CHLOROPLASTIC</t>
  </si>
  <si>
    <t>CRR3</t>
  </si>
  <si>
    <t>chlororespiratory reduction 3</t>
  </si>
  <si>
    <t>PSBY</t>
  </si>
  <si>
    <t>(1 of 1) K02723 - photosystem II PsbY protein (psbY)</t>
  </si>
  <si>
    <t>PSBP-1</t>
  </si>
  <si>
    <t>(1 of 3) K02717 - photosystem II oxygen-evolving enhancer protein 2 (psbP)</t>
  </si>
  <si>
    <t>PSB29</t>
  </si>
  <si>
    <t>(1 of 1) PTHR34793:SF1 - PROTEIN THYLAKOID FORMATION 1, CHLOROPLASTIC</t>
  </si>
  <si>
    <t>(1 of 1) K14172 - light-harvesting complex II chlorophyll a/b binding protein 7 (LHCB7)</t>
  </si>
  <si>
    <t>OHP2</t>
  </si>
  <si>
    <t>one-helix protein 2</t>
  </si>
  <si>
    <t>PAA1</t>
  </si>
  <si>
    <t>(1 of 1) 3.6.3.4//3.6.3.54 - Cu(2+)-exporting ATPase // Cu(+) exporting ATPase</t>
  </si>
  <si>
    <t>PSBQA</t>
  </si>
  <si>
    <t>(1 of 1) PTHR33399:SF3 - OXYGEN-EVOLVING ENHANCER PROTEIN 3-1, CHLOROPLASTIC-RELATED</t>
  </si>
  <si>
    <t>CPFTSY</t>
  </si>
  <si>
    <t>(1 of 1) K03110 - fused signal recognition particle receptor (ftsY)</t>
  </si>
  <si>
    <t>ZKT</t>
  </si>
  <si>
    <t>(1 of 1) PTHR17130//PTHR17130:SF24 - MITOCHONDRIAL OUTER MEMBRANE PROTEIN 25 // GAN</t>
  </si>
  <si>
    <t>(1 of 1) PTHR22939:SF83 - PROTEASE DO-LIKE 2, CHLOROPLASTIC</t>
  </si>
  <si>
    <t>FTRA2</t>
  </si>
  <si>
    <t>(1 of 3) 1.8.7.2 - Ferredoxin:thioredoxin reductase</t>
  </si>
  <si>
    <t>SIGE</t>
  </si>
  <si>
    <t>(1 of 1) PTHR30603//PTHR30603:SF4 - RNA POLYMERASE SIGMA FACTOR RPO // RNA POLYMERASE SIGMA FACTOR SIGE, CHLOROPLASTIC/MITOCHONDRIAL</t>
  </si>
  <si>
    <t>(1 of 1) PTHR11934:SF0 - RIBOSE-5-PHOSPHATE ISOMERASE</t>
  </si>
  <si>
    <t>FTSH1</t>
  </si>
  <si>
    <t>RSH1</t>
  </si>
  <si>
    <t>(1 of 1) PTHR21262:SF13 - RELA-SPOT LIKE PROTEIN RSH1</t>
  </si>
  <si>
    <t>FTRA1</t>
  </si>
  <si>
    <t>(1 of 3) PF00805 - Pentapeptide repeats (8 copies) (Pentapeptide)</t>
  </si>
  <si>
    <t>LHCA4</t>
  </si>
  <si>
    <t>(1 of 1) K08910 - light-harvesting complex I chlorophyll a/b binding protein 4 (LHCA4)</t>
  </si>
  <si>
    <t>FAD6</t>
  </si>
  <si>
    <t>(1 of 1) K10255 - omega-6 fatty acid desaturase (delta-12 desaturase) (FAD6, desA)</t>
  </si>
  <si>
    <t>(1 of 1) PTHR36770:SF1 - CALCIUM HOMEOSTASIS REGULATOR-RELATED</t>
  </si>
  <si>
    <t>PSBW</t>
  </si>
  <si>
    <t>(1 of 1) K02721 - photosystem II PsbW protein (psbW)</t>
  </si>
  <si>
    <t>(1 of 1) PTHR11071//PTHR11071:SF286 - PEPTIDYL-PROLYL CIS-TRANS ISOMERASE // SUBFAMILY NOT NAMED</t>
  </si>
  <si>
    <t>PSAL</t>
  </si>
  <si>
    <t>(1 of 1) K02699 - photosystem I subunit XI (psaL)</t>
  </si>
  <si>
    <t>(1 of 15) 2.4.1.255 - Protein O-GlcNAc transferase / OGTase</t>
  </si>
  <si>
    <t>PSB28</t>
  </si>
  <si>
    <t>(1 of 1) K08903 - photosystem II 13kDa protein (psb28)</t>
  </si>
  <si>
    <t>(1 of 1) PTHR22939:SF66 - PRO-APOPTOTIC SERINE PROTEASE NMA111</t>
  </si>
  <si>
    <t>GAPA-2</t>
  </si>
  <si>
    <t>(1 of 1) PTHR21496:SF0 - RIESKE DOMAIN-CONTAINING PROTEIN</t>
  </si>
  <si>
    <t>PSAG</t>
  </si>
  <si>
    <t>(1 of 1) K08905 - photosystem I subunit V (psaG)</t>
  </si>
  <si>
    <t>(1 of 1) PTHR34573:SF1 - THIOL-DISULFIDE OXIDOREDUCTASE LTO1</t>
  </si>
  <si>
    <t>LPA3</t>
  </si>
  <si>
    <t>(1 of 1) PTHR34051:SF2 - PROTEIN LOW PSII ACCUMULATION 3, CHLOROPLASTIC</t>
  </si>
  <si>
    <t>LHCB4.1</t>
  </si>
  <si>
    <t>(1 of 1) PTHR30560//PTHR30560:SF3 - TRIGGER FACTOR CHAPERONE AND PEPTIDYL-PROLYL CIS/TRANS ISOMERASE // TRIGGER FACTOR-LIKE PROTEIN TIG</t>
  </si>
  <si>
    <t>(1 of 1) PTHR31407//PTHR31407:SF20 - FAMILY NOT NAMED // THYLAKOID LUMENAL 19 KDA PROTEIN, CHLOROPLASTIC</t>
  </si>
  <si>
    <t>NARA5</t>
  </si>
  <si>
    <t>(1 of 2) KOG2854 - Possible pfkB family carbohydrate kinase</t>
  </si>
  <si>
    <t>CLPP6</t>
  </si>
  <si>
    <t>(1 of 1) PTHR10381:SF8 - ATP-DEPENDENT CLP PROTEASE PROTEOLYTIC SUBUNIT 6, CHLOROPLASTIC</t>
  </si>
  <si>
    <t>Heavy metal transport/detoxification superfamily protein</t>
  </si>
  <si>
    <t>CEST</t>
  </si>
  <si>
    <t>TIM</t>
  </si>
  <si>
    <t>(1 of 1) PTHR21139//PTHR21139:SF7 - TRIOSEPHOSPHATE ISOMERASE // TRIOSEPHOSPHATE ISOMERASE, CHLOROPLASTIC</t>
  </si>
  <si>
    <t>KEA2</t>
  </si>
  <si>
    <t>TROL</t>
  </si>
  <si>
    <t>(1 of 2) PTHR11177//PTHR11177:SF167 - CHITINASE // RHODANESE-LIKE DOMAIN-CONTAINING PROTEIN 4, CHLOROPLASTIC</t>
  </si>
  <si>
    <t>(1 of 13) 3.4.17.23 - Angiotensin-converting enzyme 2 / Angiotensin converting enzyme-2</t>
  </si>
  <si>
    <t>(1 of 2) PTHR31116//PTHR31116:SF4 - FAMILY NOT NAMED // 3-METHYLADENINE GLYCOSYLASE I-RELATED</t>
  </si>
  <si>
    <t>ACR1</t>
  </si>
  <si>
    <t>(1 of 1) PTHR31096//PTHR31096:SF7 - FAMILY NOT NAMED // ACR1</t>
  </si>
  <si>
    <t>ELIP1</t>
  </si>
  <si>
    <t>(1 of 2) PTHR14154//PTHR14154:SF5 - UPF0041 BRAIN PROTEIN 44-RELATED // EARLY LIGHT-INDUCED PROTEIN 1, CHLOROPLASTIC-RELATED</t>
  </si>
  <si>
    <t>(1 of 2) PTHR23130//PTHR23130:SF95 - FAMILY NOT NAMED // AUXIN-RESPONSIVE PROTEIN-RELATED</t>
  </si>
  <si>
    <t>AST91</t>
  </si>
  <si>
    <t>(1 of 1) PTHR11814:SF93 - SULFATE TRANSPORTER 3.3-RELATED</t>
  </si>
  <si>
    <t>(1 of 1) 3.1.3.29 - N-acylneuraminate-9-phosphatase</t>
  </si>
  <si>
    <t>CSLA14</t>
  </si>
  <si>
    <t>(1 of 9) 2.4.1.32 - Glucomannan 4-beta-mannosyltransferase / Glucomannan-synthase</t>
  </si>
  <si>
    <t>CLH2</t>
  </si>
  <si>
    <t>(1 of 1) PTHR33428//PTHR33428:SF1 - FAMILY NOT NAMED // CHLOROPHYLLASE-2, CHLOROPLASTIC</t>
  </si>
  <si>
    <t>PIL5</t>
  </si>
  <si>
    <t>(1 of 1) PTHR12565:SF108 - TRANSCRIPTION FACTOR PIF1</t>
  </si>
  <si>
    <t>UGT88A1</t>
  </si>
  <si>
    <t>(1 of 1) PTHR11926//PTHR11926:SF343 - GLUCOSYL/GLUCURONOSYL TRANSFERASES // UDP-GLYCOSYLTRANSFERASE 88A1</t>
  </si>
  <si>
    <t>(1 of 1) PTHR10509:SF17 - S-ADENOSYL-L-METHIONINE-DEPENDENT METHYLTRANSFERASE DOMAIN-CONTAINING PROTEIN</t>
  </si>
  <si>
    <t>ELIP2</t>
  </si>
  <si>
    <t>PDX1L4</t>
  </si>
  <si>
    <t>(1 of 1) PTHR31829//PTHR31829:SF1 - FAMILY NOT NAMED // PDX1-LIKE PROTEIN 4-RELATED</t>
  </si>
  <si>
    <t>(1 of 2) PTHR22604//PTHR22604:SF132 - OXIDOREDUCTASES // NAD(P)-BINDING ROSSMANN-FOLD SUPERFAMILY PROTEIN</t>
  </si>
  <si>
    <t>(1 of 1) PTHR35279//PTHR35279:SF1 - FAMILY NOT NAMED // ARABINANASE/LEVANSUCRASE/INVERTASE</t>
  </si>
  <si>
    <t>CYP89A9</t>
  </si>
  <si>
    <t>(1 of 7) PTHR24298:SF45 - CYTOCHROME P450 89A2-RELATED</t>
  </si>
  <si>
    <t>(1 of 1) PTHR10996//PTHR10996:SF166 - 2-HYDROXYACID DEHYDROGENASE-RELATED // SUBFAMILY NOT NAMED</t>
  </si>
  <si>
    <t>(1 of 2) PTHR24078//PTHR24078:SF166 - DNAJ HOMOLOG SUBFAMILY C MEMBER // LD21896P</t>
  </si>
  <si>
    <t>GPRI1</t>
  </si>
  <si>
    <t>(1 of 2) PTHR31312:SF1 - TRANSCRIPTION ACTIVATOR GLK1-RELATED</t>
  </si>
  <si>
    <t>NPQ1</t>
  </si>
  <si>
    <t>(1 of 1) K09839 - violaxanthin de-epoxidase (VDE, NPQ1)</t>
  </si>
  <si>
    <t>(1 of 2) PTHR12231//PTHR12231:SF112 - CTX-RELATED TYPE I TRANSMEMBRANE PROTEIN // RHODANESE-LIKE DOMAIN-CONTAINING PROTEIN 14, CHLOROPLASTIC</t>
  </si>
  <si>
    <t>GNC</t>
  </si>
  <si>
    <t>(1 of 2) PTHR10071//PTHR10071:SF191 - TRANSCRIPTION FACTOR GATA  GATA BINDING FACTOR // SUBFAMILY NOT NAMED</t>
  </si>
  <si>
    <t>PORB</t>
  </si>
  <si>
    <t>(1 of 3) 1.3.1.33 - Protochlorophyllide reductase / Protochlorophyllide oxidoreductase</t>
  </si>
  <si>
    <t>CH1</t>
  </si>
  <si>
    <t>(1 of 1) 1.14.13.122 - Chlorophyllide-a oxygenase / Cholorophyll-b synthase</t>
  </si>
  <si>
    <t>(1 of 1) PTHR10742:SF287 - PROTEIN GLF-1</t>
  </si>
  <si>
    <t>Domain of unknown function (DUF3598)</t>
  </si>
  <si>
    <t>CYCP2;1</t>
  </si>
  <si>
    <t>(1 of 8) KOG1674 - Cyclin</t>
  </si>
  <si>
    <t>RR10</t>
  </si>
  <si>
    <t>(1 of 2) PTHR26402//PTHR26402:SF423 - RESPONSE REGULATOR OF TWO-COMPONENT SYSTEM // TWO-COMPONENT RESPONSE REGULATOR ARR10-RELATED</t>
  </si>
  <si>
    <t>(1 of 5) PTHR27001:SF3 - F2D10.13-RELATED</t>
  </si>
  <si>
    <t>GT2</t>
  </si>
  <si>
    <t>(1 of 2) PTHR21654:SF19 - DUPLICATED HOMEODOMAIN-LIKE SUPERFAMILY PROTEIN</t>
  </si>
  <si>
    <t>(1 of 2) PF02620 - Uncharacterized ACR, COG1399 (DUF177)</t>
  </si>
  <si>
    <t>CHLI2</t>
  </si>
  <si>
    <t>(1 of 1) 3.6.1.3//6.6.1.1 - Adenosinetriphosphatase / Triphosphatase // Magnesium chelatase / Protoporphyrin IX Mg-chelatase</t>
  </si>
  <si>
    <t>SPP2</t>
  </si>
  <si>
    <t>(1 of 4) 3.1.3.24 - Sucrose-phosphate phosphatase / Sucrose-6-phosphate phosphatase</t>
  </si>
  <si>
    <t>PSAD-2</t>
  </si>
  <si>
    <t>(1 of 2) K02692 - photosystem I subunit II (psaD)</t>
  </si>
  <si>
    <t>(1 of 27) PF00069//PF00560//PF08263//PF13855 - Protein kinase domain (Pkinase) // Leucine Rich Repeat (LRR_1) // Leucine rich repeat N-terminal domain (LRRNT_2) // Leucine rich repeat (LRR_8)</t>
  </si>
  <si>
    <t>CYP71B23</t>
  </si>
  <si>
    <t>(1 of 16) PTHR24298//PTHR24298:SF144 - FAMILY NOT NAMED // BIFUNCTIONAL DIHYDROCAMALEXATE SYNTHASE/CAMALEXIN SYNTHASE-RELATED</t>
  </si>
  <si>
    <t>(1 of 4) PTHR31374//PTHR31374:SF56 - FAMILY NOT NAMED // AUXIN-REGULATED PROTEIN-RELATED</t>
  </si>
  <si>
    <t>CYP71B35</t>
  </si>
  <si>
    <t>(1 of 9) 1.14.13.68 - 4-hydroxyphenylacetaldehyde oxime monooxygenase / Cytochrome P450-II-dependent monooxygenase</t>
  </si>
  <si>
    <t>CYP706A5</t>
  </si>
  <si>
    <t>(1 of 7) PTHR24298//PTHR24298:SF114 - FAMILY NOT NAMED // CYTOCHROME P450 - LIKE PROTEIN-RELATED</t>
  </si>
  <si>
    <t>(1 of 1) PTHR10108//PTHR10108:SF871 - METHYLTRANSFERASE // METHYLTRANSFERASE</t>
  </si>
  <si>
    <t>POR C</t>
  </si>
  <si>
    <t>HEMA1</t>
  </si>
  <si>
    <t>(1 of 3) 1.2.1.70 - Glutamyl-tRNA reductase</t>
  </si>
  <si>
    <t>(1 of 3) PF01844 - HNH endonuclease (HNH)</t>
  </si>
  <si>
    <t>(1 of 2) KOG0716 - Molecular chaperone (DnaJ superfamily)</t>
  </si>
  <si>
    <t>(1 of 8) PF02517 - CAAX protease self-immunity (Abi)</t>
  </si>
  <si>
    <t>(1 of 1) PTHR24198//PTHR24198:SF77 - ANKYRIN REPEAT AND PROTEIN KINASE DOMAIN-CONTAINING PROTEIN // SUBFAMILY NOT NAMED</t>
  </si>
  <si>
    <t>(1 of 1) PF04339 - Peptidogalycan biosysnthesis/recognition (FemAB_like)</t>
  </si>
  <si>
    <t>LTP</t>
  </si>
  <si>
    <t>(1 of 5) PTHR33076//PTHR33076:SF20 - FAMILY NOT NAMED // BIFUNCTIONAL INHIBITOR/LIPID-TRANSFER PROTEIN/SEED STORAGE 2S ALBUMIN SUPERFAMILY PROTEIN-RELATED</t>
  </si>
  <si>
    <t>(1 of 1) PTHR11732//PTHR11732:SF213 - ALDO/KETO REDUCTASE // SUBFAMILY NOT NAMED</t>
  </si>
  <si>
    <t>PSBX</t>
  </si>
  <si>
    <t>(1 of 1) PF06596 - Photosystem II reaction centre X protein (PsbX) (PsbX)</t>
  </si>
  <si>
    <t>NYE1</t>
  </si>
  <si>
    <t>(1 of 3) PTHR31750//PTHR31750:SF4 - FAMILY NOT NAMED // PROTEIN STAY-GREEN 1, CHLOROPLASTIC-RELATED</t>
  </si>
  <si>
    <t>(1 of 1) PTHR10992//PTHR10992:SF752 - ALPHA/BETA HYDROLASE FOLD-CONTAINING PROTEIN // ALPHA/BETA-HYDROLASE-LIKE PROTEIN</t>
  </si>
  <si>
    <t>(1 of 1) PTHR13683:SF265 - PROTEIN ASPARTIC PROTEASE IN GUARD CELL 2</t>
  </si>
  <si>
    <t>GLK2</t>
  </si>
  <si>
    <t>(1 of 1) PTHR10887:SF320 - P-LOOP CONTAINING NUCLEOSIDE TRIPHOSPHATE HYDROLASES SUPERFAMILY PROTEIN</t>
  </si>
  <si>
    <t>(1 of 12) PF12734 - Cysteine-rich TM module stress tolerance (CYSTM)</t>
  </si>
  <si>
    <t>(1 of 4) PF09366 - Protein of unknown function (DUF1997) (DUF1997)</t>
  </si>
  <si>
    <t>(1 of 1) 1.3.1.83 - Geranylgeranyl diphosphate reductase / Geranylgeranyl reductase</t>
  </si>
  <si>
    <t>(1 of 2) PTHR31355:SF3 - ARM REPEAT SUPERFAMILY PROTEIN-RELATED</t>
  </si>
  <si>
    <t>(1 of 3) PTHR24413//PTHR24413:SF138 - FAMILY NOT NAMED // F-BOX/KELCH-REPEAT PROTEIN SKIP11</t>
  </si>
  <si>
    <t>NAC046</t>
  </si>
  <si>
    <t>(1 of 2) PTHR31744:SF10 - NAC DOMAIN CONTAINING PROTEIN 87</t>
  </si>
  <si>
    <t>COX15</t>
  </si>
  <si>
    <t>(1 of 1) K02259 - cytochrome c oxidase assembly protein subunit 15 (COX15)</t>
  </si>
  <si>
    <t>(1 of 1) PTHR10668//PTHR10668:SF4 - PHYTOENE DEHYDROGENASE // FAD/NAD(P)-BINDING OXIDOREDUCTASE DOMAIN-CONTAINING PROTEIN</t>
  </si>
  <si>
    <t>FC2</t>
  </si>
  <si>
    <t>(1 of 1) PTHR11108//PTHR11108:SF5 - FERROCHELATASE // FERROCHELATASE-2, CHLOROPLASTIC</t>
  </si>
  <si>
    <t>CHLM</t>
  </si>
  <si>
    <t>(1 of 1) 2.1.1.11 - Magnesium protoporphyrin IX methyltransferase / S-adenosylmethioninemagnesium protoporphyrin methyltransferase</t>
  </si>
  <si>
    <t>(1 of 1) PTHR22870:SF24 - GENOMIC DNA, CHROMOSOME 3, P1 CLONE: MPE11</t>
  </si>
  <si>
    <t>(1 of 1) PTHR11206:SF101 - MATE EFFLUX FAMILY PROTEIN 2, CHLOROPLASTIC</t>
  </si>
  <si>
    <t>PSBTN</t>
  </si>
  <si>
    <t>(1 of 2) PTHR34940:SF1 - PHOTOSYSTEM II 5 KDA PROTEIN, CHLOROPLASTIC</t>
  </si>
  <si>
    <t>BPG2</t>
  </si>
  <si>
    <t>(1 of 3) 1.14.13.39 - Nitric-oxide synthase (NADPH) / NO synthase</t>
  </si>
  <si>
    <t>CYP72A15</t>
  </si>
  <si>
    <t>(1 of 5) 1.14.13.173 - 11-oxo-beta-amyrin 30-oxidase / CYP72A154</t>
  </si>
  <si>
    <t>PSAK</t>
  </si>
  <si>
    <t>(1 of 1) K02698 - photosystem I subunit X (psaK)</t>
  </si>
  <si>
    <t>(1 of 1) 2.8.4.3 - tRNA-2-methylthio-N(6)-dimethylallyladenosine synthase / tRNA-i6A37 methylthiotransferase</t>
  </si>
  <si>
    <t>embryo defective 1303</t>
  </si>
  <si>
    <t>PSAH-1</t>
  </si>
  <si>
    <t>(1 of 2) K02695 - photosystem I subunit VI (psaH)</t>
  </si>
  <si>
    <t>(1 of 1) PTHR33231//PTHR33231:SF1 - FAMILY NOT NAMED // 30S RIBOSOMAL PROTEIN-RELATED</t>
  </si>
  <si>
    <t>myosin heavy chain-related</t>
  </si>
  <si>
    <t>(1 of 8) PTHR31549//PTHR31549:SF3 - FAMILY NOT NAMED // EMB|CAB72473.1</t>
  </si>
  <si>
    <t>RR1</t>
  </si>
  <si>
    <t>(1 of 2) PTHR26402:SF617 - TWO-COMPONENT RESPONSE REGULATOR ARR1-RELATED</t>
  </si>
  <si>
    <t>CLPC1</t>
  </si>
  <si>
    <t>(1 of 3) K03696 - ATP-dependent Clp protease ATP-binding subunit ClpC (clpC)</t>
  </si>
  <si>
    <t>PCB2</t>
  </si>
  <si>
    <t>(1 of 1) 1.3.1.75 - Divinyl chlorophyllide a 8-vinyl-reductase / [4-vinyl]chlorophyllide a reductase</t>
  </si>
  <si>
    <t>CGA1</t>
  </si>
  <si>
    <t>(1 of 3) PTHR10992//PTHR10992:SF808 - ALPHA/BETA HYDROLASE FOLD-CONTAINING PROTEIN // ALPHA/BETA-HYDROLASES SUPERFAMILY PROTEIN-RELATED</t>
  </si>
  <si>
    <t>CLA1</t>
  </si>
  <si>
    <t>(1 of 3) 2.2.1.7 - 1-deoxy-D-xylulose-5-phosphate synthase / DXP-synthase</t>
  </si>
  <si>
    <t>PSAF</t>
  </si>
  <si>
    <t>(1 of 1) K02694 - photosystem I subunit III (psaF)</t>
  </si>
  <si>
    <t>(1 of 2) PTHR12231:SF111 - MATRIX-REMODELING-ASSOCIATED PROTEIN 8</t>
  </si>
  <si>
    <t>CYP71B20</t>
  </si>
  <si>
    <t>SHW1</t>
  </si>
  <si>
    <t>(1 of 1) PTHR35474:SF2 - SERINE-ARGININE-ASPARTATE-RICH PROTEIN SHW1</t>
  </si>
  <si>
    <t>ACD1</t>
  </si>
  <si>
    <t>(1 of 1) K13071 - pheophorbide a oxygenase (PAO, ACD1)</t>
  </si>
  <si>
    <t>(1 of 1) PTHR12677:SF5 - TVP38/TMEM64 FAMILY MEMBRANE PROTEIN YDJX</t>
  </si>
  <si>
    <t>(1 of 1) K02518 - translation initiation factor IF-1 (infA)</t>
  </si>
  <si>
    <t>VTE1</t>
  </si>
  <si>
    <t>(1 of 1) 5.5.1.24 - Tocopherol cyclase</t>
  </si>
  <si>
    <t>ALDH11A3</t>
  </si>
  <si>
    <t>(1 of 1) 1.2.1.9 - Glyceraldehyde-3-phosphate dehydrogenase (NADP(+)) / Triosephosphate dehydrogenase</t>
  </si>
  <si>
    <t>CRD1</t>
  </si>
  <si>
    <t>(1 of 1) 1.14.13.81 - Magnesium-protoporphyrin IX monomethyl ester (oxidative) cyclase / Mg-protoporphyrin IX monomethyl ester oxidative cyclase</t>
  </si>
  <si>
    <t>CYP97B3</t>
  </si>
  <si>
    <t>(1 of 1) PTHR24291//PTHR24291:SF46 - FAMILY NOT NAMED // CYTOCHROME P450 97B3, CHLOROPLASTIC</t>
  </si>
  <si>
    <t>(1 of 4) K01177 - beta-amylase (E3.2.1.2)</t>
  </si>
  <si>
    <t>(1 of 2) PTHR13343:SF13 - PENTATRICOPEPTIDE REPEAT-CONTAINING PROTEIN-LIKE PROTEIN</t>
  </si>
  <si>
    <t>CIP7</t>
  </si>
  <si>
    <t>(1 of 1) PTHR31008//PTHR31008:SF4 - COP1-INTERACTING PROTEIN-RELATED // COP1-INTERACTING PROTEIN 7 (CIP7)</t>
  </si>
  <si>
    <t>(1 of 1) PTHR33222:SF3 - PROTEIN CURVATURE THYLAKOID 1C, CHLOROPLASTIC</t>
  </si>
  <si>
    <t>(1 of 1) PTHR26312//PTHR26312:SF0 - FAMILY NOT NAMED // TETRATRICOPEPTIDE REPEAT PROTEIN 5</t>
  </si>
  <si>
    <t>(1 of 1) 1.17.7.2 - 7-hydroxymethyl chlorophyll a reductase</t>
  </si>
  <si>
    <t>FLU</t>
  </si>
  <si>
    <t>(1 of 1) PTHR10098//PTHR10098:SF117 - RAPSYN-RELATED // SUBFAMILY NOT NAMED</t>
  </si>
  <si>
    <t>(1 of 2) PF13301 - Protein of unknown function (DUF4079) (DUF4079)</t>
  </si>
  <si>
    <t>(1 of 1) PTHR11071//PTHR11071:SF174 - PEPTIDYL-PROLYL CIS-TRANS ISOMERASE // PEPTIDYL-PROLYL CIS-TRANS ISOMERASE CYP37, CHLOROPLASTIC</t>
  </si>
  <si>
    <t>HEME1</t>
  </si>
  <si>
    <t>(1 of 1) PTHR21091//PTHR21091:SF105 - METHYLTETRAHYDROFOLATE:HOMOCYSTEINE METHYLTRANSFERASE RELATED // UROPORPHYRINOGEN DECARBOXYLASE 1, CHLOROPLASTIC</t>
  </si>
  <si>
    <t>(1 of 1) K07574 - RNA-binding protein (yhbY)</t>
  </si>
  <si>
    <t>(1 of 1) PTHR11732//PTHR11732:SF7 - ALDO/KETO REDUCTASE // SUBFAMILY NOT NAMED</t>
  </si>
  <si>
    <t>NTRC</t>
  </si>
  <si>
    <t>(1 of 1) PTHR22912:SF48 - NADPH-DEPENDENT THIOREDOXIN REDUCTASE 3</t>
  </si>
  <si>
    <t>RSR4</t>
  </si>
  <si>
    <t>(1 of 3) K06215 - pyridoxal 5'-phosphate synthase pdxS subunit (pdxS, pdx1)</t>
  </si>
  <si>
    <t>RIF10</t>
  </si>
  <si>
    <t>(1 of 1) PTHR11252:SF0 - POLYRIBONUCLEOTIDE NUCLEOTIDYLTRANSFERASE 1, CHLOROPLASTIC</t>
  </si>
  <si>
    <t>(1 of 14) PF04755 - PAP_fibrillin (PAP_fibrillin)</t>
  </si>
  <si>
    <t>ALB1</t>
  </si>
  <si>
    <t>(1 of 1) K03404 - magnesium chelatase subunit D (chlD, bchD)</t>
  </si>
  <si>
    <t>(1 of 1) PF10674 - Protein of unknown function (DUF2488) (Ycf54)</t>
  </si>
  <si>
    <t>(1 of 1) PTHR18901:SF29 - HALOACID DEHALOGENASE-LIKE HYDROLASE</t>
  </si>
  <si>
    <t>(1 of 1) K02863 - large subunit ribosomal protein L1 (RP-L1, MRPL1, rplA)</t>
  </si>
  <si>
    <t>LIL3:1</t>
  </si>
  <si>
    <t>(1 of 2) PTHR14154//PTHR14154:SF14 - UPF0041 BRAIN PROTEIN 44-RELATED // SUBFAMILY NOT NAMED</t>
  </si>
  <si>
    <t>(1 of 2) K02884 - large subunit ribosomal protein L19 (RP-L19, MRPL19, rplS)</t>
  </si>
  <si>
    <t>ACD2</t>
  </si>
  <si>
    <t>(1 of 1) 1.3.1.80 - Red chlorophyll catabolite reductase / Red Chl catabolite reductase</t>
  </si>
  <si>
    <t>(1 of 1) K02916 - large subunit ribosomal protein L35 (RP-L35, MRPL35, rpmI)</t>
  </si>
  <si>
    <t>HK3</t>
  </si>
  <si>
    <t>(1 of 1) PTHR24423//PTHR24423:SF381 - TWO-COMPONENT SENSOR HISTIDINE KINASE // HISTIDINE KINASE 3</t>
  </si>
  <si>
    <t>PSAE-2</t>
  </si>
  <si>
    <t>(1 of 2) K02693 - photosystem I subunit IV (psaE)</t>
  </si>
  <si>
    <t>(1 of 1) PTHR10992//PTHR10992:SF801 - ALPHA/BETA HYDROLASE FOLD-CONTAINING PROTEIN // ALPHA/BETA-HYDROLASES SUPERFAMILY PROTEIN</t>
  </si>
  <si>
    <t>(1 of 1) PTHR11700//PTHR11700:SF9 - 30S RIBOSOMAL PROTEIN S10 FAMILY MEMBER // 37S RIBOSOMAL PROTEIN S10, MITOCHONDRIAL</t>
  </si>
  <si>
    <t>G4</t>
  </si>
  <si>
    <t>(1 of 1) 2.5.1.62 - Chlorophyll synthase</t>
  </si>
  <si>
    <t>(1 of 1) PTHR13343//PTHR13343:SF4 - CREG1 PROTEIN // SUBFAMILY NOT NAMED</t>
  </si>
  <si>
    <t>GSA2</t>
  </si>
  <si>
    <t>(1 of 2) 5.4.3.8 - Glutamate-1-semialdehyde 2,1-aminomutase / Glutamate-1-semialdehyde aminotransferase</t>
  </si>
  <si>
    <t>(1 of 3) K02879 - large subunit ribosomal protein L17 (RP-L17, MRPL17, rplQ)</t>
  </si>
  <si>
    <t>(1 of 1) PTHR32060//PTHR32060:SF8 - FAMILY NOT NAMED // PEPTIDASE S41 FAMILY PROTEIN</t>
  </si>
  <si>
    <t>(1 of 2) PTHR13748//PTHR13748:SF43 - COBW-RELATED // SUBFAMILY NOT NAMED</t>
  </si>
  <si>
    <t>(1 of 1) PTHR11804//PTHR11804:SF42 - PROTEASE M3 THIMET OLIGOPEPTIDASE-RELATED</t>
  </si>
  <si>
    <t>PPOX</t>
  </si>
  <si>
    <t>(1 of 2) K00231 - oxygen-dependent protoporphyrinogen oxidase (PPOX, hemY)</t>
  </si>
  <si>
    <t>SOX</t>
  </si>
  <si>
    <t>(1 of 1) 1.8.3.1 - Sulfite oxidase</t>
  </si>
  <si>
    <t>(1 of 8) PF05542 - Protein of unknown function (DUF760) (DUF760)</t>
  </si>
  <si>
    <t>LIN2</t>
  </si>
  <si>
    <t>(1 of 1) PTHR10755//PTHR10755:SF7 - COPROPORPHYRINOGEN III OXIDASE, MITOCHONDRIAL // SUBFAMILY NOT NAMED</t>
  </si>
  <si>
    <t>CHLI1</t>
  </si>
  <si>
    <t>(1 of 2) K03405 - magnesium chelatase subunit I (chlI, bchI)</t>
  </si>
  <si>
    <t>RR12</t>
  </si>
  <si>
    <t>(1 of 1) PTHR10381:SF6 - ATP-DEPENDENT CLP PROTEASE PROTEOLYTIC SUBUNIT-RELATED PROTEIN 3, CHLOROPLASTIC</t>
  </si>
  <si>
    <t>(1 of 1) PTHR24222//PTHR24222:SF22 - FAMILY NOT NAMED // ABC TRANSPORTER B FAMILY MEMBER 26, CHLOROPLASTIC</t>
  </si>
  <si>
    <t>(1 of 1) 1.14.13.114 - 6-hydroxynicotinate 3-monooxygenase / HNA-3-monooxygenase</t>
  </si>
  <si>
    <t>CLPP5</t>
  </si>
  <si>
    <t>(1 of 1) PTHR10381//PTHR10381:SF12 - ATP-DEPENDENT CLP PROTEASE PROTEOLYTIC SUBUNIT // ATP-DEPENDENT CLP PROTEASE PROTEOLYTIC SUBUNIT 5, CHLOROPLASTIC</t>
  </si>
  <si>
    <t>PTAC17</t>
  </si>
  <si>
    <t>(1 of 1) PTHR14503//PTHR14503:SF3 - FAMILY NOT NAMED // 50S RIBOSOMAL PROTEIN L34, CHLOROPLASTIC</t>
  </si>
  <si>
    <t>LIL3:2</t>
  </si>
  <si>
    <t>(1 of 9) KOG1203 - Predicted dehydrogenase</t>
  </si>
  <si>
    <t>DFR</t>
  </si>
  <si>
    <t>(1 of 1) K13082 - bifunctional dihydroflavonol 4-reductase/flavanone 4-reductase (DFR)</t>
  </si>
  <si>
    <t>MYBL2</t>
  </si>
  <si>
    <t>(1 of 1) PTHR10641//PTHR10641:SF507 - MYB-LIKE DNA-BINDING PROTEIN MYB // SUBFAMILY NOT NAMED</t>
  </si>
  <si>
    <t>UF3GT</t>
  </si>
  <si>
    <t>(1 of 1) K17193 - anthocyanidin 3-O-glucoside 2'''-O-xylosyltransferase (UGT79B1)</t>
  </si>
  <si>
    <t>(1 of 10) 2.4.1.203 - Trans-zeatin O-beta-D-glucosyltransferase / Zeatin O-glucosyltransferase</t>
  </si>
  <si>
    <t>(1 of 4) PTHR11926:SF292 - UDP-GLYCOSYLTRANSFERASE 78D1-RELATED</t>
  </si>
  <si>
    <t>GL3</t>
  </si>
  <si>
    <t>(1 of 1) KOG4447 - Transcription factor TWIST</t>
  </si>
  <si>
    <t>NAC042</t>
  </si>
  <si>
    <t>(1 of 1) PTHR31719//PTHR31719:SF5 - FAMILY NOT NAMED // NAC DOMAIN-CONTAINING PROTEIN 6-RELATED</t>
  </si>
  <si>
    <t>TT4</t>
  </si>
  <si>
    <t>(1 of 1) 2.3.1.74 - Naringenin-chalcone synthase / Flavonone synthase</t>
  </si>
  <si>
    <t>(1 of 2) PTHR31985:SF41 - ETHYLENE-RESPONSIVE TRANSCRIPTION FACTOR ERF038-RELATED</t>
  </si>
  <si>
    <t>GSTF12</t>
  </si>
  <si>
    <t>(1 of 4) PTHR11260//PTHR11260:SF186 - GLUTATHIONE S-TRANSFERASE, GST, SUPERFAMILY, GST DOMAIN CONTAINING // GLUTATHIONE S-TRANSFERASE F11-RELATED</t>
  </si>
  <si>
    <t>MYB12</t>
  </si>
  <si>
    <t>(1 of 2) PTHR10641//PTHR10641:SF203 - MYB-LIKE DNA-BINDING PROTEIN MYB // MYB DOMAIN PROTEIN 11-RELATED</t>
  </si>
  <si>
    <t>UGT84A2</t>
  </si>
  <si>
    <t>(1 of 1) 2.4.1.120 - Sinapate 1-glucosyltransferase</t>
  </si>
  <si>
    <t>UGT78D1</t>
  </si>
  <si>
    <t>(1 of 1) 2.4.1.159 - Flavonol-3-O-glucoside L-rhamnosyltransferase / Uridine diphosphorhamnose-flavonol 3-O-glucoside rhamnosyltransferase</t>
  </si>
  <si>
    <t>(1 of 68) 2.7.10.1//2.7.11.1 - Receptor protein-tyrosine kinase / Receptor protein tyrosine kinase // Non-specific serine/threonine protein kinase / Threonine-specific protein kinase</t>
  </si>
  <si>
    <t>(1 of 2) PTHR10366:SF390 - CINNAMOYL-COA REDUCTASE LIKE PROTEIN</t>
  </si>
  <si>
    <t>(1 of 1) 2.4.1.242 - NDP-glucose--starch glucosyltransferase / Waxy protein</t>
  </si>
  <si>
    <t>(1 of 3) PTHR12374:SF26 - F25A4.19 PROTEIN</t>
  </si>
  <si>
    <t>(1 of 4) PTHR11206//PTHR11206:SF140 - MULTIDRUG RESISTANCE PROTEIN // MATE EFFLUX FAMILY PROTEIN</t>
  </si>
  <si>
    <t>(1 of 3) PTHR11220:SF25 - F3F9.4</t>
  </si>
  <si>
    <t>(1 of 3) PTHR22849:SF8 - U-BOX DOMAIN-CONTAINING PROTEIN 45-RELATED</t>
  </si>
  <si>
    <t>(1 of 14) 3.1.1.49 - Sinapine esterase</t>
  </si>
  <si>
    <t>BGLU6</t>
  </si>
  <si>
    <t>(1 of 4) KOG0626 - Beta-glucosidase, lactase phlorizinhydrolase, and related proteins</t>
  </si>
  <si>
    <t>(1 of 3) PTHR33264:SF5 - EXPRESSED PROTEIN-RELATED</t>
  </si>
  <si>
    <t>(1 of 1) PTHR11132//PTHR11132:SF65 - SOLUTE CARRIER FAMILY 35 // SUBFAMILY NOT NAMED</t>
  </si>
  <si>
    <t>SRF8</t>
  </si>
  <si>
    <t>(1 of 1) PTHR27001//PTHR27001:SF21 - FAMILY NOT NAMED // PROTEIN STRUBBELIG-RECEPTOR FAMILY 6-RELATED</t>
  </si>
  <si>
    <t>(1 of 5) PTHR21495//PTHR21495:SF59 - NUCLEOPORIN-RELATED // DIRIGENT PROTEIN 20-RELATED</t>
  </si>
  <si>
    <t>OMT1</t>
  </si>
  <si>
    <t>(1 of 1) 2.1.1.42//2.1.1.68//2.1.1.76 - Flavone 3'-O-methyltransferase / Quercetin 3'-O-methyltransferase // Caffeate O-methyltransferase // Quercetin 3-O-methyltransferase / Flavonol 3-O-methyltransferase</t>
  </si>
  <si>
    <t>ELP6</t>
  </si>
  <si>
    <t>(1 of 1) PTHR16184:SF6 - ELONGATOR COMPLEX PROTEIN 6</t>
  </si>
  <si>
    <t>CRY1</t>
  </si>
  <si>
    <t>(1 of 1) K12118 - cryptochrome 1 (CRY1)</t>
  </si>
  <si>
    <t>PSY</t>
  </si>
  <si>
    <t>(1 of 1) 2.5.1.32 - 15-cis-phytoene synthase / PSase</t>
  </si>
  <si>
    <t>(1 of 1) PTHR10566:SF86 - ABC1 PROTEIN KINASE 6</t>
  </si>
  <si>
    <t>(1 of 1) PTHR10174//PTHR10174:SF121 - RETINALDEHYDE BINDING PROTEIN-RELATED // SUBFAMILY NOT NAMED</t>
  </si>
  <si>
    <t>ACD1-LIKE</t>
  </si>
  <si>
    <t>(1 of 1) PTHR21266:SF25 - PROTOCHLOROPHYLLIDE-DEPENDENT TRANSLOCON COMPONENT 52, CHLOROPLASTIC</t>
  </si>
  <si>
    <t>(1 of 1) PTHR10992//PTHR10992:SF701 - ALPHA/BETA HYDROLASE FOLD-CONTAINING PROTEIN // SERINE HYDROLASE-RELATED</t>
  </si>
  <si>
    <t>(1 of 2) PTHR31563:SF2 - ION CHANNEL POLLUX-LIKE 1-RELATED</t>
  </si>
  <si>
    <t>ABA1</t>
  </si>
  <si>
    <t>(1 of 1) K09838 - zeaxanthin epoxidase (ZEP, ABA1)</t>
  </si>
  <si>
    <t>(1 of 1) K11168 - dehydrogenase/reductase SDR family member 12 (DHRS12)</t>
  </si>
  <si>
    <t>(1 of 1) K03665 - GTP-binding protein HflX (hflX)</t>
  </si>
  <si>
    <t>NTT1</t>
  </si>
  <si>
    <t>(1 of 3) K03301 - ATP:ADP antiporter, AAA family (TC.AAA)</t>
  </si>
  <si>
    <t>Pentatricopeptide repeat (PPR) superfamily protein</t>
  </si>
  <si>
    <t>ARF10</t>
  </si>
  <si>
    <t>(1 of 2) PTHR31384:SF27 - AUXIN RESPONSE FACTOR 10-RELATED</t>
  </si>
  <si>
    <t>(1 of 1) PTHR22849//PTHR22849:SF28 - WDSAM1 PROTEIN // U-BOX DOMAIN PROTEIN</t>
  </si>
  <si>
    <t>(1 of 6) PF00069//PF00582 - Protein kinase domain (Pkinase) // Universal stress protein family (Usp)</t>
  </si>
  <si>
    <t>LYC</t>
  </si>
  <si>
    <t>(1 of 1) K06443 - lycopene beta-cyclase (lcyB, crtL1, crtY)</t>
  </si>
  <si>
    <t>BETA-OHASE 1</t>
  </si>
  <si>
    <t>(1 of 2) 1.14.13.129 - Beta-carotene 3-hydroxylase / Beta-carotene 3,3'-monooxygenase</t>
  </si>
  <si>
    <t>(1 of 1) PTHR26374//PTHR26374:SF200 - FAMILY NOT NAMED // ALPHA/BETA-HYDROLASES SUPERFAMILY PROTEIN</t>
  </si>
  <si>
    <t>(1 of 8) PTHR31415//PTHR31415:SF2 - FAMILY NOT NAMED // LATE EMBRYOGENESIS ABUNDANT HYDROXYPROLINE-RICH GLYCOPROTEIN-RELATED</t>
  </si>
  <si>
    <t>(1 of 2) PTHR11514//PTHR11514:SF43 - MYC // TRANSCRIPTION FACTOR MYC3-RELATED</t>
  </si>
  <si>
    <t>HST</t>
  </si>
  <si>
    <t>(1 of 1) K12501 - homogentisate solanesyltransferase (HST)</t>
  </si>
  <si>
    <t>PSAH2</t>
  </si>
  <si>
    <t>(1 of 1) PTHR28630//PTHR28630:SF5 - FAMILY NOT NAMED // THIOREDOXIN-LIKE PROTEIN AAED1, CHLOROPLASTIC</t>
  </si>
  <si>
    <t>(1 of 7) PF10184 - Uncharacterized conserved protein (DUF2358) (DUF2358)</t>
  </si>
  <si>
    <t>ZDS</t>
  </si>
  <si>
    <t>(1 of 1) 1.3.5.6 - 9,9'-di-cis-zeta-carotene desaturase / Zeta-carotene desaturase</t>
  </si>
  <si>
    <t>(1 of 1) PTHR36761:SF1 - GENOMIC DNA, CHROMOSOME 3, P1 CLONE:MFE16</t>
  </si>
  <si>
    <t>DGK3</t>
  </si>
  <si>
    <t>(1 of 7) K00901 - diacylglycerol kinase (ATP) (dgkA, DGK)</t>
  </si>
  <si>
    <t>PDS3</t>
  </si>
  <si>
    <t>(1 of 1) K02293 - 15-cis-phytoene desaturase (PDS, crtP)</t>
  </si>
  <si>
    <t>LUT1</t>
  </si>
  <si>
    <t>(1 of 1) 1.14.99.45 - Carotene epsilon-monooxygenase / LUT1</t>
  </si>
  <si>
    <t>CRTISO</t>
  </si>
  <si>
    <t>(1 of 1) K09835 - prolycopene isomerase (crtISO, crtH)</t>
  </si>
  <si>
    <t>IM</t>
  </si>
  <si>
    <t>(1 of 1) PTHR31803//PTHR31803:SF10 - FAMILY NOT NAMED // UBIQUINOL OXIDASE 4, CHLOROPLASTIC/CHROMOPLASTIC</t>
  </si>
  <si>
    <t>(1 of 22) 5.3.4.1 - Protein disulfide-isomerase / S-S rearrangase</t>
  </si>
  <si>
    <t>HY5</t>
  </si>
  <si>
    <t>(1 of 1) PTHR13301:SF29 - TRANSCRIPTION FACTOR HY5</t>
  </si>
  <si>
    <t>(1 of 1) PTHR15852:SF8 - CHAPERONE PROTEIN DNAJ-LIKE PROTEIN</t>
  </si>
  <si>
    <t>CYP97A3</t>
  </si>
  <si>
    <t>(1 of 1) K15747 - beta-ring hydroxylase (LUT5, CYP97A3)</t>
  </si>
  <si>
    <t>(1 of 1) PTHR10681//PTHR10681:SF91 - THIOREDOXIN PEROXIDASE // SUBFAMILY NOT NAMED</t>
  </si>
  <si>
    <t>(1 of 6) PTHR36326:SF1 - PROTEIN MALE STERILE 5</t>
  </si>
  <si>
    <t>(1 of 1) PTHR37210:SF2 - EXPRESSED PROTEIN</t>
  </si>
  <si>
    <t>Tetratricopeptide repeat (TPR)-like superfamily protein</t>
  </si>
  <si>
    <t>(1 of 3) PF06645 - Microsomal signal peptidase 12 kDa subunit (SPC12) (SPC12)</t>
  </si>
  <si>
    <t>COL2</t>
  </si>
  <si>
    <t>(1 of 3) PTHR31319//PTHR31319:SF10 - FAMILY NOT NAMED // ZINC FINGER PROTEIN CONSTANS-RELATED</t>
  </si>
  <si>
    <t>(1 of 1) KOG0265//KOG0279//KOG0316 - U5 snRNP-specific protein-like factor and related proteins // G protein beta subunit-like protein // Conserved WD40 repeat-containing protein</t>
  </si>
  <si>
    <t>(1 of 1) PTHR13068:SF9 - MITOCHONDRIAL TRANSCRIPTION TERMINATION FACTOR FAMILY PROTEIN</t>
  </si>
  <si>
    <t>(1 of 2) PTHR20953:SF2 - PROTEIN SEEDLING PLASTID DEVELOPMENT 1</t>
  </si>
  <si>
    <t>RPT2</t>
  </si>
  <si>
    <t>(1 of 1) PTHR32370//PTHR32370:SF17 - FAMILY NOT NAMED // ROOT PHOTOTROPISM PROTEIN 2</t>
  </si>
  <si>
    <t>Plant protein of unknown function (DUF827)</t>
  </si>
  <si>
    <t>(1 of 185) PF01535//PF13041 - PPR repeat (PPR) // PPR repeat family (PPR_2)</t>
  </si>
  <si>
    <t>(1 of 14) PF05097 - Protein of unknown function (DUF688) (DUF688)</t>
  </si>
  <si>
    <t>(1 of 1) PTHR31342:SF12 - F11A17.16</t>
  </si>
  <si>
    <t>HCF107</t>
  </si>
  <si>
    <t>(1 of 1) PTHR11246//PTHR11246:SF11 - PRE-MRNA SPLICING FACTOR // SUBFAMILY NOT NAMED</t>
  </si>
  <si>
    <t>RAP2.6</t>
  </si>
  <si>
    <t>(1 of 30) K09286 - EREBP-like factor (EREBP)</t>
  </si>
  <si>
    <t>FKF1</t>
  </si>
  <si>
    <t>(1 of 1) K12116 - flavin-binding kelch repeat F-box protein 1 (FKF1)</t>
  </si>
  <si>
    <t>MCD1</t>
  </si>
  <si>
    <t>(1 of 1) PTHR36317:SF1 - MULTIPLE CHLOROPLAST DIVISION SITE 1</t>
  </si>
  <si>
    <t>PGR3</t>
  </si>
  <si>
    <t>(1 of 32) PF01535//PF12854//PF13041 - PPR repeat (PPR) // PPR repeat (PPR_1) // PPR repeat family (PPR_2)</t>
  </si>
  <si>
    <t>(1 of 4) KOG2355 - Predicted ABC-type transport, ATPase component/CCR4 associated factor</t>
  </si>
  <si>
    <t>PHOT2</t>
  </si>
  <si>
    <t>(1 of 1) PTHR24351//PTHR24351:SF81 - RIBOSOMAL PROTEIN S6 KINASE // PHOTOTROPIN-2</t>
  </si>
  <si>
    <t>(1 of 1) PF12204 - Domain of unknown function (DUF3598) (DUF3598)</t>
  </si>
  <si>
    <t>(1 of 1) PTHR11075:SF52 - PEPTIDE CHAIN RELEASE FACTOR 3</t>
  </si>
  <si>
    <t>SIG2</t>
  </si>
  <si>
    <t>(1 of 6) PTHR30603 - RNA POLYMERASE SIGMA FACTOR RPO</t>
  </si>
  <si>
    <t>EMB2279</t>
  </si>
  <si>
    <t>KAC1</t>
  </si>
  <si>
    <t>(1 of 2) PTHR24115:SF469 - KINESIN-LIKE PROTEIN KCA1-RELATED</t>
  </si>
  <si>
    <t>FZL</t>
  </si>
  <si>
    <t>(1 of 1) PTHR11649//PTHR11649:SF36 - MSS1/TRME-RELATED GTP-BINDING PROTEIN // FZL</t>
  </si>
  <si>
    <t>(1 of 2) PTHR31808//PTHR31808:SF2 - FAMILY NOT NAMED // F21O3.2 PROTEIN-RELATED</t>
  </si>
  <si>
    <t>PHOT1</t>
  </si>
  <si>
    <t>(1 of 1) K08282 - non-specific serine/threonine protein kinase (E2.7.11.1)</t>
  </si>
  <si>
    <t>ARC5</t>
  </si>
  <si>
    <t>(1 of 1) PTHR11566//PTHR11566:SF78 - DYNAMIN // DYNAMIN-LIKE PROTEIN ARC5</t>
  </si>
  <si>
    <t>(1 of 2) PF11998 - Protein of unknown function (DUF3493) (DUF3493)</t>
  </si>
  <si>
    <t>(1 of 1) PTHR31750:SF2 - PROTEIN STAY-GREEN LIKE, CHLOROPLASTIC</t>
  </si>
  <si>
    <t>(1 of 2) PTHR32054//PTHR32054:SF5 - FAMILY NOT NAMED // PROTEIN PLASTID MOVEMENT IMPAIRED 15-RELATED</t>
  </si>
  <si>
    <t>DG1</t>
  </si>
  <si>
    <t>(1 of 1) PTHR23315//PTHR23315:SF117 - BETA CATENIN-RELATED ARMADILLO REPEAT-CONTAINING // SUBFAMILY NOT NAMED</t>
  </si>
  <si>
    <t>RNEE/G</t>
  </si>
  <si>
    <t>(1 of 1) 3.1.26.12 - Ribonuclease E / RNase E</t>
  </si>
  <si>
    <t>(1 of 126) PTHR32410//PTHR32410:SF152 - FAMILY NOT NAMED // C1 DOMAIN-CONTAINING PROTEIN-RELATED</t>
  </si>
  <si>
    <t>POLGAMMA2</t>
  </si>
  <si>
    <t>(1 of 2) K02335 - DNA polymerase I (DPO1, polA)</t>
  </si>
  <si>
    <t>FTSZ1-1</t>
  </si>
  <si>
    <t>(1 of 1) PTHR30314//PTHR30314:SF12 - CELL DIVISION PROTEIN FTSZ-RELATED // CELL DIVISION PROTEIN FTSZ HOMOLOG 1, CHLOROPLASTIC</t>
  </si>
  <si>
    <t>HCF109</t>
  </si>
  <si>
    <t>(1 of 1) PTHR11075:SF46 - PROTEIN HIGH CHLOROPHYLL FLUORESCENT 109</t>
  </si>
  <si>
    <t>CRB</t>
  </si>
  <si>
    <t>(1 of 1) PTHR10366//PTHR10366:SF289 - NAD DEPENDENT EPIMERASE/DEHYDRATASE // CHLOROPLAST STEM-LOOP BINDING PROTEIN OF 41 KDA B, CHLOROPLASTIC</t>
  </si>
  <si>
    <t>ASE2</t>
  </si>
  <si>
    <t>(1 of 3) 2.4.2.14 - Amidophosphoribosyltransferase / Phosphoribosyldiphosphate 5-amidotransferase</t>
  </si>
  <si>
    <t>(1 of 1) PTHR23076:SF71 - CELL DIVISION PROTEIN ISOLOG</t>
  </si>
  <si>
    <t>APG3</t>
  </si>
  <si>
    <t>(1 of 2) K02835 - peptide chain release factor 1 (prfA, MTRF1, MRF1)</t>
  </si>
  <si>
    <t>PSY1</t>
  </si>
  <si>
    <t>plant peptide containing sulfated tyrosine 1</t>
  </si>
  <si>
    <t>CRL</t>
  </si>
  <si>
    <t>(1 of 1) PTHR35137:SF1 - CRUMPLED LEAF</t>
  </si>
  <si>
    <t>PHS1</t>
  </si>
  <si>
    <t>(1 of 1) 1.1.1.193 - 5-amino-6-(5-phosphoribosylamino)uracil reductase</t>
  </si>
  <si>
    <t>CSP41A</t>
  </si>
  <si>
    <t>(1 of 1) PTHR10366//PTHR10366:SF278 - NAD DEPENDENT EPIMERASE/DEHYDRATASE // CHLOROPLAST STEM-LOOP BINDING PROTEIN OF 41 KDA A, CHLOROPLASTIC</t>
  </si>
  <si>
    <t>PDE149</t>
  </si>
  <si>
    <t>(1 of 1) PTHR30238:SF0 - PROTEIN PIGMENT DEFECTIVE 149</t>
  </si>
  <si>
    <t>JAC1</t>
  </si>
  <si>
    <t>(1 of 2) PTHR23172//PTHR23172:SF36 - AUXILIN/CYCLIN G-ASSOCIATED KINASE-RELATED // CHAPERONE DNAJ-DOMAIN-CONTAINING PROTEIN-RELATED</t>
  </si>
  <si>
    <t>(1 of 2) PTHR33876//PTHR33876:SF1 - FAMILY NOT NAMED // EXPRESSED PROTEIN-RELATED</t>
  </si>
  <si>
    <t>(1 of 2) PTHR31807:SF4 - PROTEIN SNOWY COTYLEDON 3-RELATED</t>
  </si>
  <si>
    <t>ERS</t>
  </si>
  <si>
    <t>(1 of 2) 6.1.1.17 - Glutamate--tRNA ligase / Glutamyl-tRNA synthetase</t>
  </si>
  <si>
    <t>(1 of 2) PF07460 - NUMOD3 motif (2 copies) (NUMOD3)</t>
  </si>
  <si>
    <t>FTSZ2-2</t>
  </si>
  <si>
    <t>(1 of 3) 3.6.5.6 - Tubulin GTPase</t>
  </si>
  <si>
    <t>PTAC14</t>
  </si>
  <si>
    <t>(1 of 1) PTHR13271:SF23 - N-LYSINE METHYLTRANSFERASE EFM1</t>
  </si>
  <si>
    <t>ECB2</t>
  </si>
  <si>
    <t>(1 of 61) PF01535//PF13041//PF14432 - PPR repeat (PPR) // PPR repeat family (PPR_2) // DYW family of nucleic acid deaminases (DYW_deaminase)</t>
  </si>
  <si>
    <t>(1 of 2) PF06549 - Protein of unknown function (DUF1118) (DUF1118)</t>
  </si>
  <si>
    <t>ARC3</t>
  </si>
  <si>
    <t>(1 of 1) PTHR23084:SF119 - PROTEIN ACCUMULATION AND REPLICATION OF CHLOROPLASTS 3</t>
  </si>
  <si>
    <t>SULA</t>
  </si>
  <si>
    <t>(1 of 1) K07071 - uncharacterized protein (K07071)</t>
  </si>
  <si>
    <t>YLMG2</t>
  </si>
  <si>
    <t>(1 of 1) K02221 - YggT family protein (yggT)</t>
  </si>
  <si>
    <t>(1 of 5) PF00584 - SecE/Sec61-gamma subunits of protein translocation complex (SecE)</t>
  </si>
  <si>
    <t>(1 of 1) PTHR10566//PTHR10566:SF85 - CHAPERONE-ACTIVITY OF BC1 COMPLEX  CABC1 -RELATED // SUBFAMILY NOT NAMED</t>
  </si>
  <si>
    <t>LPA2</t>
  </si>
  <si>
    <t>low psii accumulation2</t>
  </si>
  <si>
    <t>CLPR1</t>
  </si>
  <si>
    <t>(1 of 1) PTHR10381//PTHR10381:SF18 - ATP-DEPENDENT CLP PROTEASE PROTEOLYTIC SUBUNIT // SUBFAMILY NOT NAMED</t>
  </si>
  <si>
    <t>(1 of 24) PF00651//PF03000 - BTB/POZ domain (BTB) // NPH3 family (NPH3)</t>
  </si>
  <si>
    <t>CHUP1</t>
  </si>
  <si>
    <t>(1 of 1) PTHR31342:SF7 - PROTEIN CHUP1, CHLOROPLASTIC</t>
  </si>
  <si>
    <t>(1 of 6) KOG2764 - Putative transcriptional regulator DJ-1</t>
  </si>
  <si>
    <t>PTAC5</t>
  </si>
  <si>
    <t>(1 of 6) PF01471 - Putative peptidoglycan binding domain (PG_binding_1)</t>
  </si>
  <si>
    <t>PTAC7</t>
  </si>
  <si>
    <t>(1 of 1) PTHR37257:SF1 - PLASTID TRANSCRIPTIONALLY ACTIVE7</t>
  </si>
  <si>
    <t>(1 of 2) K19032 - 30S ribosomal protein 3 (PSRP3)</t>
  </si>
  <si>
    <t>(1 of 1) PTHR30249//PTHR30249:SF0 - PUTATIVE SEROTONIN TRANSPORTER // PLASTIDAL GLYCOLATE/GLYCERATE TRANSLOCATOR 1, CHLOROPLASTIC</t>
  </si>
  <si>
    <t>APG2</t>
  </si>
  <si>
    <t>(1 of 1) K03118 - sec-independent protein translocase protein TatC (tatC)</t>
  </si>
  <si>
    <t>SCY2</t>
  </si>
  <si>
    <t>(1 of 1) PTHR10906//PTHR10906:SF2 - SECY/SEC61-ALPHA FAMILY MEMBER // PREPROTEIN TRANSLOCASE SUBUNIT SCY2, CHLOROPLASTIC</t>
  </si>
  <si>
    <t>SCY1</t>
  </si>
  <si>
    <t>(1 of 1) PTHR10906//PTHR10906:SF9 - SECY/SEC61-ALPHA FAMILY MEMBER // PREPROTEIN TRANSLOCASE SUBUNIT SCY1, CHLOROPLASTIC</t>
  </si>
  <si>
    <t>SVR1</t>
  </si>
  <si>
    <t>(1 of 1) 5.4.99.22 - 23S rRNA pseudouridine(2605) synthase</t>
  </si>
  <si>
    <t>ALB3</t>
  </si>
  <si>
    <t>(1 of 1) PTHR12428//PTHR12428:SF19 - OXA1 // INNER MEMBRANE PROTEIN ALBINO3, CHLOROPLASTIC</t>
  </si>
  <si>
    <t>PTAC4</t>
  </si>
  <si>
    <t>(1 of 1) K03969 - phage shock protein A (pspA)</t>
  </si>
  <si>
    <t>SCO1</t>
  </si>
  <si>
    <t>(1 of 1) PTHR23115//PTHR23115:SF66 - TRANSLATION FACTOR // RIBOSOME-RELEASING FACTOR 2, MITOCHONDRIAL</t>
  </si>
  <si>
    <t>ARC6</t>
  </si>
  <si>
    <t>(1 of 1) PTHR33925//PTHR33925:SF3 - FAMILY NOT NAMED // PROTEIN ACCUMULATION AND REPLICATION OF CHLOROPLASTS 6, CHLOROPLASTIC</t>
  </si>
  <si>
    <t>NFU2</t>
  </si>
  <si>
    <t>(1 of 1) PTHR11178//PTHR11178:SF24 - IRON-SULFUR CLUSTER SCAFFOLD PROTEIN NFU-RELATED // NIFU-LIKE PROTEIN 2, CHLOROPLASTIC</t>
  </si>
  <si>
    <t>emb2746</t>
  </si>
  <si>
    <t>(1 of 1) 3.5.2.6 - Beta-lactamase / Penicillinase</t>
  </si>
  <si>
    <t>(1 of 1) PTHR30222 - SPERMIDINE/PUTRESCINE-BINDING PERIPLASMIC PROTEIN</t>
  </si>
  <si>
    <t>MGD1</t>
  </si>
  <si>
    <t>(1 of 1) PTHR21015:SF28 - MONOGALACTOSYLDIACYLGLYCEROL SYNTHASE 1, CHLOROPLASTIC</t>
  </si>
  <si>
    <t>NPQ4</t>
  </si>
  <si>
    <t>(1 of 1) K03542 - photosystem II 22kDa protein (psbS)</t>
  </si>
  <si>
    <t>HCF136</t>
  </si>
  <si>
    <t>(1 of 1) PTHR32010:SF6 - PHOTOSYSTEM II STABILITY/ASSEMBLY FACTOR HCF136, CHLOROPLASTIC</t>
  </si>
  <si>
    <t>CLPB3</t>
  </si>
  <si>
    <t>(1 of 1) PTHR11638//PTHR11638:SF121 - ATP-DEPENDENT CLP PROTEASE // CHAPERONE PROTEIN CLPB3, CHLOROPLASTIC</t>
  </si>
  <si>
    <t>FTSZ2-1</t>
  </si>
  <si>
    <t>emb2737</t>
  </si>
  <si>
    <t>(1 of 1) PTHR36404//PTHR36404:SF1 - FAMILY NOT NAMED // PROTEIN EMBRYO DEFECTIVE 2737</t>
  </si>
  <si>
    <t>ARASP</t>
  </si>
  <si>
    <t>(1 of 3) 3.4.24.85 - S2P endopeptidase / Sterol-regulatory element-binding proteins intramembrane protease</t>
  </si>
  <si>
    <t>(1 of 1) PTHR12320//PTHR12320:SF7 - PROTEIN PHOSPHATASE 2C // PROTEIN PHOSPHATASE 2C 26-RELATED</t>
  </si>
  <si>
    <t>PMI1</t>
  </si>
  <si>
    <t>(1 of 1) PTHR33414//PTHR33414:SF2 - FAMILY NOT NAMED // PLASTID MOVEMENT IMPAIRED1</t>
  </si>
  <si>
    <t>(1 of 1) PTHR12482:SF11 - HYDROLASE-LIKE PROTEIN</t>
  </si>
  <si>
    <t>SMZ</t>
  </si>
  <si>
    <t>(1 of 3) PTHR32467//PTHR32467:SF15 - FAMILY NOT NAMED // AP2-LIKE ETHYLENE-RESPONSIVE TRANSCRIPTION FACTOR SMZ-RELATED</t>
  </si>
  <si>
    <t>SKL1</t>
  </si>
  <si>
    <t>(1 of 1) PTHR21087//PTHR21087:SF4 - SHIKIMATE KINASE // INACTIVE SHIKIMATE KINASE LIKE 1, CHLOROPLASTIC-RELATED</t>
  </si>
  <si>
    <t>MGT10</t>
  </si>
  <si>
    <t>(1 of 1) PTHR13890:SF0 - MAGNESIUM TRANSPORTER MRS2 HOMOLOG, MITOCHONDRIAL</t>
  </si>
  <si>
    <t>(1 of 1) PTHR15838//PTHR15838:SF1 - FAMILY NOT NAMED // NUCLEOLAR PROTEIN OF 40 KDA</t>
  </si>
  <si>
    <t>(1 of 1) PTHR10381:SF15 - ATP-DEPENDENT CLP PROTEASE PROTEOLYTIC SUBUNIT-RELATED PROTEIN 2, CHLOROPLASTIC</t>
  </si>
  <si>
    <t>FIB4</t>
  </si>
  <si>
    <t>(1 of 1) PTHR33222:SF4 - PROTEIN CURVATURE THYLAKOID 1A, CHLOROPLASTIC</t>
  </si>
  <si>
    <t>(1 of 3) 3.6.3.16 - Arsenite-transporting ATPase / Arsenite-translocating ATPase</t>
  </si>
  <si>
    <t>RNA-binding (RRM/RBD/RNP motifs) family protein</t>
  </si>
  <si>
    <t>(1 of 2) K02988 - small subunit ribosomal protein S5 (RP-S5, MRPS5, rpsE)</t>
  </si>
  <si>
    <t>OEP80</t>
  </si>
  <si>
    <t>(1 of 1) PTHR12815//PTHR12815:SF7 - SORTING AND ASSEMBLY MACHINERY  SAM50  PROTEIN // OUTER ENVELOPE PROTEIN 80, CHLOROPLASTIC</t>
  </si>
  <si>
    <t>(1 of 1) PTHR24151//PTHR24151:SF1 - FAMILY NOT NAMED // ANKYRIN REPEAT DOMAIN-CONTAINING PROTEIN 50</t>
  </si>
  <si>
    <t>NFU1</t>
  </si>
  <si>
    <t>(1 of 5) PTHR11178 - IRON-SULFUR CLUSTER SCAFFOLD PROTEIN NFU-RELATED</t>
  </si>
  <si>
    <t>(1 of 2) PTHR23257//PTHR23257:SF492 - SERINE-THREONINE PROTEIN KINASE // SUBFAMILY NOT NAMED</t>
  </si>
  <si>
    <t>(1 of 5) PF11523 - Protein of unknown function (DUF3223) (DUF3223)</t>
  </si>
  <si>
    <t>(1 of 1) PTHR12903:SF1 - 50S RIBOSOMAL PROTEIN L24, CHLOROPLASTIC</t>
  </si>
  <si>
    <t>RRF</t>
  </si>
  <si>
    <t>(1 of 1) PTHR20982:SF8 - RIBOSOME-RECYCLING FACTOR, CHLOROPLASTIC</t>
  </si>
  <si>
    <t>(1 of 1) PTHR21349:SF2 - 50S RIBOSOMAL PROTEIN L21, CHLOROPLASTIC</t>
  </si>
  <si>
    <t>TIC40</t>
  </si>
  <si>
    <t>(1 of 1) PTHR22904:SF373 - PROTEIN TIC 40, CHLOROPLASTIC</t>
  </si>
  <si>
    <t>PSRP4</t>
  </si>
  <si>
    <t>(1 of 1) PTHR34550//PTHR34550:SF1 - FAMILY NOT NAMED // 30S RIBOSOMAL PROTEIN S31, CHLOROPLASTIC</t>
  </si>
  <si>
    <t>emb2458</t>
  </si>
  <si>
    <t>(1 of 1) PTHR23076//PTHR23076:SF58 - METALLOPROTEASE M41 FTSH // FTSH EXTRACELLULAR PROTEASE FAMILY PROTEIN</t>
  </si>
  <si>
    <t>CLPP4</t>
  </si>
  <si>
    <t>(1 of 1) PTHR10381//PTHR10381:SF24 - ATP-DEPENDENT CLP PROTEASE PROTEOLYTIC SUBUNIT // SUBFAMILY NOT NAMED</t>
  </si>
  <si>
    <t>TIC110</t>
  </si>
  <si>
    <t>(1 of 1) PF16940 - Chloroplast envelope transporter (Tic110)</t>
  </si>
  <si>
    <t>(1 of 9) PTHR31175//PTHR31175:SF1 - AUXIN-RESPONSIVE FAMILY PROTEIN // SAUR-LIKE AUXIN-RESPONSIVE PROTEIN-RELATED</t>
  </si>
  <si>
    <t>(1 of 2) PTHR33696:SF1 - T22J18.15</t>
  </si>
  <si>
    <t>(1 of 3) PTHR13683//PTHR13683:SF379 - ASPARTYL PROTEASES // ASPARTYL PROTEASE-LIKE PROTEIN</t>
  </si>
  <si>
    <t>PD1</t>
  </si>
  <si>
    <t>(1 of 4) 4.2.1.51//4.2.1.91 - Prephenate dehydratase // Arogenate dehydratase / Carboxycyclohexadienyl dehydratase</t>
  </si>
  <si>
    <t>(1 of 1) PTHR34576:SF3 - MEMBRANE-ASSOCIATED KINASE REGULATOR 6-RELATED</t>
  </si>
  <si>
    <t>THI2.2</t>
  </si>
  <si>
    <t>(1 of 4) PTHR33920//PTHR33920:SF1 - FAMILY NOT NAMED // THIONIN-2.1-RELATED</t>
  </si>
  <si>
    <t>(1 of 6) PTHR14155//PTHR14155:SF74 - RING FINGER DOMAIN-CONTAINING // RING-H2 FINGER PROTEIN ATL45-RELATED</t>
  </si>
  <si>
    <t>(1 of 2) PTHR23327//PTHR23327:SF12 - RING FINGER PROTEIN 127 // ATP-DEPENDENT PROTEASE LA DOMAIN-CONTAINING PROTEIN</t>
  </si>
  <si>
    <t>MSL5</t>
  </si>
  <si>
    <t>(1 of 2) PTHR31618:SF7 - MECHANOSENSITIVE ION CHANNEL PROTEIN 4-RELATED</t>
  </si>
  <si>
    <t>(1 of 2) PTHR33676:SF3 - COLD REGULATED PROTEIN 27</t>
  </si>
  <si>
    <t>SSL2</t>
  </si>
  <si>
    <t>(1 of 1) PTHR10426//PTHR10426:SF29 - STRICTOSIDINE SYNTHASE-RELATED // SUBFAMILY NOT NAMED</t>
  </si>
  <si>
    <t>PRN</t>
  </si>
  <si>
    <t>(1 of 3) PTHR13903//PTHR13903:SF8 - PIRIN-RELATED // PIRIN</t>
  </si>
  <si>
    <t>(1 of 1) PTHR23130:SF97 - CYTOCHROME B561/FERRIC REDUCTASE TRANSMEMBRANE WITH DOMON RELATED DOMAIN</t>
  </si>
  <si>
    <t>(1 of 2) PTHR31500:SF10 - AT HOOK MOTIF DNA-BINDING FAMILY PROTEIN</t>
  </si>
  <si>
    <t>(1 of 1) PTHR31096//PTHR31096:SF4 - FAMILY NOT NAMED // ACT DOMAIN-CONTAINING PROTEIN</t>
  </si>
  <si>
    <t>(1 of 3) PTHR12277//PTHR12277:SF42 - UNCHARACTERIZED // ALPHA/BETA-HYDROLASES SUPERFAMILY PROTEIN-RELATED</t>
  </si>
  <si>
    <t>DRB3</t>
  </si>
  <si>
    <t>(1 of 2) PTHR10910//PTHR10910:SF110 - EUKARYOTE SPECIFIC DSRNA BINDING PROTEIN // DOUBLE-STRANDED RNA-BINDING PROTEIN 3</t>
  </si>
  <si>
    <t>(1 of 1) PTHR31339:SF12 - POLYGALACTURONASE-LIKE PROTEIN</t>
  </si>
  <si>
    <t>(1 of 1) PTHR10996//PTHR10996:SF150 - 2-HYDROXYACID DEHYDROGENASE-RELATED // D-3-PHOSPHOGLYCERATE DEHYDROGENASE</t>
  </si>
  <si>
    <t>DIN9</t>
  </si>
  <si>
    <t>(1 of 2) 5.3.1.8 - Mannose-6-phosphate isomerase / Phosphomannose isomerase</t>
  </si>
  <si>
    <t>PIL6</t>
  </si>
  <si>
    <t>(1 of 2) PTHR12565//PTHR12565:SF86 - STEROL REGULATORY ELEMENT-BINDING PROTEIN // TRANSCRIPTION FACTOR PIF4-RELATED</t>
  </si>
  <si>
    <t>(1 of 4) PTHR22835//PTHR22835:SF120 - ZINC FINGER FYVE DOMAIN CONTAINING PROTEIN // SUBFAMILY NOT NAMED</t>
  </si>
  <si>
    <t>(1 of 4) PTHR21576//PTHR21576:SF44 - UNCHARACTERIZED NODULIN-LIKE PROTEIN // MAJOR FACILITATOR PROTEIN</t>
  </si>
  <si>
    <t>AILP1</t>
  </si>
  <si>
    <t>(1 of 1) PTHR11772:SF18 - ALUMINUM INDUCED PROTEIN WITH YGL AND LRDR MOTIFS</t>
  </si>
  <si>
    <t>CYP81D4</t>
  </si>
  <si>
    <t>(1 of 5) PTHR31343//PTHR31343:SF3 - FAMILY NOT NAMED // GB|AAD11584.1</t>
  </si>
  <si>
    <t>(1 of 2) PTHR11562:SF20 - METAL TOLERANCE PROTEIN 10-RELATED</t>
  </si>
  <si>
    <t>BTB/POZ domain-containing protein</t>
  </si>
  <si>
    <t>COR27</t>
  </si>
  <si>
    <t>(1 of 2) PTHR33676//PTHR33676:SF3 - FAMILY NOT NAMED // COLD REGULATED PROTEIN 27</t>
  </si>
  <si>
    <t>(1 of 2) PTHR34542:SF1 - 50S RIBOSOMAL PROTEIN RELATED PROTEIN</t>
  </si>
  <si>
    <t>(1 of 1) PTHR22835//PTHR22835:SF200 - ZINC FINGER FYVE DOMAIN CONTAINING PROTEIN // SUBFAMILY NOT NAMED</t>
  </si>
  <si>
    <t>(1 of 1) PTHR24078:SF280 - MYB TRANSCRIPTION FACTOR</t>
  </si>
  <si>
    <t>(1 of 2) PTHR23500:SF154 - POLYOL TRANSPORTER 3-RELATED</t>
  </si>
  <si>
    <t>GCR1</t>
  </si>
  <si>
    <t>(1 of 1) PTHR23112 - G PROTEIN-COUPLED RECEPTOR 157-RELATED</t>
  </si>
  <si>
    <t>(1 of 3) PTHR31065:SF2 - PLATZ TRANSCRIPTION FACTOR DOMAIN-CONTAINING PROTEIN</t>
  </si>
  <si>
    <t>FHY1</t>
  </si>
  <si>
    <t>(1 of 1) PTHR37723:SF2 - FHY1-3</t>
  </si>
  <si>
    <t>CAO</t>
  </si>
  <si>
    <t>(1 of 1) K12271 - signal recognition particle 43 kDa protein (SRP43, CAO)</t>
  </si>
  <si>
    <t>(1 of 1) KOG0544//KOG0549 - FKBP-type peptidyl-prolyl cis-trans isomerase // FKBP-type peptidyl-prolyl cis-trans isomerase</t>
  </si>
  <si>
    <t>(1 of 2) K15121 - solute carrier family 25, member 44 (SLC25A44)</t>
  </si>
  <si>
    <t>(1 of 2) PTHR19211:SF48 - ABC TRANSPORTER F FAMILY MEMBER 2-RELATED</t>
  </si>
  <si>
    <t>BGAL2</t>
  </si>
  <si>
    <t>(1 of 1) PTHR23421:SF63 - BETA-GALACTOSIDASE 2-RELATED</t>
  </si>
  <si>
    <t>(1 of 1) PTHR23241//PTHR23241:SF55 - LATE EMBRYOGENESIS ABUNDANT  PLANTS  LEA-RELATED // SUBFAMILY NOT NAMED</t>
  </si>
  <si>
    <t>(1 of 5) PF09353 - Domain of unknown function (DUF1995) (DUF1995)</t>
  </si>
  <si>
    <t>HMA1</t>
  </si>
  <si>
    <t>(1 of 1) PTHR24093//PTHR24093:SF272 - FAMILY NOT NAMED // CADMIUM/ZINC-TRANSPORTING ATPASE HMA1, CHLOROPLASTIC-RELATED</t>
  </si>
  <si>
    <t>(1 of 1) PTHR11005//PTHR11005:SF2 - LYSOSOMAL ACID LIPASE-RELATED // SUBFAMILY NOT NAMED</t>
  </si>
  <si>
    <t>(1 of 3) K18881 - D-lactate dehydratase (DJ1D)</t>
  </si>
  <si>
    <t>(1 of 1) PTHR10794:SF53 - CAAX AMINO TERMINAL PROTEASE FAMILY PROTEIN</t>
  </si>
  <si>
    <t>TRXF2</t>
  </si>
  <si>
    <t>(1 of 2) PTHR10438//PTHR10438:SF258 - THIOREDOXIN // THIOREDOXIN F1, CHLOROPLASTIC-RELATED</t>
  </si>
  <si>
    <t>APE2</t>
  </si>
  <si>
    <t>(1 of 1) PTHR11132//PTHR11132:SF102 - SOLUTE CARRIER FAMILY 35 // SUBFAMILY NOT NAMED</t>
  </si>
  <si>
    <t>(1 of 4) KOG2521 - Uncharacterized conserved protein</t>
  </si>
  <si>
    <t>BGAL1</t>
  </si>
  <si>
    <t>(1 of 3) PTHR23421//PTHR23421:SF74 - BETA-GALACTOSIDASE RELATED // BETA-GALACTOSIDASE 1</t>
  </si>
  <si>
    <t>SPPA</t>
  </si>
  <si>
    <t>(1 of 1) K04773 - protease IV [EC:3.4.21.-] (sppA)</t>
  </si>
  <si>
    <t>(1 of 1) PF00561//PF00875 - alpha/beta hydrolase fold (Abhydrolase_1) // DNA photolyase (DNA_photolyase)</t>
  </si>
  <si>
    <t>AAE5</t>
  </si>
  <si>
    <t>(1 of 3) PTHR24095//PTHR24095:SF177 - FAMILY NOT NAMED // ACYL-ACTIVATING ENZYME 5, PEROXISOMAL-RELATED</t>
  </si>
  <si>
    <t>(1 of 102) PF01344 - Kelch motif (Kelch_1)</t>
  </si>
  <si>
    <t>ROC4</t>
  </si>
  <si>
    <t>(1 of 1) PTHR11071//PTHR11071:SF247 - PEPTIDYL-PROLYL CIS-TRANS ISOMERASE // PEPTIDYL-PROLYL CIS-TRANS ISOMERASE D</t>
  </si>
  <si>
    <t>(1 of 1) PTHR24413:SF79 - BTB/POZ DOMAIN-CONTAINING PROTEIN 9</t>
  </si>
  <si>
    <t>CYP72A11</t>
  </si>
  <si>
    <t>(1 of 4) 1.3.3.9 - Secologanin synthase</t>
  </si>
  <si>
    <t>SEP1</t>
  </si>
  <si>
    <t>(1 of 1) PTHR14154//PTHR14154:SF18 - UPF0041 BRAIN PROTEIN 44-RELATED // SUBFAMILY NOT NAMED</t>
  </si>
  <si>
    <t>CHL</t>
  </si>
  <si>
    <t>(1 of 1) PTHR11430 - LIPOCALIN</t>
  </si>
  <si>
    <t>(1 of 1) K03596 - GTP-binding protein LepA (lepA)</t>
  </si>
  <si>
    <t>TRXF1</t>
  </si>
  <si>
    <t>(1 of 2) PF07466 - Protein of unknown function (DUF1517) (DUF1517)</t>
  </si>
  <si>
    <t>(1 of 936) 2.7.11.1 - Non-specific serine/threonine protein kinase / Threonine-specific protein kinase</t>
  </si>
  <si>
    <t>ORP2A</t>
  </si>
  <si>
    <t>(1 of 3) PTHR10972//PTHR10972:SF88 - OXYSTEROL-BINDING PROTEIN-RELATED // OXYSTEROL-BINDING PROTEIN-RELATED PROTEIN 2A-RELATED</t>
  </si>
  <si>
    <t>(1 of 2) PTHR31791:SF2 - FRIGIDA-LIKE PROTEIN 4A-RELATED</t>
  </si>
  <si>
    <t>SIG4</t>
  </si>
  <si>
    <t>(1 of 1) PTHR30603//PTHR30603:SF24 - RNA POLYMERASE SIGMA FACTOR RPO // RNA POLYMERASE SIGMA FACTOR SIGD, CHLOROPLASTIC</t>
  </si>
  <si>
    <t>PKS4</t>
  </si>
  <si>
    <t>(1 of 1) PTHR33781//PTHR33781:SF1 - FAMILY NOT NAMED // PROTEIN PHYTOCHROME KINASE SUBSTRATE 4</t>
  </si>
  <si>
    <t>(1 of 12) PF05627 - Cleavage site for pathogenic type III effector avirulence factor Avr</t>
  </si>
  <si>
    <t>PKS1</t>
  </si>
  <si>
    <t>(1 of 2) PTHR33781:SF4 - PROTEIN PHYTOCHROME KINASE SUBSTRATE 1-RELATED</t>
  </si>
  <si>
    <t>BMY3</t>
  </si>
  <si>
    <t>(1 of 1) PTHR31352//PTHR31352:SF3 - FAMILY NOT NAMED // INACTIVE BETA-AMYLASE 9</t>
  </si>
  <si>
    <t>BGLU9</t>
  </si>
  <si>
    <t>(1 of 10) PTHR10353//PTHR10353:SF29 - GLYCOSYL HYDROLASE // BETA-GLUCOSIDASE 1-RELATED</t>
  </si>
  <si>
    <t>(1 of 10) KOG0715 - Molecular chaperone (DnaJ superfamily)</t>
  </si>
  <si>
    <t>RAX2</t>
  </si>
  <si>
    <t>(1 of 1) PTHR10641:SF519 - TRANSCRIPTION FACTOR RAX2</t>
  </si>
  <si>
    <t>CLC-B</t>
  </si>
  <si>
    <t>(1 of 2) PTHR11689//PTHR11689:SF67 - CHLORIDE CHANNEL // CHLORIDE CHANNEL PROTEIN CLC-A-RELATED</t>
  </si>
  <si>
    <t>(1 of 2) KOG1454//KOG4409 - Predicted hydrolase/acyltransferase (alpha/beta hydrolase superfamily) // Predicted hydrolase/acyltransferase (alpha/beta hydrolase superfamily)</t>
  </si>
  <si>
    <t>ELF4</t>
  </si>
  <si>
    <t>(1 of 1) PTHR33469//PTHR33469:SF5 - FAMILY NOT NAMED // PROTEIN EARLY FLOWERING 4</t>
  </si>
  <si>
    <t>NPH3</t>
  </si>
  <si>
    <t>(1 of 1) PTHR32370:SF6 - ROOT PHOTOTROPISM PROTEIN 3</t>
  </si>
  <si>
    <t>(1 of 2) PTHR10044:SF108 - S-RIBONUCLEASE BINDING PROTEIN SBP1-RELATED</t>
  </si>
  <si>
    <t>RAP2.4</t>
  </si>
  <si>
    <t>(1 of 10) PTHR31657//PTHR31657:SF9 - FAMILY NOT NAMED // ETHYLENE-RESPONSIVE TRANSCRIPTION FACTOR CRF5-RELATED</t>
  </si>
  <si>
    <t>PHYC</t>
  </si>
  <si>
    <t>(1 of 1) PTHR24423:SF493 - PHYTOCHROME C</t>
  </si>
  <si>
    <t>SHB1</t>
  </si>
  <si>
    <t>(1 of 8) PTHR10783//PTHR10783:SF43 - XENOTROPIC AND POLYTROPIC RETROVIRUS RECEPTOR 1-RELATED // PHOSPHATE TRANSPORTER PHO1 HOMOLOG 2-RELATED</t>
  </si>
  <si>
    <t>(1 of 1) PTHR22850//PTHR22850:SF112 - WD40 REPEAT FAMILY // SUBFAMILY NOT NAMED</t>
  </si>
  <si>
    <t>(1 of 1) PTHR10357//PTHR10357:SF149 - ALPHA-AMYLASE // SUBFAMILY NOT NAMED</t>
  </si>
  <si>
    <t>ERCC1</t>
  </si>
  <si>
    <t>(1 of 1) K10849 - DNA excision repair protein ERCC-1 (ERCC1)</t>
  </si>
  <si>
    <t>ROC1</t>
  </si>
  <si>
    <t>(1 of 2) PTHR11071:SF252 - PEPTIDYL-PROLYL CIS-TRANS ISOMERASE CYP18-3-RELATED</t>
  </si>
  <si>
    <t>(1 of 2) KOG4498 - Uncharacterized conserved protein</t>
  </si>
  <si>
    <t>(1 of 1) PTHR31828//PTHR31828:SF2 - FAMILY NOT NAMED // PHOSPHOLIPASE A1-IIDELTA</t>
  </si>
  <si>
    <t>HYH</t>
  </si>
  <si>
    <t>(1 of 1) PTHR13301//PTHR13301:SF46 - X-BOX TRANSCRIPTION FACTOR-RELATED // SUBFAMILY NOT NAMED</t>
  </si>
  <si>
    <t>NDA1</t>
  </si>
  <si>
    <t>(1 of 2) 1.6.5.9//1.6.99.3 - NADH:ubiquinone reductase (non-electrogenic) / Ubiquinone reductase // NADH dehydrogenase / Type I dehydrogenase</t>
  </si>
  <si>
    <t>HPR</t>
  </si>
  <si>
    <t>(1 of 1) 1.1.1.29//1.1.1.81 - Glycerate dehydrogenase / Hydroxypyruvate reductase // Hydroxypyruvate reductase / D-glycerate dehydrogenase</t>
  </si>
  <si>
    <t>SIGF</t>
  </si>
  <si>
    <t>(1 of 6) PF04539 - Sigma-70 region 3 (Sigma70_r3)</t>
  </si>
  <si>
    <t>EID1</t>
  </si>
  <si>
    <t>(1 of 1) PTHR31348//PTHR31348:SF4 - FAMILY NOT NAMED // PHYTOCHROME A-ASSOCIATED F-BOX PROTEIN</t>
  </si>
  <si>
    <t>PHYE</t>
  </si>
  <si>
    <t>(1 of 1) K12123 - phytochrome E (PHYE)</t>
  </si>
  <si>
    <t>NPH4</t>
  </si>
  <si>
    <t>(1 of 2) PTHR31384:SF21 - AUXIN RESPONSE FACTOR 19-RELATED</t>
  </si>
  <si>
    <t>KOB1</t>
  </si>
  <si>
    <t>(1 of 1) PTHR10774:SF61 - ELONGATION DEFECTIVE 1</t>
  </si>
  <si>
    <t>REV3</t>
  </si>
  <si>
    <t>(1 of 1) K02350 - DNA polymerase zeta (POLZ1, rev3)</t>
  </si>
  <si>
    <t>(1 of 8) K02183 - calmodulin (CALM)</t>
  </si>
  <si>
    <t>SHM7</t>
  </si>
  <si>
    <t>(1 of 2) PTHR11680:SF7 - SERINE HYDROXYMETHYLTRANSFERASE 6-RELATED</t>
  </si>
  <si>
    <t>(1 of 3) 1.10.3.2//1.10.3.3 - Laccase / Urishiol oxidase // L-ascorbate oxidase / Ascorbase</t>
  </si>
  <si>
    <t>G-TMT</t>
  </si>
  <si>
    <t>(1 of 1) 2.1.1.95 - Tocopherol O-methyltransferase</t>
  </si>
  <si>
    <t>AAE14</t>
  </si>
  <si>
    <t>(1 of 1) 6.2.1.26 - o-succinylbenzoate--CoA ligase / OSB-CoA synthetase</t>
  </si>
  <si>
    <t>KPHMT1</t>
  </si>
  <si>
    <t>(1 of 1) PTHR20881//PTHR20881:SF0 - 3-METHYL-2-OXOBUTANOATE HYDROXYMETHYLTRANSFERASE // 3-METHYL-2-OXOBUTANOATE HYDROXYMETHYLTRANSFERASE</t>
  </si>
  <si>
    <t>PDX1.1</t>
  </si>
  <si>
    <t>VTC2</t>
  </si>
  <si>
    <t>(1 of 1) 2.7.7.22//2.7.7.69 - Mannose-1-phosphate guanylyltransferase (GDP) / GDP-mannose pyrophosphorylase // GDP-L-galactose phosphorylase</t>
  </si>
  <si>
    <t>ECHID</t>
  </si>
  <si>
    <t>(1 of 1) 4.1.3.36 - 1,4-dihydroxy-2-naphthoyl-CoA synthase / o-succinylbenzoyl-CoA 1,4-dihydroxy-2-naphthoate-lyase (cyclizing)</t>
  </si>
  <si>
    <t>THIC</t>
  </si>
  <si>
    <t>(1 of 1) 4.1.99.17 - Phosphomethylpyrimidine synthase</t>
  </si>
  <si>
    <t>BIO2</t>
  </si>
  <si>
    <t>(1 of 1) K01012 - biotin synthase (bioB)</t>
  </si>
  <si>
    <t>VTE5</t>
  </si>
  <si>
    <t>(1 of 1) 2.7.1.182 - Phytol kinase</t>
  </si>
  <si>
    <t>MENG</t>
  </si>
  <si>
    <t>(1 of 1) K03183 - demethylmenaquinone methyltransferase / 2-methoxy-6-polyprenyl-1,4-benzoquinol methylase (ubiE)</t>
  </si>
  <si>
    <t>EDS16</t>
  </si>
  <si>
    <t>(1 of 2) 5.4.4.2 - Isochorismate synthase / Isochorismate synthetase</t>
  </si>
  <si>
    <t>VTC4</t>
  </si>
  <si>
    <t>(1 of 1) 3.1.3.25//3.1.3.93 - Inositol-phosphate phosphatase / Myo-inositol-1-phosphatase // L-galactose 1-phosphate phosphatase</t>
  </si>
  <si>
    <t>PANC</t>
  </si>
  <si>
    <t>(1 of 1) 6.3.2.1 - Pantoate--beta-alanine ligase (AMP-forming) / Pantothenate synthetase</t>
  </si>
  <si>
    <t>(1 of 3) 2.7.7.2 - FAD synthetase / FMN adenylyltransferase</t>
  </si>
  <si>
    <t>THI1</t>
  </si>
  <si>
    <t>(1 of 1) K03146 - thiamine thiazole synthase (THI4, THI1)</t>
  </si>
  <si>
    <t>(1 of 1) 2.7.1.50 - Hydroxyethylthiazole kinase</t>
  </si>
  <si>
    <t>(1 of 2) 2.7.4.24 - Diphosphoinositol-pentakisphosphate kinase / PP-IP(5) kinase</t>
  </si>
  <si>
    <t>TH1</t>
  </si>
  <si>
    <t>(1 of 1) 2.7.4.7 - Phosphomethylpyrimidine kinase / Hydroxymethylpyrimidine phosphokinase</t>
  </si>
  <si>
    <t>DHAR3</t>
  </si>
  <si>
    <t>SHM1</t>
  </si>
  <si>
    <t>(1 of 1) PTHR11680:SF10 - SERINE HYDROXYMETHYLTRANSFERASE 1, MITOCHONDRIAL</t>
  </si>
  <si>
    <t>(1 of 1) K05275 - pyridoxine 4-dehydrogenase (E1.1.1.65)</t>
  </si>
  <si>
    <t>(1 of 1) 1.4.3.5//5.1.99.6 - Pyridoxal 5'-phosphate synthase / Pyridoxine (pyridoxamine)phosphate oxidase // NAD(P)H-hydrate epimerase / NAD(P)HX epimerase</t>
  </si>
  <si>
    <t>(1 of 1) 1.1.1.316 - L-galactose 1-dehydrogenase / L-galDH</t>
  </si>
  <si>
    <t>PDX2</t>
  </si>
  <si>
    <t>(1 of 1) 3.5.1.2 - Glutaminase / L-glutamine amidohydrolase</t>
  </si>
  <si>
    <t>CYT1</t>
  </si>
  <si>
    <t>(1 of 2) PTHR22572//PTHR22572:SF108 - SUGAR-1-PHOSPHATE GUANYL TRANSFERASE // MANNOSE-1-PHOSPHATE GUANYLYLTRANSFERASE 1-RELATED</t>
  </si>
  <si>
    <t>APG1</t>
  </si>
  <si>
    <t>(1 of 1) 2.1.1.295 - 2-methyl-6-phytyl-1,4-hydroquinone methyltransferase / MPBQ/MSBQ methyltransferase</t>
  </si>
  <si>
    <t>NDC1</t>
  </si>
  <si>
    <t>(1 of 1) K17872 - NADH:ubiquinone reductase (non-electrogenic) (ndh2)</t>
  </si>
  <si>
    <t>SHM3</t>
  </si>
  <si>
    <t>(1 of 7) 2.1.2.1 - Glycine hydroxymethyltransferase / Threonine aldolase</t>
  </si>
  <si>
    <t>PGSIP1</t>
  </si>
  <si>
    <t>(1 of 2) PTHR11183:SF56 - UDP-GLUCURONATE:XYLAN ALPHA-GLUCURONOSYLTRANSFERASE 3-RELATED</t>
  </si>
  <si>
    <t>CT-BMY</t>
  </si>
  <si>
    <t>TMAC2</t>
  </si>
  <si>
    <t>(1 of 1) PF07897//PF16135 - Ethylene-responsive binding factor-associated repression (EAR) // TPL-binding domain in jasmonate signalling (Jas)</t>
  </si>
  <si>
    <t>NF-YC4</t>
  </si>
  <si>
    <t>(1 of 1) PTHR10252//PTHR10252:SF38 - HISTONE-LIKE TRANSCRIPTION FACTOR CCAAT-RELATED // NUCLEAR TRANSCRIPTION FACTOR Y SUBUNIT C-4</t>
  </si>
  <si>
    <t>DBE1</t>
  </si>
  <si>
    <t>(1 of 1) PTHR10357//PTHR10357:SF115 - ALPHA-AMYLASE // ISOAMYLASE 2, CHLOROPLASTIC</t>
  </si>
  <si>
    <t>MFP1</t>
  </si>
  <si>
    <t>(1 of 1) PTHR13140//PTHR13140:SF460 - MYOSIN // SUBFAMILY NOT NAMED</t>
  </si>
  <si>
    <t>SEX1</t>
  </si>
  <si>
    <t>(1 of 1) PTHR22931//PTHR22931:SF1 - PHOSPHOENOLPYRUVATE DIKINASE-RELATED // ALPHA-GLUCAN WATER DIKINASE 1, CHLOROPLASTIC</t>
  </si>
  <si>
    <t>LDA</t>
  </si>
  <si>
    <t>(1 of 1) 3.2.1.142//3.2.1.41 - Limit dextrinase / R-enzyme // Pullulanase / Pullulan 6-glucanohydrolase</t>
  </si>
  <si>
    <t>SS3</t>
  </si>
  <si>
    <t>(1 of 1) PTHR12526//PTHR12526:SF341 - GLYCOSYLTRANSFERASE // SUBFAMILY NOT NAMED</t>
  </si>
  <si>
    <t>SS2</t>
  </si>
  <si>
    <t>(1 of 1) PTHR12526:SF337 - STARCH SYNTHASE 2, CHLOROPLASTIC/AMYLOPLASTIC</t>
  </si>
  <si>
    <t>APL1</t>
  </si>
  <si>
    <t>(1 of 1) PTHR22572//PTHR22572:SF119 - SUGAR-1-PHOSPHATE GUANYL TRANSFERASE // GLUCOSE-1-PHOSPHATE ADENYLYLTRANSFERASE LARGE SUBUNIT 1, CHLOROPLASTIC</t>
  </si>
  <si>
    <t>ISA1</t>
  </si>
  <si>
    <t>(1 of 1) PTHR10357:SF169 - ISOAMYLASE 1, CHLOROPLASTIC</t>
  </si>
  <si>
    <t>APL2</t>
  </si>
  <si>
    <t>(1 of 1) PTHR22572//PTHR22572:SF110 - SUGAR-1-PHOSPHATE GUANYL TRANSFERASE // GLUCOSE-1-PHOSPHATE ADENYLYLTRANSFERASE LARGE SUBUNIT 2, CHLOROPLASTIC</t>
  </si>
  <si>
    <t>PWD</t>
  </si>
  <si>
    <t>(1 of 1) K15535 - phosphoglucan, water dikinase (PWD)</t>
  </si>
  <si>
    <t>LSF1</t>
  </si>
  <si>
    <t>(1 of 1) PTHR10343//PTHR10343:SF57 - 5'-AMP-ACTIVATED PROTEIN KINASE , BETA SUBUNIT // PHOSPHOGLUCAN PHOSPHATASE LSF1, CHLOROPLASTIC</t>
  </si>
  <si>
    <t>DPE2</t>
  </si>
  <si>
    <t>(1 of 1) PTHR32518:SF3 - 4-ALPHA-GLUCANOTRANSFERASE DPE2</t>
  </si>
  <si>
    <t>(1 of 1) PTHR12526//PTHR12526:SF382 - GLYCOSYLTRANSFERASE // SUBFAMILY NOT NAMED</t>
  </si>
  <si>
    <t>ISA3</t>
  </si>
  <si>
    <t>(1 of 1) PTHR10357:SF74 - ISOAMYLASE 3, CHLOROPLASTIC</t>
  </si>
  <si>
    <t>SS4</t>
  </si>
  <si>
    <t>(1 of 1) PTHR12526:SF304 - STARCH SYNTHASE 4, CHLOROPLASTIC/AMYLOPLASTIC-RELATED</t>
  </si>
  <si>
    <t>PGI1</t>
  </si>
  <si>
    <t>(1 of 2) 5.3.1.9 - Glucose-6-phosphate isomerase / Phosphosaccharomutase</t>
  </si>
  <si>
    <t>PGM</t>
  </si>
  <si>
    <t>(1 of 1) 5.4.2.5 - Phosphoglucomutase (glucose-cofactor) / Glucose-1-phosphate phosphotransferase</t>
  </si>
  <si>
    <t>SBE2.1</t>
  </si>
  <si>
    <t>(1 of 3) 2.4.1.18 - 1,4-alpha-glucan branching enzyme / Glycogen branching enzyme</t>
  </si>
  <si>
    <t>SBE2.2</t>
  </si>
  <si>
    <t>SWEETIE</t>
  </si>
  <si>
    <t>(1 of 1) PTHR21663 - HYPOTHETICAL HEAT DOMAIN-CONTAINING</t>
  </si>
  <si>
    <t>DPE1</t>
  </si>
  <si>
    <t>(1 of 1) PTHR32438//PTHR32438:SF5 - FAMILY NOT NAMED // 4-ALPHA-GLUCANOTRANSFERASE DPE1, CHLOROPLASTIC/AMYLOPLASTIC</t>
  </si>
  <si>
    <t>ADG1</t>
  </si>
  <si>
    <t>(1 of 1) PTHR22572//PTHR22572:SF101 - SUGAR-1-PHOSPHATE GUANYL TRANSFERASE // GLUCOSE-1-PHOSPHATE ADENYLYLTRANSFERASE SMALL SUBUNIT, CHLOROPLASTIC</t>
  </si>
  <si>
    <t>INV-E</t>
  </si>
  <si>
    <t>(1 of 9) PF12899 - Alkaline and neutral invertase (Glyco_hydro_100)</t>
  </si>
  <si>
    <t>AVP1</t>
  </si>
  <si>
    <t>(1 of 8) K01507 - inorganic pyrophosphatase (ppa)</t>
  </si>
  <si>
    <t>(1 of 1) PTHR12526//PTHR12526:SF17 - GLYCOSYLTRANSFERASE // STARCH SYNTHASE 1, CHLOROPLASTIC/AMYLOPLASTIC</t>
  </si>
  <si>
    <t>TIC</t>
  </si>
  <si>
    <t>(1 of 1) PTHR34798:SF2 - PROTEIN TIME FOR COFFEE</t>
  </si>
  <si>
    <t>(1 of 1) PTHR34056:SF1 - GENOMIC DNA, CHROMOSOME 3, P1 CLONE: MRC8</t>
  </si>
  <si>
    <t>(1 of 1) PTHR31722:SF10 - F1O19.11 PROTEIN</t>
  </si>
  <si>
    <t>(1 of 59) K14488 - SAUR family protein (SAUR)</t>
  </si>
  <si>
    <t>(1 of 2) PTHR34960:SF1 - EMB</t>
  </si>
  <si>
    <t>UNE10</t>
  </si>
  <si>
    <t>(1 of 1) PTHR12565//PTHR12565:SF173 - STEROL REGULATORY ELEMENT-BINDING PROTEIN // TRANSCRIPTION FACTOR UNE10</t>
  </si>
  <si>
    <t>(1 of 4) PTHR10579//PTHR10579:SF59 - CALCIUM-ACTIVATED CHLORIDE CHANNEL REGULATOR // C3H4 TYPE ZINC FINGER PROTEIN-RELATED</t>
  </si>
  <si>
    <t>(1 of 2) PTHR31791//PTHR31791:SF13 - FAMILY NOT NAMED // FRIGIDA-LIKE PROTEIN 5</t>
  </si>
  <si>
    <t>(1 of 11) PF14380 - Wall-associated receptor kinase C-terminal (WAK_assoc)</t>
  </si>
  <si>
    <t>TBL25</t>
  </si>
  <si>
    <t>(1 of 2) PTHR32285:SF9 - PROTEIN TRICHOME BIREFRINGENCE-LIKE 25-RELATED</t>
  </si>
  <si>
    <t>(1 of 10) PF04862 - Protein of unknown function (DUF642) (DUF642)</t>
  </si>
  <si>
    <t>(1 of 10) PF05910 - Plant protein of unknown function (DUF868) (DUF868)</t>
  </si>
  <si>
    <t>AUX1</t>
  </si>
  <si>
    <t>(1 of 2) PTHR22950//PTHR22950:SF256 - AMINO ACID TRANSPORTER // AUXIN TRANSPORTER PROTEIN 1-RELATED</t>
  </si>
  <si>
    <t>(1 of 3) PTHR31339:SF15 - PECTIN LYASE-LIKE SUPERFAMILY PROTEIN-RELATED</t>
  </si>
  <si>
    <t>Uncharacterised conserved protein UCP009193</t>
  </si>
  <si>
    <t>(1 of 1) PTHR24351//PTHR24351:SF104 - RIBOSOMAL PROTEIN S6 KINASE // SUBFAMILY NOT NAMED</t>
  </si>
  <si>
    <t>(1 of 2) PTHR22814//PTHR22814:SF33 - COPPER TRANSPORT PROTEIN ATOX1-RELATED // HEAVY METAL TRANSPORT/DETOXIFICATION DOMAIN-CONTAINING PROTEIN</t>
  </si>
  <si>
    <t>(1 of 40) PF03080//PF14365 - Domain of unknown function (DUF239) (DUF239) // Domain of unknown function (DUF4409) (DUF4409)</t>
  </si>
  <si>
    <t>PID</t>
  </si>
  <si>
    <t>(1 of 1) PTHR24351:SF60 - PROTEIN KINASE PINOID</t>
  </si>
  <si>
    <t>(1 of 1) PTHR33781:SF3 - PROTEIN PHYTOCHROME KINASE SUBSTRATE 3</t>
  </si>
  <si>
    <t>ERD4</t>
  </si>
  <si>
    <t>(1 of 1) PTHR13018:SF22 - EARLY-RESPONSIVE TO DEHYDRATION STRESS PROTEIN (ERD4)</t>
  </si>
  <si>
    <t>ABCB1</t>
  </si>
  <si>
    <t>(1 of 1) PTHR24221//PTHR24221:SF119 - FAMILY NOT NAMED // ABC TRANSPORTER B FAMILY MEMBER 1</t>
  </si>
  <si>
    <t>TAR2</t>
  </si>
  <si>
    <t>(1 of 3) 2.6.1.27 - Tryptophan transaminase / Tryptophan aminotransferase</t>
  </si>
  <si>
    <t>PIN3</t>
  </si>
  <si>
    <t>(1 of 8) K13947 - auxin efflux carrier family (PIN)</t>
  </si>
  <si>
    <t>(1 of 3) PTHR31161:SF6 - KINECTIN-RELATED PROTEIN</t>
  </si>
  <si>
    <t>PKS2</t>
  </si>
  <si>
    <t>RAC3</t>
  </si>
  <si>
    <t>NPY3</t>
  </si>
  <si>
    <t>(1 of 3) PTHR32370//PTHR32370:SF26 - FAMILY NOT NAMED // BTB/POZ DOMAIN-CONTAINING PROTEIN NPY3-RELATED</t>
  </si>
  <si>
    <t>SCR</t>
  </si>
  <si>
    <t>(1 of 1) PTHR31636//PTHR31636:SF12 - FAMILY NOT NAMED // PROTEIN SCARECROW</t>
  </si>
  <si>
    <t>NPY5</t>
  </si>
  <si>
    <t>(1 of 1) PTHR10794//PTHR10794:SF38 - ABHYDROLASE DOMAIN-CONTAINING PROTEIN // CAAX AMINO TERMINAL PROTEASE FAMILY PROTEIN</t>
  </si>
  <si>
    <t>ABCB4</t>
  </si>
  <si>
    <t>(1 of 21) K05658 - ATP-binding cassette, subfamily B (MDR/TAP), member 1 (ABCB1)</t>
  </si>
  <si>
    <t>ABCB19</t>
  </si>
  <si>
    <t>(1 of 1) PTHR24221//PTHR24221:SF149 - FAMILY NOT NAMED // ABC TRANSPORTER B FAMILY MEMBER 19</t>
  </si>
  <si>
    <t>FAD2</t>
  </si>
  <si>
    <t>(1 of 1) K10256 - omega-6 fatty acid desaturase (delta-12 desaturase) (FAD2)</t>
  </si>
  <si>
    <t>PIP5K2</t>
  </si>
  <si>
    <t>(1 of 4) PTHR23086:SF33 - PHOSPHATIDYLINOSITOL 4-PHOSPHATE 5-KINASE 1-RELATED</t>
  </si>
  <si>
    <t>SNX1</t>
  </si>
  <si>
    <t>(1 of 1) K17917 - sorting nexin-1/2 (SNX1_2)</t>
  </si>
  <si>
    <t>GLR3.3</t>
  </si>
  <si>
    <t>(1 of 3) PTHR18966//PTHR18966:SF222 - IONOTROPIC GLUTAMATE RECEPTOR // GLUTAMATE RECEPTOR 3.1-RELATED</t>
  </si>
  <si>
    <t>NTMC2T4</t>
  </si>
  <si>
    <t>(1 of 3) PTHR10774:SF51 - C2 CALCIUM/LIPID-BINDING ENDONUCLEASE/EXONUCLEASE/PHOSPHATASE-RELATED</t>
  </si>
  <si>
    <t>(1 of 4) PTHR10891:SF639 - CALCIUM-BINDING EF-HAND FAMILY PROTEIN-RELATED</t>
  </si>
  <si>
    <t>CYP702A5</t>
  </si>
  <si>
    <t>(1 of 11) PTHR24286//PTHR24286:SF37 - FAMILY NOT NAMED // CYTOCHROME P450 708A2-RELATED</t>
  </si>
  <si>
    <t>(1 of 2) PTHR22814:SF106 - HEAVY-METAL-ASSOCIATED DOMAIN-CONTAINING PROTEIN</t>
  </si>
  <si>
    <t>FRO2</t>
  </si>
  <si>
    <t>(1 of 1) PF00175//PF01794//PF08022 - Oxidoreductase NAD-binding domain (NAD_binding_1) // Ferric reductase like transmembrane component (Ferric_reduct) // FAD-binding domain (FAD_binding_8)</t>
  </si>
  <si>
    <t>AMT1;3</t>
  </si>
  <si>
    <t>(1 of 6) K03320 - ammonium transporter, Amt family (amt, AMT, MEP)</t>
  </si>
  <si>
    <t>(1 of 1) PTHR11654//PTHR11654:SF178 - OLIGOPEPTIDE TRANSPORTER-RELATED // PROTEIN NRT1/ PTR FAMILY 3.1</t>
  </si>
  <si>
    <t>BAS1</t>
  </si>
  <si>
    <t>(1 of 1) K15639 - PHYB activation tagged suppressor 1 (CYP734A1, BAS1)</t>
  </si>
  <si>
    <t>(1 of 2) PTHR33142:SF7 - CYCLIN-DEPENDENT PROTEIN KINASE INHIBITOR SMR3</t>
  </si>
  <si>
    <t>(1 of 3) PTHR23091//PTHR23091:SF211 - N-TERMINAL ACETYLTRANSFERASE // N-ACETYLTRANSFERASE HLS1-LIKE-RELATED</t>
  </si>
  <si>
    <t>CYP708A3</t>
  </si>
  <si>
    <t>CHX16</t>
  </si>
  <si>
    <t>(1 of 1) PTHR32468:SF0 - K(+)/H(+) ANTIPORTER 1</t>
  </si>
  <si>
    <t>F-box family protein</t>
  </si>
  <si>
    <t>TBL38</t>
  </si>
  <si>
    <t>(1 of 2) PTHR32285:SF15 - PROTEIN TRICHOME BIREFRINGENCE-LIKE 37-RELATED</t>
  </si>
  <si>
    <t>(1 of 7) PTHR13871:SF42 - CYSTEINE/HISTIDINE-RICH C1 DOMAIN-CONTAINING PROTEIN-RELATED</t>
  </si>
  <si>
    <t>(1 of 3) PTHR11453:SF44 - BORON TRANSPORTER 1-RELATED</t>
  </si>
  <si>
    <t>(1 of 5) PTHR12042//PTHR12042:SF18 - LACTOSYLCERAMIDE 4-ALPHA-GALACTOSYLTRANSFERASE  ALPHA- 1,4-GALACTOSYLTRANSFERASE // ALPHA 1,4-GLYCOSYLTRANSFERASE-LIKE PROTEIN</t>
  </si>
  <si>
    <t>WAK2</t>
  </si>
  <si>
    <t>(1 of 8) PTHR27005:SF32 - F16F4.7 PROTEIN-RELATED</t>
  </si>
  <si>
    <t>CYP87A2</t>
  </si>
  <si>
    <t>(1 of 1) PTHR24286:SF11 - CYTOCHROME P450, FAMILY 87, SUBFAMILY A, POLYPEPTIDE 2</t>
  </si>
  <si>
    <t>BZO2H3</t>
  </si>
  <si>
    <t>(1 of 1) PTHR22952//PTHR22952:SF90 - CAMP-RESPONSE ELEMENT BINDING PROTEIN-RELATED // BASIC LEUCINE ZIPPER 63</t>
  </si>
  <si>
    <t>BR6OX2</t>
  </si>
  <si>
    <t>(1 of 2) K12640 - brassinosteroid-6-oxidase 2 (CYP85A2, BR6OX2)</t>
  </si>
  <si>
    <t>(1 of 1) PF13369 - Transglutaminase-like superfamily (Transglut_core2)</t>
  </si>
  <si>
    <t>(1 of 3) PTHR27000//PTHR27000:SF208 - FAMILY NOT NAMED // RECEPTOR LIKE PROTEIN 3-RELATED</t>
  </si>
  <si>
    <t>(1 of 4) PTHR16223:SF29 - TRANSCRIPTION FACTOR BHLH117-RELATED</t>
  </si>
  <si>
    <t>(1 of 6) PTHR13683//PTHR13683:SF232 - ASPARTYL PROTEASES // ASPARTYL PROTEASE FAMILY PROTEIN</t>
  </si>
  <si>
    <t>HA2</t>
  </si>
  <si>
    <t>(1 of 1) PF00122//PF00690//PF00702//PF12710 - E1-E2 ATPase (E1-E2_ATPase) // Cation transporter/ATPase, N-terminus (Cation_ATPase_N) // haloacid dehalogenase-like hydrolase (Hydrolase) // haloacid dehalogenase-like hydrolase (HAD)</t>
  </si>
  <si>
    <t>(1 of 6) KOG2966 - Uncharacterized conserved protein</t>
  </si>
  <si>
    <t>BOR5</t>
  </si>
  <si>
    <t>(1 of 2) PTHR11453//PTHR11453:SF48 - ANION EXCHANGE PROTEIN // BORON TRANSPORTER 4-RELATED</t>
  </si>
  <si>
    <t>ROT3</t>
  </si>
  <si>
    <t>(1 of 1) K12637 - 3-epi-6-deoxocathasterone 23-monooxygenase (CYP90C1, ROT3)</t>
  </si>
  <si>
    <t>GLR3.4</t>
  </si>
  <si>
    <t>(1 of 2) PTHR18966//PTHR18966:SF190 - IONOTROPIC GLUTAMATE RECEPTOR // GLUTAMATE RECEPTOR 3.4-RELATED</t>
  </si>
  <si>
    <t>GLR3.5</t>
  </si>
  <si>
    <t>GAI</t>
  </si>
  <si>
    <t>(1 of 2) PTHR31636//PTHR31636:SF50 - FAMILY NOT NAMED // DELLA PROTEIN GAI-RELATED</t>
  </si>
  <si>
    <t>NRAMP6</t>
  </si>
  <si>
    <t>(1 of 2) PTHR11706//PTHR11706:SF33 - MANGANESE TRANSPORTER // NATURAL RESISTANCE-ASSOCIATED MACROPHAGE PROTEIN 1</t>
  </si>
  <si>
    <t>(1 of 3) PTHR13683//PTHR13683:SF268 - ASPARTYL PROTEASES // EUKARYOTIC ASPARTYL PROTEASE FAMILY PROTEIN</t>
  </si>
  <si>
    <t>(1 of 50) PF00892 - EamA-like transporter family (EamA)</t>
  </si>
  <si>
    <t>(1 of 2) PTHR12064//PTHR12064:SF32 - ANCIENT CONSERVED DOMAIN PROTEIN-RELATED // SUBFAMILY NOT NAMED</t>
  </si>
  <si>
    <t>GLR2</t>
  </si>
  <si>
    <t>CCH</t>
  </si>
  <si>
    <t>(1 of 2) K07213 - copper chaperone (ATOX1, ATX1, copZ)</t>
  </si>
  <si>
    <t>FRD3</t>
  </si>
  <si>
    <t>(1 of 1) PTHR11206:SF156 - MATE EFFLUX FAMILY PROTEIN FRD3</t>
  </si>
  <si>
    <t>(1 of 1) PTHR11562//PTHR11562:SF33 - CATION EFFLUX PROTEIN/ ZINC TRANSPORTER // METAL TOLERANCE PROTEIN 11</t>
  </si>
  <si>
    <t>(1 of 2) PTHR22835//PTHR22835:SF116 - ZINC FINGER FYVE DOMAIN CONTAINING PROTEIN // SUBFAMILY NOT NAMED</t>
  </si>
  <si>
    <t>SVL2</t>
  </si>
  <si>
    <t>(1 of 5) PTHR23344//PTHR23344:SF8 - GLYCEROPHOSPHORYL DIESTER PHOSPHODIESTERASE // GLYCEROPHOSPHODIESTER PHOSPHODIESTERASE-LIKE PROTEIN-RELATED</t>
  </si>
  <si>
    <t>GLR3.6</t>
  </si>
  <si>
    <t>(1 of 1) PTHR18966:SF241 - GLUTAMATE RECEPTOR 3.6-RELATED</t>
  </si>
  <si>
    <t>(1 of 3) PTHR27001:SF212 - PROTEIN KINASE FAMILY PROTEIN</t>
  </si>
  <si>
    <t>BGAL5</t>
  </si>
  <si>
    <t>(1 of 1) PTHR23421//PTHR23421:SF51 - BETA-GALACTOSIDASE RELATED // BETA-GALACTOSIDASE 5</t>
  </si>
  <si>
    <t>(1 of 3) PTHR10044//PTHR10044:SF131 - INHIBITOR OF APOPTOSIS // SUBFAMILY NOT NAMED</t>
  </si>
  <si>
    <t>SMO1-2</t>
  </si>
  <si>
    <t>(1 of 3) K14423 - 4,4-dimethyl-9beta,19-cyclopropylsterol-4alpha-methyl oxidase (SMO1)</t>
  </si>
  <si>
    <t>PHT1;4</t>
  </si>
  <si>
    <t>(1 of 2) PTHR24064//PTHR24064:SF274 - FAMILY NOT NAMED // INORGANIC PHOSPHATE TRANSPORTER 1-4</t>
  </si>
  <si>
    <t>(1 of 3) PTHR31851//PTHR31851:SF16 - FAMILY NOT NAMED // MEMBRANE PROTEIN OF ER BODY 2</t>
  </si>
  <si>
    <t>SPX4</t>
  </si>
  <si>
    <t>(1 of 1) PTHR10783:SF3 - VACUOLAR TRANSPORTER CHAPERONE 4</t>
  </si>
  <si>
    <t>IDD2</t>
  </si>
  <si>
    <t>(1 of 4) PTHR10593//PTHR10593:SF31 - SERINE/THREONINE-PROTEIN KINASE RIO // C2H2-LIKE ZINC FINGER PROTEIN-RELATED</t>
  </si>
  <si>
    <t>(1 of 1) K14696 - solute carrier family 30 (zinc transporter), member 9 (SLC30A9, ZNT9)</t>
  </si>
  <si>
    <t>(1 of 2) PF13639//PF13947 - Ring finger domain (zf-RING_2) // Wall-associated receptor kinase galacturonan-binding (GUB_WAK_bind)</t>
  </si>
  <si>
    <t>NRAMP3</t>
  </si>
  <si>
    <t>(1 of 4) K12347 - natural resistance-associated macrophage protein (SLC11A, NRAMP)</t>
  </si>
  <si>
    <t>(1 of 4) PTHR31003:SF4 - GENOMIC DNA, CHROMOSOME 3, TAC CLONE:K13N2-RELATED</t>
  </si>
  <si>
    <t>(1 of 6) PTHR31479//PTHR31479:SF4 - FAMILY NOT NAMED // GB|AAD29063.1</t>
  </si>
  <si>
    <t>(1 of 2) PTHR10783:SF46 - EXS (ERD1/XPR1/SYG1) DOMAIN PROTEIN-RELATED</t>
  </si>
  <si>
    <t>(1 of 1) PTHR19444//PTHR19444:SF13 - UNC-93 RELATED // UNC93-LIKE PROTEIN</t>
  </si>
  <si>
    <t>DTA2</t>
  </si>
  <si>
    <t>(1 of 9) 2.4.2.26 - Protein xylosyltransferase / Uridine diphosphoxylose-protein xylosyltransferase</t>
  </si>
  <si>
    <t>HA1</t>
  </si>
  <si>
    <t>(1 of 6) PTHR24093:SF355 - ATPASE 1, PLASMA MEMBRANE-TYPE-RELATED</t>
  </si>
  <si>
    <t>CPD</t>
  </si>
  <si>
    <t>(1 of 1) K09588 - cytochrome P450, family 90, subfamily A, polypeptide 1 (CYP90A1, CPD)</t>
  </si>
  <si>
    <t>FLP</t>
  </si>
  <si>
    <t>(1 of 2) PTHR10641//PTHR10641:SF461 - MYB-LIKE DNA-BINDING PROTEIN MYB // MYB-RELATED PROTEIN B</t>
  </si>
  <si>
    <t>BOR1</t>
  </si>
  <si>
    <t>NHX8</t>
  </si>
  <si>
    <t>(1 of 2) PTHR10110//PTHR10110:SF86 - SODIUM/HYDROGEN EXCHANGER // SODIUM/HYDROGEN EXCHANGER 7-RELATED</t>
  </si>
  <si>
    <t>(1 of 1) PTHR13439//PTHR13439:SF13 - CT120 PROTEIN // SUBFAMILY NOT NAMED</t>
  </si>
  <si>
    <t>CBL10</t>
  </si>
  <si>
    <t>(1 of 1) PTHR23056:SF26 - CALCINEURIN B-LIKE PROTEIN 10</t>
  </si>
  <si>
    <t>RBOHD</t>
  </si>
  <si>
    <t>(1 of 1) PTHR11972//PTHR11972:SF73 - NADPH OXIDASE // RESPIRATORY BURST OXIDASE HOMOLOG PROTEIN D</t>
  </si>
  <si>
    <t>PHO2</t>
  </si>
  <si>
    <t>(1 of 1) KOG0895 - Ubiquitin-conjugating enzyme</t>
  </si>
  <si>
    <t>(1 of 2) PTHR12883 - ADIPOCYTE-SPECIFIC PROTEIN 4-RELATED</t>
  </si>
  <si>
    <t>HA3</t>
  </si>
  <si>
    <t>(1 of 3) PF13225 - Domain of unknown function (DUF4033) (DUF4033)</t>
  </si>
  <si>
    <t>HA11</t>
  </si>
  <si>
    <t>(1 of 1) PTHR24093//PTHR24093:SF327 - FAMILY NOT NAMED // ATPASE 11, PLASMA MEMBRANE-TYPE</t>
  </si>
  <si>
    <t>NHX5</t>
  </si>
  <si>
    <t>(1 of 2) K14724 - solute carrier family 9 (sodium/hydrogen exchanger), member 8 (SLC9A8, NHE8)</t>
  </si>
  <si>
    <t>CAX5</t>
  </si>
  <si>
    <t>(1 of 5) K07300 - Ca2+:H+ antiporter (chaA, CAX)</t>
  </si>
  <si>
    <t>DWF4</t>
  </si>
  <si>
    <t>(1 of 1) K09587 - steroid 22-alpha-hydroxylase (CYP90B1, DWF4)</t>
  </si>
  <si>
    <t>(1 of 12) PF10358 - N-terminal C2 in EEIG1 and EHBP1 proteins (NT-C2)</t>
  </si>
  <si>
    <t>(1 of 1) KOG3461 - CDGSH-type Zn-finger containing protein</t>
  </si>
  <si>
    <t>ACA11</t>
  </si>
  <si>
    <t>(1 of 2) PTHR24093:SF296 - CALCIUM-TRANSPORTING ATPASE 4, PLASMA MEMBRANE-TYPE-RELATED</t>
  </si>
  <si>
    <t>ACA8</t>
  </si>
  <si>
    <t>(1 of 14) K01537 - Ca2+-transporting ATPase (E3.6.3.8)</t>
  </si>
  <si>
    <t>RBOH F</t>
  </si>
  <si>
    <t>(1 of 2) PTHR11972:SF69 - RESPIRATORY BURST OXIDASE HOMOLOG PROTEIN F-RELATED</t>
  </si>
  <si>
    <t>bHLH115</t>
  </si>
  <si>
    <t>(1 of 2) PTHR23042//PTHR23042:SF67 - CIRCADIAN PROTEIN CLOCK/ARNT/BMAL/PAS // TRANSCRIPTION FACTOR ILR3-RELATED</t>
  </si>
  <si>
    <t>TDT</t>
  </si>
  <si>
    <t>(1 of 1) K14445 - solute carrier family 13 (sodium-dependent dicarboxylate transporter), member 2/3/5 (SLC13A2_3_5)</t>
  </si>
  <si>
    <t>IREG3</t>
  </si>
  <si>
    <t>(1 of 1) PTHR11660:SF53 - SOLUTE CARRIER FAMILY 40 MEMBER 3, CHLOROPLASTIC</t>
  </si>
  <si>
    <t>GLU1</t>
  </si>
  <si>
    <t>(1 of 2) 1.4.7.1 - Glutamate synthase (ferredoxin) / Ferredoxin-dependent glutamate synthase</t>
  </si>
  <si>
    <t>HXK2</t>
  </si>
  <si>
    <t>(1 of 2) PTHR19443//PTHR19443:SF26 - HEXOKINASE // SUBFAMILY NOT NAMED</t>
  </si>
  <si>
    <t>KAO2</t>
  </si>
  <si>
    <t>(1 of 2) 1.14.13.79 - Ent-kaurenoic acid oxidase</t>
  </si>
  <si>
    <t>MT3</t>
  </si>
  <si>
    <t>metallothionein 3</t>
  </si>
  <si>
    <t>(1 of 1) K15377 - solute carrier family 44 (choline transporter-like protein), member 2/4/5 (SLC44A2_4_5)</t>
  </si>
  <si>
    <t>(1 of 5) PTHR22996 - MAHOGUNIN</t>
  </si>
  <si>
    <t>BRI1</t>
  </si>
  <si>
    <t>(1 of 1) K13415 - protein brassinosteroid insensitive 1 (BRI1)</t>
  </si>
  <si>
    <t>(1 of 2) K07023 - putative hydrolases of HD superfamily (K07023)</t>
  </si>
  <si>
    <t>(1 of 2) PTHR23083//PTHR23083:SF380 - TETRATRICOPEPTIDE REPEAT PROTEIN, TPR // SUBFAMILY NOT NAMED</t>
  </si>
  <si>
    <t>BZIP9</t>
  </si>
  <si>
    <t>(1 of 1) PTHR22952//PTHR22952:SF219 - CAMP-RESPONSE ELEMENT BINDING PROTEIN-RELATED // BASIC LEUCINE ZIPPER 9</t>
  </si>
  <si>
    <t>CHX20</t>
  </si>
  <si>
    <t>(1 of 1) PTHR32468:SF10 - CATION/H(+) ANTIPORTER 20</t>
  </si>
  <si>
    <t>CAT2</t>
  </si>
  <si>
    <t>(1 of 2) K13863 - solute carrier family 7 (cationic amino acid transporter), member 1 (SLC7A1, ATRC1)</t>
  </si>
  <si>
    <t>(1 of 1) K07033 - uncharacterized protein (K07033)</t>
  </si>
  <si>
    <t>PLC8</t>
  </si>
  <si>
    <t>NRAMP1</t>
  </si>
  <si>
    <t>(1 of 1) K03322 - manganese transport protein (mntH)</t>
  </si>
  <si>
    <t>RAN1</t>
  </si>
  <si>
    <t>(1 of 2) 3.6.3.54 - Cu(+) exporting ATPase</t>
  </si>
  <si>
    <t>(1 of 1) PTHR12608:SF7 - GDT1-LIKE PROTEIN 2, CHLOROPLASTIC</t>
  </si>
  <si>
    <t>HXK1</t>
  </si>
  <si>
    <t>PAT2</t>
  </si>
  <si>
    <t>(1 of 1) K12397 - AP-3 complex subunit beta (AP3B)</t>
  </si>
  <si>
    <t>DRT112</t>
  </si>
  <si>
    <t>(1 of 2) K02638 - plastocyanin (petE)</t>
  </si>
  <si>
    <t>(1 of 1) PTHR14155:SF83 - RING/U-BOX DOMAIN-CONTAINING PROTEIN</t>
  </si>
  <si>
    <t>TIC21</t>
  </si>
  <si>
    <t>(1 of 1) PTHR34548//PTHR34548:SF2 - FAMILY NOT NAMED // PROTEIN TIC 21, CHLOROPLASTIC</t>
  </si>
  <si>
    <t>DIT2.1</t>
  </si>
  <si>
    <t>(1 of 2) PTHR10283//PTHR10283:SF106 - SOLUTE CARRIER FAMILY 13 MEMBER // SUBFAMILY NOT NAMED</t>
  </si>
  <si>
    <t>GS2</t>
  </si>
  <si>
    <t>(1 of 1) PTHR20852//PTHR20852:SF53 - GLUTAMINE SYNTHETASE // GLUTAMINE SYNTHETASE, CHLOROPLASTIC/MITOCHONDRIAL</t>
  </si>
  <si>
    <t>(1 of 3) K02147 - V-type H+-transporting ATPase subunit B (ATPeV1B, ATP6B)</t>
  </si>
  <si>
    <t>PKL</t>
  </si>
  <si>
    <t>(1 of 1) K11643 - chromodomain-helicase-DNA-binding protein 4 (CHD4, MI2B)</t>
  </si>
  <si>
    <t>PAA2</t>
  </si>
  <si>
    <t>(1 of 2) K01533 - Cu2+-exporting ATPase (copB)</t>
  </si>
  <si>
    <t>CPSRP54</t>
  </si>
  <si>
    <t>(1 of 1) PTHR11564//PTHR11564:SF19 - GTPASE CONTAINING FAMILY OF SIGNAL RECOGNITION PARTICLE PROTEINS // SUBFAMILY NOT NAMED</t>
  </si>
  <si>
    <t>HCF106</t>
  </si>
  <si>
    <t>(1 of 1) PTHR33162//PTHR33162:SF3 - FAMILY NOT NAMED // SEC-INDEPENDENT PROTEIN TRANSLOCASE PROTEIN TATB, CHLOROPLASTIC</t>
  </si>
  <si>
    <t>KNAT7</t>
  </si>
  <si>
    <t>(1 of 1) PTHR11850:SF74 - HOMEOBOX PROTEIN KNOTTED-1-LIKE 7</t>
  </si>
  <si>
    <t>(1 of 2) PTHR31140//PTHR31140:SF2 - FAMILY NOT NAMED // B3 DOMAIN-CONTAINING TRANSCRIPTION FACTOR VAL3</t>
  </si>
  <si>
    <t>DA1</t>
  </si>
  <si>
    <t>(1 of 4) PF00412//PF12315 - LIM domain (LIM) // Protein of unknown function (DUF3633) (DUF3633)</t>
  </si>
  <si>
    <t>(1 of 2) KOG2789 - Putative Zn-finger protein</t>
  </si>
  <si>
    <t>RR2</t>
  </si>
  <si>
    <t>EMB1687</t>
  </si>
  <si>
    <t>(1 of 1) K03537 - ribonuclease P/MRP protein subunit POP5 (POP5)</t>
  </si>
  <si>
    <t>SAG24</t>
  </si>
  <si>
    <t>(1 of 3) K02866 - large subunit ribosomal protein L10e (RP-L10e, RPL10)</t>
  </si>
  <si>
    <t>(1 of 3) K14775 - ribosome biogenesis protein UTP30 (UTP30, RSL1D1)</t>
  </si>
  <si>
    <t>(1 of 2) K02995 - small subunit ribosomal protein S8e (RP-S8e, RPS8)</t>
  </si>
  <si>
    <t>FZF</t>
  </si>
  <si>
    <t>(1 of 2) K14816 - pre-60S factor REI1 (REI1)</t>
  </si>
  <si>
    <t>RPSAb</t>
  </si>
  <si>
    <t>(1 of 2) K02998 - small subunit ribosomal protein SAe (RP-SAe, RPSA)</t>
  </si>
  <si>
    <t>(1 of 1) KOG2974 - Uncharacterized conserved protein</t>
  </si>
  <si>
    <t>(1 of 1) 6.5.1.4 - RNA 3'-terminal-phosphate cyclase (ATP) / RNA-3'-phosphate cyclase</t>
  </si>
  <si>
    <t>(1 of 1) PF10441 - Urb2/Npa2 family (Urb2)</t>
  </si>
  <si>
    <t>(1 of 1) K14823 - rRNA-processing protein EBP2 (EBP2, EBNA1BP2)</t>
  </si>
  <si>
    <t>(1 of 1) K15263 - cell growth-regulating nucleolar protein (LYER)</t>
  </si>
  <si>
    <t>(1 of 1) K12586 - exosome complex component RRP43 (RRP43, EXOSC8, OIP2)</t>
  </si>
  <si>
    <t>(1 of 1) K14536 - ribosome assembly protein 1 (RIA1)</t>
  </si>
  <si>
    <t>(1 of 1) K14841 - ribosome biogenesis protein NSA1 (NSA1, WDR74)</t>
  </si>
  <si>
    <t>(1 of 2) K14567 - U3 small nucleolar RNA-associated protein 14 (UTP14)</t>
  </si>
  <si>
    <t>(1 of 2) K14856 - protein SDA1 (SDA1, SDAD1)</t>
  </si>
  <si>
    <t>PWP2</t>
  </si>
  <si>
    <t>(1 of 1) PTHR19858 - WD40 REPEAT PROTEIN</t>
  </si>
  <si>
    <t>SWA1</t>
  </si>
  <si>
    <t>(1 of 1) K14549 - U3 small nucleolar RNA-associated protein 15 (UTP15)</t>
  </si>
  <si>
    <t>UGE3</t>
  </si>
  <si>
    <t>(1 of 2) PTHR10366//PTHR10366:SF331 - NAD DEPENDENT EPIMERASE/DEHYDRATASE // BIFUNCTIONAL UDP-GLUCOSE 4-EPIMERASE AND UDP-XYLOSE 4-EPIMERASE 1</t>
  </si>
  <si>
    <t>EMB2762</t>
  </si>
  <si>
    <t>(1 of 1) K14771 - U3 small nucleolar RNA-associated protein 19 (NOC4, UTP19)</t>
  </si>
  <si>
    <t>(1 of 1) PTHR33415//PTHR33415:SF3 - FAMILY NOT NAMED // EMB514</t>
  </si>
  <si>
    <t>(1 of 4) PF04003 - Dip2/Utp12 Family (Utp12)</t>
  </si>
  <si>
    <t>(1 of 1) K14768 - U3 small nucleolar RNA-associated protein 7 (UTP7, WDR46)</t>
  </si>
  <si>
    <t>(1 of 1) K14779 - ATP-dependent RNA helicase DDX52/ROK1 [EC:3.6.4.13] (DDX52, ROK1)</t>
  </si>
  <si>
    <t>(1 of 1) K18327 - RNA exonuclease 4 [EC:3.1.-.-] (REXO4, REX4)</t>
  </si>
  <si>
    <t>(1 of 1) PF15370 - Domain of unknown function (DUF4598) (DUF4598)</t>
  </si>
  <si>
    <t>(1 of 1) K14852 - regulator of ribosome biosynthesis (RRS1)</t>
  </si>
  <si>
    <t>MEE34</t>
  </si>
  <si>
    <t>RAN2</t>
  </si>
  <si>
    <t>(1 of 2) PTHR24071//PTHR24071:SF7 - FAMILY NOT NAMED // GTP-BINDING NUCLEAR PROTEIN RAN-2</t>
  </si>
  <si>
    <t>PPAN</t>
  </si>
  <si>
    <t>(1 of 1) K14859 - ribosome biogenesis protein SSF1/2 (SSF1_2)</t>
  </si>
  <si>
    <t>XPO1B</t>
  </si>
  <si>
    <t>(1 of 1) K11129 - H/ACA ribonucleoprotein complex subunit 2 (NHP2, NOLA2)</t>
  </si>
  <si>
    <t>(1 of 2) 2.3.1.193 - tRNA(Met) cytidine acetyltransferase</t>
  </si>
  <si>
    <t>(1 of 1) K07562 - nonsense-mediated mRNA decay protein 3 (NMD3)</t>
  </si>
  <si>
    <t>MEE49</t>
  </si>
  <si>
    <t>(1 of 1) K14846 - ribosome production factor 1 (RPF1)</t>
  </si>
  <si>
    <t>(1 of 1) PTHR12202:SF0 - PROTEIN F58B3.4</t>
  </si>
  <si>
    <t>(1 of 1) K03514 - non-canonical poly(A) RNA polymerase PAPD5/7 (PAPD5_7, TRF4)</t>
  </si>
  <si>
    <t>RH36</t>
  </si>
  <si>
    <t>(1 of 1) K14778 - ATP-dependent RNA helicase DDX49/DBP8 [EC:3.6.4.13] (DDX49, DBP8)</t>
  </si>
  <si>
    <t>(1 of 1) K14808 - ATP-dependent RNA helicase DDX54/DBP10 [EC:3.6.4.13] (DDX54, DBP10)</t>
  </si>
  <si>
    <t>NAP57</t>
  </si>
  <si>
    <t>(1 of 1) K11131 - H/ACA ribonucleoprotein complex subunit 4 (DKC1, NOLA4, CBF5)</t>
  </si>
  <si>
    <t>DRH1</t>
  </si>
  <si>
    <t>(1 of 2) PTHR24031//PTHR24031:SF274 - RNA HELICASE // SUBFAMILY NOT NAMED</t>
  </si>
  <si>
    <t>(1 of 1) K19306 - 18S rRNA (guanine1575-N7)-methyltransferase [EC:2.1.1.309] (BUD23)</t>
  </si>
  <si>
    <t>(1 of 1) PTHR11524//PTHR11524:SF11 - 60S RIBOSOMAL PROTEIN L7 // 60S RIBOSOMAL PROTEIN L7-1</t>
  </si>
  <si>
    <t>(1 of 1) PF08167 - rRNA processing/ribosome biogenesis (RIX1)</t>
  </si>
  <si>
    <t>(1 of 3) K02960 - small subunit ribosomal protein S16e (RP-S16e, RPS16)</t>
  </si>
  <si>
    <t>UGE2</t>
  </si>
  <si>
    <t>(1 of 2) PTHR10366//PTHR10366:SF462 - NAD DEPENDENT EPIMERASE/DEHYDRATASE // UDP-GLUCOSE 4-EPIMERASE 2-RELATED</t>
  </si>
  <si>
    <t>RRP4</t>
  </si>
  <si>
    <t>(1 of 1) K03679 - exosome complex component RRP4 (RRP4, EXOSC2)</t>
  </si>
  <si>
    <t>(1 of 1) K14847 - ribosome production factor 2 (RPF2)</t>
  </si>
  <si>
    <t>(1 of 1) K07565 - 60S ribosome subunit biogenesis protein NIP7 (NIP7)</t>
  </si>
  <si>
    <t>EDA7</t>
  </si>
  <si>
    <t>(1 of 1) K14788 - ribosome biogenesis protein ENP2 (NOL10, ENP2)</t>
  </si>
  <si>
    <t>(1 of 1) K14569 - ribosome biogenesis protein BMS1 (BMS1)</t>
  </si>
  <si>
    <t>(1 of 2) K14820 - ribosome biogenesis protein BRX1 (BRX1, BRIX1)</t>
  </si>
  <si>
    <t>NOF1</t>
  </si>
  <si>
    <t>(1 of 1) PTHR12933 - ORF PROTEIN-RELATED</t>
  </si>
  <si>
    <t>(1 of 3) K08832 - serine/threonine-protein kinase SRPK3 [EC:2.7.11.1] (SRPK3, STK23)</t>
  </si>
  <si>
    <t>(1 of 1) PTHR21738:SF0 - RIBOSOMAL RNA PROCESSING PROTEIN 36 HOMOLOG</t>
  </si>
  <si>
    <t>(1 of 2) 2.1.1.178 - 16S rRNA (cytosine(1407)-C(5))-methyltransferase</t>
  </si>
  <si>
    <t>(1 of 3) K12845 - U4/U6 small nuclear ribonucleoprotein SNU13 (SNU13, NHP2L)</t>
  </si>
  <si>
    <t>(1 of 1) K14776 - ATP-dependent RNA helicase DDX10/DBP4 [EC:3.6.4.13] (DDX10, DBP4)</t>
  </si>
  <si>
    <t>(1 of 1) K14824 - ribosome biogenesis protein ERB1 (ERB1, BOP1)</t>
  </si>
  <si>
    <t>(1 of 1) PTHR12687//PTHR12687:SF4 - NUCLEOLAR COMPLEX 2 AND RAD4-RELATED // NUCLEOLAR COMPLEX PROTEIN 2 HOMOLOG</t>
  </si>
  <si>
    <t>(1 of 1) 2.1.1.167 - 27S pre-rRNA (guanosine(2922)-2'-O)-methyltransferase</t>
  </si>
  <si>
    <t>UGE5</t>
  </si>
  <si>
    <t>(1 of 1) PTHR10693//PTHR10693:SF29 - RAS GTPASE-ACTIVATING PROTEIN-BINDING PROTEIN // GB|AAD20086.1</t>
  </si>
  <si>
    <t>IMP4</t>
  </si>
  <si>
    <t>(1 of 1) K14561 - U3 small nucleolar ribonucleoprotein protein IMP4 (IMP4)</t>
  </si>
  <si>
    <t>(1 of 2) K03262 - translation initiation factor 5 (EIF5)</t>
  </si>
  <si>
    <t>(1 of 1) K14554 - U3 small nucleolar RNA-associated protein 21 (UTP21, WDR36)</t>
  </si>
  <si>
    <t>(1 of 1) PTHR12801:SF66 - EXONUCLEASE-LIKE PROTEIN</t>
  </si>
  <si>
    <t>(1 of 1) K11095 - U1 small nuclear ribonucleoprotein C (SNRPC)</t>
  </si>
  <si>
    <t>NAF1</t>
  </si>
  <si>
    <t>(1 of 1) K14763 - H/ACA ribonucleoprotein complex non-core subunit NAF1 (NAF1)</t>
  </si>
  <si>
    <t>(1 of 1) PTHR11649:SF57 - GTP-BINDING PROTEIN ERG</t>
  </si>
  <si>
    <t>(1 of 1) K12589 - exosome complex component RRP42 (RRP42, EXOSC7)</t>
  </si>
  <si>
    <t>(1 of 1) PTHR22847//PTHR22847:SF361 - WD40 REPEAT PROTEIN // JOUBERIN</t>
  </si>
  <si>
    <t>(1 of 3) K13179 - ATP-dependent RNA helicase DDX18/HAS1 [EC:3.6.4.13] (DDX18, HAS1)</t>
  </si>
  <si>
    <t>(1 of 1) 2.1.1.257 - tRNA (pseudouridine(54)-N(1))-methyltransferase / M(1)-Psi methyltransferase</t>
  </si>
  <si>
    <t>(1 of 2) PTHR11702//PTHR11702:SF4 - DEVELOPMENTALLY REGULATED GTP-BINDING PROTEIN-RELATED // NUCLEOLAR GTP-BINDING PROTEIN 1</t>
  </si>
  <si>
    <t>(1 of 1) K14786 - protein KRI1 (KRI1)</t>
  </si>
  <si>
    <t>(1 of 2) K03681 - exosome complex component RRP40 (RRP40, EXOSC3)</t>
  </si>
  <si>
    <t>(1 of 2) K03264 - translation initiation factor 6 (EIF6)</t>
  </si>
  <si>
    <t>RACK1B_AT</t>
  </si>
  <si>
    <t>(1 of 3) K14753 - guanine nucleotide-binding protein subunit beta-2-like 1 protein (RACK1)</t>
  </si>
  <si>
    <t>(1 of 1) K14792 - rRNA biogenesis protein RRP5 (RRP5, PDCD11)</t>
  </si>
  <si>
    <t>(1 of 1) PTHR12821 - BYSTIN</t>
  </si>
  <si>
    <t>CDC48C</t>
  </si>
  <si>
    <t>(1 of 1) K14571 - ribosome biogenesis ATPase (RIX7, NVL)</t>
  </si>
  <si>
    <t>(1 of 2) K14539 - large subunit GTPase 1 (LSG1)</t>
  </si>
  <si>
    <t>FIB2</t>
  </si>
  <si>
    <t>(1 of 3) K14563 - rRNA 2'-O-methyltransferase fibrillarin (NOP1, FBL)</t>
  </si>
  <si>
    <t>(1 of 2) K14800 - pre-rRNA-processing protein TSR2 (TSR2)</t>
  </si>
  <si>
    <t>(1 of 1) K14550 - U3 small nucleolar RNA-associated protein 10 (UTP10, HEATR1)</t>
  </si>
  <si>
    <t>(1 of 1) K14574 - ribosome maturation protein SDO1 (SDO1, SBDS)</t>
  </si>
  <si>
    <t>RBL</t>
  </si>
  <si>
    <t>(1 of 1) PTHR12687:SF8 - NOC2P FAMILY PROTEIN</t>
  </si>
  <si>
    <t>(1 of 1) PTHR13191 - RIBOSOMAL RNA PROCESSING PROTEIN 7-RELATED</t>
  </si>
  <si>
    <t>FAS4</t>
  </si>
  <si>
    <t>(1 of 1) K14780 - ATP-dependent RNA helicase DHX37/DHR1 [EC:3.6.4.13] (DHX37, DHR1)</t>
  </si>
  <si>
    <t>(1 of 2) K02898 - large subunit ribosomal protein L26e (RP-L26e, RPL26)</t>
  </si>
  <si>
    <t>(1 of 1) PTHR10792//PTHR10792:SF8 - 60S RIBOSOMAL PROTEIN L24 // RIBOSOME BIOGENESIS PROTEIN RLP24-RELATED</t>
  </si>
  <si>
    <t>(1 of 1) PTHR17972 - NUCLEOLAR RNA-ASSOCIATED PROTEIN</t>
  </si>
  <si>
    <t>PHP</t>
  </si>
  <si>
    <t>(1 of 1) K15175 - parafibromin (CDC73)</t>
  </si>
  <si>
    <t>(1 of 1) PTHR23271 - HEPATOCELLULAR CARCINOMA-ASSOCIATED ANTIGEN 66</t>
  </si>
  <si>
    <t>(1 of 2) PTHR12858 - RIBOSOME BIOGENESIS PROTEIN</t>
  </si>
  <si>
    <t>(1 of 1) PTHR13026 - NNP-1 PROTEIN  NOVEL NUCLEAR PROTEIN 1   NOP52</t>
  </si>
  <si>
    <t>(1 of 4) K02978 - small subunit ribosomal protein S27e (RP-S27e, RPS27)</t>
  </si>
  <si>
    <t>(1 of 1) PF15341 - Ribosome biogenesis protein SLX9 (SLX9)</t>
  </si>
  <si>
    <t>(1 of 1) K14556 - U3 small nucleolar RNA-associated protein 12 (DIP2, UTP12, WDR3)</t>
  </si>
  <si>
    <t>(1 of 1) K11806 - WD repeat and SOF domain-containing protein 1 (WDSOF1)</t>
  </si>
  <si>
    <t>La1</t>
  </si>
  <si>
    <t>(1 of 2) K11090 - lupus La protein (LA, SSB)</t>
  </si>
  <si>
    <t>(1 of 1) K14843 - pescadillo (PES1, NOP7)</t>
  </si>
  <si>
    <t>(1 of 2) 2.1.1.183 - 18S rRNA (adenine(1779)-N(6)/adenine(1780)-N(6))-dimethyltransferase</t>
  </si>
  <si>
    <t>PRMT11</t>
  </si>
  <si>
    <t>(1 of 3) K11434 - protein arginine N-methyltransferase 1 (PRMT1)</t>
  </si>
  <si>
    <t>(1 of 1) PTHR13491 - ZCCHC10 PROTEIN</t>
  </si>
  <si>
    <t>(1 of 2) K12598 - ATP-dependent RNA helicase DOB1 (MTR4, SKIV2L2)</t>
  </si>
  <si>
    <t>(1 of 1) K14831 - protein MAK16 (MAK16)</t>
  </si>
  <si>
    <t>(1 of 2) K11087 - small nuclear ribonucleoprotein D1 (SNRPD1, SMD1)</t>
  </si>
  <si>
    <t>RID3</t>
  </si>
  <si>
    <t>(1 of 1) PTHR18763 - WD-REPEAT PROTEIN 18</t>
  </si>
  <si>
    <t>emb2734</t>
  </si>
  <si>
    <t>(1 of 1) PTHR10527//PTHR10527:SF29 - IMPORTIN BETA // SUBFAMILY NOT NAMED</t>
  </si>
  <si>
    <t>(1 of 2) K14794 - ribosomal RNA-processing protein 12 (RRP12)</t>
  </si>
  <si>
    <t>(1 of 1) PF15375 - Domain of unknown function (DUF4602) (DUF4602)</t>
  </si>
  <si>
    <t>(1 of 1) PTHR12789 - DENSITY-REGULATED PROTEIN HOMOLOG</t>
  </si>
  <si>
    <t>(1 of 1) KOG2823 - Cellular protein (glioma tumor suppressor candidate region gene 2)</t>
  </si>
  <si>
    <t>RIN1</t>
  </si>
  <si>
    <t>(1 of 1) K04499 - RuvB-like protein 1 (pontin 52) (RUVBL1, RVB1, INO80H)</t>
  </si>
  <si>
    <t>(1 of 2) K02887 - large subunit ribosomal protein L20 (RP-L20, MRPL20, rplT)</t>
  </si>
  <si>
    <t>(1 of 1) K16912 - ribosomal biogenesis protein LAS1 (LAS1)</t>
  </si>
  <si>
    <t>(1 of 1) KOG3212 - Uncharacterized conserved protein related to IojAP</t>
  </si>
  <si>
    <t>SmD3</t>
  </si>
  <si>
    <t>(1 of 2) K11088 - small nuclear ribonucleoprotein D3 (SNRPD3, SMD3)</t>
  </si>
  <si>
    <t>PGY1</t>
  </si>
  <si>
    <t>(1 of 3) K02865 - large subunit ribosomal protein L10Ae (RP-L10Ae, RPL10A)</t>
  </si>
  <si>
    <t>TOZ</t>
  </si>
  <si>
    <t>(1 of 1) K14555 - U3 small nucleolar RNA-associated protein 13 (UTP13, TBL3)</t>
  </si>
  <si>
    <t>EMB2777</t>
  </si>
  <si>
    <t>(1 of 2) K14767 - U3 small nucleolar RNA-associated protein 3 (UTP3, SAS10)</t>
  </si>
  <si>
    <t>NUC-L1</t>
  </si>
  <si>
    <t>(1 of 3) K11294 - nucleolin (NCL, NSR1)</t>
  </si>
  <si>
    <t>(1 of 1) K14560 - U3 small nucleolar ribonucleoprotein protein IMP3 (IMP3)</t>
  </si>
  <si>
    <t>(1 of 1) PTHR12375//PTHR12375:SF18 - RNA-BINDING PROTEIN LUC7-RELATED // LUC7-LIKE PROTEIN 3</t>
  </si>
  <si>
    <t>SUS2</t>
  </si>
  <si>
    <t>(1 of 2) K12856 - pre-mRNA-processing factor 8 (PRPF8, PRP8)</t>
  </si>
  <si>
    <t>(1 of 1) K01164 - ribonuclease P/MRP protein subunit POP1 (POP1)</t>
  </si>
  <si>
    <t>(1 of 6) PF01918 - Alba (Alba)</t>
  </si>
  <si>
    <t>(1 of 1) K11338 - RuvB-like protein 2 [EC:3.6.4.12] (RUVBL2, RVB2, INO80J)</t>
  </si>
  <si>
    <t>(1 of 1) K14806 - ATP-dependent RNA helicase DDX31/DBP7 [EC:3.6.4.13] (DDX31, DBP7)</t>
  </si>
  <si>
    <t>(1 of 2) K02971 - small subunit ribosomal protein S21e (RP-S21e, RPS21)</t>
  </si>
  <si>
    <t>DOT2</t>
  </si>
  <si>
    <t>(1 of 2) K11984 - U4/U6.U5 tri-snRNP-associated protein 1 (SART1, HAF, SNU66)</t>
  </si>
  <si>
    <t>(1 of 1) PTHR21576:SF2 - RRP12-LIKE PROTEIN</t>
  </si>
  <si>
    <t>(1 of 2) PTHR14369//PTHR14369:SF0 - SURFEIT LOCUS PROTEIN 6 // SURFEIT LOCUS PROTEIN 6</t>
  </si>
  <si>
    <t>(1 of 1) PTHR12814 - RNA-BINDING PROTEIN NOB1</t>
  </si>
  <si>
    <t>(1 of 2) K11128 - H/ACA ribonucleoprotein complex subunit 1 (GAR1, NOLA1)</t>
  </si>
  <si>
    <t>(1 of 1) K13205 - A1 cistron-splicing factor AAR2 (AAR2, C20orf4)</t>
  </si>
  <si>
    <t>(1 of 3) K02966 - small subunit ribosomal protein S19e (RP-S19e, RPS19)</t>
  </si>
  <si>
    <t>(1 of 1) K14838 - nucleolar protein 15 (NOP15)</t>
  </si>
  <si>
    <t>(1 of 4) K02918 - large subunit ribosomal protein L35e (RP-L35e, RPL35)</t>
  </si>
  <si>
    <t>(1 of 2) K12625 - U6 snRNA-associated Sm-like protein LSm6 (LSM6)</t>
  </si>
  <si>
    <t>XRN2</t>
  </si>
  <si>
    <t>(1 of 3) K12619 - 5'-3' exoribonuclease 2 (XRN2, RAT1)</t>
  </si>
  <si>
    <t>(1 of 3) K02934 - large subunit ribosomal protein L6e (RP-L6e, RPL6)</t>
  </si>
  <si>
    <t>RPL23AA</t>
  </si>
  <si>
    <t>(1 of 2) K02893 - large subunit ribosomal protein L23Ae (RP-L23Ae, RPL23A)</t>
  </si>
  <si>
    <t>(1 of 1) K14842 - ribosome biogenesis protein NSA2 (NSA2)</t>
  </si>
  <si>
    <t>EIF2 GAMMA</t>
  </si>
  <si>
    <t>(1 of 3) K03242 - translation initiation factor 2 subunit 3 (EIF2S3)</t>
  </si>
  <si>
    <t>(1 of 3) K13137 - serine-threonine kinase receptor-associated protein (STRAP, UNRIP)</t>
  </si>
  <si>
    <t>HEN2</t>
  </si>
  <si>
    <t>(1 of 1) PTHR13243 - HSPC111 PROTEIN-RELATED</t>
  </si>
  <si>
    <t>(1 of 2) K02875 - large subunit ribosomal protein L14e (RP-L14e, RPL14)</t>
  </si>
  <si>
    <t>(1 of 2) K02936 - large subunit ribosomal protein L7Ae (RP-L7Ae, RPL7A)</t>
  </si>
  <si>
    <t>(1 of 1) K05019 - chloride channel, nucleotide-sensitive, 1A (CLNS1A)</t>
  </si>
  <si>
    <t>(1 of 3) K14791 - periodic tryptophan protein 1 (PWP1)</t>
  </si>
  <si>
    <t>(1 of 2) K12817 - pre-mRNA-splicing factor 18 (PRPF18, PRP18)</t>
  </si>
  <si>
    <t>(1 of 2) PTHR13500 - NUCLEOLAR PRERIBOSOMAL-ASSOCIATED PROTEIN 1</t>
  </si>
  <si>
    <t>(1 of 1) K14765 - U3 small nucleolar ribonucleoprotein protein LCP5 (NGDN, LCP5)</t>
  </si>
  <si>
    <t>(1 of 4) K02917 - large subunit ribosomal protein L35Ae (RP-L35Ae, RPL35A)</t>
  </si>
  <si>
    <t>(1 of 1) K14537 - nuclear GTP-binding protein (NUG2, GNL2)</t>
  </si>
  <si>
    <t>(1 of 1) K07179 - RIO kinase 2 (RIOK2)</t>
  </si>
  <si>
    <t>emb1644</t>
  </si>
  <si>
    <t>(1 of 1) K12623 - U6 snRNA-associated Sm-like protein LSm4 (LSM4)</t>
  </si>
  <si>
    <t>OLI2</t>
  </si>
  <si>
    <t>(1 of 1) K15264 - putative methyltransferase [EC:2.1.1.-] (NSUN5, WBSCR20)</t>
  </si>
  <si>
    <t>PUM23</t>
  </si>
  <si>
    <t>(1 of 1) K14790 - nucleolar protein 9 (NOP9)</t>
  </si>
  <si>
    <t>STRS1</t>
  </si>
  <si>
    <t>(1 of 1) K14811 - ATP-dependent RNA helicase DBP3 [EC:3.6.4.13] (DBP3)</t>
  </si>
  <si>
    <t>RAN-1</t>
  </si>
  <si>
    <t>(1 of 3) K02915 - large subunit ribosomal protein L34e (RP-L34e, RPL34)</t>
  </si>
  <si>
    <t>(1 of 234) PF00076 - RNA recognition motif. (a.k.a. RRM, RBD, or RNP domain) (RRM_1)</t>
  </si>
  <si>
    <t>NRPB4</t>
  </si>
  <si>
    <t>(1 of 2) K03012 - DNA-directed RNA polymerase II subunit RPB4 (RPB4, POLR2D)</t>
  </si>
  <si>
    <t>EIF3A</t>
  </si>
  <si>
    <t>(1 of 1) K03254 - translation initiation factor 3 subunit A (EIF3A)</t>
  </si>
  <si>
    <t>emb1220</t>
  </si>
  <si>
    <t>(1 of 1) K12844 - U4/U6 small nuclear ribonucleoprotein PRP31 (PRPF31)</t>
  </si>
  <si>
    <t>(1 of 2) K06174 - ATP-binding cassette, sub-family E, member 1 (ABCE1)</t>
  </si>
  <si>
    <t>(1 of 1) K12828 - splicing factor 3B subunit 1 (SF3B1, SAP155)</t>
  </si>
  <si>
    <t>(1 of 1) K14815 - mRNA turnover protein 4 (MRT4)</t>
  </si>
  <si>
    <t>(1 of 1) PTHR30544//PTHR30544:SF2 - 23S RRNA METHYLTRANSFERASE // SUBFAMILY NOT NAMED</t>
  </si>
  <si>
    <t>(1 of 1) K14848 - ribosome assembly protein RRB1 (RRB1, GRWD1)</t>
  </si>
  <si>
    <t>(1 of 4) K02937 - large subunit ribosomal protein L7e (RP-L7e, RPL7)</t>
  </si>
  <si>
    <t>(1 of 3) K02941 - large subunit ribosomal protein LP0 (RP-LP0, RPLP0)</t>
  </si>
  <si>
    <t>(1 of 1) PTHR21531 - LOW-TEMPERATURE VIABILITY PROTEIN LTV1-RELATED</t>
  </si>
  <si>
    <t>ATARCA</t>
  </si>
  <si>
    <t>(1 of 1) PTHR10394:SF6 - 40S RIBOSOMAL PROTEIN S8-1</t>
  </si>
  <si>
    <t>XRN3</t>
  </si>
  <si>
    <t>RRP41</t>
  </si>
  <si>
    <t>(1 of 1) K11600 - exosome complex component RRP41 (RRP41, EXOSC4, SKI6)</t>
  </si>
  <si>
    <t>MEE12</t>
  </si>
  <si>
    <t>(1 of 1) PTHR31576:SF2 - TATA BOX-BINDING PROTEIN-ASSOCIATED FACTOR RNA POLYMERASE I SUBUNIT B</t>
  </si>
  <si>
    <t>(1 of 1) K03005 - DNA-directed RNA polymerase I subunit RPA49 (RPA49, POLR1E)</t>
  </si>
  <si>
    <t>(1 of 1) K12587 - exosome complex component MTR3 (MTR3, EXOSC6)</t>
  </si>
  <si>
    <t>(1 of 1) K12590 - exosome complex component RRP46 (RRP46, EXOSC5)</t>
  </si>
  <si>
    <t>(1 of 1) K16222 - Dof zinc finger protein DOF5.5 (CDF1)</t>
  </si>
  <si>
    <t>EXL5</t>
  </si>
  <si>
    <t>(1 of 8) PF04674 - Phosphate-induced protein 1 conserved region (Phi_1)</t>
  </si>
  <si>
    <t>UGT89B1</t>
  </si>
  <si>
    <t>(1 of 1) PTHR11926//PTHR11926:SF253 - GLUCOSYL/GLUCURONOSYL TRANSFERASES // UDP-GLYCOSYLTRANSFERASE 89B1</t>
  </si>
  <si>
    <t>(1 of 2) PTHR31447:SF2 - OXIDOREDUCTASE, 2OG-FE(II) OXYGENASE FAMILY PROTEIN</t>
  </si>
  <si>
    <t>(1 of 4) PF07173 - Protein of unknown function (DUF1399) (DUF1399)</t>
  </si>
  <si>
    <t>FRL2</t>
  </si>
  <si>
    <t>(1 of 2) PTHR31791:SF10 - FRIGIDA-LIKE PROTEIN 1-RELATED</t>
  </si>
  <si>
    <t>(1 of 4) PTHR22844//PTHR22844:SF178 - F-BOX AND WD40 DOMAIN PROTEIN // ZINC FINGER CCCH DOMAIN-CONTAINING PROTEIN 48-RELATED</t>
  </si>
  <si>
    <t>WRKY39</t>
  </si>
  <si>
    <t>(1 of 2) PTHR31282:SF12 - WRKY TRANSCRIPTION FACTOR 39-RELATED</t>
  </si>
  <si>
    <t>(1 of 1) PTHR23111//PTHR23111:SF24 - ZINC FINGER PROTEIN</t>
  </si>
  <si>
    <t>TAF14</t>
  </si>
  <si>
    <t>(1 of 2) K11341 - YEATS domain-containing protein 4 (YEATS4, GAS41, YAF9)</t>
  </si>
  <si>
    <t>PRLI-interacting factor, putative</t>
  </si>
  <si>
    <t>(1 of 9) PF07797 - Protein of unknown function (DUF1639) (DUF1639)</t>
  </si>
  <si>
    <t>NF-YC11</t>
  </si>
  <si>
    <t>(1 of 1) PTHR10252//PTHR10252:SF40 - HISTONE-LIKE TRANSCRIPTION FACTOR CCAAT-RELATED // SUBFAMILY NOT NAMED</t>
  </si>
  <si>
    <t>(1 of 1) K04507 - calcyclin binding protein (CACYBP, SIP)</t>
  </si>
  <si>
    <t>SFR6</t>
  </si>
  <si>
    <t>(1 of 1) PTHR35130:SF1 - MEDIATOR OF RNA POLYMERASE II TRANSCRIPTION SUBUNIT 16</t>
  </si>
  <si>
    <t>(1 of 1) PTHR34682:SF1 - AT HOOK MOTIF-CONTAINING PROTEIN</t>
  </si>
  <si>
    <t>MED19A</t>
  </si>
  <si>
    <t>(1 of 2) PTHR22536 - LUNG CANCER METASTASIS-RELATED  LCMR1  PROTEIN</t>
  </si>
  <si>
    <t>(1 of 1) PTHR27001:SF194 - PROTEIN KINASE FAMILY PROTEIN</t>
  </si>
  <si>
    <t>TRFL3</t>
  </si>
  <si>
    <t>(1 of 2) PTHR21717:SF25 - MYB FAMILY TRANSCRIPTION FACTOR TRFL6-RELATED</t>
  </si>
  <si>
    <t>(1 of 2) PTHR13690//PTHR13690:SF80 - FAMILY NOT NAMED // TRANSCRIPTION FACTOR POSF21-RELATED</t>
  </si>
  <si>
    <t>DGK1</t>
  </si>
  <si>
    <t>(1 of 1) PTHR11255:SF54 - DIACYLGLYCEROL KINASE 1</t>
  </si>
  <si>
    <t>Zinc finger C-x8-C-x5-C-x3-H type family protein</t>
  </si>
  <si>
    <t>(1 of 2) 2.7.7.79 - tRNA(His) guanylyltransferase / Histidine tRNA guanylyltransferase</t>
  </si>
  <si>
    <t>(1 of 2) PTHR35767:SF1 - PROTEIN HAPLESS 8</t>
  </si>
  <si>
    <t>TRO</t>
  </si>
  <si>
    <t>(1 of 1) K14964 - Set1/Ash2 histone methyltransferase complex subunit ASH2 (ASH2)</t>
  </si>
  <si>
    <t>VRN5</t>
  </si>
  <si>
    <t>(1 of 1) PTHR21736//PTHR21736:SF17 - VERNALIZATION-INSENSITIVE PROTEIN 3 // VIN3-LIKE PROTEIN 1</t>
  </si>
  <si>
    <t>(1 of 1) PTHR10641//PTHR10641:SF517 - MYB-LIKE DNA-BINDING PROTEIN MYB // GB|AAC33480.1</t>
  </si>
  <si>
    <t>(1 of 2) K13127 - RING finger protein 113A (RNF113A, CWC24)</t>
  </si>
  <si>
    <t>AGL18</t>
  </si>
  <si>
    <t>(1 of 1) PTHR11945//PTHR11945:SF175 - MADS BOX PROTEIN // AGAMOUS-LIKE MADS-BOX PROTEIN AGL18</t>
  </si>
  <si>
    <t>(1 of 1) K12400 - AP-4 complex subunit epsilon-1 (AP4E1)</t>
  </si>
  <si>
    <t>ELF4-L3</t>
  </si>
  <si>
    <t>(1 of 3) PTHR33469:SF3 - PROTEIN ELF4-LIKE 2-RELATED</t>
  </si>
  <si>
    <t>(1 of 74) PTHR24414//PTHR24414:SF23 - FAMILY NOT NAMED // F-BOX/KELCH-REPEAT PROTEIN SKIP4-RELATED</t>
  </si>
  <si>
    <t>(1 of 1) PTHR32166:SF18 - HAT DIMERIZATION DOMAIN-CONTAINING PROTEIN</t>
  </si>
  <si>
    <t>SPA1</t>
  </si>
  <si>
    <t>(1 of 1) K16240 - protein suppressor of PHYA-105 1 (SPA1)</t>
  </si>
  <si>
    <t>FIP2</t>
  </si>
  <si>
    <t>(1 of 2) PTHR31307:SF3 - ALCOHOL DEHYDROGENASE TRANSCRIPTION FACTOR MYB/SANT-LIKE PROTEIN</t>
  </si>
  <si>
    <t>(1 of 3) PTHR31717//PTHR31717:SF11 - FAMILY NOT NAMED // B-BOX TYPE ZINC FINGER-CONTAINING PROTEIN</t>
  </si>
  <si>
    <t>FLR1</t>
  </si>
  <si>
    <t>(1 of 3) PTHR27000//PTHR27000:SF136 - FAMILY NOT NAMED // POLYGALACTURONASE INHIBITOR 1-RELATED</t>
  </si>
  <si>
    <t>PRMT10</t>
  </si>
  <si>
    <t>(1 of 1) PTHR11006//PTHR11006:SF68 - PROTEIN ARGININE N-METHYLTRANSFERASE // PROTEIN ARGININE N-METHYLTRANSFERASE PRMT10</t>
  </si>
  <si>
    <t>(1 of 7) PTHR31672:SF2 - F-BOX ASSOCIATED UBIQUITINATION EFFECTOR FAMILY PROTEIN</t>
  </si>
  <si>
    <t>CLPS3</t>
  </si>
  <si>
    <t>(1 of 2) K14399 - polyribonucleotide 5'-hydroxyl-kinase (CLP1, HERB)</t>
  </si>
  <si>
    <t>(1 of 1) K13192 - RNA-binding protein 26 (RBM26)</t>
  </si>
  <si>
    <t>NAC052</t>
  </si>
  <si>
    <t>(1 of 3) PTHR31989:SF29 - F18K10.6 PROTEIN-RELATED</t>
  </si>
  <si>
    <t>SOB3</t>
  </si>
  <si>
    <t>(1 of 2) PTHR31100//PTHR31100:SF5 - FAMILY NOT NAMED // AT-HOOK MOTIF NUCLEAR LOCALIZED PROTEIN 29-RELATED</t>
  </si>
  <si>
    <t>(1 of 1) PTHR22870:SF138 - REGULATOR OF CHROMOSOME CONDENSATION DOMAIN-CONTAINING PROTEIN</t>
  </si>
  <si>
    <t>LAC8</t>
  </si>
  <si>
    <t>(1 of 3) PTHR11709:SF9 - LACCASE-7-RELATED</t>
  </si>
  <si>
    <t>NAC050</t>
  </si>
  <si>
    <t>RING/FYVE/PHD zinc finger superfamily protein</t>
  </si>
  <si>
    <t>(1 of 1) PTHR34451:SF2 - GENOMIC DNA, CHROMOSOME 3, P1 CLONE:MTO12</t>
  </si>
  <si>
    <t>(1 of 2) PTHR24098//PTHR24098:SF10 - FAMILY NOT NAMED // ACYL-COA N-ACYLTRANSFERASE WITH RING/FYVE/PHD-TYPE ZINC FINGER PROTEIN-RELATED</t>
  </si>
  <si>
    <t>ATX2</t>
  </si>
  <si>
    <t>(1 of 2) PTHR13793:SF100 - HISTONE-LYSINE N-METHYLTRANSFERASE ATX1-RELATED</t>
  </si>
  <si>
    <t>(1 of 3) PF10225 - Uncharacterized conserved protein (DUF2215) (DUF2215)</t>
  </si>
  <si>
    <t>RFI2</t>
  </si>
  <si>
    <t>(1 of 3) PTHR22937//PTHR22937:SF37 - RING FINGER CONTAINING PROTEIN // SUBFAMILY NOT NAMED</t>
  </si>
  <si>
    <t>PRMT4B</t>
  </si>
  <si>
    <t>(1 of 2) K05931 - histone-arginine methyltransferase CARM1 [EC:2.1.1.125] (CARM1, PRMT4)</t>
  </si>
  <si>
    <t>(1 of 1) PTHR15537:SF2 - F-BOX ONLY PROTEIN 7</t>
  </si>
  <si>
    <t>(1 of 2) PTHR27001:SF44 - ADENINE NUCLEOTIDE ALPHA HYDROLASES-DOMAIN CONTAINING PROTEIN KINASE</t>
  </si>
  <si>
    <t>(1 of 1) K15198 - transcription factor TFIIIB component B'' (BDP1, TFC5)</t>
  </si>
  <si>
    <t>RBP1</t>
  </si>
  <si>
    <t>(1 of 2) PTHR24012//PTHR24012:SF478 - FAMILY NOT NAMED // GENOMIC DNA, CHROMOSOME 3, P1 CLONE: MJH23</t>
  </si>
  <si>
    <t>(1 of 6) PF07889 - Protein of unknown function (DUF1664) (DUF1664)</t>
  </si>
  <si>
    <t>(1 of 2) PTHR12321//PTHR12321:SF53 - CPG BINDING PROTEIN // BROMODOMAIN TRANSCRIPTION FACTOR</t>
  </si>
  <si>
    <t>(1 of 1) PTHR33697:SF2 - PWWP DOMAIN-CONTAINING PROTEIN</t>
  </si>
  <si>
    <t>(1 of 3) 3.6.4.11 - Nucleoplasmin ATPase</t>
  </si>
  <si>
    <t>ATX1</t>
  </si>
  <si>
    <t>(1 of 135) PF00010 - Helix-loop-helix DNA-binding domain (HLH)</t>
  </si>
  <si>
    <t>(1 of 1) PTHR36723:SF1 - F22C12.19</t>
  </si>
  <si>
    <t>ELF6</t>
  </si>
  <si>
    <t>(1 of 1) PTHR10694//PTHR10694:SF45 - JUMONJI DOMAIN CONTAINING PROTEIN // LYSINE-SPECIFIC DEMETHYLASE ELF6-RELATED</t>
  </si>
  <si>
    <t>OWL1</t>
  </si>
  <si>
    <t>(1 of 1) K09531 - DnaJ homolog subfamily C member 11 (DNAJC11)</t>
  </si>
  <si>
    <t>(1 of 3) PF04795 - PAPA-1-like conserved region (PAPA-1)</t>
  </si>
  <si>
    <t>(1 of 1) PTHR11206//PTHR11206:SF115 - MULTIDRUG RESISTANCE PROTEIN // MATE EFFLUX FAMILY PROTEIN</t>
  </si>
  <si>
    <t>(1 of 1) PTHR33827:SF3 - PROTEIN SAWADEE HOMEODOMAIN HOMOLOG 2</t>
  </si>
  <si>
    <t>VOZ1</t>
  </si>
  <si>
    <t>(1 of 1) PTHR33873//PTHR33873:SF1 - FAMILY NOT NAMED // TRANSCRIPTION FACTOR VOZ1</t>
  </si>
  <si>
    <t>(1 of 1) PTHR21680:SF0 - COILED-COIL DOMAIN-CONTAINING PROTEIN 124</t>
  </si>
  <si>
    <t>U2AF35B</t>
  </si>
  <si>
    <t>(1 of 3) K12836 - splicing factor U2AF 35 kDa subunit (U2AF1)</t>
  </si>
  <si>
    <t>PEP</t>
  </si>
  <si>
    <t>(1 of 1) PTHR10288:SF132 - ZINC FINGER CCCH DOMAIN-CONTAINING PROTEIN 40-RELATED</t>
  </si>
  <si>
    <t>SKIP</t>
  </si>
  <si>
    <t>(1 of 1) K06063 - SNW domain-containing protein 1 (SNW1, SKIIP, SKIP)</t>
  </si>
  <si>
    <t>PRMT6</t>
  </si>
  <si>
    <t>(1 of 1) K11437 - protein arginine N-methyltransferase 6 [EC:2.1.1.-] (PRMT6)</t>
  </si>
  <si>
    <t>(1 of 1) PTHR22847:SF451 - E3 UBIQUITIN-PROTEIN LIGASE RFWD2</t>
  </si>
  <si>
    <t>SPT16</t>
  </si>
  <si>
    <t>(1 of 1) PF00557//PF08512//PF08644//PF14826 - Metallopeptidase family M24 (Peptidase_M24) // Histone chaperone Rttp106-like (Rtt106) // FACT complex subunit (SPT16/CDC68) (SPT16) // FACT complex subunit SPT16 N-terminal lobe domain (FACT-Spt16_Nlob)</t>
  </si>
  <si>
    <t>HB31</t>
  </si>
  <si>
    <t>(1 of 2) PTHR31948//PTHR31948:SF19 - FAMILY NOT NAMED // ZINC-FINGER HOMEODOMAIN PROTEIN 3-RELATED</t>
  </si>
  <si>
    <t>CCT</t>
  </si>
  <si>
    <t>(1 of 1) PTHR13992:SF25 - MEDIATOR OF RNA POLYMERASE II TRANSCRIPTION SUBUNIT 12</t>
  </si>
  <si>
    <t>CPL2</t>
  </si>
  <si>
    <t>(1 of 1) PTHR23081:SF1 - RNA POLYMERASE II C-TERMINAL DOMAIN PHOSPHATASE-LIKE 2</t>
  </si>
  <si>
    <t>(1 of 2) K07178 - RIO kinase 1 (RIOK1)</t>
  </si>
  <si>
    <t>(1 of 89) PTHR31790//PTHR31790:SF10 - FAMILY NOT NAMED // F-BOX ASSOCIATED UBIQUITINATION EFFECTOR FAMILY PROTEIN-RELATED</t>
  </si>
  <si>
    <t>SRO1</t>
  </si>
  <si>
    <t>(1 of 2) PTHR32263//PTHR32263:SF4 - FAMILY NOT NAMED // INACTIVE POLY [ADP-RIBOSE] POLYMERASE RCD1-RELATED</t>
  </si>
  <si>
    <t>GRP2</t>
  </si>
  <si>
    <t>(1 of 3) PTHR11544 - COLD SHOCK DOMAIN CONTAINING PROTEINS</t>
  </si>
  <si>
    <t>FRI</t>
  </si>
  <si>
    <t>(1 of 8) PF07899 - Frigida-like protein (Frigida)</t>
  </si>
  <si>
    <t>CHR11</t>
  </si>
  <si>
    <t>(1 of 2) K11654 - SWI/SNF-related matrix-associated actin-dependent regulator of chromatin subfamily A member 5 [EC:3.6.4.-] (SMARCA5, SNF2H, ISWI)</t>
  </si>
  <si>
    <t>(1 of 3) KOG1457 - RNA binding protein (contains RRM repeats)</t>
  </si>
  <si>
    <t>(1 of 1) PTHR22884//PTHR22884:SF343 - SET DOMAIN PROTEINS // PROTEIN MET-1, ISOFORM A</t>
  </si>
  <si>
    <t>(1 of 1) PTHR27003:SF52 - U-BOX DOMAIN-CONTAINING PROTEIN 33</t>
  </si>
  <si>
    <t>(1 of 1) KOG3454 - U1 snRNP-specific protein C</t>
  </si>
  <si>
    <t>CIP111</t>
  </si>
  <si>
    <t>(1 of 1) PTHR23077//PTHR23077:SF27 - AAA-FAMILY ATPASE // SPERMATOGENESIS-ASSOCIATED PROTEIN 5</t>
  </si>
  <si>
    <t>HB-1</t>
  </si>
  <si>
    <t>(1 of 1) KOG2251 - Homeobox transcription factor</t>
  </si>
  <si>
    <t>FPA</t>
  </si>
  <si>
    <t>(1 of 1) PTHR23189:SF45 - FLOWERING TIME CONTROL PROTEIN FPA</t>
  </si>
  <si>
    <t>(1 of 3) K11723 - bromodomain-containing protein 7/9 (BRD7_9)</t>
  </si>
  <si>
    <t>(1 of 1) K06184 - ATP-binding cassette, subfamily F, member 1 (ABCF1)</t>
  </si>
  <si>
    <t>HMG</t>
  </si>
  <si>
    <t>(1 of 1) K09272 - structure-specific recognition protein 1 (SSRP1)</t>
  </si>
  <si>
    <t>(1 of 2) PTHR31072//PTHR31072:SF7 - FAMILY NOT NAMED // TRANSCRIPTION FACTOR TCP21-RELATED</t>
  </si>
  <si>
    <t>(1 of 48) PF00628 - PHD-finger (PHD)</t>
  </si>
  <si>
    <t>(1 of 1) PTHR13844//PTHR13844:SF14 - BRG-1 ASSOCIATED FACTOR 60  BAF60 // SUBFAMILY NOT NAMED</t>
  </si>
  <si>
    <t>(1 of 1) PTHR24012//PTHR24012:SF426 - FAMILY NOT NAMED // RNA-BINDING PROTEIN-RELATED</t>
  </si>
  <si>
    <t>SWI3A</t>
  </si>
  <si>
    <t>(1 of 1) PTHR12802//PTHR12802:SF2 - SWI/SNF COMPLEX-RELATED // SWI/SNF COMPLEX SUBUNIT SWI3A</t>
  </si>
  <si>
    <t>ATAN11</t>
  </si>
  <si>
    <t>(1 of 3) K11805 - WD repeat-containing protein 68 (WDR68, HAN11)</t>
  </si>
  <si>
    <t>NAC014</t>
  </si>
  <si>
    <t>(1 of 2) PTHR31989//PTHR31989:SF21 - FAMILY NOT NAMED // NAC TRANSCRIPTION FACTOR-LIKE 9</t>
  </si>
  <si>
    <t>HAC1</t>
  </si>
  <si>
    <t>(1 of 5) K04498 - E1A/CREB-binding protein (EP300, CREBBP, KAT3)</t>
  </si>
  <si>
    <t>(1 of 3) PTHR12506//PTHR12506:SF20 - PROTEIN PHOSPHATASE RELATED // ZINC FINGER CCCH DOMAIN-CONTAINING PROTEIN 43</t>
  </si>
  <si>
    <t>(1 of 1) PTHR15204//PTHR15204:SF1 - SCYTHE/BAT3 // SUBFAMILY NOT NAMED</t>
  </si>
  <si>
    <t>GTG1</t>
  </si>
  <si>
    <t>(1 of 1) PTHR15948 - G-PROTEIN COUPLED RECEPTOR 89-RELATED</t>
  </si>
  <si>
    <t>ATU2AF35A</t>
  </si>
  <si>
    <t>NRPB1</t>
  </si>
  <si>
    <t>(1 of 1) K03006 - DNA-directed RNA polymerase II subunit RPB1 (RPB1, POLR2A)</t>
  </si>
  <si>
    <t>(1 of 1) PTHR24054//PTHR24054:SF33 - CASEIN KINASE II SUBUNIT ALPHA // CASEIN KINASE II SUBUNIT ALPHA, CHLOROPLASTIC</t>
  </si>
  <si>
    <t>(1 of 3) K11594 - ATP-dependent RNA helicase DDX3X (DDX3X, bel)</t>
  </si>
  <si>
    <t>(1 of 1) K14961 - COMPASS component SWD1 (RBBP5, SWD1, CPS50)</t>
  </si>
  <si>
    <t>(1 of 4) PTHR10688//PTHR10688:SF1 - PWWP DOMAIN-CONTAINING PROTEIN // F22F7.12 PROTEIN-RELATED</t>
  </si>
  <si>
    <t>VOZ2</t>
  </si>
  <si>
    <t>(1 of 1) PTHR33873:SF2 - TRANSCRIPTION FACTOR VOZ2</t>
  </si>
  <si>
    <t>CCA1</t>
  </si>
  <si>
    <t>(1 of 1) K12134 - circadian clock associated 1 (CCA1)</t>
  </si>
  <si>
    <t>(1 of 1) PF00046//PF02791//PF05066//PF15613//PF15614 - Homeobox domain (Homeobox) // DDT domain (DDT) // HB1, ASXL, restriction endonuclease HTH domain (HARE-HTH) // WSTF, HB1, Itc1p, MBD9 motif 2 (WHIM2) // WSTF, HB1, Itc1p, MBD9 motif 3 (WHIM3)</t>
  </si>
  <si>
    <t>(1 of 2) K13207 - CUG-BP- and ETR3-like factor (CUGBP, BRUNOL, CELF)</t>
  </si>
  <si>
    <t>FLD</t>
  </si>
  <si>
    <t>(1 of 1) PTHR10742:SF260 - LYSINE-SPECIFIC HISTONE DEMETHYLASE 1 HOMOLOG 3</t>
  </si>
  <si>
    <t>(1 of 1) PTHR31791:SF12 - FRIGIDA-LIKE PROTEIN 3</t>
  </si>
  <si>
    <t>(1 of 2) PTHR10799//PTHR10799:SF783 - SWI/SNF-RELATED MATRIX-ASSOCIATED ACTIN-DEPENDENT REGULATOR OF CHROMATIN SUBFAMILY-RELATED</t>
  </si>
  <si>
    <t>CUL4</t>
  </si>
  <si>
    <t>(1 of 3) K10609 - cullin 4 (CUL4)</t>
  </si>
  <si>
    <t>(1 of 3) PTHR27001//PTHR27001:SF152 - FAMILY NOT NAMED // GENOMIC DNA, CHROMOSOME 3, P1 CLONE:MMM17-RELATED</t>
  </si>
  <si>
    <t>(1 of 1) PTHR22835:SF45 - ZINC FINGER FYVE DOMAIN CONTAINING PROTEIN</t>
  </si>
  <si>
    <t>(1 of 2) PTHR13445:SF3 - PROTEIN TSSC4</t>
  </si>
  <si>
    <t>(1 of 2) K08596 - sentrin-specific protease 7 [EC:3.4.22.68] (SENP7)</t>
  </si>
  <si>
    <t>(1 of 4) PTHR15141:SF38 - BROMO-ADJACENT HOMOLOGY (BAH) DOMAIN-CONTAINING PROTEIN-RELATED</t>
  </si>
  <si>
    <t>(1 of 2) PTHR21493//PTHR21493:SF121 - CGI-141-RELATED/LIPASE CONTAINING PROTEIN // LIPASE CLASS 3 FAMILY PROTEIN</t>
  </si>
  <si>
    <t>(1 of 1) PTHR24078//PTHR24078:SF274 - DNAJ HOMOLOG SUBFAMILY C MEMBER // SUBFAMILY NOT NAMED</t>
  </si>
  <si>
    <t>MBD9</t>
  </si>
  <si>
    <t>(1 of 1) PTHR14140//PTHR14140:SF29 - E3 UBIQUITIN-PROTEIN LIGASE UHRF-RELATED // METHYL-CPG-BINDING DOMAIN-CONTAINING PROTEIN 9</t>
  </si>
  <si>
    <t>(1 of 2) PTHR12786//PTHR12786:SF1 - SPLICING FACTOR SF3A-RELATED // PROTEIN SDE2 HOMOLOG</t>
  </si>
  <si>
    <t>ABH1</t>
  </si>
  <si>
    <t>(1 of 1) K12882 - nuclear cap-binding protein subunit 1 (NCBP1, CBP80)</t>
  </si>
  <si>
    <t>HUB1</t>
  </si>
  <si>
    <t>(1 of 1) PTHR23163//PTHR23163:SF3 - RING FINGER PROTEIN-RELATED // E3 UBIQUITIN-PROTEIN LIGASE BRE1-LIKE 1</t>
  </si>
  <si>
    <t>(1 of 67) PF00149 - Calcineurin-like phosphoesterase (Metallophos)</t>
  </si>
  <si>
    <t>GI</t>
  </si>
  <si>
    <t>(1 of 1) K12124 - GIGANTEA (GI)</t>
  </si>
  <si>
    <t>STO</t>
  </si>
  <si>
    <t>(1 of 3) PTHR31832:SF8 - B-BOX TYPE ZINC FINGER-CONTAINING PROTEIN-RELATED</t>
  </si>
  <si>
    <t>LD</t>
  </si>
  <si>
    <t>Homeodomain-like superfamily protein</t>
  </si>
  <si>
    <t>(1 of 1) PTHR18934//PTHR18934:SF120 - ATP-DEPENDENT RNA HELICASE // SUBFAMILY NOT NAMED</t>
  </si>
  <si>
    <t>PHYB</t>
  </si>
  <si>
    <t>(1 of 1) K12121 - phytochrome B (PHYB)</t>
  </si>
  <si>
    <t>(1 of 3) K15306 - Ran-binding protein 1 (RANBP1)</t>
  </si>
  <si>
    <t>(1 of 1) PTHR13135 - CYTOSOLIC RESINIFERATOXIN BINDING PROTEIN RBP-26</t>
  </si>
  <si>
    <t>(1 of 1) K08876 - SCY1-like protein 1 (SCYL1)</t>
  </si>
  <si>
    <t>NIG</t>
  </si>
  <si>
    <t>(1 of 1) PTHR23180:SF200 - ARF-GAP DOMAIN AND FG REPEAT-CONTAINING PROTEIN 1</t>
  </si>
  <si>
    <t>(1 of 3) K14293 - importin subunit beta-1 (KPNB1)</t>
  </si>
  <si>
    <t>MOS6</t>
  </si>
  <si>
    <t>(1 of 2) PTHR23316:SF29 - IMPORTIN SUBUNIT ALPHA-2</t>
  </si>
  <si>
    <t>(1 of 4) KOG0845 - Nuclear pore complex, Nup98 component (sc Nup145/Nup100/Nup116)</t>
  </si>
  <si>
    <t>EMB2766</t>
  </si>
  <si>
    <t>(1 of 1) K14306 - nuclear pore complex protein Nup62 (NUP62, NSP1)</t>
  </si>
  <si>
    <t>LOS4</t>
  </si>
  <si>
    <t>(1 of 1) K18655 - ATP-dependent RNA helicase DDX19/DBP5 [EC:3.6.4.13] (DDX19, DBP5)</t>
  </si>
  <si>
    <t>PSD</t>
  </si>
  <si>
    <t>(1 of 1) K14288 - exportin-T (XPOT)</t>
  </si>
  <si>
    <t>(1 of 1) K14303 - nuclear pore complex protein Nup160 (NUP160, NUP120)</t>
  </si>
  <si>
    <t>RANGAP2</t>
  </si>
  <si>
    <t>(1 of 3) K14319 - Ran GTPase-activating protein 1 (RANGAP1)</t>
  </si>
  <si>
    <t>EER5</t>
  </si>
  <si>
    <t>(1 of 1) PTHR12732 - UNCHARACTERIZED PROTEASOME COMPONENT REGION PCI-CONTAINING</t>
  </si>
  <si>
    <t>SIRANBP</t>
  </si>
  <si>
    <t>THO7</t>
  </si>
  <si>
    <t>(1 of 2) K13176 - THO complex subunit 7 (THOC7)</t>
  </si>
  <si>
    <t>(1 of 1) K18423 - exportin-2 (importin alpha re-exporter) (CSE1, CAS, XPO2)</t>
  </si>
  <si>
    <t>(1 of 1) K18460 - exportin-7 (XPO7, EXP7)</t>
  </si>
  <si>
    <t>(1 of 1) PTHR15837:SF0 - RAN GUANINE NUCLEOTIDE RELEASE FACTOR</t>
  </si>
  <si>
    <t>IMPA-9</t>
  </si>
  <si>
    <t>(1 of 1) PTHR23316:SF1 - IMPORTIN SUBUNIT ALPHA</t>
  </si>
  <si>
    <t>IMPA-6</t>
  </si>
  <si>
    <t>IMPA-1</t>
  </si>
  <si>
    <t>(1 of 4) PTHR23316//PTHR23316:SF22 - IMPORTIN ALPHA // ARMADILLO/BETA-CATENIN-LIKE REPEATS-CONTAINING PROTEIN-RELATED</t>
  </si>
  <si>
    <t>(1 of 2) PTHR10997//PTHR10997:SF35 - IMPORTIN-7, 8, 11 // SUBFAMILY NOT NAMED</t>
  </si>
  <si>
    <t>NUP155</t>
  </si>
  <si>
    <t>(1 of 1) K14312 - nuclear pore complex protein Nup155 (NUP155, NUP170, NUP157)</t>
  </si>
  <si>
    <t>(1 of 1) K14300 - nuclear pore complex protein Nup133 (NUP133)</t>
  </si>
  <si>
    <t>THO5</t>
  </si>
  <si>
    <t>(1 of 2) K13174 - THO complex subunit 5 (THOC5)</t>
  </si>
  <si>
    <t>NTF2B</t>
  </si>
  <si>
    <t>(1 of 1) PTHR12612//PTHR12612:SF0 - NUCLEAR TRANSPORT FACTOR 2 // NUCLEAR TRANSPORT FACTOR 2</t>
  </si>
  <si>
    <t>(1 of 1) PTHR13403 - SNURPORTIN1  RNUT1 PROTEIN   RNA, U TRANSPORTER 1</t>
  </si>
  <si>
    <t>(1 of 1) K14307 - nucleoporin p58/p45 (NUPL1, NUP49)</t>
  </si>
  <si>
    <t>(1 of 2) K14004 - protein transport protein SEC13 (SEC13)</t>
  </si>
  <si>
    <t>TRN1</t>
  </si>
  <si>
    <t>(1 of 2) K18752 - transportin-1 (TNPO1)</t>
  </si>
  <si>
    <t>(1 of 1) PTHR10997//PTHR10997:SF7 - IMPORTIN-7, 8, 11 // IMPORTIN-11</t>
  </si>
  <si>
    <t>(1 of 3) PTHR12436 - 80 KDA MCM3-ASSOCIATED PROTEIN</t>
  </si>
  <si>
    <t>(1 of 1) PTHR10997//PTHR10997:SF9 - IMPORTIN-7, 8, 11 // IMPORTIN-9</t>
  </si>
  <si>
    <t>DSS1(I)</t>
  </si>
  <si>
    <t>(1 of 2) K10881 - 26 proteasome complex subunit DSS1 (SHFM1, DSS1)</t>
  </si>
  <si>
    <t>(1 of 1) K18723 - nucleoporin GLE1 (GLE1)</t>
  </si>
  <si>
    <t>PP5.2</t>
  </si>
  <si>
    <t>(1 of 1) PTHR11668:SF21 - SERINE/THREONINE-PROTEIN PHOSPHATASE 5</t>
  </si>
  <si>
    <t>RANGAP1</t>
  </si>
  <si>
    <t>NUA</t>
  </si>
  <si>
    <t>(1 of 1) K09291 - nucleoprotein TPR (TPR, MLP1, MLP2)</t>
  </si>
  <si>
    <t>(1 of 1) K14313 - nuclear pore complex protein Nup53 (NUP35, NUP53)</t>
  </si>
  <si>
    <t>IMPA-4</t>
  </si>
  <si>
    <t>(1 of 1) PTHR23316//PTHR23316:SF17 - IMPORTIN ALPHA // IMPORTIN SUBUNIT ALPHA</t>
  </si>
  <si>
    <t>(1 of 1) PTHR12363//PTHR12363:SF32 - TRANSPORTIN 3 AND IMPORTIN 13 // SUBFAMILY NOT NAMED</t>
  </si>
  <si>
    <t>(1 of 2) PTHR12381 - RIBONUCLEOPROTEIN</t>
  </si>
  <si>
    <t>GBF6</t>
  </si>
  <si>
    <t>(1 of 2) PTHR22952:SF162 - BZIP TRANSCRIPTION FACTOR ATB2</t>
  </si>
  <si>
    <t>(1 of 9) K13126 - polyadenylate-binding protein (PABPC)</t>
  </si>
  <si>
    <t>VIM2</t>
  </si>
  <si>
    <t>(1 of 6) K10638 - E3 ubiquitin-protein ligase UHRF1 [EC:6.3.2.19] (UHRF1, NP95)</t>
  </si>
  <si>
    <t>NUC-L2</t>
  </si>
  <si>
    <t>MEA</t>
  </si>
  <si>
    <t>(1 of 1) PTHR22884:SF326 - HISTONE-LYSINE N-METHYLTRANSFERASE ASHH3</t>
  </si>
  <si>
    <t>ECT4</t>
  </si>
  <si>
    <t>(1 of 2) PTHR12357//PTHR12357:SF21 - YTH  YT521-B HOMOLOGY  DOMAIN-CONTAINING // SUBFAMILY NOT NAMED</t>
  </si>
  <si>
    <t>HWS</t>
  </si>
  <si>
    <t>(1 of 1) PTHR10706//PTHR10706:SF127 - F-BOX FAMILY PROTEIN // SUBFAMILY NOT NAMED</t>
  </si>
  <si>
    <t>(1 of 1) PTHR11252:SF3 - POLYRIBONUCLEOTIDE NUCLEOTIDYLTRANSFERASE 1, MITOCHONDRIAL</t>
  </si>
  <si>
    <t>(1 of 5) 1.14.11.4 - Procollagen-lysine 5-dioxygenase / Procollagen-lysine,2-oxoglutarate 5-dioxygenase</t>
  </si>
  <si>
    <t>ECT8</t>
  </si>
  <si>
    <t>(1 of 1) PTHR12357//PTHR12357:SF15 - YTH  YT521-B HOMOLOGY  DOMAIN-CONTAINING // METHYLATED RNA-BINDING PROTEIN 1</t>
  </si>
  <si>
    <t>(1 of 2) PTHR13471 - TETRATRICOPEPTIDE-LIKE HELICAL</t>
  </si>
  <si>
    <t>XCT</t>
  </si>
  <si>
    <t>(1 of 1) K13119 - protein FAM50 (FAM50, XAP5)</t>
  </si>
  <si>
    <t>ECT10</t>
  </si>
  <si>
    <t>(1 of 2) PTHR12357:SF24 - EVOLUTIONARILY CONSERVED C-TERMINAL REGION 10</t>
  </si>
  <si>
    <t>HDT4</t>
  </si>
  <si>
    <t>(1 of 23) 3.5.1.98 - Histone deacetylase / HDAC</t>
  </si>
  <si>
    <t>AGO9</t>
  </si>
  <si>
    <t>(1 of 3) PTHR22891//PTHR22891:SF20 - EUKARYOTIC TRANSLATION INITIATION FACTOR 2C // PROTEIN ARGONAUTE 4-RELATED</t>
  </si>
  <si>
    <t>(1 of 3) PTHR31447//PTHR31447:SF1 - FAMILY NOT NAMED // 2-OXOGLUTARATE (2OG) AND FE(II)-DEPENDENT OXYGENASE-LIKE PROTEIN</t>
  </si>
  <si>
    <t>NF-YB11</t>
  </si>
  <si>
    <t>(1 of 1) K02326 - DNA polymerase epsilon subunit 3 (POLE3)</t>
  </si>
  <si>
    <t>ATMS1</t>
  </si>
  <si>
    <t>(1 of 3) 2.1.1.14 - 5-methyltetrahydropteroyltriglutamate--homocysteine S-methyltransferase / Tetrahydropteroylglutamate-homocysteine transmethylase</t>
  </si>
  <si>
    <t>(1 of 1) K03109 - signal recognition particle subunit SRP9 (SRP9)</t>
  </si>
  <si>
    <t>(1 of 2) PTHR12505:SF19 - BROMO-ADJACENT HOMOLOGY (BAH) DOMAIN-CONTAINING PROTEIN-RELATED</t>
  </si>
  <si>
    <t>(1 of 1) PTHR10694//PTHR10694:SF8 - JUMONJI DOMAIN CONTAINING PROTEIN // LYSINE-SPECIFIC DEMETHYLASE LID</t>
  </si>
  <si>
    <t>(1 of 20) PF05641 - Agenet domain (Agenet)</t>
  </si>
  <si>
    <t>ROS3</t>
  </si>
  <si>
    <t>(1 of 1) PTHR23099:SF0 - ACIDIC REPEAT-CONTAINING PROTEIN</t>
  </si>
  <si>
    <t>(1 of 2) PTHR11514//PTHR11514:SF47 - MYC // TRANSCRIPTION FACTOR ABA-INDUCIBLE BHLH-TYPE-RELATED</t>
  </si>
  <si>
    <t>RDM1</t>
  </si>
  <si>
    <t>(1 of 1) PTHR36366//PTHR36366:SF1 - FAMILY NOT NAMED // PROTEIN RDM1</t>
  </si>
  <si>
    <t>(1 of 1) 2.1.1.287 - 25S rRNA (adenine(645)-N(1))-methyltransferase / 25S rRNA m(1)A(645) methyltransferase</t>
  </si>
  <si>
    <t>(1 of 1) K12736 - peptidylprolyl isomerase domain and WD repeat-containing protein 1 [EC:5.2.1.8] (PPWD1)</t>
  </si>
  <si>
    <t>CPSF100</t>
  </si>
  <si>
    <t>(1 of 1) K14402 - cleavage and polyadenylation specificity factor subunit 2 (CPSF2, CFT2)</t>
  </si>
  <si>
    <t>DNMT2</t>
  </si>
  <si>
    <t>(1 of 1) 2.1.1.204 - tRNA (cytosine(38)-C(5))-methyltransferase</t>
  </si>
  <si>
    <t>HAG2</t>
  </si>
  <si>
    <t>(1 of 1) K11303 - histone acetyltransferase 1 (HAT1, KAT1)</t>
  </si>
  <si>
    <t>DRB2</t>
  </si>
  <si>
    <t>(1 of 1) PTHR10910//PTHR10910:SF94 - EUKARYOTE SPECIFIC DSRNA BINDING PROTEIN // SUBFAMILY NOT NAMED</t>
  </si>
  <si>
    <t>FBW2</t>
  </si>
  <si>
    <t>(1 of 1) K17491 - protein phosphatase 4 regulatory subunit 3 (SMEK, PPP4R3)</t>
  </si>
  <si>
    <t>(1 of 2) K04706 - E3 SUMO-protein ligase PIAS1 (PIAS1)</t>
  </si>
  <si>
    <t>(1 of 4) K02872 - large subunit ribosomal protein L13Ae (RP-L13Ae, RPL13A)</t>
  </si>
  <si>
    <t>CSTF64</t>
  </si>
  <si>
    <t>(1 of 1) K14407 - cleavage stimulation factor subunit 2 (CSTF2, RNA15)</t>
  </si>
  <si>
    <t>MSI1</t>
  </si>
  <si>
    <t>(1 of 5) K10752 - histone-binding protein RBBP4 (RBBP4, HAT2, CAF1, MIS16)</t>
  </si>
  <si>
    <t>(1 of 1) K12607 - CCR4-NOT transcription complex subunit 10 (CNOT10)</t>
  </si>
  <si>
    <t>(1 of 6) KOG1003 - Actin filament-coating protein tropomyosin</t>
  </si>
  <si>
    <t>VIP3</t>
  </si>
  <si>
    <t>(1 of 1) K12602 - WD repeat-containing protein 61 (WDR61, REC14, SKI8)</t>
  </si>
  <si>
    <t>ECT1</t>
  </si>
  <si>
    <t>(1 of 2) PTHR12357//PTHR12357:SF31 - YTH  YT521-B HOMOLOGY  DOMAIN-CONTAINING // EVOLUTIONARILY CONSERVED C-TERMINAL REGION 3 PROTEIN</t>
  </si>
  <si>
    <t>(1 of 1) PTHR15245//PTHR15245:SF25 - SYMPLEKIN-RELATED // SUBFAMILY NOT NAMED</t>
  </si>
  <si>
    <t>ECT3</t>
  </si>
  <si>
    <t>EMF1</t>
  </si>
  <si>
    <t>embryonic flower 1 (EMF1)</t>
  </si>
  <si>
    <t>(1 of 2) PF00642//PF02201//PF02213//PF03126 - Zinc finger C-x8-C-x5-C-x3-H type (and similar) (zf-CCCH) // SWIB/MDM2 domain (SWIB) // GYF domain (GYF) // Plus-3 domain (Plus-3)</t>
  </si>
  <si>
    <t>(1 of 2) PF00076//PF01480 - RNA recognition motif. (a.k.a. RRM, RBD, or RNP domain) (RRM_1) // PWI domain (PWI)</t>
  </si>
  <si>
    <t>(1 of 17) PTHR31662//PTHR31662:SF1 - FAMILY NOT NAMED // A_IG002N01.32 PROTEIN-RELATED</t>
  </si>
  <si>
    <t>WOX13</t>
  </si>
  <si>
    <t>(1 of 2) PTHR24326//PTHR24326:SF220 - FAMILY NOT NAMED // WUSCHEL-RELATED HOMEOBOX 13</t>
  </si>
  <si>
    <t>(1 of 3) K12606 - CCR4-NOT transcription complex subunit 9 (RCD1, CNOT9, CAF40)</t>
  </si>
  <si>
    <t>(1 of 1) K12735 - peptidyl-prolyl cis-trans isomerase-like 4 [EC:5.2.1.8] (PPIL4)</t>
  </si>
  <si>
    <t>(1 of 1) K14416 - elongation factor 1 alpha-like protein (HBS1)</t>
  </si>
  <si>
    <t>(1 of 3) K12614 - ATP-dependent RNA helicase DDX6/DHH1 (DDX6, RCK, DHH1)</t>
  </si>
  <si>
    <t>(1 of 1) PTHR11514//PTHR11514:SF53 - MYC // TRANSCRIPTION FACTOR BHLH3</t>
  </si>
  <si>
    <t>(1 of 50) PF00642 - Zinc finger C-x8-C-x5-C-x3-H type (and similar) (zf-CCCH)</t>
  </si>
  <si>
    <t>GTE4</t>
  </si>
  <si>
    <t>(1 of 3) PTHR22880//PTHR22880:SF172 - FALZ-RELATED BROMODOMAIN-CONTAINING PROTEINS // TRANSCRIPTION FACTOR GTE3, CHLOROPLASTIC-RELATED</t>
  </si>
  <si>
    <t>(1 of 1) PTHR12758//PTHR12758:SF23 - APOPTOSIS INHIBITOR 5-RELATED // SUBFAMILY NOT NAMED</t>
  </si>
  <si>
    <t>FRS3</t>
  </si>
  <si>
    <t>(1 of 1) PTHR31669//PTHR31669:SF45 - FAMILY NOT NAMED // PROTEIN FAR1-RELATED SEQUENCE 3</t>
  </si>
  <si>
    <t>VIP2</t>
  </si>
  <si>
    <t>(1 of 2) K12605 - CCR4-NOT transcription complex subunit 2 (CNOT2, NOT2)</t>
  </si>
  <si>
    <t>RH8</t>
  </si>
  <si>
    <t>(1 of 1) PTHR24031//PTHR24031:SF329 - RNA HELICASE // SUBFAMILY NOT NAMED</t>
  </si>
  <si>
    <t>Tudor2</t>
  </si>
  <si>
    <t>(1 of 1) K14845 - RAT1-interacting protein (RAI1, DOM3Z)</t>
  </si>
  <si>
    <t>(1 of 3) PTHR21551 - TOPOISOMERASE II-ASSOCIATED PROTEIN PAT1</t>
  </si>
  <si>
    <t>(1 of 1) PTHR22884:SF299 - HISTONE-LYSINE N-METHYLTRANSFERASE SUVR5</t>
  </si>
  <si>
    <t>(1 of 2) PTHR21669//PTHR21669:SF13 - CAPZ-INTERACTING PROTEIN AND RELATED PROTEINS // WOUND-RESPONSIVE FAMILY PROTEIN</t>
  </si>
  <si>
    <t>BRM</t>
  </si>
  <si>
    <t>(1 of 1) PTHR10799//PTHR10799:SF577 - SWI/SNF-RELATED MATRIX-ASSOCIATED ACTIN-DEPENDENT REGULATOR OF CHROMATIN SUBFAMILY-RELATED // PROTEIN TAF-3, ISOFORM A</t>
  </si>
  <si>
    <t>(1 of 2) PTHR15141//PTHR15141:SF52 - TRANSCRIPTION ELONGATION FACTOR B POLYPEPTIDE 3 // BAH AND TFIIS DOMAIN-CONTAINING PROTEIN</t>
  </si>
  <si>
    <t>HOG1</t>
  </si>
  <si>
    <t>(1 of 2) 3.3.1.1 - Adenosylhomocysteinase / SAHase</t>
  </si>
  <si>
    <t>VCS</t>
  </si>
  <si>
    <t>(1 of 1) PTHR15598//PTHR15598:SF7 - AUTOANTIGEN RCD8 // SUBFAMILY NOT NAMED</t>
  </si>
  <si>
    <t>(1 of 1) PTHR11527//PTHR11527:SF173 - SMALL HEAT-SHOCK PROTEIN  HSP20  FAMILY // 26.5 KDA HEAT SHOCK PROTEIN, MITOCHONDRIAL</t>
  </si>
  <si>
    <t>HSP23.6-MITO</t>
  </si>
  <si>
    <t>(1 of 3) 3.5.1.94 - Gamma-glutamyl-gamma-aminobutyrate hydrolase / Gamma-glutamyl-GABA hydrolase</t>
  </si>
  <si>
    <t>SAP10</t>
  </si>
  <si>
    <t>(1 of 2) PTHR10634//PTHR10634:SF36 - AN1-TYPE ZINC FINGER PROTEIN // ZINC FINGER A20 AND AN1 DOMAIN-CONTAINING STRESS-ASSOCIATED PROTEIN 10-RELATED</t>
  </si>
  <si>
    <t>PPI2</t>
  </si>
  <si>
    <t>(1 of 5) PTHR32219:SF2 - PROTON PUMP-INTERACTOR 1-RELATED</t>
  </si>
  <si>
    <t>PDCB4</t>
  </si>
  <si>
    <t>(1 of 66) PF07983 - X8 domain (X8)</t>
  </si>
  <si>
    <t>UVH6</t>
  </si>
  <si>
    <t>(1 of 1) K10844 - DNA excision repair protein ERCC-2 (ERCC2, XPD)</t>
  </si>
  <si>
    <t>(1 of 1) K12734 - peptidyl-prolyl cis-trans isomerase-like 3 [EC:5.2.1.8] (PPIL3)</t>
  </si>
  <si>
    <t>EMB1135</t>
  </si>
  <si>
    <t>(1 of 1) PTHR12706:SF13 - RING/FYVE/PHD ZINC FINGER DOMAIN-CONTAINING PROTEIN</t>
  </si>
  <si>
    <t>(1 of 1) KOG3089 - Predicted DEAD-box-containing helicase</t>
  </si>
  <si>
    <t>TCP5</t>
  </si>
  <si>
    <t>(1 of 2) PTHR31072:SF24 - TRANSCRIPTION FACTOR TCP17-RELATED</t>
  </si>
  <si>
    <t>FP6</t>
  </si>
  <si>
    <t>(1 of 3) PTHR22814:SF155 - HEAVY METAL-ASSOCIATED ISOPRENYLATED PLANT PROTEIN 26</t>
  </si>
  <si>
    <t>ABA2</t>
  </si>
  <si>
    <t>(1 of 1) K09841 - xanthoxin dehydrogenase (ABA2)</t>
  </si>
  <si>
    <t>(1 of 3) PTHR10366:SF461 - CINNAMOYL-COA:NADP OXIDOREDUCTASE-LIKE 1-RELATED</t>
  </si>
  <si>
    <t>RPN12a</t>
  </si>
  <si>
    <t>(1 of 2) K03031 - 26S proteasome regulatory subunit N12 (PSMD8, RPN12)</t>
  </si>
  <si>
    <t>RBP47C'</t>
  </si>
  <si>
    <t>NF-YC10</t>
  </si>
  <si>
    <t>(1 of 1) PTHR10252//PTHR10252:SF44 - HISTONE-LIKE TRANSCRIPTION FACTOR CCAAT-RELATED // DNA POLYMERASE EPSILON SUBUNIT C-RELATED</t>
  </si>
  <si>
    <t>(1 of 2) PTHR31963//PTHR31963:SF4 - FAMILY NOT NAMED // F11F12.5 PROTEIN</t>
  </si>
  <si>
    <t>ABI2</t>
  </si>
  <si>
    <t>(1 of 9) K14497 - protein phosphatase 2C (PP2C)</t>
  </si>
  <si>
    <t>(1 of 1) PTHR12277:SF58 - ALPHA/BETA-HYDROLASES SUPERFAMILY PROTEIN</t>
  </si>
  <si>
    <t>CNGC6</t>
  </si>
  <si>
    <t>(1 of 3) PTHR10217:SF500 - CYCLIC NUCLEOTIDE-GATED ION CHANNEL 5-RELATED</t>
  </si>
  <si>
    <t>(1 of 2) PTHR31365:SF5 - COPPER ION BINDING PROTEIN-RELATED</t>
  </si>
  <si>
    <t>(1 of 2) PTHR13516:SF4 - PROTEIN ZK632.14</t>
  </si>
  <si>
    <t>CLC-F</t>
  </si>
  <si>
    <t>(1 of 1) PTHR11689//PTHR11689:SF77 - CHLORIDE CHANNEL // CHLORIDE CHANNEL PROTEIN CLC-F</t>
  </si>
  <si>
    <t>NF-YA2</t>
  </si>
  <si>
    <t>(1 of 2) PTHR12632:SF7 - NUCLEAR TRANSCRIPTION FACTOR Y SUBUNIT A-10-RELATED</t>
  </si>
  <si>
    <t>(1 of 1) PTHR22726 - OMA1 HOMOLOG, ZINC METALLOPEPTIDASE</t>
  </si>
  <si>
    <t>RBP47C</t>
  </si>
  <si>
    <t>(1 of 1) KOG0123//KOG0131 - Polyadenylate-binding protein (RRM superfamily) // Splicing factor 3b, subunit 4</t>
  </si>
  <si>
    <t>WRKY25</t>
  </si>
  <si>
    <t>(1 of 1) K13423 - WRKY transcription factor 25 (WRKY25)</t>
  </si>
  <si>
    <t>TFIIS</t>
  </si>
  <si>
    <t>(1 of 1) PF01096//PF07500//PF08711 - Transcription factor S-II (TFIIS) (TFIIS_C) // Transcription factor S-II (TFIIS), central domain (TFIIS_M) // TFIIS helical bundle-like domain (Med26)</t>
  </si>
  <si>
    <t>SKP2B</t>
  </si>
  <si>
    <t>(1 of 2) K03875 - F-box and leucine-rich repeat protein 1 (S-phase kinase-associated protein 2) (SKP2, FBXL1)</t>
  </si>
  <si>
    <t>(1 of 44) PTHR32212//PTHR32212:SF112 - FAMILY NOT NAMED // FBD / LEUCINE RICH REPEAT DOMAINS CONTAINING PROTEIN-RELATED</t>
  </si>
  <si>
    <t>UVH3</t>
  </si>
  <si>
    <t>(1 of 1) K10846 - DNA excision repair protein ERCC-5 (ERCC5, XPG, RAD2)</t>
  </si>
  <si>
    <t>(1 of 4) PTHR24073//PTHR24073:SF394 - FAMILY NOT NAMED // RAS-RELATED PROTEIN RABA5B-RELATED</t>
  </si>
  <si>
    <t>ABI1</t>
  </si>
  <si>
    <t>(1 of 1) PTHR22932//PTHR22932:SF5 - TELOMERASE-BINDING PROTEIN P23  HSP90 CO-CHAPERONE // SUBFAMILY NOT NAMED</t>
  </si>
  <si>
    <t>HSBP</t>
  </si>
  <si>
    <t>(1 of 1) PTHR19424//PTHR19424:SF0 - HEAT SHOCK FACTOR BINDING PROTEIN 1 // HEAT SHOCK FACTOR BINDING PROTEIN 1</t>
  </si>
  <si>
    <t>ANNAT1</t>
  </si>
  <si>
    <t>(1 of 4) PTHR10502:SF98 - ANNEXIN D1-RELATED</t>
  </si>
  <si>
    <t>ETR1</t>
  </si>
  <si>
    <t>(1 of 1) PTHR24423:SF365 - ETHYLENE RECEPTOR 1-RELATED</t>
  </si>
  <si>
    <t>GSH1</t>
  </si>
  <si>
    <t>(1 of 1) 6.3.2.2 - Glutamate--cysteine ligase / Gamma-glutamylcysteine synthetase</t>
  </si>
  <si>
    <t>GAPC2</t>
  </si>
  <si>
    <t>(1 of 2) PTHR12506//PTHR12506:SF24 - PROTEIN PHOSPHATASE RELATED // ZINC FINGER CCCH DOMAIN-CONTAINING PROTEIN 26-RELATED</t>
  </si>
  <si>
    <t>(1 of 8) PF11891 - Domain of unknown function (DUF3411) (DUF3411)</t>
  </si>
  <si>
    <t>eukaryotic translation initiation factor-related</t>
  </si>
  <si>
    <t>(1 of 1) PTHR11375 - ACIDIC LEUCINE-RICH NUCLEAR PHOSPHOPROTEIN 32</t>
  </si>
  <si>
    <t>(1 of 2) PTHR34661//PTHR34661:SF3 - FAMILY NOT NAMED // ALPHA-CRYSTALLIN DOMAIN OF HEAT SHOCK PROTEIN-CONTAINING PROTEIN</t>
  </si>
  <si>
    <t>(1 of 1) PTHR31587:SF3 - F1K23.6</t>
  </si>
  <si>
    <t>GEM</t>
  </si>
  <si>
    <t>(1 of 3) PTHR31969:SF4 - GEM-LIKE PROTEIN 1-RELATED</t>
  </si>
  <si>
    <t>(1 of 12) PF04859 - Plant protein of unknown function (DUF641) (DUF641)</t>
  </si>
  <si>
    <t>SNI1</t>
  </si>
  <si>
    <t>negative regulator of systemic acquired resistance (SNI1)</t>
  </si>
  <si>
    <t>PA200</t>
  </si>
  <si>
    <t>(1 of 1) K06699 - proteasome activator subunit 4 (PSME4)</t>
  </si>
  <si>
    <t>RAD51C</t>
  </si>
  <si>
    <t>(1 of 1) K10870 - RAD51-like protein 2 (RAD51L2, RAD51C)</t>
  </si>
  <si>
    <t>(1 of 1) PTHR15081:SF1 - NUCLEAR AUTOANTIGENIC SPERM PROTEIN</t>
  </si>
  <si>
    <t>SUVH1</t>
  </si>
  <si>
    <t>(1 of 4) PTHR22884//PTHR22884:SF383 - SET DOMAIN PROTEINS // HISTONE-LYSINE N-METHYLTRANSFERASE, H3 LYSINE-9 SPECIFIC SUVH1-RELATED</t>
  </si>
  <si>
    <t>(1 of 3) K17046 - protein DEK (DEK)</t>
  </si>
  <si>
    <t>(1 of 2) PTHR13793//PTHR13793:SF5 - PHD FINGER PROTEINS // HISTONE-LYSINE N-METHYLTRANSFERASE ATX4-RELATED</t>
  </si>
  <si>
    <t>(1 of 1) PTHR11142//PTHR11142:SF1 - PSEUDOURIDYLATE SYNTHASE // TRNA PSEUDOURIDINE SYNTHASE</t>
  </si>
  <si>
    <t>(1 of 1) K03123 - transcription initiation factor TFIIA small subunit (TFIIA2, GTF2A2, TOA2)</t>
  </si>
  <si>
    <t>DMC1</t>
  </si>
  <si>
    <t>(1 of 1) K10872 - meiotic recombination protein DMC1 (DMC1)</t>
  </si>
  <si>
    <t>(1 of 1) PTHR12480:SF21 - TRANSCRIPTION FACTOR JUMONJI, JMJC DOMAIN-CONTAINING PROTEIN</t>
  </si>
  <si>
    <t>SGA2</t>
  </si>
  <si>
    <t>(1 of 2) K10753 - histone chaperone ASF1 (ASF1)</t>
  </si>
  <si>
    <t>RPT4A</t>
  </si>
  <si>
    <t>(1 of 2) K03064 - 26S proteasome regulatory subunit T4 (PSMC6, RPT4)</t>
  </si>
  <si>
    <t>ULT1</t>
  </si>
  <si>
    <t>(1 of 2) PTHR34053//PTHR34053:SF1 - FAMILY NOT NAMED // PROTEIN ULTRAPETALA 1-RELATED</t>
  </si>
  <si>
    <t>MIS12</t>
  </si>
  <si>
    <t>(1 of 1) PF05859 - Mis12 protein (Mis12)</t>
  </si>
  <si>
    <t>ASF1B</t>
  </si>
  <si>
    <t>NRP2</t>
  </si>
  <si>
    <t>(1 of 2) K11290 - template-activating factor I (SET, TAF1, I2PP2A)</t>
  </si>
  <si>
    <t>EMB2773</t>
  </si>
  <si>
    <t>(1 of 1) K06672 - cohesin loading factor subunit SCC2 (SCC2, NIPBL)</t>
  </si>
  <si>
    <t>LFR</t>
  </si>
  <si>
    <t>(1 of 1) PTHR12656 - BRG-1 ASSOCIATED FACTOR 250  BAF250</t>
  </si>
  <si>
    <t>(1 of 1) PTHR36033:SF1 - NUCLEIC ACID-BINDING PROTEIN-RELATED</t>
  </si>
  <si>
    <t>(1 of 1) PTHR23227 - BUCENTAUR RELATED</t>
  </si>
  <si>
    <t>TAF11</t>
  </si>
  <si>
    <t>(1 of 2) K03135 - transcription initiation factor TFIID subunit 11 (TAF11)</t>
  </si>
  <si>
    <t>EMF2</t>
  </si>
  <si>
    <t>(1 of 3) PTHR22597//PTHR22597:SF0 - POLYCOMB GROUP PROTEIN // POLYCOMB PROTEIN SUZ12</t>
  </si>
  <si>
    <t>HAT3.1</t>
  </si>
  <si>
    <t>(1 of 1) PTHR12628//PTHR12628:SF13 - POLYCOMB-LIKE TRANSCRIPTION FACTOR // HOMEOBOX PROTEIN HAT3.1</t>
  </si>
  <si>
    <t>(1 of 1) PTHR11618//PTHR11618:SF23 - TRANSCRIPTION INITIATION FACTOR IIB-RELATED // SUBFAMILY NOT NAMED</t>
  </si>
  <si>
    <t>HTB1</t>
  </si>
  <si>
    <t>(1 of 11) K11252 - histone H2B (H2B)</t>
  </si>
  <si>
    <t>CHR4</t>
  </si>
  <si>
    <t>(1 of 1) PTHR10799:SF725 - IMMUNOGLOBULIN E-SET DOMAIN-CONTAINING PROTEIN</t>
  </si>
  <si>
    <t>G2484-1</t>
  </si>
  <si>
    <t>(1 of 1) PTHR31917//PTHR31917:SF7 - FAMILY NOT NAMED // G2484-1 PROTEIN</t>
  </si>
  <si>
    <t>(1 of 1) PTHR11390//PTHR11390:SF25 - PROKARYOTIC DNA TOPOISOMERASE // SUBFAMILY NOT NAMED</t>
  </si>
  <si>
    <t>(1 of 2) K14005 - protein transport protein SEC31 (SEC31)</t>
  </si>
  <si>
    <t>SUF4</t>
  </si>
  <si>
    <t>(1 of 1) PTHR23215 - ZINC FINGER PROTEIN 207</t>
  </si>
  <si>
    <t>CENP-C</t>
  </si>
  <si>
    <t>(1 of 1) PTHR16684 - CENTROMERE PROTEIN C</t>
  </si>
  <si>
    <t>(1 of 2) PTHR21717:SF17 - TELOMERE REPEAT-BINDING FACTOR 4-RELATED</t>
  </si>
  <si>
    <t>(1 of 2) PTHR12550:SF5 - HUA2-LIKE PROTEIN 2-RELATED</t>
  </si>
  <si>
    <t>FRS11</t>
  </si>
  <si>
    <t>(1 of 1) PTHR31669//PTHR31669:SF34 - FAMILY NOT NAMED // PROTEIN FAR1-RELATED SEQUENCE 11</t>
  </si>
  <si>
    <t>TAFII21</t>
  </si>
  <si>
    <t>(1 of 1) K03133 - transcription initiation factor TFIID subunit 9B (TAF9B, TAF9)</t>
  </si>
  <si>
    <t>HAF01</t>
  </si>
  <si>
    <t>(1 of 2) K03125 - transcription initiation factor TFIID subunit 1 (TAF1)</t>
  </si>
  <si>
    <t>(1 of 2) PTHR22731 - RIBONUCLEASES P/MRP PROTEIN SUBUNIT POP1</t>
  </si>
  <si>
    <t>(1 of 3) K03136 - transcription initiation factor TFIIE subunit alpha (TFIIE1, GTF2E1, TFA1, tfe)</t>
  </si>
  <si>
    <t>HUA2</t>
  </si>
  <si>
    <t>(1 of 2) PTHR12550//PTHR12550:SF49 - HEPATOMA-DERIVED GROWTH FACTOR-RELATED // PROTEIN C06A5.3, ISOFORM B</t>
  </si>
  <si>
    <t>GTB1</t>
  </si>
  <si>
    <t>(1 of 2) K11292 - transcription elongation factor SPT6 (SUPT6H, SPT6)</t>
  </si>
  <si>
    <t>(1 of 6) PF11331 - Probable zinc-ribbon domain (zinc_ribbon_12)</t>
  </si>
  <si>
    <t>TAF12</t>
  </si>
  <si>
    <t>(1 of 1) PTHR12264//PTHR12264:SF21 - FAMILY NOT NAMED // TRANSCRIPTION INITIATION FACTOR TFIID SUBUNIT 12</t>
  </si>
  <si>
    <t>(1 of 2) PTHR24115//PTHR24115:SF405 - FAMILY NOT NAMED // ATP BINDING MICROTUBULE MOTOR FAMILY PROTEIN</t>
  </si>
  <si>
    <t>FKBP53</t>
  </si>
  <si>
    <t>(1 of 2) K14826 - FK506-binding nuclear protein [EC:5.2.1.8] (FPR3_4)</t>
  </si>
  <si>
    <t>(1 of 2) PTHR11618//PTHR11618:SF27 - TRANSCRIPTION INITIATION FACTOR IIB-RELATED // CYCLIN FAMILY PROTEIN-RELATED</t>
  </si>
  <si>
    <t>MOS1</t>
  </si>
  <si>
    <t>(1 of 1) PF07001 - BAT2 N-terminus (BAT2_N)</t>
  </si>
  <si>
    <t>(1 of 3) PTHR23336:SF14 - CW-TYPE ZINC-FINGER PROTEIN</t>
  </si>
  <si>
    <t>TRB1</t>
  </si>
  <si>
    <t>(1 of 3) PTHR21717//PTHR21717:SF27 - TELOMERIC REPEAT BINDING PROTEIN // TELOMERE REPEAT-BINDING FACTOR 2-RELATED</t>
  </si>
  <si>
    <t>(1 of 17) PF00498 - FHA domain (FHA)</t>
  </si>
  <si>
    <t>MBD02</t>
  </si>
  <si>
    <t>(1 of 5) KOG4161 - Methyl-CpG binding transcription regulators</t>
  </si>
  <si>
    <t>(1 of 1) K11662 - actin-related protein 6 (ACTR6, ARP6)</t>
  </si>
  <si>
    <t>CHR5</t>
  </si>
  <si>
    <t>(1 of 1) K11367 - chromodomain-helicase-DNA-binding protein 1 [EC:3.6.4.12] (CHD1)</t>
  </si>
  <si>
    <t>TOP1ALPHA</t>
  </si>
  <si>
    <t>(1 of 2) K03163 - DNA topoisomerase I [EC:5.99.1.2] (TOP1)</t>
  </si>
  <si>
    <t>CKA2</t>
  </si>
  <si>
    <t>(1 of 2) PTHR24054//PTHR24054:SF31 - CASEIN KINASE II SUBUNIT ALPHA // SUBFAMILY NOT NAMED</t>
  </si>
  <si>
    <t>EIN3</t>
  </si>
  <si>
    <t>(1 of 3) PTHR33305:SF1 - ETHYLENE INSENSITIVE 3-LIKE 1 PROTEIN-RELATED</t>
  </si>
  <si>
    <t>(1 of 2) PTHR12383//PTHR12383:SF5 - PROTEASE FAMILY S26 MITOCHONDRIAL INNER MEMBRANE PROTEASE-RELATED // PEPTIDASE-S24/S26 DOMAIN-CONTAINING PROTEIN</t>
  </si>
  <si>
    <t>(1 of 2) PTHR23074:SF70 - AAA-TYPE ATPASE FAMILY PROTEIN</t>
  </si>
  <si>
    <t>LSP1</t>
  </si>
  <si>
    <t>(1 of 1) PTHR11960//PTHR11960:SF12 - EUKARYOTIC TRANSLATION INITIATION FACTOR 4E RELATED // EUKARYOTIC TRANSLATION INITIATION FACTOR ISOFORM 4E</t>
  </si>
  <si>
    <t>(1 of 1) K15025 - probable RNA-binding protein EIF1AD (EIF1AD)</t>
  </si>
  <si>
    <t>EIF3G2</t>
  </si>
  <si>
    <t>(1 of 2) K03248 - translation initiation factor 3 subunit G (EIF3G)</t>
  </si>
  <si>
    <t>(1 of 3) K03257 - translation initiation factor 4A (EIF4A)</t>
  </si>
  <si>
    <t>(1 of 4) K03113 - translation initiation factor 1 (EIF1, SUI1)</t>
  </si>
  <si>
    <t>EIF2 ALPHA</t>
  </si>
  <si>
    <t>(1 of 2) K03237 - translation initiation factor 2 subunit 1 (EIF2S1)</t>
  </si>
  <si>
    <t>EIF4A-2</t>
  </si>
  <si>
    <t>EIF3B-2</t>
  </si>
  <si>
    <t>(1 of 2) K03253 - translation initiation factor 3 subunit B (EIF3B)</t>
  </si>
  <si>
    <t>(1 of 1) PTHR21668//PTHR21668:SF5 - EIF-1A // NUCLEIC ACID-BINDING, OB-FOLD-LIKE PROTEIN-RELATED</t>
  </si>
  <si>
    <t>(1 of 1) PTHR23115//PTHR23115:SF184 - TRANSLATION FACTOR // TRANSLATION INITIATION FACTOR IF-2, MITOCHONDRIAL</t>
  </si>
  <si>
    <t>(1 of 2) K15029 - translation initiation factor 3 subunit L (EIF3L)</t>
  </si>
  <si>
    <t>TIF3B1</t>
  </si>
  <si>
    <t>(1 of 2) K15030 - translation initiation factor 3 subunit M (EIF3M)</t>
  </si>
  <si>
    <t>(1 of 1) K03754 - translation initiation factor eIF-2B subunit beta (EIF2B2)</t>
  </si>
  <si>
    <t>(1 of 2) K03251 - translation initiation factor 3 subunit D (EIF3D)</t>
  </si>
  <si>
    <t>(1 of 4) K03243 - translation initiation factor 5B (EIF5B)</t>
  </si>
  <si>
    <t>EIF4E</t>
  </si>
  <si>
    <t>(1 of 1) PTHR11960//PTHR11960:SF8 - EUKARYOTIC TRANSLATION INITIATION FACTOR 4E RELATED // AT15894P-RELATED</t>
  </si>
  <si>
    <t>(1 of 2) K03236 - translation initiation factor 1A (EIF1A)</t>
  </si>
  <si>
    <t>TIF3H1</t>
  </si>
  <si>
    <t>(1 of 1) K03247 - translation initiation factor 3 subunit H (EIF3H)</t>
  </si>
  <si>
    <t>PFL</t>
  </si>
  <si>
    <t>(1 of 3) K02964 - small subunit ribosomal protein S18e (RP-S18e, RPS18)</t>
  </si>
  <si>
    <t>EIF2</t>
  </si>
  <si>
    <t>(1 of 1) K03249 - translation initiation factor 3 subunit F (EIF3F)</t>
  </si>
  <si>
    <t>EIF3C</t>
  </si>
  <si>
    <t>(1 of 2) K03252 - translation initiation factor 3 subunit C (EIF3C)</t>
  </si>
  <si>
    <t>GSTU25</t>
  </si>
  <si>
    <t>(1 of 8) PTHR11260:SF204 - GLUTATHIONE S-TRANSFERASE U21-RELATED</t>
  </si>
  <si>
    <t>GSTU24</t>
  </si>
  <si>
    <t>(1 of 4) 4.1.1.1 - Pyruvate decarboxylase / Pyruvic decarboxylase</t>
  </si>
  <si>
    <t>ENDO3</t>
  </si>
  <si>
    <t>(1 of 5) 3.1.30.1 - Aspergillus nuclease S(1) / Single-stranded-nucleate endonuclease</t>
  </si>
  <si>
    <t>(1 of 1) 4.1.1.9 - Malonyl-CoA decarboxylase / Malonyl-CoA carboxy-lyase</t>
  </si>
  <si>
    <t>NTMC2T5.1</t>
  </si>
  <si>
    <t>(1 of 2) PTHR10774//PTHR10774:SF82 - EXTENDED SYNAPTOTAGMIN-RELATED // SUBFAMILY NOT NAMED</t>
  </si>
  <si>
    <t>XDH1</t>
  </si>
  <si>
    <t>(1 of 2) K00106 - xanthine dehydrogenase/oxidase (XDH)</t>
  </si>
  <si>
    <t>GSTZ1</t>
  </si>
  <si>
    <t>(1 of 2) 2.5.1.18//5.2.1.2 - Glutathione transferase / S-(hydroxyalkyl)glutathione lyase // Maleylacetoacetate isomerase / Maleylacetone isomerase</t>
  </si>
  <si>
    <t>(1 of 2) PTHR34788:SF1 - F15I1.22</t>
  </si>
  <si>
    <t>(1 of 2) PF07014//PF07231 - Hs1pro-1 protein C-terminus (Hs1pro-1_C) // Hs1pro-1 N-terminus (Hs1pro-1_N)</t>
  </si>
  <si>
    <t>(1 of 8) PTHR13833:SF16 - NHL REPEAT-CONTAINING PROTEIN</t>
  </si>
  <si>
    <t>(1 of 1) PTHR11751//PTHR11751:SF387 - SUBGROUP I AMINOTRANSFERASE RELATED // AMINOTRANSFERASE TAT2-RELATED</t>
  </si>
  <si>
    <t>ETFBETA</t>
  </si>
  <si>
    <t>(1 of 1) K03521 - electron transfer flavoprotein beta subunit (fixA, etfB)</t>
  </si>
  <si>
    <t>(1 of 2) 3.6.1.5//3.6.1.6 - Apyrase / ATP-diphosphohydrolase // Nucleoside diphosphate phosphatase / Nucleoside-diphosphatase</t>
  </si>
  <si>
    <t>(1 of 3) PTHR31750:SF4 - PROTEIN STAY-GREEN 1, CHLOROPLASTIC-RELATED</t>
  </si>
  <si>
    <t>CLH1</t>
  </si>
  <si>
    <t>(1 of 1) PTHR33428//PTHR33428:SF2 - FAMILY NOT NAMED // CHLOROPHYLLASE-1</t>
  </si>
  <si>
    <t>SDN1</t>
  </si>
  <si>
    <t>(1 of 5) K14570 - RNA exonuclease 1 (REX1, REXO1, RNH70)</t>
  </si>
  <si>
    <t>(1 of 14) PF04720 - PDDEXK-like family of unknown function (PDDEXK_6)</t>
  </si>
  <si>
    <t>APY1</t>
  </si>
  <si>
    <t>(1 of 2) K14641 - apyrase (APY1_2)</t>
  </si>
  <si>
    <t>SAUL1</t>
  </si>
  <si>
    <t>(1 of 2) PTHR22849:SF4 - U-BOX DOMAIN-CONTAINING PROTEIN 43-RELATED</t>
  </si>
  <si>
    <t>(1 of 1) PTHR12131//PTHR12131:SF1 - ATP-DEPENDENT RNA AND DNA HELICASE // ATP-DEPENDENT RNA HELICASE SUPV3L1, MITOCHONDRIAL</t>
  </si>
  <si>
    <t>ABC1</t>
  </si>
  <si>
    <t>(1 of 1) PTHR10566:SF65 - UBIQUINONE BIOSYNTHESIS PROTEIN COQ-8</t>
  </si>
  <si>
    <t>(1 of 4) K01510 - apyrase (ENTPD1_3_8)</t>
  </si>
  <si>
    <t>HVT1</t>
  </si>
  <si>
    <t>(1 of 2) PTHR18934//PTHR18934:SF115 - ATP-DEPENDENT RNA HELICASE // NUCLEAR DEIH-BOXHELICASE-RELATED</t>
  </si>
  <si>
    <t>PDS1</t>
  </si>
  <si>
    <t>(1 of 1) 1.13.11.27 - 4-hydroxyphenylpyruvate dioxygenase / p-hydroxyphenylpyruvate oxidase</t>
  </si>
  <si>
    <t>(1 of 3) PTHR11206:SF122 - MATE EFFLUX FAMILY PROTEIN</t>
  </si>
  <si>
    <t>PPH</t>
  </si>
  <si>
    <t>(1 of 1) PTHR10992//PTHR10992:SF879 - ALPHA/BETA HYDROLASE FOLD-CONTAINING PROTEIN // PHEOPHYTINASE, CHLOROPLASTIC</t>
  </si>
  <si>
    <t>(1 of 2) PTHR10759//PTHR10759:SF8 - 60S RIBOSOMAL PROTEIN L34 // SUBFAMILY NOT NAMED</t>
  </si>
  <si>
    <t>(1 of 1) PTHR13058 - THREE PRIME REPAIR EXONUCLEASE 1, 2</t>
  </si>
  <si>
    <t>PKT3</t>
  </si>
  <si>
    <t>(1 of 3) 2.3.1.16 - Acetyl-CoA C-acyltransferase / Beta-ketothiolase</t>
  </si>
  <si>
    <t>(1 of 1) 2.6.1.5 - Tyrosine transaminase / Tyrosine aminotransferase</t>
  </si>
  <si>
    <t>URH1</t>
  </si>
  <si>
    <t>(1 of 1) 3.2.2.8 - Ribosylpyrimidine nucleosidase / Pyrimidine nucleosidase</t>
  </si>
  <si>
    <t>(1 of 2) PTHR31066:SF2 - GB|AAD14519.1</t>
  </si>
  <si>
    <t>PDC2</t>
  </si>
  <si>
    <t>(1 of 1) PTHR18968:SF137 - PYRUVATE DECARBOXYLASE 2</t>
  </si>
  <si>
    <t>(1 of 10) PF07800 - Protein of unknown function (DUF1644) (DUF1644)</t>
  </si>
  <si>
    <t>(1 of 5) PTHR33167:SF3 - F16A14.15-RELATED</t>
  </si>
  <si>
    <t>MES16</t>
  </si>
  <si>
    <t>(1 of 1) K13544 - pheophorbidase (PPD, MES16)</t>
  </si>
  <si>
    <t>PLPB</t>
  </si>
  <si>
    <t>(1 of 7) PF13426 - PAS domain (PAS_9)</t>
  </si>
  <si>
    <t>AAH</t>
  </si>
  <si>
    <t>(1 of 1) 3.5.3.9 - Allantoate deiminase</t>
  </si>
  <si>
    <t>ABF4</t>
  </si>
  <si>
    <t>(1 of 1) PTHR22952//PTHR22952:SF103//PTHR22952:SF158 - CAMP-RESPONSE ELEMENT BINDING PROTEIN-RELATED // ABSCISIC ACID-INSENSITIVE 5-LIKE PROTEIN 4 // ABSCISIC ACID-INSENSITIVE 5-LIKE PROTEIN 6</t>
  </si>
  <si>
    <t>AXS2</t>
  </si>
  <si>
    <t>(1 of 2) K12449 - UDP-apiose/xylose synthase (AXS)</t>
  </si>
  <si>
    <t>UBP19</t>
  </si>
  <si>
    <t>(1 of 9) K11855 - ubiquitin carboxyl-terminal hydrolase 36/42 [EC:3.4.19.12] (USP36_42)</t>
  </si>
  <si>
    <t>ULP1B</t>
  </si>
  <si>
    <t>(1 of 3) K08592 - sentrin-specific protease 1 [EC:3.4.22.68] (SENP1)</t>
  </si>
  <si>
    <t>(1 of 3) PTHR12419//PTHR12419:SF19 - OTU DOMAIN CONTAINING PROTEIN // SUBFAMILY NOT NAMED</t>
  </si>
  <si>
    <t>(1 of 1) K12178 - COP9 signalosome complex subunit 4 (COPS4, CSN4)</t>
  </si>
  <si>
    <t>UBP21</t>
  </si>
  <si>
    <t>(1 of 4) PTHR24006:SF524 - UBIQUITIN CARBOXYL-TERMINAL HYDROLASE 21</t>
  </si>
  <si>
    <t>UBP6</t>
  </si>
  <si>
    <t>(1 of 2) K11843 - ubiquitin carboxyl-terminal hydrolase 14 [EC:3.4.19.12] (USP14, UBP6)</t>
  </si>
  <si>
    <t>UBP14</t>
  </si>
  <si>
    <t>(1 of 1) K11836 - ubiquitin carboxyl-terminal hydrolase 5/13 [EC:3.4.19.12] (USP5_13, UBP14)</t>
  </si>
  <si>
    <t>(1 of 1) K11863 - Ataxin-3 (ATXN3, MJD)</t>
  </si>
  <si>
    <t>UBP23</t>
  </si>
  <si>
    <t>(1 of 1) PTHR12473:SF4 - PROTEIN FAM188B</t>
  </si>
  <si>
    <t>(1 of 1) K03030 - 26S proteasome regulatory subunit N11 (PSMD14, RPN11, POH1)</t>
  </si>
  <si>
    <t>UBP16</t>
  </si>
  <si>
    <t>(1 of 1) KOG1865 - Ubiquitin carboxyl-terminal hydrolase</t>
  </si>
  <si>
    <t>UBP20</t>
  </si>
  <si>
    <t>(1 of 2) PTHR24006//PTHR24006:SF451 - FAMILY NOT NAMED // UBIQUITIN CARBOXYL-TERMINAL HYDROLASE</t>
  </si>
  <si>
    <t>FUS12</t>
  </si>
  <si>
    <t>(1 of 1) K12176 - COP9 signalosome complex subunit 2 (COPS2, CSN2, TRIP15)</t>
  </si>
  <si>
    <t>UBP24</t>
  </si>
  <si>
    <t>(1 of 1) K11841 - ubiquitin carboxyl-terminal hydrolase 10 [EC:3.4.19.12] (USP10, UBP3)</t>
  </si>
  <si>
    <t>CSN5B</t>
  </si>
  <si>
    <t>(1 of 2) K09613 - COP9 signalosome complex subunit 5 [EC:3.4.-.-] (COPS5, CSN5)</t>
  </si>
  <si>
    <t>FUS5</t>
  </si>
  <si>
    <t>(1 of 1) K12180 - COP9 signalosome complex subunit 7 (COPS7, CSN7)</t>
  </si>
  <si>
    <t>UBP2</t>
  </si>
  <si>
    <t>(1 of 2) K11844 - ubiquitin carboxyl-terminal hydrolase 16/45 [EC:3.4.19.12] (USP16_45)</t>
  </si>
  <si>
    <t>UBP10</t>
  </si>
  <si>
    <t>(1 of 2) PTHR24006//PTHR24006:SF526 - FAMILY NOT NAMED // UBIQUITIN CARBOXYL-TERMINAL HYDROLASE 10-RELATED</t>
  </si>
  <si>
    <t>UBP25</t>
  </si>
  <si>
    <t>(1 of 1) PF10163//PF13423 - Transcription factor e(y)2 (EnY2) // Ubiquitin carboxyl-terminal hydrolase (UCH_1)</t>
  </si>
  <si>
    <t>(1 of 1) K12177 - COP9 signalosome complex subunit 3 (COPS3, CSN3)</t>
  </si>
  <si>
    <t>FUS6</t>
  </si>
  <si>
    <t>(1 of 1) K12175 - COP9 signalosome complex subunit 1 (GPS1, COPS1, CSN1)</t>
  </si>
  <si>
    <t>UBP22</t>
  </si>
  <si>
    <t>(1 of 1) K11366 - ubiquitin carboxyl-terminal hydrolase 22/27/51 [EC:3.4.19.12] (USP22_27_51, UBP8)</t>
  </si>
  <si>
    <t>(1 of 2) KOG1867 - Ubiquitin-specific protease</t>
  </si>
  <si>
    <t>CSN6B</t>
  </si>
  <si>
    <t>(1 of 2) K12179 - COP9 signalosome complex subunit 6 (COPS6, CSN6)</t>
  </si>
  <si>
    <t>UCH2</t>
  </si>
  <si>
    <t>(1 of 2) K05610 - ubiquitin carboxyl-terminal hydrolase L5 [EC:3.4.19.12] (UCHL5, UCH37)</t>
  </si>
  <si>
    <t>(1 of 2) PTHR12378//PTHR12378:SF12 - UNCHARACTERIZED // EXPRESSED PROTEIN</t>
  </si>
  <si>
    <t>UCH3</t>
  </si>
  <si>
    <t>(1 of 1) K05609 - ubiquitin carboxyl-terminal hydrolase L3 [EC:3.4.19.12] (UCHL3, YUH1)</t>
  </si>
  <si>
    <t>(1 of 1) K18342 - OTU domain-containing protein 6 [EC:3.4.19.12] (OTUD6)</t>
  </si>
  <si>
    <t>CSN6A</t>
  </si>
  <si>
    <t>ULP1A</t>
  </si>
  <si>
    <t>(1 of 1) PTHR12606//PTHR12606:SF23 - SENTRIN/SUMO-SPECIFIC PROTEASE // SUBFAMILY NOT NAMED</t>
  </si>
  <si>
    <t>ESD4</t>
  </si>
  <si>
    <t>AMSH1</t>
  </si>
  <si>
    <t>(1 of 1) PTHR12947//PTHR12947:SF10 - AMSH // AMSH-LIKE UBIQUITIN THIOESTERASE 1</t>
  </si>
  <si>
    <t>UBP18</t>
  </si>
  <si>
    <t>UBP8</t>
  </si>
  <si>
    <t>(1 of 1) PTHR24006//PTHR24006:SF520 - FAMILY NOT NAMED // TRAF-LIKE FAMILY PROTEIN-RELATED</t>
  </si>
  <si>
    <t>UBP5</t>
  </si>
  <si>
    <t>(1 of 10) KOG0324 - Uncharacterized conserved protein</t>
  </si>
  <si>
    <t>UBP26</t>
  </si>
  <si>
    <t>(1 of 1) K11858 - ubiquitin carboxyl-terminal hydrolase 48 [EC:3.4.19.12] (USP48)</t>
  </si>
  <si>
    <t>AMSH3</t>
  </si>
  <si>
    <t>(1 of 1) PTHR12947//PTHR12947:SF4 - AMSH // REGULATOR OF FREE UBIQUITIN CHAINS 1</t>
  </si>
  <si>
    <t>(1 of 1) PTHR12931 - UBIQUITIN THIOLESTERASE PROTEIN OTUB</t>
  </si>
  <si>
    <t>NAS1</t>
  </si>
  <si>
    <t>SPL8</t>
  </si>
  <si>
    <t>(1 of 1) PTHR31251:SF4 - SQUAMOSA PROMOTER-BINDING-LIKE PROTEIN 8</t>
  </si>
  <si>
    <t>(1 of 3) PTHR31568:SF3 - CYSTM1 FAMILY PROTEIN A-RELATED</t>
  </si>
  <si>
    <t>(1 of 2) 5.4.2.11//5.4.2.12 - Phosphoglycerate mutase (2,3-diphosphoglycerate-dependent) / Phosphoglyceromutase // Phosphoglycerate mutase (2,3-diphosphoglycerate-independent) / Phosphoglyceromutase</t>
  </si>
  <si>
    <t>(1 of 7) PTHR12428 - OXA1</t>
  </si>
  <si>
    <t>(1 of 1) PTHR32093:SF36 - EXTENSIN-LIKE PROTEIN</t>
  </si>
  <si>
    <t>CER3</t>
  </si>
  <si>
    <t>(1 of 1) PTHR11863//PTHR11863:SF2 - STEROL DESATURASE // PROTEIN ECERIFERUM 3</t>
  </si>
  <si>
    <t>(1 of 1) PTHR12444//PTHR12444:SF2 - UNCHARACTERIZED // ARM REPEAT SUPERFAMILY PROTEIN</t>
  </si>
  <si>
    <t>ACX1</t>
  </si>
  <si>
    <t>(1 of 1) PTHR10909:SF250 - PEROXISOMAL ACYL-COENZYME A OXIDASE 2</t>
  </si>
  <si>
    <t>EDA14</t>
  </si>
  <si>
    <t>(1 of 1) K14769 - U3 small nucleolar RNA-associated protein 11 (UTP11)</t>
  </si>
  <si>
    <t>(1 of 1) PTHR22970:SF23 - AT-RICH INTERACTIVE DOMAIN-CONTAINING PROTEIN 1</t>
  </si>
  <si>
    <t>TES</t>
  </si>
  <si>
    <t>(1 of 1) PTHR24115//PTHR24115:SF509 - FAMILY NOT NAMED // KINESIN-LIKE PROTEIN NACK2</t>
  </si>
  <si>
    <t>MAPKKK6</t>
  </si>
  <si>
    <t>(1 of 2) PTHR24361//PTHR24361:SF326 - MITOGEN-ACTIVATED KINASE KINASE KINASE // SUBFAMILY NOT NAMED</t>
  </si>
  <si>
    <t>CYCA1;2</t>
  </si>
  <si>
    <t>(1 of 2) PTHR10177:SF203 - G2/MITOTIC-SPECIFIC CYCLIN-B</t>
  </si>
  <si>
    <t>YAO</t>
  </si>
  <si>
    <t>(1 of 2) K14793 - ribosomal RNA-processing protein 9 (RRP9)</t>
  </si>
  <si>
    <t>RGP2</t>
  </si>
  <si>
    <t>(1 of 2) PTHR31682//PTHR31682:SF3 - FAMILY NOT NAMED // UDP-ARABINOPYRANOSE MUTASE 1-RELATED</t>
  </si>
  <si>
    <t>EDA6</t>
  </si>
  <si>
    <t>(1 of 1) PTHR34657//PTHR34657:SF4 - FAMILY NOT NAMED // EMBRYO SAC DEVELOPMENT ARREST 6 PROTEIN</t>
  </si>
  <si>
    <t>KIWI</t>
  </si>
  <si>
    <t>(1 of 3) PF02229 - Transcriptional Coactivator p15 (PC4) (PC4)</t>
  </si>
  <si>
    <t>NRPC2</t>
  </si>
  <si>
    <t>(1 of 1) K03021 - DNA-directed RNA polymerase III subunit RPC2 (RPC2, POLR3B)</t>
  </si>
  <si>
    <t>CER2</t>
  </si>
  <si>
    <t>(1 of 1) PTHR31642//PTHR31642:SF12 - FAMILY NOT NAMED // PROTEIN ECERIFERUM 1</t>
  </si>
  <si>
    <t>LAP3</t>
  </si>
  <si>
    <t>(1 of 1) PTHR10426//PTHR10426:SF21 - STRICTOSIDINE SYNTHASE-RELATED // POLLEN DEVELOPMENT PROTEIN LAP3</t>
  </si>
  <si>
    <t>(1 of 2) PTHR10545 - DIAMINE N-ACETYLTRANSFERASE</t>
  </si>
  <si>
    <t>(1 of 3) PTHR31717:SF7 - B-BOX DOMAIN PROTEIN 26-RELATED</t>
  </si>
  <si>
    <t>(1 of 5) K06685 - MOB kinase activator 1 (MOB1, Mats)</t>
  </si>
  <si>
    <t>(1 of 11) PF05212 - Protein of unknown function (DUF707) (DUF707)</t>
  </si>
  <si>
    <t>(1 of 2) K17545 - serine/threonine-protein kinase ULK4 [EC:2.7.11.1] (ULK4)</t>
  </si>
  <si>
    <t>NRPA2</t>
  </si>
  <si>
    <t>(1 of 1) K03002 - DNA-directed RNA polymerase I subunit RPA2 (RPA2, POLR1B)</t>
  </si>
  <si>
    <t>(1 of 11) PTHR13844 - BRG-1 ASSOCIATED FACTOR 60  BAF60</t>
  </si>
  <si>
    <t>(1 of 1) 2.7.8.8 - CDP-diacylglycerol--serine O-phosphatidyltransferase / Phosphatidylserine synthase</t>
  </si>
  <si>
    <t>EDA35</t>
  </si>
  <si>
    <t>(1 of 1) PTHR15323//PTHR15323:SF6 - D123 PROTEIN // CELL DIVISION CYCLE PROTEIN 123 HOMOLOG</t>
  </si>
  <si>
    <t>RPA1A</t>
  </si>
  <si>
    <t>(1 of 1) PTHR23273//PTHR23273:SF15 - REPLICATION FACTOR A 1, RFA1 // REPLICATION PROTEIN A 70 KDA DNA-BINDING SUBUNIT A</t>
  </si>
  <si>
    <t>PIRL9</t>
  </si>
  <si>
    <t>(1 of 4) PTHR23155:SF516 - PLANT INTRACELLULAR RAS-GROUP-RELATED LRR PROTEIN 1-RELATED</t>
  </si>
  <si>
    <t>ERL2</t>
  </si>
  <si>
    <t>(1 of 2) PTHR27000//PTHR27000:SF84 - FAMILY NOT NAMED // LRR RECEPTOR-LIKE SERINE/THREONINE-PROTEIN KINASE ERL1-RELATED</t>
  </si>
  <si>
    <t>ATO</t>
  </si>
  <si>
    <t>(1 of 1) K12827 - splicing factor 3A subunit 3 (SF3A3, SAP61, PRP9)</t>
  </si>
  <si>
    <t>MAPKKK7</t>
  </si>
  <si>
    <t>FAB1A</t>
  </si>
  <si>
    <t>(1 of 2) PTHR11353//PTHR11353:SF93 - CHAPERONIN // SUBFAMILY NOT NAMED</t>
  </si>
  <si>
    <t>FAB1B</t>
  </si>
  <si>
    <t>(1 of 1) K11808 - phosphoribosylaminoimidazole carboxylase (ADE2)</t>
  </si>
  <si>
    <t>LIS</t>
  </si>
  <si>
    <t>(1 of 1) K12662 - U4/U6 small nuclear ribonucleoprotein PRP4 (PRPF4, PRP4)</t>
  </si>
  <si>
    <t>AGP18</t>
  </si>
  <si>
    <t>(1 of 1) PTHR37209//PTHR37209:SF2 - FAMILY NOT NAMED // LYSINE-RICH ARABINOGALACTAN PROTEIN 17-RELATED</t>
  </si>
  <si>
    <t>TLP6</t>
  </si>
  <si>
    <t>(1 of 1) PTHR16517:SF41 - TUBBY-LIKE F-BOX PROTEIN 6</t>
  </si>
  <si>
    <t>(1 of 1) KOG2444 - WD40 repeat protein</t>
  </si>
  <si>
    <t>(1 of 2) PTHR12444:SF0 - PROTEIN EFR3 HOMOLOG CMP44E</t>
  </si>
  <si>
    <t>NPG1</t>
  </si>
  <si>
    <t>(1 of 1) PTHR23083//PTHR23083:SF39 - TETRATRICOPEPTIDE REPEAT PROTEIN, TPR // TETRATRICOPEPTIDE REPEAT PROTEIN 8</t>
  </si>
  <si>
    <t>BT1</t>
  </si>
  <si>
    <t>(1 of 2) PTHR24413//PTHR24413:SF75 - FAMILY NOT NAMED // BTB/POZ AND TAZ DOMAIN-CONTAINING PROTEIN 2</t>
  </si>
  <si>
    <t>STY2</t>
  </si>
  <si>
    <t>(1 of 5) PTHR31604//PTHR31604:SF3 - FAMILY NOT NAMED // PROTEIN SHI RELATED SEQUENCE 1-RELATED</t>
  </si>
  <si>
    <t>(1 of 1) PTHR10231:SF3 - CMP-SIALIC ACID TRANSPORTER 5</t>
  </si>
  <si>
    <t>(1 of 3) K12830 - splicing factor 3B subunit 3 (SF3B3, SAP130, RSE1)</t>
  </si>
  <si>
    <t>PDR2</t>
  </si>
  <si>
    <t>(1 of 1) K14950 - cation-transporting ATPase 13A1 (ATP13A1)</t>
  </si>
  <si>
    <t>HTH</t>
  </si>
  <si>
    <t>(1 of 1) K15403 - fatty acid omega-hydroxy dehydrogenase (ACE, HTH)</t>
  </si>
  <si>
    <t>EDA25</t>
  </si>
  <si>
    <t>(1 of 1) K14832 - ribosome biogenesis protein MAK21 (MAK21, NOC1, CEBPZ)</t>
  </si>
  <si>
    <t>ATPK7</t>
  </si>
  <si>
    <t>(1 of 3) K08286 - protein-serine/threonine kinase (E2.7.11.-)</t>
  </si>
  <si>
    <t>SRS5</t>
  </si>
  <si>
    <t>XRI1</t>
  </si>
  <si>
    <t>(1 of 1) PTHR33385//PTHR33385:SF4 - FAMILY NOT NAMED // PROTEIN XRI1</t>
  </si>
  <si>
    <t>GlcNAc1pUT1</t>
  </si>
  <si>
    <t>(1 of 1) 2.7.7.23//2.7.7.83 - UDP-N-acetylglucosamine diphosphorylase / UDP-N-acetylglucosamine pyrophosphorylase // UDP-N-acetylgalactosamine diphosphorylase</t>
  </si>
  <si>
    <t>MAA3</t>
  </si>
  <si>
    <t>(1 of 1) PTHR10887//PTHR10887:SF369 - DNA2/NAM7 HELICASE FAMILY // DNA2/NAM7 HELICASE FAMILY PROTEIN</t>
  </si>
  <si>
    <t>EDA9</t>
  </si>
  <si>
    <t>(1 of 3) 1.1.1.95 - Phosphoglycerate dehydrogenase / Phosphoglyceric acid dehydrogenase</t>
  </si>
  <si>
    <t>(1 of 1) K15305 - vacuole morphology and inheritance protein 14 (VAC14, TAX1BP2)</t>
  </si>
  <si>
    <t>NFD3</t>
  </si>
  <si>
    <t>(1 of 1) PTHR11759:SF8 - 30S RIBOSOMAL PROTEIN S11-RELATED</t>
  </si>
  <si>
    <t>RGP1</t>
  </si>
  <si>
    <t>ATB' ALPHA</t>
  </si>
  <si>
    <t>(1 of 3) PTHR10257:SF20 - SERINE/THREONINE PROTEIN PHOSPHATASE 2A 57 KDA REGULATORY SUBUNIT B' ALPHA ISOFORM-RELATED</t>
  </si>
  <si>
    <t>DL1C</t>
  </si>
  <si>
    <t>(1 of 3) PTHR11566//PTHR11566:SF80 - DYNAMIN // DYNAMIN-RELATED PROTEIN 1C</t>
  </si>
  <si>
    <t>(1 of 1) PTHR21569//PTHR21569:SF1 - RIBOSOMAL PROTEIN S9 // 28S RIBOSOMAL PROTEIN S9, MITOCHONDRIAL</t>
  </si>
  <si>
    <t>IPK2BETA</t>
  </si>
  <si>
    <t>(1 of 2) 2.7.1.140//2.7.1.151 - Inositol-tetrakisphosphate 5-kinase / 1D-myo-inositol-tetrakisphosphate 5-kinase // Inositol-polyphosphate multikinase / IpK2</t>
  </si>
  <si>
    <t>NFD1</t>
  </si>
  <si>
    <t>(1 of 1) PTHR21349//PTHR21349:SF0 - 50S RIBOSOMAL PROTEIN L21 // 39S RIBOSOMAL PROTEIN L21, MITOCHONDRIAL</t>
  </si>
  <si>
    <t>(1 of 3) PTHR12663:SF3 - ASPARTYL BETA-HYDROXYLASE N-TERMINAL REGION DOMAIN-CONTAINING PROTEIN-RELATED</t>
  </si>
  <si>
    <t>(1 of 6) PTHR24188 - ANKYRIN REPEAT PROTEIN</t>
  </si>
  <si>
    <t>(1 of 2) PTHR31741//PTHR31741:SF3 - FAMILY NOT NAMED // O-FUCOSYLTRANSFERASE-LIKE PROTEIN</t>
  </si>
  <si>
    <t>(1 of 1) PTHR11216//PTHR11216:SF61//PTHR11216:SF72 - EH DOMAIN // GH06923P // CALCIUM-BINDING EF HAND-CONTAINING PROTEIN</t>
  </si>
  <si>
    <t>NF-YA9</t>
  </si>
  <si>
    <t>(1 of 2) PTHR12632//PTHR12632:SF14 - TRANSCRIPTION FACTOR NF-Y ALPHA-RELATED // NUCLEAR TRANSCRIPTION FACTOR Y SUBUNIT A-1-RELATED</t>
  </si>
  <si>
    <t>ATRX</t>
  </si>
  <si>
    <t>(1 of 1) K10779 - transcriptional regulator ATRX [EC:3.6.4.12] (ATRX)</t>
  </si>
  <si>
    <t>(1 of 1) K03539 - ribonuclease P/MRP protein subunit RPP1 (RPP1, RPP30)</t>
  </si>
  <si>
    <t>(1 of 1) PTHR12869 - SMALL SEVEN TRANSMEMBRANE DOMAIN-CONTAINING PROTEIN</t>
  </si>
  <si>
    <t>(1 of 1) PTHR34284//PTHR34284:SF1 - FAMILY NOT NAMED // FG-GAP REPEAT-CONTAINING PROTEIN</t>
  </si>
  <si>
    <t>(1 of 1) PF10291 - Muniscin C-terminal mu homology domain (muHD)</t>
  </si>
  <si>
    <t>RLK902</t>
  </si>
  <si>
    <t>(1 of 2) PTHR27008//PTHR27008:SF19 - FAMILY NOT NAMED // INACTIVE RECEPTOR KINASE RLK902-RELATED</t>
  </si>
  <si>
    <t>SBP2</t>
  </si>
  <si>
    <t>(1 of 1) PF08596 - Lethal giant larvae(Lgl) like, C-terminal (Lgl_C)</t>
  </si>
  <si>
    <t>(1 of 1) PTHR12830:SF9 - ANAPHASE-PROMOTING COMPLEX SUBUNIT 5</t>
  </si>
  <si>
    <t>(1 of 1) K11136 - regulator of telomere elongation helicase 1 [EC:3.6.4.12] (RTEL1)</t>
  </si>
  <si>
    <t>SPS2F</t>
  </si>
  <si>
    <t>(1 of 2) PTHR12526:SF343 - SUCROSE-PHOSPHATE SYNTHASE 1-RELATED</t>
  </si>
  <si>
    <t>GPT1</t>
  </si>
  <si>
    <t>(1 of 3) PTHR11132:SF112 - GLUCOSE-6-PHOSPHATE/PHOSPHATE TRANSLOCATOR 1, CHLOROPLASTIC-RELATED</t>
  </si>
  <si>
    <t>KUP11</t>
  </si>
  <si>
    <t>(1 of 3) PTHR30540//PTHR30540:SF11 - OSMOTIC STRESS POTASSIUM TRANSPORTER // POTASSIUM TRANSPORTER 10-RELATED</t>
  </si>
  <si>
    <t>ATB' BETA</t>
  </si>
  <si>
    <t>PMS1</t>
  </si>
  <si>
    <t>(1 of 1) K10858 - DNA mismatch repair protein PMS2 (PMS2)</t>
  </si>
  <si>
    <t>(1 of 1) PTHR12161//PTHR12161:SF21 - UNCHARACTERIZED DUF292 // REGULATOR OF VPS4 ACTIVITY IN THE MVB PATHWAY PROTEIN</t>
  </si>
  <si>
    <t>APC2</t>
  </si>
  <si>
    <t>(1 of 1) K03349 - anaphase-promoting complex subunit 2 (APC2)</t>
  </si>
  <si>
    <t>EDA16</t>
  </si>
  <si>
    <t>(1 of 2) PTHR10799:SF705 - SNF2 , HELICASE AND ZINC-FINGER DOMAIN-CONTAINING PROTEIN-RELATED</t>
  </si>
  <si>
    <t>CRCK2</t>
  </si>
  <si>
    <t>(1 of 1) PTHR27003//PTHR27003:SF117 - FAMILY NOT NAMED // CALMODULIN-BINDING RECEPTOR-LIKE CYTOPLASMIC KINASE 2</t>
  </si>
  <si>
    <t>(1 of 1) PTHR21133:SF2 - NEUGRIN-LIKE PROTEIN DDB_G0288135-RELATED</t>
  </si>
  <si>
    <t>RHF2A</t>
  </si>
  <si>
    <t>(1 of 1) PTHR22763//PTHR22763:SF47 - RING ZINC FINGER PROTEIN // SUBFAMILY NOT NAMED</t>
  </si>
  <si>
    <t>SPT1</t>
  </si>
  <si>
    <t>(1 of 4) 2.3.1.50 - Serine C-palmitoyltransferase</t>
  </si>
  <si>
    <t>UGP1</t>
  </si>
  <si>
    <t>(1 of 2) K00963 - UTP--glucose-1-phosphate uridylyltransferase (UGP2, galU, galF)</t>
  </si>
  <si>
    <t>(1 of 1) PTHR22847//PTHR22847:SF387 - WD40 REPEAT PROTEIN // GENERAL TRANSCRIPTIONAL COREPRESSOR TUPA</t>
  </si>
  <si>
    <t>TPLATE</t>
  </si>
  <si>
    <t>(1 of 1) PTHR36029:SF1 - PROTEIN TPLATE</t>
  </si>
  <si>
    <t>HDH</t>
  </si>
  <si>
    <t>(1 of 1) K00013 - histidinol dehydrogenase (hisD)</t>
  </si>
  <si>
    <t>IRX9-L</t>
  </si>
  <si>
    <t>(1 of 1) PTHR10896//PTHR10896:SF20 - GALACTOSYLGALACTOSYLXYLOSYLPROTEIN 3-BETA-GLUCURONOSYLTRANSFERASE  BETA-1,3-GLUCURONYLTRANSFERASE // GALACTOSYLGALACTOSYLXYLOSYLPROTEIN 3-BETA-GLUCURONOSYLTRANSFERASE I</t>
  </si>
  <si>
    <t>(1 of 1) K12199 - vacuolar protein sorting-associated protein VTA1 (VTA1, LIP5)</t>
  </si>
  <si>
    <t>ERMO2</t>
  </si>
  <si>
    <t>(1 of 1) PTHR13803//PTHR13803:SF11 - SEC24-RELATED PROTEIN // SUBFAMILY NOT NAMED</t>
  </si>
  <si>
    <t>EDA10</t>
  </si>
  <si>
    <t>(1 of 2) PTHR10663//PTHR10663:SF42 - GUANYL-NUCLEOTIDE EXCHANGE FACTOR // PROTEIN BOI2</t>
  </si>
  <si>
    <t>(1 of 3) PTHR27001//PTHR27001:SF164 - FAMILY NOT NAMED // RECEPTOR PROTEIN KINASE TMK1-RELATED</t>
  </si>
  <si>
    <t>USP</t>
  </si>
  <si>
    <t>(1 of 1) 2.7.7.11 - UTP--xylose-1-phosphate uridylyltransferase / Xylose-1-phosphate uridylyltransferase</t>
  </si>
  <si>
    <t>CSI1</t>
  </si>
  <si>
    <t>(1 of 1) PTHR23315//PTHR23315:SF66 - BETA CATENIN-RELATED ARMADILLO REPEAT-CONTAINING // CELLULOSE SYNTHASE-INTERACTIVE PROTEIN 1</t>
  </si>
  <si>
    <t>(1 of 3) K05663 - mitochondrial ABC transporter ATM (ABC.ATM)</t>
  </si>
  <si>
    <t>DEX1</t>
  </si>
  <si>
    <t>(1 of 1) 3.2.1.162 - Lambda-carrageenase / Endo-beta-1,4-carrageenose 2,6,2'-trisulfate-hydrolase</t>
  </si>
  <si>
    <t>RPT5A</t>
  </si>
  <si>
    <t>(1 of 2) K03065 - 26S proteasome regulatory subunit T5 (PSMC3, RPT5)</t>
  </si>
  <si>
    <t>IDH-V</t>
  </si>
  <si>
    <t>(1 of 6) 1.1.1.41 - Isocitrate dehydrogenase (NAD(+)) / Nicotinamide adenine dinucleotide isocitrate dehydrogenase</t>
  </si>
  <si>
    <t>ACO2</t>
  </si>
  <si>
    <t>(1 of 3) K01681 - aconitate hydratase (ACO, acnA)</t>
  </si>
  <si>
    <t>SDH2-1</t>
  </si>
  <si>
    <t>(1 of 3) K00235 - succinate dehydrogenase (ubiquinone) iron-sulfur subunit (SDHB, SDH2)</t>
  </si>
  <si>
    <t>SDH1-2</t>
  </si>
  <si>
    <t>(1 of 2) K00234 - succinate dehydrogenase (ubiquinone) flavoprotein subunit (SDHA, SDH1)</t>
  </si>
  <si>
    <t>(1 of 3) K00025 - malate dehydrogenase (MDH1)</t>
  </si>
  <si>
    <t>IDH-VI</t>
  </si>
  <si>
    <t>PPC3</t>
  </si>
  <si>
    <t>(1 of 4) K01595 - phosphoenolpyruvate carboxylase (ppc)</t>
  </si>
  <si>
    <t>ACO3</t>
  </si>
  <si>
    <t>(1 of 2) K01899 - succinyl-CoA synthetase alpha subunit (LSC1)</t>
  </si>
  <si>
    <t>PPC2</t>
  </si>
  <si>
    <t>PPC1</t>
  </si>
  <si>
    <t>SDH2-2</t>
  </si>
  <si>
    <t>CSY2</t>
  </si>
  <si>
    <t>(1 of 4) 2.3.3.1 - Citrate (Si)-synthase / Citrate oxaloacetate-lyase ((pro-3S)-CH(2)COO-&gt;acetyl-CoA)</t>
  </si>
  <si>
    <t>ACLA-1</t>
  </si>
  <si>
    <t>(1 of 5) 2.3.3.8 - ATP citrate synthase / Citric cleavage enzyme</t>
  </si>
  <si>
    <t>SDH1-1</t>
  </si>
  <si>
    <t>(1 of 2) 2.3.1.61 - Dihydrolipoyllysine-residue succinyltransferase / Succinyl-CoA:dihydrolipoate S-succinyltransferase</t>
  </si>
  <si>
    <t>(1 of 1) PTHR12469 - PROTEIN EMI5 HOMOLOG, MITOCHONDRIAL</t>
  </si>
  <si>
    <t>(1 of 2) 1.2.4.2 - Oxoglutarate dehydrogenase (succinyl-transferring) / Oxoglutarate dehydrogenase (lipoamide)</t>
  </si>
  <si>
    <t>IDH1</t>
  </si>
  <si>
    <t>CSY3</t>
  </si>
  <si>
    <t>SDH4</t>
  </si>
  <si>
    <t>(1 of 13) 1.3.5.1 - Succinate dehydrogenase (quinone) / Succinic dehydrogenase</t>
  </si>
  <si>
    <t>ACLB-2</t>
  </si>
  <si>
    <t>(1 of 2) PTHR23118:SF6 - ATP-CITRATE SYNTHASE BETA CHAIN PROTEIN 1</t>
  </si>
  <si>
    <t>LHB1B1</t>
  </si>
  <si>
    <t>PQL3</t>
  </si>
  <si>
    <t>(1 of 5) PF05757 - Oxygen evolving enhancer protein 3 (PsbQ) (PsbQ)</t>
  </si>
  <si>
    <t>CAB3</t>
  </si>
  <si>
    <t>(1 of 1) PF10716 - NADH dehydrogenase transmembrane subunit (NdhL)</t>
  </si>
  <si>
    <t>(1 of 1) K01512 - acylphosphatase (acyP)</t>
  </si>
  <si>
    <t>(1 of 10) PF11250 - Fantastic Four meristem regulator (FAF)</t>
  </si>
  <si>
    <t>(1 of 3) K08908 - light-harvesting complex I chlorophyll a/b binding protein 2 (LHCA2)</t>
  </si>
  <si>
    <t>OTP51</t>
  </si>
  <si>
    <t>(1 of 1) PF01535//PF03161 - PPR repeat (PPR) // LAGLIDADG DNA endonuclease family (LAGLIDADG_2)</t>
  </si>
  <si>
    <t>(1 of 1) PTHR11556//PTHR11556:SF17 - FRUCTOSE-1,6-BISPHOSPHATASE-RELATED // SUBFAMILY NOT NAMED</t>
  </si>
  <si>
    <t>MEE51</t>
  </si>
  <si>
    <t>(1 of 2) PTHR13697//PTHR13697:SF26 - PHOSPHOFRUCTOKINASE // SUBFAMILY NOT NAMED</t>
  </si>
  <si>
    <t>CLC-E</t>
  </si>
  <si>
    <t>(1 of 1) PTHR11689:SF14 - CHLORIDE CHANNEL PROTEIN 2</t>
  </si>
  <si>
    <t>EGY1</t>
  </si>
  <si>
    <t>(1 of 1) PTHR31412//PTHR31412:SF0 - FAMILY NOT NAMED // ZINC METALLOPROTEASE EGY1, CHLOROPLASTIC-RELATED</t>
  </si>
  <si>
    <t>(1 of 3) 3.1.4.11//4.6.1.13 - Phosphoinositide phospholipase C / Triphosphoinositide phosphodiesterase // Phosphatidylinositol diacylglycerol-lyase / Phosphatidylinositol phospholipase C</t>
  </si>
  <si>
    <t>(1 of 1) PTHR31407//PTHR31407:SF7 - FAMILY NOT NAMED // PSBP DOMAIN-CONTAINING PROTEIN 5, CHLOROPLASTIC</t>
  </si>
  <si>
    <t>PDIL1-2</t>
  </si>
  <si>
    <t>(1 of 3) PTHR18929//PTHR18929:SF108 - PROTEIN DISULFIDE ISOMERASE // PROTEIN DISULFIDE ISOMERASE-LIKE 1-1-RELATED</t>
  </si>
  <si>
    <t>(1 of 1) K01094 - phosphatidylglycerophosphatase GEP4 (GEP4)</t>
  </si>
  <si>
    <t>CP12-1</t>
  </si>
  <si>
    <t>(1 of 1) PTHR10516:SF178 - PEPTIDYL-PROLYL CIS-TRANS ISOMERASE FKBP20-2, CHLOROPLASTIC</t>
  </si>
  <si>
    <t>PGR7</t>
  </si>
  <si>
    <t>(1 of 1) PTHR13343//PTHR13343:SF14 - CREG1 PROTEIN // GENOMIC DNA, CHROMOSOME 3, P1 CLONE: MXL8</t>
  </si>
  <si>
    <t>(1 of 1) K09903 - uridylate kinase (pyrH)</t>
  </si>
  <si>
    <t>STZ</t>
  </si>
  <si>
    <t>(1 of 6) PTHR26374:SF208 - ZINC FINGER PROTEIN AZF3-RELATED</t>
  </si>
  <si>
    <t>OVA6</t>
  </si>
  <si>
    <t>(1 of 1) PTHR11451//PTHR11451:SF6 - TRNA SYNTHETASE-RELATED // SUBFAMILY NOT NAMED</t>
  </si>
  <si>
    <t>(1 of 1) PTHR23024//PTHR23024:SF113 - MEMBER OF 'GDXG' FAMILY OF LIPOLYTIC ENZYMES // CARBOXYLESTERASE 8-RELATED</t>
  </si>
  <si>
    <t>ACHT1</t>
  </si>
  <si>
    <t>(1 of 2) PTHR10438//PTHR10438:SF227 - THIOREDOXIN // THIOREDOXIN-LIKE 2-1, CHLOROPLASTIC-RELATED</t>
  </si>
  <si>
    <t>PGRL1B</t>
  </si>
  <si>
    <t>WTF1</t>
  </si>
  <si>
    <t>(1 of 1) PTHR31476//PTHR31476:SF4 - FAMILY NOT NAMED // RNA RECOGNITION DOMAIN-CONTAINING PROTEIN WTF1</t>
  </si>
  <si>
    <t>(1 of 1) K02356 - elongation factor P (efp)</t>
  </si>
  <si>
    <t>(1 of 13) PF07939 - Protein of unknown function (DUF1685) (DUF1685)</t>
  </si>
  <si>
    <t>(1 of 1) PTHR23327//PTHR23327:SF9 - RING FINGER PROTEIN 127 // ZINC FINGER (C3HC4-TYPE RING FINGER) FAMILY PROTEIN</t>
  </si>
  <si>
    <t>(1 of 2) K02520 - translation initiation factor IF-3 (infC, MTIF3)</t>
  </si>
  <si>
    <t>PAP3</t>
  </si>
  <si>
    <t>(1 of 1) K01078 - acid phosphatase (E3.1.3.2)</t>
  </si>
  <si>
    <t>PSRP5</t>
  </si>
  <si>
    <t>(1 of 1) K19034 - 50S ribosomal protein 5 (PSRP5)</t>
  </si>
  <si>
    <t>emb1211</t>
  </si>
  <si>
    <t>(1 of 1) PTHR23084//PTHR23084:SF155 - PHOSPHATIDYLINOSITOL-4-PHOSPHATE 5-KINASE RELATED // SUBFAMILY NOT NAMED</t>
  </si>
  <si>
    <t>PAC</t>
  </si>
  <si>
    <t>pale cress protein (PAC)</t>
  </si>
  <si>
    <t>PARC6</t>
  </si>
  <si>
    <t>(1 of 1) PTHR33925:SF2 - PLASTID DIVISION PROTEIN CDP1, CHLOROPLASTIC</t>
  </si>
  <si>
    <t>emb1138</t>
  </si>
  <si>
    <t>(1 of 1) PTHR24031:SF155 - DEAD-BOX ATP-DEPENDENT RNA HELICASE 3, CHLOROPLASTIC</t>
  </si>
  <si>
    <t>RSY3</t>
  </si>
  <si>
    <t>(1 of 1) 6.3.4.19 - tRNA(Ile)-lysidine synthetase / Isoleucine-specific transfer ribonucleate lysidine synthetase</t>
  </si>
  <si>
    <t>NOA1</t>
  </si>
  <si>
    <t>(1 of 1) K13427 - nitric-oxide synthase, plant (NOA1)</t>
  </si>
  <si>
    <t>FLN2</t>
  </si>
  <si>
    <t>(1 of 1) PTHR10584//PTHR10584:SF155 - SUGAR KINASE // FRUCTOKINASE-LIKE 2</t>
  </si>
  <si>
    <t>TRX z</t>
  </si>
  <si>
    <t>(1 of 1) PTHR10438//PTHR10438:SF276 - THIOREDOXIN // THIOREDOXIN-LIKE PROTEIN CITRX, CHLOROPLASTIC</t>
  </si>
  <si>
    <t>CPN60A</t>
  </si>
  <si>
    <t>(1 of 1) PTHR11353:SF11 - CHAPERONIN 60 SUBUNIT ALPHA 1, CHLOROPLASTIC</t>
  </si>
  <si>
    <t>(1 of 1) PF02151//PF13474 - UvrB/uvrC motif (UVR) // SnoaL-like domain (SnoaL_3)</t>
  </si>
  <si>
    <t>pde191</t>
  </si>
  <si>
    <t>(1 of 1) PTHR13068:SF5 - MITOCHONDRIAL TRANSCRIPTION TERMINATION FACTOR FAMILY PROTEIN</t>
  </si>
  <si>
    <t>PLSP1</t>
  </si>
  <si>
    <t>(1 of 1) PTHR12383:SF25 - CHLOROPLAST PROCESSING PEPTIDASE</t>
  </si>
  <si>
    <t>SRS</t>
  </si>
  <si>
    <t>(1 of 1) PTHR11778//PTHR11778:SF0 - SERYL-TRNA SYNTHETASE // SERINE--TRNA LIGASE, MITOCHONDRIAL</t>
  </si>
  <si>
    <t>(1 of 1) PTHR34669//PTHR34669:SF1 - FAMILY NOT NAMED // MESOPHYLL-CELL RNAI LIBRARY LINE 7-LIKE PROTEIN</t>
  </si>
  <si>
    <t>YLMG1-2</t>
  </si>
  <si>
    <t>(1 of 4) PF02325 - YGGT family (YGGT)</t>
  </si>
  <si>
    <t>MINE1</t>
  </si>
  <si>
    <t>(1 of 1) PTHR33404//PTHR33404:SF2 - FAMILY NOT NAMED // CELL DIVISION TOPOLOGICAL SPECIFICITY FACTOR HOMOLOG, CHLOROPLASTIC</t>
  </si>
  <si>
    <t>emb1688</t>
  </si>
  <si>
    <t>(1 of 1) K06949 - ribosome biogenesis GTPase [EC:3.6.1.-] (rsgA, engC)</t>
  </si>
  <si>
    <t>MIZ1</t>
  </si>
  <si>
    <t>(1 of 1) PTHR31696:SF14 - PROTEIN MIZU-KUSSEI 1</t>
  </si>
  <si>
    <t>HSP93-III</t>
  </si>
  <si>
    <t>(1 of 1) PTHR35492//PTHR35492:SF1 - FAMILY NOT NAMED // TRANSDUCIN/WD40 DOMAIN-CONTAINING PROTEIN-LIKE PROTEIN</t>
  </si>
  <si>
    <t>EMB269</t>
  </si>
  <si>
    <t>(1 of 1) PTHR11702//PTHR11702:SF20 - DEVELOPMENTALLY REGULATED GTP-BINDING PROTEIN-RELATED // GTP-BINDING PROTEIN OBGC, CHLOROPLASTIC</t>
  </si>
  <si>
    <t>MSL3</t>
  </si>
  <si>
    <t>(1 of 1) PTHR30566//PTHR30566:SF8 - YNAI-RELATED MECHANOSENSITIVE ION CHANNEL // MECHANOSENSITIVE ION CHANNEL PROTEIN 3, CHLOROPLASTIC</t>
  </si>
  <si>
    <t>SCO2</t>
  </si>
  <si>
    <t>(1 of 1) PTHR36035//PTHR36035:SF1 - FAMILY NOT NAMED // PROTEIN DISULFIDE-ISOMERASE SCO2</t>
  </si>
  <si>
    <t>(1 of 1) PTHR10168:SF61 - F1N19.7</t>
  </si>
  <si>
    <t>(1 of 2) PF07719//PF14559 - Tetratricopeptide repeat (TPR_2) // Tetratricopeptide repeat (TPR_19)</t>
  </si>
  <si>
    <t>(1 of 1) PTHR11712//PTHR11712:SF275 - POLYKETIDE SYNTHASE-RELATED // 3-OXOACYL-[ACYL-CARRIER-PROTEIN] SYNTHASE, MITOCHONDRIAL</t>
  </si>
  <si>
    <t>(1 of 1) PTHR11712//PTHR11712:SF226 - POLYKETIDE SYNTHASE-RELATED // 3-OXOACYL-[ACYL-CARRIER-PROTEIN] SYNTHASE I, CHLOROPLASTIC</t>
  </si>
  <si>
    <t>LOV1</t>
  </si>
  <si>
    <t>(1 of 1) PTHR31989//PTHR31989:SF11 - FAMILY NOT NAMED // NAC DOMAIN CONTAINING PROTEIN 35</t>
  </si>
  <si>
    <t>(1 of 1) PTHR24220:SF511 - ABC TRANSPORTER I FAMILY MEMBER 11, CHLOROPLASTIC</t>
  </si>
  <si>
    <t>SAMC1</t>
  </si>
  <si>
    <t>(1 of 2) K15111 - solute carrier family 25 (mitochondrial S-adenosylmethionine transporter), member 26 (SLC25A26)</t>
  </si>
  <si>
    <t>MURE</t>
  </si>
  <si>
    <t>(1 of 1) 6.3.2.37 - UDP-N-acetylmuramoyl-L-alanyl-D-glutamate--D-lysine ligase / UDP-MurNAc-L-Ala-D-Glu:D-Lys ligase</t>
  </si>
  <si>
    <t>(1 of 2) PTHR35713:SF1 - GENOMIC DNA, CHROMOSOME 3, P1 CLONE: MOB24</t>
  </si>
  <si>
    <t>emb1273</t>
  </si>
  <si>
    <t>embryo defective 1273</t>
  </si>
  <si>
    <t>FLN1</t>
  </si>
  <si>
    <t>(1 of 1) PTHR10584:SF175 - FRUCTOKINASE-LIKE 1</t>
  </si>
  <si>
    <t>TOC75-III</t>
  </si>
  <si>
    <t>(1 of 3) PTHR12815:SF18 - PROTEIN TOC75-3, CHLOROPLASTIC-RELATED</t>
  </si>
  <si>
    <t>CAS1</t>
  </si>
  <si>
    <t>(1 of 1) 5.4.99.8 - Cycloartenol synthase / 2,3-epoxysqualene--cycloartenol cyclase</t>
  </si>
  <si>
    <t>(1 of 2) PTHR12815//PTHR12815:SF10 - SORTING AND ASSEMBLY MACHINERY  SAM50  PROTEIN // OUTER MEMBRANE OMP85 FAMILY PROTEIN</t>
  </si>
  <si>
    <t>TPP</t>
  </si>
  <si>
    <t>(1 of 3) K03100 - signal peptidase I (lepB)</t>
  </si>
  <si>
    <t>EMB2730</t>
  </si>
  <si>
    <t>(1 of 1) PTHR23355//PTHR23355:SF5 - RIBONUCLEASE // SUBFAMILY NOT NAMED</t>
  </si>
  <si>
    <t>(1 of 4) PF11833 - Protein of unknown function (DUF3353) (DUF3353)</t>
  </si>
  <si>
    <t>(1 of 4) PTHR32054:SF2 - PROTEIN WEAK CHLOROPLAST MOVEMENT UNDER BLUE LIGHT 1-RELATED</t>
  </si>
  <si>
    <t>LCD1</t>
  </si>
  <si>
    <t>(1 of 3) K15688 - E3 ubiquitin-protein ligase MUL1 [EC:6.3.2.19] (MUL1)</t>
  </si>
  <si>
    <t>(1 of 1) PTHR11670:SF6 - 3-ISOPROPYLMALATE DEHYDRATASE SMALL SUBUNIT 1-RELATED</t>
  </si>
  <si>
    <t>SPA3</t>
  </si>
  <si>
    <t>(1 of 3) PTHR22847//PTHR22847:SF422 - WD40 REPEAT PROTEIN // PROTEIN SUPPRESSOR OF PHYA-105 1</t>
  </si>
  <si>
    <t>BGAL4</t>
  </si>
  <si>
    <t>(1 of 4) PF04450 - Peptidase of plants and bacteria (BSP)</t>
  </si>
  <si>
    <t>CA2</t>
  </si>
  <si>
    <t>PIF4</t>
  </si>
  <si>
    <t>(1 of 1) K16189 - phytochrome-interacting factor 4 (PIF4)</t>
  </si>
  <si>
    <t>(1 of 18) PF03087 - Arabidopsis protein of unknown function (DUF241)</t>
  </si>
  <si>
    <t>(1 of 33) PF03000 - NPH3 family (NPH3)</t>
  </si>
  <si>
    <t>DIN4</t>
  </si>
  <si>
    <t>(1 of 2) K00167 - 2-oxoisovalerate dehydrogenase E1 component beta subunit (BCKDHB, bkdA2)</t>
  </si>
  <si>
    <t>GDH1</t>
  </si>
  <si>
    <t>(1 of 3) 1.4.1.3 - Glutamate dehydrogenase (NAD(P)(+)) / Glutamic dehydrogenase</t>
  </si>
  <si>
    <t>(1 of 2) PTHR22835//PTHR22835:SF275 - ZINC FINGER FYVE DOMAIN CONTAINING PROTEIN // GDSL ESTERASE/LIPASE LIP-4</t>
  </si>
  <si>
    <t>ACBP3</t>
  </si>
  <si>
    <t>(1 of 1) PTHR23310:SF14 - PROTEIN ACBP-7</t>
  </si>
  <si>
    <t>(1 of 6) PF13259 - Protein of unknown function (DUF4050) (DUF4050)</t>
  </si>
  <si>
    <t>(1 of 3) KOG4457 - Uncharacterized conserved protein</t>
  </si>
  <si>
    <t>(1 of 1) PTHR10003//PTHR10003:SF31 - SUPEROXIDE DISMUTASE  CU-ZN -RELATED // SUPEROXIDE DISMUTASE [CU-ZN] 3</t>
  </si>
  <si>
    <t>(1 of 22) PTHR21717 - TELOMERIC REPEAT BINDING PROTEIN</t>
  </si>
  <si>
    <t>(1 of 6) PF12609 - Wound-induced protein (DUF3774)</t>
  </si>
  <si>
    <t>(1 of 3) K15919 - hydroxypyruvate reductase 2 (HPR2)</t>
  </si>
  <si>
    <t>TCH3</t>
  </si>
  <si>
    <t>(1 of 1) PTHR23050:SF176 - CALMODULIN-7-RELATED</t>
  </si>
  <si>
    <t>(1 of 3) PTHR21477//PTHR21477:SF12 - FAMILY NOT NAMED // CF9 PROTEIN-RELATED</t>
  </si>
  <si>
    <t>(1 of 32) 2.7.11.22//2.7.11.23 - Cyclin-dependent kinase / Cdk-activating protein kinase // [RNA-polymerase]-subunit kinase / CTD kinase</t>
  </si>
  <si>
    <t>(1 of 2) PTHR11772//PTHR11772:SF14 - ASPARAGINE SYNTHETASE // SUBFAMILY NOT NAMED</t>
  </si>
  <si>
    <t>ERD15</t>
  </si>
  <si>
    <t>dehydration-induced protein (ERD15)</t>
  </si>
  <si>
    <t>(1 of 1) PTHR10003//PTHR10003:SF34 - SUPEROXIDE DISMUTASE  CU-ZN -RELATED // SUPEROXIDE DISMUTASE [CU-ZN] 2, CHLOROPLASTIC</t>
  </si>
  <si>
    <t>(1 of 3) K00166 - 2-oxoisovalerate dehydrogenase E1 component alpha subunit (BCKDHA, bkdA1)</t>
  </si>
  <si>
    <t>ACT2</t>
  </si>
  <si>
    <t>(1 of 4) PTHR11937//PTHR11937:SF247 - ACTIN // SUBFAMILY NOT NAMED</t>
  </si>
  <si>
    <t>(1 of 1) PTHR10374//PTHR10374:SF11 - LACTOYLGLUTATHIONE LYASE  GLYOXALASE I // SUBFAMILY NOT NAMED</t>
  </si>
  <si>
    <t>(1 of 3) PTHR23155//PTHR23155:SF496 - LEUCINE-RICH REPEAT-CONTAINING PROTEIN // PROTEIN SCRIBBLE HOMOLOG</t>
  </si>
  <si>
    <t>(1 of 1) PTHR11614//PTHR11614:SF86 - PHOSPHOLIPASE-RELATED // HYDROLASE, ALPHA/BETA FOLD FAMILY PROTEIN</t>
  </si>
  <si>
    <t>SFGH</t>
  </si>
  <si>
    <t>(1 of 1) 3.1.2.12 - S-formylglutathione hydrolase</t>
  </si>
  <si>
    <t>(1 of 33) PF02485 - Core-2/I-Branching enzyme (Branch)</t>
  </si>
  <si>
    <t>(1 of 1) PTHR10683//PTHR10683:SF10 - TRANSALDOLASE // TRANSALDOLASE-LIKE PROTEIN</t>
  </si>
  <si>
    <t>(1 of 1) 5.3.1.5 - Xylose isomerase / D-xylose ketoisomerase</t>
  </si>
  <si>
    <t>(1 of 3) 3.4.23.40 - Phytepsin</t>
  </si>
  <si>
    <t>(1 of 1) PTHR36356:SF1 - EXPRESSED PROTEIN</t>
  </si>
  <si>
    <t>(1 of 2) PTHR14499//PTHR14499:SF70 - POTASSIUM CHANNEL TETRAMERIZATION DOMAIN-CONTAINING // SUBFAMILY NOT NAMED</t>
  </si>
  <si>
    <t>TCH2</t>
  </si>
  <si>
    <t>(1 of 7) PTHR10891:SF573 - CALCIUM-BINDING PROTEIN CML24-RELATED</t>
  </si>
  <si>
    <t>(1 of 3) PTHR33972:SF2 - EXPRESSED PROTEIN</t>
  </si>
  <si>
    <t>XTH4</t>
  </si>
  <si>
    <t>(1 of 2) PTHR31062//PTHR31062:SF15 - FAMILY NOT NAMED // XYLOGLUCAN ENDOTRANSGLUCOSYLASE/HYDROLASE PROTEIN 4-RELATED</t>
  </si>
  <si>
    <t>BGLU16</t>
  </si>
  <si>
    <t>(1 of 30) K01188 - beta-glucosidase (E3.2.1.21)</t>
  </si>
  <si>
    <t>(1 of 1) 1.4.3.3 - D-amino-acid oxidase</t>
  </si>
  <si>
    <t>(1 of 1) PTHR33565//PTHR33565:SF1 - FAMILY NOT NAMED // DORMANCY/AUXIN ASSOCIATED PROTEIN</t>
  </si>
  <si>
    <t>(1 of 4) K02267 - cytochrome c oxidase subunit 6b (COX6B)</t>
  </si>
  <si>
    <t>ERD7</t>
  </si>
  <si>
    <t>(1 of 6) PF06911 - Senescence-associated protein (Senescence)</t>
  </si>
  <si>
    <t>ATH13</t>
  </si>
  <si>
    <t>(1 of 1) PTHR10566//PTHR10566:SF74 - CHAPERONE-ACTIVITY OF BC1 COMPLEX  CABC1 -RELATED // ABC TRANSPORTER-LIKE</t>
  </si>
  <si>
    <t>(1 of 2) PTHR23324:SF77 - PHOSPHATIDYLINOSITOL/PHOSPHATIDYLCHOLINE TRANSFER PROTEIN SFH1-RELATED</t>
  </si>
  <si>
    <t>ACBP6</t>
  </si>
  <si>
    <t>(1 of 1) PTHR23310//PTHR23310:SF71 - ACYL-COA-BINDING PROTEIN, ACBP // ACYL-COA-BINDING DOMAIN-CONTAINING PROTEIN 6</t>
  </si>
  <si>
    <t>(1 of 65) PF12695 - Alpha/beta hydrolase family (Abhydrolase_5)</t>
  </si>
  <si>
    <t>(1 of 1) PTHR11695//PTHR11695:SF507 - ALCOHOL DEHYDROGENASE RELATED // QUINONE-OXIDOREDUCTASE HOMOLOG, CHLOROPLASTIC-RELATED</t>
  </si>
  <si>
    <t>UKL3</t>
  </si>
  <si>
    <t>(1 of 2) PTHR10285:SF75 - URIDINE KINASE-LIKE PROTEIN 5</t>
  </si>
  <si>
    <t>(1 of 3) K04565 - superoxide dismutase, Cu-Zn family (SOD1)</t>
  </si>
  <si>
    <t>(1 of 1) K00344 - NADPH2:quinone reductase (qor, CRYZ)</t>
  </si>
  <si>
    <t>(1 of 1) PTHR22838:SF3 - WD-REPEAT PROTEIN-LIKE</t>
  </si>
  <si>
    <t>AT5MAT</t>
  </si>
  <si>
    <t>(1 of 1) 2.3.1.172 - Anthocyanin 5-O-glucoside 6'''-O-malonyltransferase / Ss5MaT1</t>
  </si>
  <si>
    <t>(1 of 2) PTHR23023:SF86 - FLAVIN-CONTAINING MONOOXYGENASE FMO GS-OX-LIKE 8-RELATED</t>
  </si>
  <si>
    <t>TT8</t>
  </si>
  <si>
    <t>(1 of 1) PTHR11514//PTHR11514:SF28 - MYC // TRANSCRIPTION FACTOR TT8</t>
  </si>
  <si>
    <t>LDOX</t>
  </si>
  <si>
    <t>(1 of 2) K05277 - leucoanthocyanidin dioxygenase (E1.14.11.19)</t>
  </si>
  <si>
    <t>(1 of 2) PTHR21495//PTHR21495:SF15 - NUCLEOPORIN-RELATED // DIRIGENT PROTEIN 15-RELATED</t>
  </si>
  <si>
    <t>HEMG2</t>
  </si>
  <si>
    <t>(1 of 1) PTHR10742//PTHR10742:SF229 - AMINE OXIDASE // PROTOPORPHYRINOGEN OXIDASE 2, CHLOROPLASTIC/MITOCHONDRIAL</t>
  </si>
  <si>
    <t>HO3</t>
  </si>
  <si>
    <t>(1 of 3) K00510 - heme oxygenase (HMOX, hmuO, ho)</t>
  </si>
  <si>
    <t>FLS3</t>
  </si>
  <si>
    <t>(1 of 5) K05278 - flavonol synthase (FLS)</t>
  </si>
  <si>
    <t>(1 of 2) PTHR31707//PTHR31707:SF21 - FAMILY NOT NAMED // PECTINESTERASE/PECTINESTERASE INHIBITOR 25-RELATED</t>
  </si>
  <si>
    <t>HEME2</t>
  </si>
  <si>
    <t>(1 of 1) PTHR21091//PTHR21091:SF91 - METHYLTETRAHYDROFOLATE:HOMOCYSTEINE METHYLTRANSFERASE RELATED // SUBFAMILY NOT NAMED</t>
  </si>
  <si>
    <t>(1 of 1) PTHR31072//PTHR31072:SF33 - FAMILY NOT NAMED // TRANSCRIPTION FACTOR TCP15</t>
  </si>
  <si>
    <t>GSA1</t>
  </si>
  <si>
    <t>MYB95</t>
  </si>
  <si>
    <t>(1 of 2) PTHR10641:SF471 - MYB TRANSCRIPTION FACTOR</t>
  </si>
  <si>
    <t>(1 of 2) PF04187 - Haem-binding uptake, Tiki superfamily, ChaN (Cofac_haem_bdg)</t>
  </si>
  <si>
    <t>NOL</t>
  </si>
  <si>
    <t>(1 of 1) PTHR24314:SF6 - CHLOROPHYLL(IDE) B REDUCTASE NOL, CHLOROPLASTIC</t>
  </si>
  <si>
    <t>NYC1</t>
  </si>
  <si>
    <t>(1 of 1) PTHR24314//PTHR24314:SF10 - FAMILY NOT NAMED // CHLOROPHYLL(IDE) B REDUCTASE NYC1, CHLOROPLASTIC-RELATED</t>
  </si>
  <si>
    <t>CYP71B3</t>
  </si>
  <si>
    <t>(1 of 39) PTHR23244:SF208 - F14M2.9 PROTEIN-RELATED</t>
  </si>
  <si>
    <t>MYB111</t>
  </si>
  <si>
    <t>(1 of 1) PTHR10641:SF595 - MYB TRANSCRIPTION FACTOR</t>
  </si>
  <si>
    <t>HEMC</t>
  </si>
  <si>
    <t>(1 of 1) 2.5.1.61 - Hydroxymethylbilane synthase / Uroporphyrinogen synthetase</t>
  </si>
  <si>
    <t>HO2</t>
  </si>
  <si>
    <t>(1 of 1) PTHR35703//PTHR35703:SF1 - FAMILY NOT NAMED // INACTIVE HEME OXYGENASE 2, CHLOROPLASTIC-RELATED</t>
  </si>
  <si>
    <t>(1 of 2) PTHR11615//PTHR11615:SF113 - NITRATE, FROMATE, IRON DEHYDROGENASE // SUBFAMILY NOT NAMED</t>
  </si>
  <si>
    <t>(1 of 1) PTHR11910//PTHR11910:SF8 - ATP SYNTHASE DELTA CHAIN // SUBFAMILY NOT NAMED</t>
  </si>
  <si>
    <t>XK-2</t>
  </si>
  <si>
    <t>(1 of 1) 2.7.1.17 - Xylulokinase / Xylulose kinase</t>
  </si>
  <si>
    <t>HEMD</t>
  </si>
  <si>
    <t>(1 of 1) 4.2.1.75 - Uroporphyrinogen-III synthase / Uroporphyrinogen-III cosynthetase</t>
  </si>
  <si>
    <t>SIRB</t>
  </si>
  <si>
    <t>(1 of 1) PF01903 - CbiX (CbiX)</t>
  </si>
  <si>
    <t>(1 of 1) PTHR10992//PTHR10992:SF351 - ALPHA/BETA HYDROLASE FOLD-CONTAINING PROTEIN // HYDROLASE, ALPHA/BETA FOLD FAMILY PROTEIN</t>
  </si>
  <si>
    <t>HEMA2</t>
  </si>
  <si>
    <t>(1 of 13) PF04784//PF14389 - Protein of unknown function, DUF547 (DUF547) // Leucine-zipper of ternary complex factor MIP1 (Lzipper-MIP1)</t>
  </si>
  <si>
    <t>(1 of 2) K12382 - saposin (PSAP, SGP1)</t>
  </si>
  <si>
    <t>(1 of 2) PTHR21109:SF0 - 28S RIBOSOMAL PROTEIN S21, MITOCHONDRIAL</t>
  </si>
  <si>
    <t>(1 of 3) PTHR23180:SF268 - CALCIUM-DEPENDENT LIPID-BINDING DOMAIN-CONTAINING PROTEIN</t>
  </si>
  <si>
    <t>HEMB1</t>
  </si>
  <si>
    <t>(1 of 2) 4.2.1.24 - Porphobilinogen synthase / Delta-aminolevulinic acid dehydratase</t>
  </si>
  <si>
    <t>ISPF</t>
  </si>
  <si>
    <t>(1 of 1) 4.6.1.12 - 2-C-methyl-D-erythritol 2,4-cyclodiphosphate synthase / MECDP-synthase</t>
  </si>
  <si>
    <t>(1 of 1) PF15938 - Domain of unknown function (DUF4750) (DUF4750)</t>
  </si>
  <si>
    <t>CYP72A13</t>
  </si>
  <si>
    <t>TED4</t>
  </si>
  <si>
    <t>(1 of 4) PTHR33671//PTHR33671:SF3 - FAMILY NOT NAMED // F28N24.8 PROTEIN</t>
  </si>
  <si>
    <t>GLB1</t>
  </si>
  <si>
    <t>(1 of 1) PTHR30115:SF11 - NITROGEN REGULATORY PROTEIN P-II HOMOLOG</t>
  </si>
  <si>
    <t>HK2</t>
  </si>
  <si>
    <t>(1 of 1) PTHR24423//PTHR24423:SF363 - TWO-COMPONENT SENSOR HISTIDINE KINASE // HISTIDINE KINASE 2</t>
  </si>
  <si>
    <t>NTMC2T5.2</t>
  </si>
  <si>
    <t>(1 of 8) K00847 - fructokinase (E2.7.1.4, scrK)</t>
  </si>
  <si>
    <t>(1 of 2) PTHR12526:SF348 - SUCROSE SYNTHASE 2</t>
  </si>
  <si>
    <t>APL3</t>
  </si>
  <si>
    <t>(1 of 2) PTHR22572:SF111 - GLUCOSE-1-PHOSPHATE ADENYLYLTRANSFERASE LARGE SUBUNIT 3, CHLOROPLASTIC-RELATED</t>
  </si>
  <si>
    <t>(1 of 1) PTHR10159//PTHR10159:SF326 - DUAL SPECIFICITY PROTEIN PHOSPHATASE // LAFORIN</t>
  </si>
  <si>
    <t>AMY3</t>
  </si>
  <si>
    <t>(1 of 1) PTHR10357:SF171 - ALPHA-AMYLASE 3, CHLOROPLASTIC</t>
  </si>
  <si>
    <t>SEX4</t>
  </si>
  <si>
    <t>(1 of 1) PTHR10343//PTHR10343:SF58 - 5'-AMP-ACTIVATED PROTEIN KINASE , BETA SUBUNIT // PHOSPHOGLUCAN PHOSPHATASE DSP4, CHLOROPLASTIC</t>
  </si>
  <si>
    <t>(1 of 1) PTHR10343//PTHR10343:SF61 - 5'-AMP-ACTIVATED PROTEIN KINASE , BETA SUBUNIT // STARCH BINDING SCAFFOLD PROTEIN-RELATED</t>
  </si>
  <si>
    <t>RCP1</t>
  </si>
  <si>
    <t>root cap 1 (RCP1)</t>
  </si>
  <si>
    <t>(1 of 1) 2.7.11.31 - [Hydroxymethylglutaryl-CoA reductase (NADPH)] kinase / Reductase kinase</t>
  </si>
  <si>
    <t>EMB2729</t>
  </si>
  <si>
    <t>(1 of 1) PTHR10357:SF119 - 1,4-ALPHA-GLUCAN-BRANCHING ENZYME 3, CHLOROPLASTIC/AMYLOPLASTIC</t>
  </si>
  <si>
    <t>PPa1</t>
  </si>
  <si>
    <t>(1 of 3) PTHR10286//PTHR10286:SF10 - INORGANIC PYROPHOSPHATASE // F11O4.12</t>
  </si>
  <si>
    <t>UK/UPRT1</t>
  </si>
  <si>
    <t>(1 of 1) PTHR10285//PTHR10285:SF71 - URIDINE KINASE // URIDINE KINASE-LIKE PROTEIN 1, CHLOROPLASTIC-RELATED</t>
  </si>
  <si>
    <t>EMB2083</t>
  </si>
  <si>
    <t>(1 of 1) PTHR23076:SF56 - AAA-TYPE ATPASE FAMILY PROTEIN</t>
  </si>
  <si>
    <t>OEP16-1</t>
  </si>
  <si>
    <t>(1 of 1) PTHR15371//PTHR15371:SF2 - TIM23 // OUTER ENVELOPE PORE PROTEIN 16-1, CHLOROPLASTIC</t>
  </si>
  <si>
    <t>(1 of 2) PTHR14110:SF1 - MITOCHONDRIAL IMPORT INNER MEMBRANE TRANSLOCASE SUBUNIT TIM22-2-RELATED</t>
  </si>
  <si>
    <t>AKRP</t>
  </si>
  <si>
    <t>(1 of 1) PTHR24198//PTHR24198:SF87 - ANKYRIN REPEAT AND PROTEIN KINASE DOMAIN-CONTAINING PROTEIN // ANKYRIN REPEAT DOMAIN-CONTAINING PROTEIN, CHLOROPLASTIC</t>
  </si>
  <si>
    <t>TOC33</t>
  </si>
  <si>
    <t>(1 of 21) PTHR10903 - GTPASE, IMAP FAMILY MEMBER-RELATED</t>
  </si>
  <si>
    <t>(1 of 4) PF14237 - Domain of unknown function (DUF4339) (DUF4339)</t>
  </si>
  <si>
    <t>TOC159</t>
  </si>
  <si>
    <t>(1 of 14) 3.6.5.2 - Small monomeric GTPase</t>
  </si>
  <si>
    <t>(1 of 2) PTHR14110//PTHR14110:SF6 - MITOCHONDRIAL IMPORT INNER MEMBRANE TRANSLOCASE SUBUNIT TIM22 // SUBFAMILY NOT NAMED</t>
  </si>
  <si>
    <t>(1 of 1) PTHR23076//PTHR23076:SF49 - METALLOPROTEASE M41 FTSH // AAA-TYPE ATPASE FAMILY PROTEIN</t>
  </si>
  <si>
    <t>cpHsc70-1</t>
  </si>
  <si>
    <t>FTSH12</t>
  </si>
  <si>
    <t>(1 of 1) PTHR23076:SF44 - ATP-DEPENDENT ZINC METALLOPROTEASE FTSH 12, CHLOROPLASTIC</t>
  </si>
  <si>
    <t>AKR2</t>
  </si>
  <si>
    <t>(1 of 2) PTHR24193//PTHR24193:SF88 - ANKYRIN REPEAT PROTEIN // SUBFAMILY NOT NAMED</t>
  </si>
  <si>
    <t>CIA2</t>
  </si>
  <si>
    <t>(1 of 29) KOG1601 - GATA-4/5/6 transcription factors</t>
  </si>
  <si>
    <t>CR88</t>
  </si>
  <si>
    <t>(1 of 3) K09487 - heat shock protein 90kDa beta (HSP90B, TRA1)</t>
  </si>
  <si>
    <t>(1 of 1) PTHR10903:SF68 - TRANSLOCASE OF CHLOROPLAST 90, CHLOROPLASTIC</t>
  </si>
  <si>
    <t>(1 of 2) PTHR33449//PTHR33449:SF1 - FAMILY NOT NAMED // NUCLEOID-ASSOCIATED PROTEIN YBAB</t>
  </si>
  <si>
    <t>AKR2B</t>
  </si>
  <si>
    <t>MIOX4</t>
  </si>
  <si>
    <t>(1 of 4) 1.13.99.1 - Inositol oxygenase / Myo-inositol oxygenase</t>
  </si>
  <si>
    <t>(1 of 1) PTHR20858//PTHR20858:SF18 - PHOSPHOMETHYLPYRIMIDINE KINASE // PROTEIN PET18</t>
  </si>
  <si>
    <t>FOLB2</t>
  </si>
  <si>
    <t>(1 of 3) 4.1.2.25 - Dihydroneopterin aldolase / dihydropteridine glycolaldehyde-lyase</t>
  </si>
  <si>
    <t>(1 of 1) PTHR21327//PTHR21327:SF7 - GTP CYCLOHYDROLASE II-RELATED // MONOFUNCTIONAL RIBOFLAVIN BIOSYNTHESIS PROTEIN RIBA 3, CHLOROPLASTIC</t>
  </si>
  <si>
    <t>BIOF</t>
  </si>
  <si>
    <t>(1 of 1) 2.3.1.47 - 8-amino-7-oxononanoate synthase / AONS</t>
  </si>
  <si>
    <t>TPK2</t>
  </si>
  <si>
    <t>(1 of 1) PTHR13622//PTHR13622:SF6 - THIAMIN PYROPHOSPHOKINASE // SUBFAMILY NOT NAMED</t>
  </si>
  <si>
    <t>VTC5</t>
  </si>
  <si>
    <t>(1 of 2) 2.7.7.69 - GDP-L-galactose phosphorylase</t>
  </si>
  <si>
    <t>(1 of 2) PTHR22572//PTHR22572:SF104 - SUGAR-1-PHOSPHATE GUANYL TRANSFERASE // MANNOSE-1-PHOSPHATE GUANYLTRANSFERASE ALPHA</t>
  </si>
  <si>
    <t>(1 of 1) 2.5.1.9 - Riboflavin synthase</t>
  </si>
  <si>
    <t>(1 of 1) PTHR21327:SF11 - MONOFUNCTIONAL RIBOFLAVIN BIOSYNTHESIS PROTEIN RIBA 2, CHLOROPLASTIC</t>
  </si>
  <si>
    <t>(1 of 2) KOG4491 - Predicted membrane protein</t>
  </si>
  <si>
    <t>GME</t>
  </si>
  <si>
    <t>(1 of 1) 5.1.3.18 - GDP-mannose 3,5-epimerase</t>
  </si>
  <si>
    <t>COS1</t>
  </si>
  <si>
    <t>(1 of 1) 2.5.1.78 - 6,7-dimethyl-8-ribityllumazine synthase / Lumazine synthase</t>
  </si>
  <si>
    <t>PMM</t>
  </si>
  <si>
    <t>(1 of 1) K17497 - phosphomannomutase (PMM)</t>
  </si>
  <si>
    <t>WCRKC1</t>
  </si>
  <si>
    <t>(1 of 1) PTHR10438:SF283 - THIOREDOXIN-LIKE 3-1, CHLOROPLASTIC</t>
  </si>
  <si>
    <t>(1 of 1) K03564 - peroxiredoxin Q/BCP (BCP, PRXQ, DOT5)</t>
  </si>
  <si>
    <t>2-Cys Prx B</t>
  </si>
  <si>
    <t>(1 of 2) PTHR10681//PTHR10681:SF108 - THIOREDOXIN PEROXIDASE // 2-CYS PEROXIREDOXIN BAS1, CHLOROPLASTIC</t>
  </si>
  <si>
    <t>(1 of 1) PTHR10430//PTHR10430:SF16 - PEROXIREDOXIN // PEROXIREDOXIN-5, MITOCHONDRIAL</t>
  </si>
  <si>
    <t>(1 of 3) 1.11.1.21 - Catalase peroxidase</t>
  </si>
  <si>
    <t>CcdA</t>
  </si>
  <si>
    <t>(1 of 1) PTHR31272//PTHR31272:SF6 - FAMILY NOT NAMED // CYTOCHROME C-TYPE BIOGENESIS CCDA-LIKE CHLOROPLASTIC PROTEIN</t>
  </si>
  <si>
    <t>GASA4</t>
  </si>
  <si>
    <t>(1 of 1) PTHR23201:SF21 - GIBBERELLIN-REGULATED PROTEIN 4</t>
  </si>
  <si>
    <t>WCRKC2</t>
  </si>
  <si>
    <t>(1 of 1) PTHR10438:SF297 - THIOREDOXIN-LIKE 3-2, CHLOROPLASTIC</t>
  </si>
  <si>
    <t>(1 of 2) PTHR13544:SF0 - SELENOPROTEIN T</t>
  </si>
  <si>
    <t>ACHT5</t>
  </si>
  <si>
    <t>(1 of 1) PTHR10438:SF263 - THIOREDOXIN-LIKE 1-2, CHLOROPLASTIC</t>
  </si>
  <si>
    <t>ACHT2</t>
  </si>
  <si>
    <t>PRXIIF</t>
  </si>
  <si>
    <t>(1 of 1) 1.11.1.15//1.11.1.7 - Peroxiredoxin / TXNPx // Peroxidase / Lactoperoxidase</t>
  </si>
  <si>
    <t>GR</t>
  </si>
  <si>
    <t>(1 of 1) PTHR22912:SF135 - GLUTATHIONE REDUCTASE, CHLOROPLASTIC</t>
  </si>
  <si>
    <t>LEJ2</t>
  </si>
  <si>
    <t>(1 of 2) PTHR11911//PTHR11911:SF109 - INOSINE-5-MONOPHOSPHATE DEHYDROGENASE RELATED // SUBFAMILY NOT NAMED</t>
  </si>
  <si>
    <t>LEJ1</t>
  </si>
  <si>
    <t>(1 of 7) PTHR11911 - INOSINE-5-MONOPHOSPHATE DEHYDROGENASE RELATED</t>
  </si>
  <si>
    <t>CDSP32</t>
  </si>
  <si>
    <t>(1 of 1) PTHR10438:SF247 - THIOREDOXIN-LIKE PROTEIN CDSP32, CHLOROPLASTIC</t>
  </si>
  <si>
    <t>(1 of 2) PTHR37226:SF1 - GENOMIC DNA, CHROMOSOME 3, BAC CLONE:F14O13</t>
  </si>
  <si>
    <t>PMSR2</t>
  </si>
  <si>
    <t>(1 of 4) K07304 - peptide-methionine (S)-S-oxide reductase (msrA)</t>
  </si>
  <si>
    <t>(1 of 3) K06892 - feruloyl-CoA ortho-hydroxylase (F6H1)</t>
  </si>
  <si>
    <t>TL29</t>
  </si>
  <si>
    <t>(1 of 1) PTHR31356:SF6 - THYLAKOID LUMENAL 29 KDA PROTEIN, CHLOROPLASTIC</t>
  </si>
  <si>
    <t>TAPX</t>
  </si>
  <si>
    <t>(1 of 2) PTHR31356//PTHR31356:SF1 - FAMILY NOT NAMED // L-ASCORBATE PEROXIDASE S, CHLOROPLASTIC/MITOCHONDRIAL-RELATED</t>
  </si>
  <si>
    <t>SRX</t>
  </si>
  <si>
    <t>(1 of 1) 1.8.98.2 - Sulfiredoxin / Peroxiredoxin-(S-hydroxy-S-oxocysteine) reductase</t>
  </si>
  <si>
    <t>LOL1</t>
  </si>
  <si>
    <t>(1 of 1) PTHR31747//PTHR31747:SF1 - FAMILY NOT NAMED // PROTEIN LOL1</t>
  </si>
  <si>
    <t>(1 of 2) PTHR30566:SF5 - MECHANOSENSITIVE ION CHANNEL PROTEIN 1, MITOCHONDRIAL</t>
  </si>
  <si>
    <t>(1 of 2) PF12014 - Domain of unknown function (DUF3506) (DUF3506)</t>
  </si>
  <si>
    <t>CCS</t>
  </si>
  <si>
    <t>(1 of 1) K04569 - copper chaperone for superoxide dismutase (CCS)</t>
  </si>
  <si>
    <t>PMSR1</t>
  </si>
  <si>
    <t>(1 of 5) 1.8.4.11 - Peptide-methionine (S)-S-oxide reductase / Peptide methionine sulfoxide reductase</t>
  </si>
  <si>
    <t>(1 of 1) PTHR10168//PTHR10168:SF112 - GLUTAREDOXIN // GLUTAREDOXIN-C4</t>
  </si>
  <si>
    <t>(1 of 1) PTHR23354//PTHR23354:SF74 - NUCLEOLAR PROTEIN 7/ESTROGEN RECEPTOR COACTIVATOR-RELATED // SUBFAMILY NOT NAMED</t>
  </si>
  <si>
    <t>(1 of 2) PTHR10168//PTHR10168:SF14 - GLUTAREDOXIN // GLUTAREDOXIN-C5, CHLOROPLASTIC-RELATED</t>
  </si>
  <si>
    <t>senescence-associated family protein</t>
  </si>
  <si>
    <t>APX3</t>
  </si>
  <si>
    <t>(1 of 1) PTHR31356//PTHR31356:SF9 - FAMILY NOT NAMED // L-ASCORBATE PEROXIDASE 3, PEROXISOMAL</t>
  </si>
  <si>
    <t>NDPK1</t>
  </si>
  <si>
    <t>(1 of 6) 2.7.4.6 - Nucleoside-diphosphate kinase / Nucleoside diphosphokinase</t>
  </si>
  <si>
    <t>(1 of 1) PTHR10168//PTHR10168:SF73 - GLUTAREDOXIN // GLUTAREDOXIN-C1</t>
  </si>
  <si>
    <t>FSD3</t>
  </si>
  <si>
    <t>(1 of 1) PTHR11404//PTHR11404:SF17 - SUPEROXIDE DISMUTASE 2 // SUPEROXIDE DISMUTASE [FE] 3, CHLOROPLASTIC</t>
  </si>
  <si>
    <t>(1 of 1) PTHR10566:SF50 - PROTEIN LACT-3</t>
  </si>
  <si>
    <t>PMSR3</t>
  </si>
  <si>
    <t>EX1</t>
  </si>
  <si>
    <t>(1 of 1) PTHR33917:SF1 - PROTEIN EXECUTER 1, CHLOROPLASTIC</t>
  </si>
  <si>
    <t>APX1</t>
  </si>
  <si>
    <t>(1 of 2) PTHR31356:SF10 - L-ASCORBATE PEROXIDASE 2, CYTOSOLIC</t>
  </si>
  <si>
    <t>PMSR4</t>
  </si>
  <si>
    <t>(1 of 1) PTHR10173//PTHR10173:SF32 - METHIONINE SULFOXIDE REDUCTASE // PEPTIDE METHIONINE SULFOXIDE REDUCTASE A4, CHLOROPLASTIC</t>
  </si>
  <si>
    <t>NAC017</t>
  </si>
  <si>
    <t>(1 of 3) PTHR31989//PTHR31989:SF27 - FAMILY NOT NAMED // F23M19.14 PROTEIN-RELATED</t>
  </si>
  <si>
    <t>CYP79B3</t>
  </si>
  <si>
    <t>(1 of 1) K11813 - tryptophan N-monooxygenase (CYP79B3)</t>
  </si>
  <si>
    <t>CYP79B2</t>
  </si>
  <si>
    <t>(1 of 1) K11812 - tryptophan N-monooxygenase (CYP79B2)</t>
  </si>
  <si>
    <t>CYP83B1</t>
  </si>
  <si>
    <t>(1 of 1) K11818 - cytochrome P450, family 83, subfamily B, polypeptide 1 (CYP83B1)</t>
  </si>
  <si>
    <t>ESM1</t>
  </si>
  <si>
    <t>(1 of 6) PTHR22835:SF266 - GDSL ESTERASE/LIPASE 7-RELATED</t>
  </si>
  <si>
    <t>WRKY70</t>
  </si>
  <si>
    <t>(1 of 72) PF03106 - WRKY DNA -binding domain (WRKY)</t>
  </si>
  <si>
    <t>MYB28</t>
  </si>
  <si>
    <t>(1 of 5) PTHR10641//PTHR10641:SF537 - MYB-LIKE DNA-BINDING PROTEIN MYB // F21H2.9 PROTEIN-RELATED</t>
  </si>
  <si>
    <t>MEE62</t>
  </si>
  <si>
    <t>(1 of 1) PTHR27000:SF154 - LEUCINE-RICH REPEAT RECEPTOR-LIKE PROTEIN KINASE</t>
  </si>
  <si>
    <t>(1 of 3) PTHR33059:SF4 - F28K19.24-RELATED</t>
  </si>
  <si>
    <t>MYB51</t>
  </si>
  <si>
    <t>(1 of 4) PTHR10641:SF586 - MYB TRANSCRIPTION FACTOR-RELATED</t>
  </si>
  <si>
    <t>PPT1</t>
  </si>
  <si>
    <t>(1 of 1) 2.5.1.39 - 4-hydroxybenzoate polyprenyltransferase / 4-hydroxybenzoate nonaprenyltransferase</t>
  </si>
  <si>
    <t>(1 of 2) PTHR24198//PTHR24198:SF66 - ANKYRIN REPEAT AND PROTEIN KINASE DOMAIN-CONTAINING PROTEIN // REGULATORY PROTEIN NPR1-RELATED</t>
  </si>
  <si>
    <t>PAD4</t>
  </si>
  <si>
    <t>(1 of 1) PTHR21493:SF132 - PHYTOALEXIN DEFICIENT 4</t>
  </si>
  <si>
    <t>OBP2</t>
  </si>
  <si>
    <t>(1 of 6) PTHR31992:SF8 - DOF ZINC FINGER PROTEIN DOF1.1-RELATED</t>
  </si>
  <si>
    <t>PP2-A1</t>
  </si>
  <si>
    <t>(1 of 30) PF14299 - Phloem protein 2 (PP2)</t>
  </si>
  <si>
    <t>WRKY54</t>
  </si>
  <si>
    <t>(1 of 1) K10277 - lysine-specific demethylase 8 [EC:1.14.11.27] (KDM8, JMJD5)</t>
  </si>
  <si>
    <t>CML38</t>
  </si>
  <si>
    <t>(1 of 2) PTHR10891:SF592 - CALCIUM-BINDING PROTEIN CML38-RELATED</t>
  </si>
  <si>
    <t>WRKY46</t>
  </si>
  <si>
    <t>TTL</t>
  </si>
  <si>
    <t>(1 of 1) 4.1.1.97 - 2-oxo-4-hydroxy-4-carboxy-5-ureidoimidazoline decarboxylase / OHCU decarboxylase</t>
  </si>
  <si>
    <t>(1 of 3) PTHR10257//PTHR10257:SF26 - SERINE/THREONINE PROTEIN PHOSPHATASE 2A  PP2A  REGULATORY SUBUNIT B // SERINE/THREONINE PROTEIN PHOSPHATASE 2A 55 KDA REGULATORY SUBUNIT B' DELTA ISOFORM</t>
  </si>
  <si>
    <t>(1 of 1) 2.1.1.233 - [Phosphatase 2A protein]-leucine-carboxy methyltransferase / Leucine carboxy methyltransferase-1</t>
  </si>
  <si>
    <t>LAZ1</t>
  </si>
  <si>
    <t>(1 of 2) PTHR23423//PTHR23423:SF23 - ORGANIC SOLUTE TRANSPORTER-RELATED // SUBFAMILY NOT NAMED</t>
  </si>
  <si>
    <t>(1 of 1) PTHR27001:SF211 - PROTEIN KINASE FAMILY PROTEIN</t>
  </si>
  <si>
    <t>BIN2</t>
  </si>
  <si>
    <t>(1 of 1) PTHR24057//PTHR24057:SF5 - GLYCOGEN SYNTHASE KINASE-3 ALPHA // SHAGGY-RELATED PROTEIN KINASE ETA</t>
  </si>
  <si>
    <t>GO:0009408	 response to heat</t>
  </si>
  <si>
    <r>
      <t xml:space="preserve">Supplemental Table S9: Results from a gene ontology (GO) enrichment analysis results from ClusterProfiler of differentially expressed genes (DEGs) in nitrogen (10 mM KNO₃ + 10 mM NH₄NO₃) vs. mock (10 mM KCl) conditions in </t>
    </r>
    <r>
      <rPr>
        <b/>
        <i/>
        <sz val="12"/>
        <color theme="1"/>
        <rFont val="Arial"/>
        <family val="2"/>
      </rPr>
      <t>Arabidopsis thaliana</t>
    </r>
    <r>
      <rPr>
        <b/>
        <sz val="12"/>
        <color theme="1"/>
        <rFont val="Arial"/>
        <family val="2"/>
      </rPr>
      <t xml:space="preserve"> (Col-0) wild type, grouped according to UP- or DOWN-regulation and time point as shown in Supplemental Figure S12. </t>
    </r>
    <r>
      <rPr>
        <sz val="12"/>
        <color theme="1"/>
        <rFont val="Arial"/>
        <family val="2"/>
      </rPr>
      <t xml:space="preserve">Listed are the GO term categories for Biological Process (ID) and the GO term name (Description) of the analysis of the Upregulated genes in </t>
    </r>
    <r>
      <rPr>
        <b/>
        <sz val="12"/>
        <color theme="1"/>
        <rFont val="Arial"/>
        <family val="2"/>
      </rPr>
      <t>(A)</t>
    </r>
    <r>
      <rPr>
        <sz val="12"/>
        <color theme="1"/>
        <rFont val="Arial"/>
        <family val="2"/>
      </rPr>
      <t xml:space="preserve"> nitrogen-treated vs. mock-treated wild type at the 1 hr and </t>
    </r>
    <r>
      <rPr>
        <b/>
        <sz val="12"/>
        <color theme="1"/>
        <rFont val="Arial"/>
        <family val="2"/>
      </rPr>
      <t>(C)</t>
    </r>
    <r>
      <rPr>
        <sz val="12"/>
        <color theme="1"/>
        <rFont val="Arial"/>
        <family val="2"/>
      </rPr>
      <t xml:space="preserve"> 4 hr time points, as well as the Downregulated genes in </t>
    </r>
    <r>
      <rPr>
        <b/>
        <sz val="12"/>
        <color theme="1"/>
        <rFont val="Arial"/>
        <family val="2"/>
      </rPr>
      <t>(B)</t>
    </r>
    <r>
      <rPr>
        <sz val="12"/>
        <color theme="1"/>
        <rFont val="Arial"/>
        <family val="2"/>
      </rPr>
      <t xml:space="preserve"> nitrogen-treated vs. mock-treated wild type at the 1 hr and </t>
    </r>
    <r>
      <rPr>
        <b/>
        <sz val="12"/>
        <color theme="1"/>
        <rFont val="Arial"/>
        <family val="2"/>
      </rPr>
      <t>(D)</t>
    </r>
    <r>
      <rPr>
        <sz val="12"/>
        <color theme="1"/>
        <rFont val="Arial"/>
        <family val="2"/>
      </rPr>
      <t xml:space="preserve"> 4 hr time points, together with the statistical values from the ClusterProfiler analysis.</t>
    </r>
  </si>
  <si>
    <r>
      <rPr>
        <b/>
        <sz val="12"/>
        <color theme="1"/>
        <rFont val="Arial"/>
        <family val="2"/>
      </rPr>
      <t>New Phytologist Supporting Information
Article title</t>
    </r>
    <r>
      <rPr>
        <sz val="12"/>
        <color theme="1"/>
        <rFont val="Arial"/>
        <family val="2"/>
      </rPr>
      <t xml:space="preserve">: B-GATA factors are required for nitrogen-responsive growth in </t>
    </r>
    <r>
      <rPr>
        <i/>
        <sz val="12"/>
        <color theme="1"/>
        <rFont val="Arial"/>
        <family val="2"/>
      </rPr>
      <t>Physcomitrium paten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rabidopsis thaliana</t>
    </r>
    <r>
      <rPr>
        <sz val="12"/>
        <color theme="1"/>
        <rFont val="Arial"/>
        <family val="2"/>
      </rPr>
      <t xml:space="preserve">
</t>
    </r>
    <r>
      <rPr>
        <b/>
        <sz val="12"/>
        <color theme="1"/>
        <rFont val="Arial"/>
        <family val="2"/>
      </rPr>
      <t>Authors:</t>
    </r>
    <r>
      <rPr>
        <sz val="12"/>
        <color theme="1"/>
        <rFont val="Arial"/>
        <family val="2"/>
      </rPr>
      <t xml:space="preserve"> Dario Zappone, Peter Michael Schröder, Ivan Petřík, Xiao Dong, Rudi Schäufele, Korbinian Schneeberger, Ondřej Novák, Claus Schwechheimer 
</t>
    </r>
    <r>
      <rPr>
        <b/>
        <sz val="12"/>
        <color theme="1"/>
        <rFont val="Arial"/>
        <family val="2"/>
      </rPr>
      <t>Article acceptance date</t>
    </r>
    <r>
      <rPr>
        <sz val="12"/>
        <color theme="1"/>
        <rFont val="Arial"/>
        <family val="2"/>
      </rPr>
      <t>: 8 December 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2" borderId="0" xfId="0" applyFont="1" applyFill="1" applyAlignment="1">
      <alignment horizontal="left"/>
    </xf>
    <xf numFmtId="0" fontId="1" fillId="2" borderId="0" xfId="0" applyFont="1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top" wrapText="1"/>
    </xf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</cellXfs>
  <cellStyles count="1">
    <cellStyle name="Normale" xfId="0" builtinId="0"/>
  </cellStyles>
  <dxfs count="6">
    <dxf>
      <font>
        <b/>
        <i val="0"/>
      </font>
      <fill>
        <patternFill>
          <bgColor theme="9" tint="0.79998168889431442"/>
        </patternFill>
      </fill>
    </dxf>
    <dxf>
      <font>
        <b/>
        <i val="0"/>
      </font>
      <fill>
        <patternFill>
          <bgColor theme="9" tint="0.79998168889431442"/>
        </patternFill>
      </fill>
    </dxf>
    <dxf>
      <font>
        <b/>
        <i val="0"/>
      </font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b/>
        <i val="0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ED918-4CDC-A24E-A27B-87174A5F870D}">
  <dimension ref="A1:J808"/>
  <sheetViews>
    <sheetView tabSelected="1" workbookViewId="0">
      <pane ySplit="25" topLeftCell="A26" activePane="bottomLeft" state="frozen"/>
      <selection pane="bottomLeft" activeCell="C13" sqref="C13"/>
    </sheetView>
  </sheetViews>
  <sheetFormatPr baseColWidth="10" defaultRowHeight="16" x14ac:dyDescent="0.2"/>
  <cols>
    <col min="1" max="1" width="27.5" style="4" bestFit="1" customWidth="1"/>
    <col min="2" max="2" width="52" style="4" bestFit="1" customWidth="1"/>
    <col min="3" max="3" width="112.83203125" style="4" customWidth="1"/>
    <col min="4" max="4" width="11" style="4" bestFit="1" customWidth="1"/>
    <col min="5" max="7" width="14.1640625" style="4" bestFit="1" customWidth="1"/>
    <col min="8" max="8" width="255.83203125" style="4" bestFit="1" customWidth="1"/>
    <col min="9" max="9" width="6.83203125" style="4" bestFit="1" customWidth="1"/>
    <col min="10" max="10" width="255.83203125" style="4" bestFit="1" customWidth="1"/>
  </cols>
  <sheetData>
    <row r="1" spans="1:10" ht="68" customHeight="1" x14ac:dyDescent="0.2">
      <c r="A1" s="12" t="s">
        <v>6311</v>
      </c>
      <c r="B1" s="12"/>
      <c r="C1" s="12"/>
      <c r="D1"/>
      <c r="E1"/>
      <c r="F1"/>
      <c r="G1"/>
      <c r="H1"/>
      <c r="I1"/>
      <c r="J1"/>
    </row>
    <row r="2" spans="1:10" ht="16" customHeight="1" x14ac:dyDescent="0.2">
      <c r="A2" s="9" t="s">
        <v>6310</v>
      </c>
      <c r="B2" s="9"/>
      <c r="C2" s="9"/>
    </row>
    <row r="3" spans="1:10" x14ac:dyDescent="0.2">
      <c r="A3" s="9"/>
      <c r="B3" s="9"/>
      <c r="C3" s="9"/>
    </row>
    <row r="4" spans="1:10" x14ac:dyDescent="0.2">
      <c r="A4" s="9"/>
      <c r="B4" s="9"/>
      <c r="C4" s="9"/>
    </row>
    <row r="5" spans="1:10" ht="30" customHeight="1" x14ac:dyDescent="0.2">
      <c r="A5" s="9"/>
      <c r="B5" s="9"/>
      <c r="C5" s="9"/>
    </row>
    <row r="7" spans="1:10" s="3" customFormat="1" x14ac:dyDescent="0.2">
      <c r="A7" s="2" t="s">
        <v>0</v>
      </c>
      <c r="B7" s="5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</row>
    <row r="8" spans="1:10" x14ac:dyDescent="0.2">
      <c r="A8" s="1" t="s">
        <v>10</v>
      </c>
      <c r="B8" s="1" t="s">
        <v>11</v>
      </c>
      <c r="C8" s="1" t="s">
        <v>12</v>
      </c>
      <c r="D8" s="1" t="s">
        <v>13</v>
      </c>
      <c r="E8" s="1">
        <v>1.403307699715037E-18</v>
      </c>
      <c r="F8" s="1">
        <v>3.5180924031855969E-15</v>
      </c>
      <c r="G8" s="1">
        <v>3.3546439853187879E-15</v>
      </c>
      <c r="H8" s="1" t="s">
        <v>14</v>
      </c>
      <c r="I8" s="1">
        <v>120</v>
      </c>
      <c r="J8" s="1" t="s">
        <v>14</v>
      </c>
    </row>
    <row r="9" spans="1:10" x14ac:dyDescent="0.2">
      <c r="A9" s="1" t="s">
        <v>15</v>
      </c>
      <c r="B9" s="1" t="s">
        <v>16</v>
      </c>
      <c r="C9" s="1" t="s">
        <v>17</v>
      </c>
      <c r="D9" s="1" t="s">
        <v>18</v>
      </c>
      <c r="E9" s="1">
        <v>1.4990809784185039E-8</v>
      </c>
      <c r="F9" s="1">
        <v>4.697745016118985E-6</v>
      </c>
      <c r="G9" s="1">
        <v>4.4794906605110807E-6</v>
      </c>
      <c r="H9" s="1" t="s">
        <v>19</v>
      </c>
      <c r="I9" s="1">
        <v>83</v>
      </c>
      <c r="J9" s="1" t="s">
        <v>19</v>
      </c>
    </row>
    <row r="10" spans="1:10" x14ac:dyDescent="0.2">
      <c r="A10" s="1" t="s">
        <v>20</v>
      </c>
      <c r="B10" s="1" t="s">
        <v>21</v>
      </c>
      <c r="C10" s="1" t="s">
        <v>22</v>
      </c>
      <c r="D10" s="1" t="s">
        <v>23</v>
      </c>
      <c r="E10" s="1">
        <v>2.380337435249313E-7</v>
      </c>
      <c r="F10" s="1">
        <v>5.4587899643859467E-5</v>
      </c>
      <c r="G10" s="1">
        <v>5.2051779266980819E-5</v>
      </c>
      <c r="H10" s="1" t="s">
        <v>24</v>
      </c>
      <c r="I10" s="1">
        <v>77</v>
      </c>
      <c r="J10" s="1" t="s">
        <v>24</v>
      </c>
    </row>
    <row r="11" spans="1:10" x14ac:dyDescent="0.2">
      <c r="A11" s="1" t="s">
        <v>25</v>
      </c>
      <c r="B11" s="1" t="s">
        <v>26</v>
      </c>
      <c r="C11" s="1" t="s">
        <v>27</v>
      </c>
      <c r="D11" s="1" t="s">
        <v>28</v>
      </c>
      <c r="E11" s="1">
        <v>2.395161133156977E-7</v>
      </c>
      <c r="F11" s="1">
        <v>5.4587899643859467E-5</v>
      </c>
      <c r="G11" s="1">
        <v>5.2051779266980819E-5</v>
      </c>
      <c r="H11" s="1" t="s">
        <v>29</v>
      </c>
      <c r="I11" s="1">
        <v>76</v>
      </c>
      <c r="J11" s="1" t="s">
        <v>29</v>
      </c>
    </row>
    <row r="12" spans="1:10" x14ac:dyDescent="0.2">
      <c r="A12" s="1" t="s">
        <v>30</v>
      </c>
      <c r="B12" s="1" t="s">
        <v>31</v>
      </c>
      <c r="C12" s="1" t="s">
        <v>32</v>
      </c>
      <c r="D12" s="1" t="s">
        <v>33</v>
      </c>
      <c r="E12" s="1">
        <v>2.095878258817451E-6</v>
      </c>
      <c r="F12" s="1">
        <v>3.7531191391823929E-4</v>
      </c>
      <c r="G12" s="1">
        <v>3.578751523138671E-4</v>
      </c>
      <c r="H12" s="1" t="s">
        <v>34</v>
      </c>
      <c r="I12" s="1">
        <v>51</v>
      </c>
      <c r="J12" s="1" t="s">
        <v>34</v>
      </c>
    </row>
    <row r="13" spans="1:10" x14ac:dyDescent="0.2">
      <c r="A13" s="1" t="s">
        <v>35</v>
      </c>
      <c r="B13" s="1" t="s">
        <v>36</v>
      </c>
      <c r="C13" s="1" t="s">
        <v>37</v>
      </c>
      <c r="D13" s="1" t="s">
        <v>38</v>
      </c>
      <c r="E13" s="1">
        <v>2.5528341675634581E-6</v>
      </c>
      <c r="F13" s="1">
        <v>3.9999720363009941E-4</v>
      </c>
      <c r="G13" s="1">
        <v>3.814135785879352E-4</v>
      </c>
      <c r="H13" s="1" t="s">
        <v>39</v>
      </c>
      <c r="I13" s="1">
        <v>30</v>
      </c>
      <c r="J13" s="1" t="s">
        <v>39</v>
      </c>
    </row>
    <row r="14" spans="1:10" x14ac:dyDescent="0.2">
      <c r="A14" s="1" t="s">
        <v>40</v>
      </c>
      <c r="B14" s="1" t="s">
        <v>41</v>
      </c>
      <c r="C14" s="1" t="s">
        <v>42</v>
      </c>
      <c r="D14" s="1" t="s">
        <v>43</v>
      </c>
      <c r="E14" s="1">
        <v>2.999093602737571E-6</v>
      </c>
      <c r="F14" s="1">
        <v>4.4227809776841722E-4</v>
      </c>
      <c r="G14" s="1">
        <v>4.2173012828588391E-4</v>
      </c>
      <c r="H14" s="1" t="s">
        <v>44</v>
      </c>
      <c r="I14" s="1">
        <v>27</v>
      </c>
      <c r="J14" s="1" t="s">
        <v>44</v>
      </c>
    </row>
    <row r="15" spans="1:10" x14ac:dyDescent="0.2">
      <c r="A15" s="1" t="s">
        <v>45</v>
      </c>
      <c r="B15" s="1" t="s">
        <v>46</v>
      </c>
      <c r="C15" s="1" t="s">
        <v>47</v>
      </c>
      <c r="D15" s="1" t="s">
        <v>48</v>
      </c>
      <c r="E15" s="1">
        <v>8.1093944245641533E-5</v>
      </c>
      <c r="F15" s="1">
        <v>6.842625001170376E-3</v>
      </c>
      <c r="G15" s="1">
        <v>6.5247208354115528E-3</v>
      </c>
      <c r="H15" s="1" t="s">
        <v>49</v>
      </c>
      <c r="I15" s="1">
        <v>38</v>
      </c>
      <c r="J15" s="1" t="s">
        <v>49</v>
      </c>
    </row>
    <row r="16" spans="1:10" x14ac:dyDescent="0.2">
      <c r="A16" s="1" t="s">
        <v>50</v>
      </c>
      <c r="B16" s="1" t="s">
        <v>51</v>
      </c>
      <c r="C16" s="1" t="s">
        <v>52</v>
      </c>
      <c r="D16" s="1" t="s">
        <v>53</v>
      </c>
      <c r="E16" s="1">
        <v>1.9492116436744389E-4</v>
      </c>
      <c r="F16" s="1">
        <v>1.32072259207887E-2</v>
      </c>
      <c r="G16" s="1">
        <v>1.259362629526216E-2</v>
      </c>
      <c r="H16" s="1" t="s">
        <v>54</v>
      </c>
      <c r="I16" s="1">
        <v>53</v>
      </c>
      <c r="J16" s="1" t="s">
        <v>54</v>
      </c>
    </row>
    <row r="17" spans="1:10" x14ac:dyDescent="0.2">
      <c r="A17" s="1" t="s">
        <v>55</v>
      </c>
      <c r="B17" s="1" t="s">
        <v>56</v>
      </c>
      <c r="C17" s="1" t="s">
        <v>57</v>
      </c>
      <c r="D17" s="1" t="s">
        <v>58</v>
      </c>
      <c r="E17" s="1">
        <v>3.149312948358903E-4</v>
      </c>
      <c r="F17" s="1">
        <v>1.8798398956037549E-2</v>
      </c>
      <c r="G17" s="1">
        <v>1.7925036856448789E-2</v>
      </c>
      <c r="H17" s="1" t="s">
        <v>59</v>
      </c>
      <c r="I17" s="1">
        <v>58</v>
      </c>
      <c r="J17" s="1" t="s">
        <v>59</v>
      </c>
    </row>
    <row r="18" spans="1:10" x14ac:dyDescent="0.2">
      <c r="A18" s="1" t="s">
        <v>60</v>
      </c>
      <c r="B18" s="1" t="s">
        <v>61</v>
      </c>
      <c r="C18" s="1" t="s">
        <v>62</v>
      </c>
      <c r="D18" s="1" t="s">
        <v>63</v>
      </c>
      <c r="E18" s="1">
        <v>3.5587320506346359E-4</v>
      </c>
      <c r="F18" s="1">
        <v>2.074823546730473E-2</v>
      </c>
      <c r="G18" s="1">
        <v>1.9784285157873342E-2</v>
      </c>
      <c r="H18" s="1" t="s">
        <v>64</v>
      </c>
      <c r="I18" s="1">
        <v>68</v>
      </c>
      <c r="J18" s="1" t="s">
        <v>64</v>
      </c>
    </row>
    <row r="19" spans="1:10" x14ac:dyDescent="0.2">
      <c r="A19" s="1" t="s">
        <v>65</v>
      </c>
      <c r="B19" s="1" t="s">
        <v>66</v>
      </c>
      <c r="C19" s="1" t="s">
        <v>67</v>
      </c>
      <c r="D19" s="1" t="s">
        <v>68</v>
      </c>
      <c r="E19" s="1">
        <v>3.8478250053259992E-4</v>
      </c>
      <c r="F19" s="1">
        <v>2.1923857473527909E-2</v>
      </c>
      <c r="G19" s="1">
        <v>2.090528848587403E-2</v>
      </c>
      <c r="H19" s="1" t="s">
        <v>69</v>
      </c>
      <c r="I19" s="1">
        <v>20</v>
      </c>
      <c r="J19" s="1" t="s">
        <v>69</v>
      </c>
    </row>
    <row r="20" spans="1:10" x14ac:dyDescent="0.2">
      <c r="A20" s="1" t="s">
        <v>70</v>
      </c>
      <c r="B20" s="1" t="s">
        <v>71</v>
      </c>
      <c r="C20" s="1" t="s">
        <v>72</v>
      </c>
      <c r="D20" s="1" t="s">
        <v>73</v>
      </c>
      <c r="E20" s="1">
        <v>7.2741892694242057E-4</v>
      </c>
      <c r="F20" s="1">
        <v>3.4408287732917903E-2</v>
      </c>
      <c r="G20" s="1">
        <v>3.2809699763381078E-2</v>
      </c>
      <c r="H20" s="1" t="s">
        <v>74</v>
      </c>
      <c r="I20" s="1">
        <v>9</v>
      </c>
      <c r="J20" s="1" t="s">
        <v>74</v>
      </c>
    </row>
    <row r="21" spans="1:10" x14ac:dyDescent="0.2">
      <c r="A21" s="1" t="s">
        <v>75</v>
      </c>
      <c r="B21" s="1" t="s">
        <v>76</v>
      </c>
      <c r="C21" s="1" t="s">
        <v>77</v>
      </c>
      <c r="D21" s="1" t="s">
        <v>78</v>
      </c>
      <c r="E21" s="1">
        <v>1.1154760065038541E-3</v>
      </c>
      <c r="F21" s="1">
        <v>4.8215488763882118E-2</v>
      </c>
      <c r="G21" s="1">
        <v>4.5975426692745062E-2</v>
      </c>
      <c r="H21" s="1" t="s">
        <v>79</v>
      </c>
      <c r="I21" s="1">
        <v>5</v>
      </c>
      <c r="J21" s="1" t="s">
        <v>79</v>
      </c>
    </row>
    <row r="22" spans="1:10" x14ac:dyDescent="0.2">
      <c r="A22" s="1" t="s">
        <v>80</v>
      </c>
      <c r="B22" s="1" t="s">
        <v>81</v>
      </c>
      <c r="C22" s="1" t="s">
        <v>82</v>
      </c>
      <c r="D22" s="1" t="s">
        <v>83</v>
      </c>
      <c r="E22" s="1">
        <v>1.179196095789446E-3</v>
      </c>
      <c r="F22" s="1">
        <v>4.9270743535735677E-2</v>
      </c>
      <c r="G22" s="1">
        <v>4.6981654974347933E-2</v>
      </c>
      <c r="H22" s="1" t="s">
        <v>84</v>
      </c>
      <c r="I22" s="1">
        <v>26</v>
      </c>
      <c r="J22" s="1" t="s">
        <v>84</v>
      </c>
    </row>
    <row r="23" spans="1:10" x14ac:dyDescent="0.2">
      <c r="A23" s="1" t="s">
        <v>85</v>
      </c>
      <c r="B23" s="1" t="s">
        <v>86</v>
      </c>
      <c r="C23" s="1" t="s">
        <v>82</v>
      </c>
      <c r="D23" s="1" t="s">
        <v>83</v>
      </c>
      <c r="E23" s="1">
        <v>1.179196095789446E-3</v>
      </c>
      <c r="F23" s="1">
        <v>4.9270743535735677E-2</v>
      </c>
      <c r="G23" s="1">
        <v>4.6981654974347933E-2</v>
      </c>
      <c r="H23" s="1" t="s">
        <v>84</v>
      </c>
      <c r="I23" s="1">
        <v>26</v>
      </c>
      <c r="J23" s="1" t="s">
        <v>84</v>
      </c>
    </row>
    <row r="25" spans="1:10" x14ac:dyDescent="0.2">
      <c r="A25" s="2" t="s">
        <v>87</v>
      </c>
      <c r="B25" s="2" t="s">
        <v>88</v>
      </c>
      <c r="C25" s="2" t="s">
        <v>1</v>
      </c>
    </row>
    <row r="26" spans="1:10" s="7" customFormat="1" x14ac:dyDescent="0.2">
      <c r="A26" s="10" t="s">
        <v>6309</v>
      </c>
      <c r="B26" s="10"/>
      <c r="C26" s="10"/>
      <c r="D26" s="6"/>
      <c r="E26" s="6"/>
      <c r="F26" s="6"/>
      <c r="G26" s="6"/>
      <c r="H26" s="6"/>
      <c r="I26" s="6"/>
      <c r="J26" s="6"/>
    </row>
    <row r="27" spans="1:10" x14ac:dyDescent="0.2">
      <c r="A27" s="4" t="s">
        <v>287</v>
      </c>
      <c r="B27" s="4">
        <v>0</v>
      </c>
      <c r="C27" s="4">
        <v>0</v>
      </c>
    </row>
    <row r="28" spans="1:10" x14ac:dyDescent="0.2">
      <c r="A28" s="4" t="s">
        <v>300</v>
      </c>
      <c r="B28" s="4">
        <v>0</v>
      </c>
      <c r="C28" s="4">
        <v>0</v>
      </c>
    </row>
    <row r="29" spans="1:10" x14ac:dyDescent="0.2">
      <c r="A29" s="4" t="s">
        <v>308</v>
      </c>
      <c r="B29" s="4" t="s">
        <v>2886</v>
      </c>
      <c r="C29" s="4" t="s">
        <v>2887</v>
      </c>
    </row>
    <row r="30" spans="1:10" x14ac:dyDescent="0.2">
      <c r="A30" s="4" t="s">
        <v>290</v>
      </c>
      <c r="B30" s="4">
        <v>0</v>
      </c>
      <c r="C30" s="4" t="s">
        <v>2888</v>
      </c>
    </row>
    <row r="31" spans="1:10" x14ac:dyDescent="0.2">
      <c r="A31" s="4" t="s">
        <v>332</v>
      </c>
      <c r="B31" s="4">
        <v>0</v>
      </c>
      <c r="C31" s="4" t="s">
        <v>2889</v>
      </c>
    </row>
    <row r="32" spans="1:10" x14ac:dyDescent="0.2">
      <c r="A32" s="4" t="s">
        <v>344</v>
      </c>
      <c r="B32" s="4">
        <v>0</v>
      </c>
      <c r="C32" s="4" t="s">
        <v>2890</v>
      </c>
    </row>
    <row r="33" spans="1:3" x14ac:dyDescent="0.2">
      <c r="A33" s="4" t="s">
        <v>324</v>
      </c>
      <c r="B33" s="4" t="s">
        <v>2891</v>
      </c>
      <c r="C33" s="4" t="s">
        <v>2892</v>
      </c>
    </row>
    <row r="34" spans="1:3" x14ac:dyDescent="0.2">
      <c r="A34" s="4" t="s">
        <v>365</v>
      </c>
      <c r="B34" s="4" t="s">
        <v>2893</v>
      </c>
      <c r="C34" s="4" t="s">
        <v>2894</v>
      </c>
    </row>
    <row r="35" spans="1:3" x14ac:dyDescent="0.2">
      <c r="A35" s="4" t="s">
        <v>301</v>
      </c>
      <c r="B35" s="4">
        <v>0</v>
      </c>
      <c r="C35" s="4" t="s">
        <v>2895</v>
      </c>
    </row>
    <row r="36" spans="1:3" x14ac:dyDescent="0.2">
      <c r="A36" s="4" t="s">
        <v>310</v>
      </c>
      <c r="B36" s="4">
        <v>0</v>
      </c>
      <c r="C36" s="4" t="s">
        <v>2888</v>
      </c>
    </row>
    <row r="37" spans="1:3" x14ac:dyDescent="0.2">
      <c r="A37" s="4" t="s">
        <v>322</v>
      </c>
      <c r="B37" s="4" t="s">
        <v>2896</v>
      </c>
      <c r="C37" s="4" t="s">
        <v>2897</v>
      </c>
    </row>
    <row r="38" spans="1:3" x14ac:dyDescent="0.2">
      <c r="A38" s="4" t="s">
        <v>335</v>
      </c>
      <c r="B38" s="4" t="s">
        <v>2898</v>
      </c>
      <c r="C38" s="4" t="s">
        <v>2899</v>
      </c>
    </row>
    <row r="39" spans="1:3" x14ac:dyDescent="0.2">
      <c r="A39" s="4" t="s">
        <v>347</v>
      </c>
      <c r="B39" s="4" t="s">
        <v>2900</v>
      </c>
      <c r="C39" s="4" t="s">
        <v>2899</v>
      </c>
    </row>
    <row r="40" spans="1:3" x14ac:dyDescent="0.2">
      <c r="A40" s="4" t="s">
        <v>420</v>
      </c>
      <c r="B40" s="4" t="s">
        <v>2901</v>
      </c>
      <c r="C40" s="4" t="s">
        <v>2902</v>
      </c>
    </row>
    <row r="41" spans="1:3" x14ac:dyDescent="0.2">
      <c r="A41" s="4" t="s">
        <v>430</v>
      </c>
      <c r="B41" s="4">
        <v>0</v>
      </c>
      <c r="C41" s="4" t="s">
        <v>2903</v>
      </c>
    </row>
    <row r="42" spans="1:3" x14ac:dyDescent="0.2">
      <c r="A42" s="4" t="s">
        <v>356</v>
      </c>
      <c r="B42" s="4" t="s">
        <v>2904</v>
      </c>
      <c r="C42" s="4" t="s">
        <v>2905</v>
      </c>
    </row>
    <row r="43" spans="1:3" x14ac:dyDescent="0.2">
      <c r="A43" s="4" t="s">
        <v>368</v>
      </c>
      <c r="B43" s="4" t="s">
        <v>2906</v>
      </c>
      <c r="C43" s="4" t="s">
        <v>2897</v>
      </c>
    </row>
    <row r="44" spans="1:3" x14ac:dyDescent="0.2">
      <c r="A44" s="4" t="s">
        <v>378</v>
      </c>
      <c r="B44" s="4">
        <v>0</v>
      </c>
      <c r="C44" s="4" t="s">
        <v>2907</v>
      </c>
    </row>
    <row r="45" spans="1:3" x14ac:dyDescent="0.2">
      <c r="A45" s="4" t="s">
        <v>395</v>
      </c>
      <c r="B45" s="4" t="s">
        <v>2908</v>
      </c>
      <c r="C45" s="4" t="s">
        <v>2909</v>
      </c>
    </row>
    <row r="46" spans="1:3" x14ac:dyDescent="0.2">
      <c r="A46" s="4" t="s">
        <v>478</v>
      </c>
      <c r="B46" s="4">
        <v>0</v>
      </c>
      <c r="C46" s="4" t="s">
        <v>2910</v>
      </c>
    </row>
    <row r="47" spans="1:3" x14ac:dyDescent="0.2">
      <c r="A47" s="4" t="s">
        <v>403</v>
      </c>
      <c r="B47" s="4">
        <v>0</v>
      </c>
      <c r="C47" s="4" t="s">
        <v>2888</v>
      </c>
    </row>
    <row r="48" spans="1:3" x14ac:dyDescent="0.2">
      <c r="A48" s="4" t="s">
        <v>411</v>
      </c>
      <c r="B48" s="4" t="s">
        <v>2911</v>
      </c>
      <c r="C48" s="4" t="s">
        <v>2912</v>
      </c>
    </row>
    <row r="49" spans="1:3" x14ac:dyDescent="0.2">
      <c r="A49" s="4" t="s">
        <v>423</v>
      </c>
      <c r="B49" s="4">
        <v>0</v>
      </c>
      <c r="C49" s="4" t="s">
        <v>2905</v>
      </c>
    </row>
    <row r="50" spans="1:3" x14ac:dyDescent="0.2">
      <c r="A50" s="4" t="s">
        <v>413</v>
      </c>
      <c r="B50" s="4" t="s">
        <v>2913</v>
      </c>
      <c r="C50" s="4" t="s">
        <v>2914</v>
      </c>
    </row>
    <row r="51" spans="1:3" x14ac:dyDescent="0.2">
      <c r="A51" s="4" t="s">
        <v>518</v>
      </c>
      <c r="B51" s="4" t="s">
        <v>2915</v>
      </c>
      <c r="C51" s="4" t="s">
        <v>2916</v>
      </c>
    </row>
    <row r="52" spans="1:3" x14ac:dyDescent="0.2">
      <c r="A52" s="4" t="s">
        <v>528</v>
      </c>
      <c r="B52" s="4">
        <v>0</v>
      </c>
      <c r="C52" s="4">
        <v>0</v>
      </c>
    </row>
    <row r="53" spans="1:3" x14ac:dyDescent="0.2">
      <c r="A53" s="4" t="s">
        <v>431</v>
      </c>
      <c r="B53" s="4" t="s">
        <v>2917</v>
      </c>
      <c r="C53" s="4" t="s">
        <v>2912</v>
      </c>
    </row>
    <row r="54" spans="1:3" x14ac:dyDescent="0.2">
      <c r="A54" s="4" t="s">
        <v>546</v>
      </c>
      <c r="B54" s="4" t="s">
        <v>2918</v>
      </c>
      <c r="C54" s="4" t="s">
        <v>2919</v>
      </c>
    </row>
    <row r="55" spans="1:3" x14ac:dyDescent="0.2">
      <c r="A55" s="4" t="s">
        <v>384</v>
      </c>
      <c r="B55" s="4">
        <v>0</v>
      </c>
      <c r="C55" s="4" t="s">
        <v>2920</v>
      </c>
    </row>
    <row r="56" spans="1:3" x14ac:dyDescent="0.2">
      <c r="A56" s="4" t="s">
        <v>393</v>
      </c>
      <c r="B56" s="4" t="s">
        <v>2921</v>
      </c>
      <c r="C56" s="4" t="s">
        <v>2922</v>
      </c>
    </row>
    <row r="57" spans="1:3" x14ac:dyDescent="0.2">
      <c r="A57" s="4" t="s">
        <v>569</v>
      </c>
      <c r="B57" s="4">
        <v>0</v>
      </c>
      <c r="C57" s="4" t="s">
        <v>2923</v>
      </c>
    </row>
    <row r="58" spans="1:3" x14ac:dyDescent="0.2">
      <c r="A58" s="4" t="s">
        <v>575</v>
      </c>
      <c r="B58" s="4" t="s">
        <v>2924</v>
      </c>
      <c r="C58" s="4" t="s">
        <v>2925</v>
      </c>
    </row>
    <row r="59" spans="1:3" x14ac:dyDescent="0.2">
      <c r="A59" s="4" t="s">
        <v>444</v>
      </c>
      <c r="B59" s="4" t="s">
        <v>2926</v>
      </c>
      <c r="C59" s="4" t="s">
        <v>2927</v>
      </c>
    </row>
    <row r="60" spans="1:3" x14ac:dyDescent="0.2">
      <c r="A60" s="4" t="s">
        <v>441</v>
      </c>
      <c r="B60" s="4" t="s">
        <v>2928</v>
      </c>
      <c r="C60" s="4" t="s">
        <v>2929</v>
      </c>
    </row>
    <row r="61" spans="1:3" x14ac:dyDescent="0.2">
      <c r="A61" s="4" t="s">
        <v>449</v>
      </c>
      <c r="B61" s="4">
        <v>0</v>
      </c>
      <c r="C61" s="4" t="s">
        <v>2905</v>
      </c>
    </row>
    <row r="62" spans="1:3" x14ac:dyDescent="0.2">
      <c r="A62" s="4" t="s">
        <v>599</v>
      </c>
      <c r="B62" s="4">
        <v>0</v>
      </c>
      <c r="C62" s="4" t="s">
        <v>2889</v>
      </c>
    </row>
    <row r="63" spans="1:3" x14ac:dyDescent="0.2">
      <c r="A63" s="4" t="s">
        <v>607</v>
      </c>
      <c r="B63" s="4" t="s">
        <v>2930</v>
      </c>
      <c r="C63" s="4" t="s">
        <v>2931</v>
      </c>
    </row>
    <row r="64" spans="1:3" x14ac:dyDescent="0.2">
      <c r="A64" s="4" t="s">
        <v>614</v>
      </c>
      <c r="B64" s="4">
        <v>0</v>
      </c>
      <c r="C64" s="4" t="s">
        <v>2932</v>
      </c>
    </row>
    <row r="65" spans="1:3" x14ac:dyDescent="0.2">
      <c r="A65" s="4" t="s">
        <v>620</v>
      </c>
      <c r="B65" s="4">
        <v>0</v>
      </c>
      <c r="C65" s="4" t="s">
        <v>2933</v>
      </c>
    </row>
    <row r="66" spans="1:3" x14ac:dyDescent="0.2">
      <c r="A66" s="4" t="s">
        <v>625</v>
      </c>
      <c r="B66" s="4" t="s">
        <v>2934</v>
      </c>
      <c r="C66" s="4" t="s">
        <v>2935</v>
      </c>
    </row>
    <row r="67" spans="1:3" x14ac:dyDescent="0.2">
      <c r="A67" s="4" t="s">
        <v>632</v>
      </c>
      <c r="B67" s="4">
        <v>0</v>
      </c>
      <c r="C67" s="4">
        <v>0</v>
      </c>
    </row>
    <row r="68" spans="1:3" x14ac:dyDescent="0.2">
      <c r="A68" s="4" t="s">
        <v>460</v>
      </c>
      <c r="B68" s="4" t="s">
        <v>2936</v>
      </c>
      <c r="C68" s="4" t="s">
        <v>2937</v>
      </c>
    </row>
    <row r="69" spans="1:3" x14ac:dyDescent="0.2">
      <c r="A69" s="4" t="s">
        <v>469</v>
      </c>
      <c r="B69" s="4" t="s">
        <v>2938</v>
      </c>
      <c r="C69" s="4" t="s">
        <v>2939</v>
      </c>
    </row>
    <row r="70" spans="1:3" x14ac:dyDescent="0.2">
      <c r="A70" s="4" t="s">
        <v>648</v>
      </c>
      <c r="B70" s="4">
        <v>0</v>
      </c>
      <c r="C70" s="4" t="s">
        <v>2940</v>
      </c>
    </row>
    <row r="71" spans="1:3" x14ac:dyDescent="0.2">
      <c r="A71" s="4" t="s">
        <v>654</v>
      </c>
      <c r="B71" s="4" t="s">
        <v>2941</v>
      </c>
      <c r="C71" s="4" t="s">
        <v>2942</v>
      </c>
    </row>
    <row r="72" spans="1:3" x14ac:dyDescent="0.2">
      <c r="A72" s="4" t="s">
        <v>659</v>
      </c>
      <c r="B72" s="4">
        <v>0</v>
      </c>
      <c r="C72" s="4" t="s">
        <v>2943</v>
      </c>
    </row>
    <row r="73" spans="1:3" x14ac:dyDescent="0.2">
      <c r="A73" s="4" t="s">
        <v>480</v>
      </c>
      <c r="B73" s="4" t="s">
        <v>2944</v>
      </c>
      <c r="C73" s="4" t="s">
        <v>2912</v>
      </c>
    </row>
    <row r="74" spans="1:3" x14ac:dyDescent="0.2">
      <c r="A74" s="4" t="s">
        <v>669</v>
      </c>
      <c r="B74" s="4" t="s">
        <v>2945</v>
      </c>
      <c r="C74" s="4" t="s">
        <v>2914</v>
      </c>
    </row>
    <row r="75" spans="1:3" x14ac:dyDescent="0.2">
      <c r="A75" s="4" t="s">
        <v>675</v>
      </c>
      <c r="B75" s="4">
        <v>0</v>
      </c>
      <c r="C75" s="4" t="s">
        <v>2946</v>
      </c>
    </row>
    <row r="76" spans="1:3" x14ac:dyDescent="0.2">
      <c r="A76" s="4" t="s">
        <v>681</v>
      </c>
      <c r="B76" s="4" t="s">
        <v>2947</v>
      </c>
      <c r="C76" s="4" t="s">
        <v>2948</v>
      </c>
    </row>
    <row r="77" spans="1:3" x14ac:dyDescent="0.2">
      <c r="A77" s="4" t="s">
        <v>686</v>
      </c>
      <c r="B77" s="4">
        <v>0</v>
      </c>
      <c r="C77" s="4" t="s">
        <v>2949</v>
      </c>
    </row>
    <row r="78" spans="1:3" x14ac:dyDescent="0.2">
      <c r="A78" s="4" t="s">
        <v>692</v>
      </c>
      <c r="B78" s="4" t="s">
        <v>2950</v>
      </c>
      <c r="C78" s="4" t="s">
        <v>2914</v>
      </c>
    </row>
    <row r="79" spans="1:3" x14ac:dyDescent="0.2">
      <c r="A79" s="4" t="s">
        <v>496</v>
      </c>
      <c r="B79" s="4" t="s">
        <v>2951</v>
      </c>
      <c r="C79" s="4" t="s">
        <v>2952</v>
      </c>
    </row>
    <row r="80" spans="1:3" x14ac:dyDescent="0.2">
      <c r="A80" s="4" t="s">
        <v>702</v>
      </c>
      <c r="B80" s="4">
        <v>0</v>
      </c>
      <c r="C80" s="4" t="s">
        <v>2953</v>
      </c>
    </row>
    <row r="81" spans="1:3" x14ac:dyDescent="0.2">
      <c r="A81" s="4" t="s">
        <v>706</v>
      </c>
      <c r="B81" s="4">
        <v>0</v>
      </c>
      <c r="C81" s="4" t="s">
        <v>2954</v>
      </c>
    </row>
    <row r="82" spans="1:3" x14ac:dyDescent="0.2">
      <c r="A82" s="4" t="s">
        <v>709</v>
      </c>
      <c r="B82" s="4">
        <v>0</v>
      </c>
      <c r="C82" s="4" t="s">
        <v>2955</v>
      </c>
    </row>
    <row r="83" spans="1:3" x14ac:dyDescent="0.2">
      <c r="A83" s="4" t="s">
        <v>530</v>
      </c>
      <c r="B83" s="4" t="s">
        <v>2956</v>
      </c>
      <c r="C83" s="4" t="s">
        <v>2902</v>
      </c>
    </row>
    <row r="84" spans="1:3" x14ac:dyDescent="0.2">
      <c r="A84" s="4" t="s">
        <v>535</v>
      </c>
      <c r="B84" s="4">
        <v>0</v>
      </c>
      <c r="C84" s="4" t="s">
        <v>2957</v>
      </c>
    </row>
    <row r="85" spans="1:3" x14ac:dyDescent="0.2">
      <c r="A85" s="4" t="s">
        <v>539</v>
      </c>
      <c r="B85" s="4" t="s">
        <v>2958</v>
      </c>
      <c r="C85" s="4" t="s">
        <v>2959</v>
      </c>
    </row>
    <row r="86" spans="1:3" x14ac:dyDescent="0.2">
      <c r="A86" s="4" t="s">
        <v>549</v>
      </c>
      <c r="B86" s="4" t="s">
        <v>2960</v>
      </c>
      <c r="C86" s="4" t="s">
        <v>2905</v>
      </c>
    </row>
    <row r="87" spans="1:3" x14ac:dyDescent="0.2">
      <c r="A87" s="4" t="s">
        <v>556</v>
      </c>
      <c r="B87" s="4">
        <v>1</v>
      </c>
      <c r="C87" s="4" t="s">
        <v>2961</v>
      </c>
    </row>
    <row r="88" spans="1:3" x14ac:dyDescent="0.2">
      <c r="A88" s="4" t="s">
        <v>561</v>
      </c>
      <c r="B88" s="4" t="s">
        <v>2962</v>
      </c>
      <c r="C88" s="4" t="s">
        <v>2963</v>
      </c>
    </row>
    <row r="89" spans="1:3" x14ac:dyDescent="0.2">
      <c r="A89" s="4" t="s">
        <v>563</v>
      </c>
      <c r="B89" s="4" t="s">
        <v>2964</v>
      </c>
      <c r="C89" s="4" t="s">
        <v>2965</v>
      </c>
    </row>
    <row r="90" spans="1:3" x14ac:dyDescent="0.2">
      <c r="A90" s="4" t="s">
        <v>471</v>
      </c>
      <c r="B90" s="4">
        <v>0</v>
      </c>
      <c r="C90" s="4" t="s">
        <v>2966</v>
      </c>
    </row>
    <row r="91" spans="1:3" x14ac:dyDescent="0.2">
      <c r="A91" s="4" t="s">
        <v>728</v>
      </c>
      <c r="B91" s="4" t="s">
        <v>2967</v>
      </c>
      <c r="C91" s="4" t="s">
        <v>2968</v>
      </c>
    </row>
    <row r="92" spans="1:3" x14ac:dyDescent="0.2">
      <c r="A92" s="4" t="s">
        <v>577</v>
      </c>
      <c r="B92" s="4" t="s">
        <v>2969</v>
      </c>
      <c r="C92" s="4" t="s">
        <v>2970</v>
      </c>
    </row>
    <row r="93" spans="1:3" x14ac:dyDescent="0.2">
      <c r="A93" s="4" t="s">
        <v>588</v>
      </c>
      <c r="B93" s="4">
        <v>0</v>
      </c>
      <c r="C93" s="4" t="s">
        <v>2959</v>
      </c>
    </row>
    <row r="94" spans="1:3" x14ac:dyDescent="0.2">
      <c r="A94" s="4" t="s">
        <v>735</v>
      </c>
      <c r="B94" s="4">
        <v>0</v>
      </c>
      <c r="C94" s="4" t="s">
        <v>2971</v>
      </c>
    </row>
    <row r="95" spans="1:3" x14ac:dyDescent="0.2">
      <c r="A95" s="4" t="s">
        <v>595</v>
      </c>
      <c r="B95" s="4" t="s">
        <v>2972</v>
      </c>
      <c r="C95" s="4" t="s">
        <v>2973</v>
      </c>
    </row>
    <row r="96" spans="1:3" x14ac:dyDescent="0.2">
      <c r="A96" s="4" t="s">
        <v>602</v>
      </c>
      <c r="B96" s="4">
        <v>0</v>
      </c>
      <c r="C96" s="4" t="s">
        <v>2974</v>
      </c>
    </row>
    <row r="97" spans="1:3" x14ac:dyDescent="0.2">
      <c r="A97" s="4" t="s">
        <v>740</v>
      </c>
      <c r="B97" s="4">
        <v>0</v>
      </c>
      <c r="C97" s="4" t="s">
        <v>2975</v>
      </c>
    </row>
    <row r="98" spans="1:3" x14ac:dyDescent="0.2">
      <c r="A98" s="4" t="s">
        <v>581</v>
      </c>
      <c r="B98" s="4">
        <v>0</v>
      </c>
      <c r="C98" s="4">
        <v>0</v>
      </c>
    </row>
    <row r="99" spans="1:3" x14ac:dyDescent="0.2">
      <c r="A99" s="4" t="s">
        <v>743</v>
      </c>
      <c r="B99" s="4" t="s">
        <v>2976</v>
      </c>
      <c r="C99" s="4" t="s">
        <v>2977</v>
      </c>
    </row>
    <row r="100" spans="1:3" x14ac:dyDescent="0.2">
      <c r="A100" s="4" t="s">
        <v>580</v>
      </c>
      <c r="B100" s="4">
        <v>0</v>
      </c>
      <c r="C100" s="4" t="s">
        <v>2978</v>
      </c>
    </row>
    <row r="101" spans="1:3" x14ac:dyDescent="0.2">
      <c r="A101" s="4" t="s">
        <v>747</v>
      </c>
      <c r="B101" s="4" t="s">
        <v>2979</v>
      </c>
      <c r="C101" s="4" t="s">
        <v>2980</v>
      </c>
    </row>
    <row r="102" spans="1:3" x14ac:dyDescent="0.2">
      <c r="A102" s="4" t="s">
        <v>749</v>
      </c>
      <c r="B102" s="4">
        <v>0</v>
      </c>
      <c r="C102" s="4" t="s">
        <v>2981</v>
      </c>
    </row>
    <row r="103" spans="1:3" x14ac:dyDescent="0.2">
      <c r="A103" s="4" t="s">
        <v>751</v>
      </c>
      <c r="B103" s="4" t="s">
        <v>2982</v>
      </c>
      <c r="C103" s="4" t="s">
        <v>2983</v>
      </c>
    </row>
    <row r="104" spans="1:3" x14ac:dyDescent="0.2">
      <c r="A104" s="4" t="s">
        <v>752</v>
      </c>
      <c r="B104" s="4" t="s">
        <v>2984</v>
      </c>
      <c r="C104" s="4" t="s">
        <v>2985</v>
      </c>
    </row>
    <row r="105" spans="1:3" x14ac:dyDescent="0.2">
      <c r="A105" s="4" t="s">
        <v>754</v>
      </c>
      <c r="B105" s="4">
        <v>0</v>
      </c>
      <c r="C105" s="4" t="s">
        <v>2986</v>
      </c>
    </row>
    <row r="106" spans="1:3" x14ac:dyDescent="0.2">
      <c r="A106" s="4" t="s">
        <v>755</v>
      </c>
      <c r="B106" s="4">
        <v>0</v>
      </c>
      <c r="C106" s="4" t="s">
        <v>2987</v>
      </c>
    </row>
    <row r="107" spans="1:3" x14ac:dyDescent="0.2">
      <c r="A107" s="4" t="s">
        <v>610</v>
      </c>
      <c r="B107" s="4" t="s">
        <v>2988</v>
      </c>
      <c r="C107" s="4" t="s">
        <v>2989</v>
      </c>
    </row>
    <row r="108" spans="1:3" x14ac:dyDescent="0.2">
      <c r="A108" s="4" t="s">
        <v>616</v>
      </c>
      <c r="B108" s="4" t="s">
        <v>2990</v>
      </c>
      <c r="C108" s="4" t="s">
        <v>2991</v>
      </c>
    </row>
    <row r="109" spans="1:3" x14ac:dyDescent="0.2">
      <c r="A109" s="4" t="s">
        <v>757</v>
      </c>
      <c r="B109" s="4" t="s">
        <v>2992</v>
      </c>
      <c r="C109" s="4" t="s">
        <v>2993</v>
      </c>
    </row>
    <row r="110" spans="1:3" x14ac:dyDescent="0.2">
      <c r="A110" s="4" t="s">
        <v>758</v>
      </c>
      <c r="B110" s="4" t="s">
        <v>2994</v>
      </c>
      <c r="C110" s="4" t="s">
        <v>2995</v>
      </c>
    </row>
    <row r="111" spans="1:3" x14ac:dyDescent="0.2">
      <c r="A111" s="4" t="s">
        <v>759</v>
      </c>
      <c r="B111" s="4">
        <v>0</v>
      </c>
      <c r="C111" s="4" t="s">
        <v>2996</v>
      </c>
    </row>
    <row r="112" spans="1:3" x14ac:dyDescent="0.2">
      <c r="A112" s="4" t="s">
        <v>601</v>
      </c>
      <c r="B112" s="4">
        <v>0</v>
      </c>
      <c r="C112" s="4">
        <v>0</v>
      </c>
    </row>
    <row r="113" spans="1:3" x14ac:dyDescent="0.2">
      <c r="A113" s="4" t="s">
        <v>622</v>
      </c>
      <c r="B113" s="4">
        <v>0</v>
      </c>
      <c r="C113" s="4" t="s">
        <v>2997</v>
      </c>
    </row>
    <row r="114" spans="1:3" x14ac:dyDescent="0.2">
      <c r="A114" s="4" t="s">
        <v>760</v>
      </c>
      <c r="B114" s="4">
        <v>0</v>
      </c>
      <c r="C114" s="4" t="s">
        <v>2998</v>
      </c>
    </row>
    <row r="115" spans="1:3" x14ac:dyDescent="0.2">
      <c r="A115" s="4" t="s">
        <v>761</v>
      </c>
      <c r="B115" s="4">
        <v>0</v>
      </c>
      <c r="C115" s="4" t="s">
        <v>2999</v>
      </c>
    </row>
    <row r="116" spans="1:3" x14ac:dyDescent="0.2">
      <c r="A116" s="4" t="s">
        <v>762</v>
      </c>
      <c r="B116" s="4" t="s">
        <v>3000</v>
      </c>
      <c r="C116" s="4" t="s">
        <v>3001</v>
      </c>
    </row>
    <row r="117" spans="1:3" x14ac:dyDescent="0.2">
      <c r="A117" s="4" t="s">
        <v>687</v>
      </c>
      <c r="B117" s="4">
        <v>0</v>
      </c>
      <c r="C117" s="4">
        <v>0</v>
      </c>
    </row>
    <row r="118" spans="1:3" x14ac:dyDescent="0.2">
      <c r="A118" s="4" t="s">
        <v>551</v>
      </c>
      <c r="B118" s="4" t="s">
        <v>3002</v>
      </c>
      <c r="C118" s="4" t="s">
        <v>3003</v>
      </c>
    </row>
    <row r="119" spans="1:3" x14ac:dyDescent="0.2">
      <c r="A119" s="4" t="s">
        <v>633</v>
      </c>
      <c r="B119" s="4" t="s">
        <v>3004</v>
      </c>
      <c r="C119" s="4" t="s">
        <v>2952</v>
      </c>
    </row>
    <row r="120" spans="1:3" x14ac:dyDescent="0.2">
      <c r="A120" s="4" t="s">
        <v>644</v>
      </c>
      <c r="B120" s="4">
        <v>0</v>
      </c>
      <c r="C120" s="4" t="s">
        <v>3005</v>
      </c>
    </row>
    <row r="121" spans="1:3" x14ac:dyDescent="0.2">
      <c r="A121" s="4" t="s">
        <v>763</v>
      </c>
      <c r="B121" s="4">
        <v>0</v>
      </c>
      <c r="C121" s="4" t="s">
        <v>3006</v>
      </c>
    </row>
    <row r="122" spans="1:3" x14ac:dyDescent="0.2">
      <c r="A122" s="4" t="s">
        <v>764</v>
      </c>
      <c r="B122" s="4">
        <v>0</v>
      </c>
      <c r="C122" s="4" t="s">
        <v>3007</v>
      </c>
    </row>
    <row r="123" spans="1:3" x14ac:dyDescent="0.2">
      <c r="A123" s="4" t="s">
        <v>506</v>
      </c>
      <c r="B123" s="4" t="s">
        <v>3008</v>
      </c>
      <c r="C123" s="4" t="s">
        <v>3009</v>
      </c>
    </row>
    <row r="124" spans="1:3" x14ac:dyDescent="0.2">
      <c r="A124" s="4" t="s">
        <v>765</v>
      </c>
      <c r="B124" s="4">
        <v>0</v>
      </c>
      <c r="C124" s="4" t="s">
        <v>3010</v>
      </c>
    </row>
    <row r="125" spans="1:3" x14ac:dyDescent="0.2">
      <c r="A125" s="4" t="s">
        <v>766</v>
      </c>
      <c r="B125" s="4" t="s">
        <v>3011</v>
      </c>
      <c r="C125" s="4" t="s">
        <v>3012</v>
      </c>
    </row>
    <row r="126" spans="1:3" x14ac:dyDescent="0.2">
      <c r="A126" s="4" t="s">
        <v>639</v>
      </c>
      <c r="B126" s="4">
        <v>0</v>
      </c>
      <c r="C126" s="4">
        <v>0</v>
      </c>
    </row>
    <row r="127" spans="1:3" x14ac:dyDescent="0.2">
      <c r="A127" s="4" t="s">
        <v>767</v>
      </c>
      <c r="B127" s="4" t="s">
        <v>3013</v>
      </c>
      <c r="C127" s="4" t="s">
        <v>3014</v>
      </c>
    </row>
    <row r="128" spans="1:3" x14ac:dyDescent="0.2">
      <c r="A128" s="4" t="s">
        <v>768</v>
      </c>
      <c r="B128" s="4" t="s">
        <v>3015</v>
      </c>
      <c r="C128" s="4" t="s">
        <v>3016</v>
      </c>
    </row>
    <row r="129" spans="1:3" x14ac:dyDescent="0.2">
      <c r="A129" s="4" t="s">
        <v>769</v>
      </c>
      <c r="B129" s="4">
        <v>0</v>
      </c>
      <c r="C129" s="4" t="s">
        <v>3017</v>
      </c>
    </row>
    <row r="130" spans="1:3" x14ac:dyDescent="0.2">
      <c r="A130" s="4" t="s">
        <v>770</v>
      </c>
      <c r="B130" s="4" t="s">
        <v>3018</v>
      </c>
      <c r="C130" s="4" t="s">
        <v>3019</v>
      </c>
    </row>
    <row r="131" spans="1:3" x14ac:dyDescent="0.2">
      <c r="A131" s="4" t="s">
        <v>771</v>
      </c>
      <c r="B131" s="4">
        <v>0</v>
      </c>
      <c r="C131" s="4" t="s">
        <v>3020</v>
      </c>
    </row>
    <row r="132" spans="1:3" x14ac:dyDescent="0.2">
      <c r="A132" s="4" t="s">
        <v>657</v>
      </c>
      <c r="B132" s="4" t="s">
        <v>3021</v>
      </c>
      <c r="C132" s="4" t="s">
        <v>3022</v>
      </c>
    </row>
    <row r="133" spans="1:3" x14ac:dyDescent="0.2">
      <c r="A133" s="4" t="s">
        <v>772</v>
      </c>
      <c r="B133" s="4" t="s">
        <v>3023</v>
      </c>
      <c r="C133" s="4" t="s">
        <v>3024</v>
      </c>
    </row>
    <row r="134" spans="1:3" x14ac:dyDescent="0.2">
      <c r="A134" s="4" t="s">
        <v>711</v>
      </c>
      <c r="B134" s="4" t="s">
        <v>3025</v>
      </c>
      <c r="C134" s="4" t="s">
        <v>3026</v>
      </c>
    </row>
    <row r="135" spans="1:3" x14ac:dyDescent="0.2">
      <c r="A135" s="4" t="s">
        <v>661</v>
      </c>
      <c r="B135" s="4" t="s">
        <v>3027</v>
      </c>
      <c r="C135" s="4" t="s">
        <v>3028</v>
      </c>
    </row>
    <row r="136" spans="1:3" x14ac:dyDescent="0.2">
      <c r="A136" s="4" t="s">
        <v>667</v>
      </c>
      <c r="B136" s="4" t="s">
        <v>3029</v>
      </c>
      <c r="C136" s="4" t="s">
        <v>3030</v>
      </c>
    </row>
    <row r="137" spans="1:3" x14ac:dyDescent="0.2">
      <c r="A137" s="4" t="s">
        <v>773</v>
      </c>
      <c r="B137" s="4">
        <v>0</v>
      </c>
      <c r="C137" s="4" t="s">
        <v>3031</v>
      </c>
    </row>
    <row r="138" spans="1:3" x14ac:dyDescent="0.2">
      <c r="A138" s="4" t="s">
        <v>774</v>
      </c>
      <c r="B138" s="4">
        <v>0</v>
      </c>
      <c r="C138" s="4" t="s">
        <v>3032</v>
      </c>
    </row>
    <row r="139" spans="1:3" x14ac:dyDescent="0.2">
      <c r="A139" s="4" t="s">
        <v>775</v>
      </c>
      <c r="B139" s="4" t="s">
        <v>3033</v>
      </c>
      <c r="C139" s="4" t="s">
        <v>3034</v>
      </c>
    </row>
    <row r="140" spans="1:3" x14ac:dyDescent="0.2">
      <c r="A140" s="4" t="s">
        <v>550</v>
      </c>
      <c r="B140" s="4">
        <v>3</v>
      </c>
      <c r="C140" s="4" t="s">
        <v>3035</v>
      </c>
    </row>
    <row r="141" spans="1:3" x14ac:dyDescent="0.2">
      <c r="A141" s="4" t="s">
        <v>776</v>
      </c>
      <c r="B141" s="4" t="s">
        <v>3036</v>
      </c>
      <c r="C141" s="4" t="s">
        <v>3037</v>
      </c>
    </row>
    <row r="142" spans="1:3" x14ac:dyDescent="0.2">
      <c r="A142" s="4" t="s">
        <v>777</v>
      </c>
      <c r="B142" s="4">
        <v>0</v>
      </c>
      <c r="C142" s="4" t="s">
        <v>3038</v>
      </c>
    </row>
    <row r="143" spans="1:3" x14ac:dyDescent="0.2">
      <c r="A143" s="4" t="s">
        <v>742</v>
      </c>
      <c r="B143" s="4" t="s">
        <v>3039</v>
      </c>
      <c r="C143" s="4" t="s">
        <v>3040</v>
      </c>
    </row>
    <row r="144" spans="1:3" x14ac:dyDescent="0.2">
      <c r="A144" s="4" t="s">
        <v>678</v>
      </c>
      <c r="B144" s="4" t="s">
        <v>3041</v>
      </c>
      <c r="C144" s="4" t="s">
        <v>3042</v>
      </c>
    </row>
    <row r="145" spans="1:3" x14ac:dyDescent="0.2">
      <c r="A145" s="4" t="s">
        <v>684</v>
      </c>
      <c r="B145" s="4" t="s">
        <v>3043</v>
      </c>
      <c r="C145" s="4" t="s">
        <v>3044</v>
      </c>
    </row>
    <row r="146" spans="1:3" x14ac:dyDescent="0.2">
      <c r="A146" s="4" t="s">
        <v>778</v>
      </c>
      <c r="B146" s="4" t="s">
        <v>3045</v>
      </c>
      <c r="C146" s="4" t="s">
        <v>3046</v>
      </c>
    </row>
    <row r="147" spans="1:3" x14ac:dyDescent="0.2">
      <c r="A147" s="8" t="s">
        <v>779</v>
      </c>
      <c r="B147" s="8"/>
      <c r="C147" s="8"/>
    </row>
    <row r="148" spans="1:3" x14ac:dyDescent="0.2">
      <c r="A148" s="4" t="s">
        <v>288</v>
      </c>
      <c r="B148" s="4">
        <v>0</v>
      </c>
      <c r="C148" s="4">
        <v>0</v>
      </c>
    </row>
    <row r="149" spans="1:3" x14ac:dyDescent="0.2">
      <c r="A149" s="4" t="s">
        <v>295</v>
      </c>
      <c r="B149" s="4">
        <v>0</v>
      </c>
      <c r="C149" s="4">
        <v>0</v>
      </c>
    </row>
    <row r="150" spans="1:3" x14ac:dyDescent="0.2">
      <c r="A150" s="4" t="s">
        <v>309</v>
      </c>
      <c r="B150" s="4">
        <v>0</v>
      </c>
      <c r="C150" s="4" t="s">
        <v>3047</v>
      </c>
    </row>
    <row r="151" spans="1:3" x14ac:dyDescent="0.2">
      <c r="A151" s="4" t="s">
        <v>320</v>
      </c>
      <c r="B151" s="4" t="s">
        <v>3048</v>
      </c>
      <c r="C151" s="4" t="s">
        <v>3049</v>
      </c>
    </row>
    <row r="152" spans="1:3" x14ac:dyDescent="0.2">
      <c r="A152" s="4" t="s">
        <v>333</v>
      </c>
      <c r="B152" s="4">
        <v>0</v>
      </c>
      <c r="C152" s="4">
        <v>0</v>
      </c>
    </row>
    <row r="153" spans="1:3" x14ac:dyDescent="0.2">
      <c r="A153" s="4" t="s">
        <v>345</v>
      </c>
      <c r="B153" s="4" t="s">
        <v>3050</v>
      </c>
      <c r="C153" s="4" t="s">
        <v>3051</v>
      </c>
    </row>
    <row r="154" spans="1:3" x14ac:dyDescent="0.2">
      <c r="A154" s="4" t="s">
        <v>355</v>
      </c>
      <c r="B154" s="4">
        <v>0</v>
      </c>
      <c r="C154" s="4" t="s">
        <v>3052</v>
      </c>
    </row>
    <row r="155" spans="1:3" x14ac:dyDescent="0.2">
      <c r="A155" s="4" t="s">
        <v>366</v>
      </c>
      <c r="B155" s="4">
        <v>0</v>
      </c>
      <c r="C155" s="4" t="s">
        <v>3053</v>
      </c>
    </row>
    <row r="156" spans="1:3" x14ac:dyDescent="0.2">
      <c r="A156" s="4" t="s">
        <v>367</v>
      </c>
      <c r="B156" s="4">
        <v>0</v>
      </c>
      <c r="C156" s="4" t="s">
        <v>3054</v>
      </c>
    </row>
    <row r="157" spans="1:3" x14ac:dyDescent="0.2">
      <c r="A157" s="4" t="s">
        <v>384</v>
      </c>
      <c r="B157" s="4">
        <v>0</v>
      </c>
      <c r="C157" s="4" t="s">
        <v>2920</v>
      </c>
    </row>
    <row r="158" spans="1:3" x14ac:dyDescent="0.2">
      <c r="A158" s="4" t="s">
        <v>393</v>
      </c>
      <c r="B158" s="4" t="s">
        <v>2921</v>
      </c>
      <c r="C158" s="4" t="s">
        <v>2922</v>
      </c>
    </row>
    <row r="159" spans="1:3" x14ac:dyDescent="0.2">
      <c r="A159" s="4" t="s">
        <v>402</v>
      </c>
      <c r="B159" s="4">
        <v>0</v>
      </c>
      <c r="C159" s="4" t="s">
        <v>3055</v>
      </c>
    </row>
    <row r="160" spans="1:3" x14ac:dyDescent="0.2">
      <c r="A160" s="4" t="s">
        <v>409</v>
      </c>
      <c r="B160" s="4">
        <v>0</v>
      </c>
      <c r="C160" s="4" t="s">
        <v>3056</v>
      </c>
    </row>
    <row r="161" spans="1:3" x14ac:dyDescent="0.2">
      <c r="A161" s="4" t="s">
        <v>421</v>
      </c>
      <c r="B161" s="4">
        <v>0</v>
      </c>
      <c r="C161" s="4">
        <v>0</v>
      </c>
    </row>
    <row r="162" spans="1:3" x14ac:dyDescent="0.2">
      <c r="A162" s="4" t="s">
        <v>323</v>
      </c>
      <c r="B162" s="4" t="s">
        <v>3057</v>
      </c>
      <c r="C162" s="4" t="s">
        <v>3058</v>
      </c>
    </row>
    <row r="163" spans="1:3" x14ac:dyDescent="0.2">
      <c r="A163" s="4" t="s">
        <v>422</v>
      </c>
      <c r="B163" s="4" t="s">
        <v>3059</v>
      </c>
      <c r="C163" s="4" t="s">
        <v>3060</v>
      </c>
    </row>
    <row r="164" spans="1:3" x14ac:dyDescent="0.2">
      <c r="A164" s="4" t="s">
        <v>427</v>
      </c>
      <c r="B164" s="4">
        <v>0</v>
      </c>
      <c r="C164" s="4" t="s">
        <v>3061</v>
      </c>
    </row>
    <row r="165" spans="1:3" x14ac:dyDescent="0.2">
      <c r="A165" s="4" t="s">
        <v>458</v>
      </c>
      <c r="B165" s="4" t="s">
        <v>3062</v>
      </c>
      <c r="C165" s="4" t="s">
        <v>3063</v>
      </c>
    </row>
    <row r="166" spans="1:3" x14ac:dyDescent="0.2">
      <c r="A166" s="4" t="s">
        <v>467</v>
      </c>
      <c r="B166" s="4">
        <v>0</v>
      </c>
      <c r="C166" s="4" t="s">
        <v>3064</v>
      </c>
    </row>
    <row r="167" spans="1:3" x14ac:dyDescent="0.2">
      <c r="A167" s="4" t="s">
        <v>479</v>
      </c>
      <c r="B167" s="4">
        <v>0</v>
      </c>
      <c r="C167" s="4" t="s">
        <v>3065</v>
      </c>
    </row>
    <row r="168" spans="1:3" x14ac:dyDescent="0.2">
      <c r="A168" s="4" t="s">
        <v>488</v>
      </c>
      <c r="B168" s="4">
        <v>0</v>
      </c>
      <c r="C168" s="4" t="s">
        <v>3066</v>
      </c>
    </row>
    <row r="169" spans="1:3" x14ac:dyDescent="0.2">
      <c r="A169" s="4" t="s">
        <v>485</v>
      </c>
      <c r="B169" s="4">
        <v>0</v>
      </c>
      <c r="C169" s="4" t="s">
        <v>3067</v>
      </c>
    </row>
    <row r="170" spans="1:3" x14ac:dyDescent="0.2">
      <c r="A170" s="4" t="s">
        <v>503</v>
      </c>
      <c r="B170" s="4">
        <v>0</v>
      </c>
      <c r="C170" s="4" t="s">
        <v>3068</v>
      </c>
    </row>
    <row r="171" spans="1:3" x14ac:dyDescent="0.2">
      <c r="A171" s="4" t="s">
        <v>510</v>
      </c>
      <c r="B171" s="4">
        <v>0</v>
      </c>
      <c r="C171" s="4">
        <v>0</v>
      </c>
    </row>
    <row r="172" spans="1:3" x14ac:dyDescent="0.2">
      <c r="A172" s="4" t="s">
        <v>348</v>
      </c>
      <c r="B172" s="4" t="s">
        <v>3069</v>
      </c>
      <c r="C172" s="4" t="s">
        <v>3070</v>
      </c>
    </row>
    <row r="173" spans="1:3" x14ac:dyDescent="0.2">
      <c r="A173" s="4" t="s">
        <v>529</v>
      </c>
      <c r="B173" s="4">
        <v>4</v>
      </c>
      <c r="C173" s="4" t="s">
        <v>3071</v>
      </c>
    </row>
    <row r="174" spans="1:3" x14ac:dyDescent="0.2">
      <c r="A174" s="4" t="s">
        <v>537</v>
      </c>
      <c r="B174" s="4">
        <v>0</v>
      </c>
      <c r="C174" s="4" t="s">
        <v>3072</v>
      </c>
    </row>
    <row r="175" spans="1:3" x14ac:dyDescent="0.2">
      <c r="A175" s="4" t="s">
        <v>547</v>
      </c>
      <c r="B175" s="4" t="s">
        <v>3073</v>
      </c>
      <c r="C175" s="4" t="s">
        <v>3074</v>
      </c>
    </row>
    <row r="176" spans="1:3" x14ac:dyDescent="0.2">
      <c r="A176" s="4" t="s">
        <v>554</v>
      </c>
      <c r="B176" s="4" t="s">
        <v>3075</v>
      </c>
      <c r="C176" s="4" t="s">
        <v>3076</v>
      </c>
    </row>
    <row r="177" spans="1:3" x14ac:dyDescent="0.2">
      <c r="A177" s="4" t="s">
        <v>561</v>
      </c>
      <c r="B177" s="4" t="s">
        <v>2962</v>
      </c>
      <c r="C177" s="4" t="s">
        <v>2963</v>
      </c>
    </row>
    <row r="178" spans="1:3" x14ac:dyDescent="0.2">
      <c r="A178" s="4" t="s">
        <v>570</v>
      </c>
      <c r="B178" s="4" t="s">
        <v>3077</v>
      </c>
      <c r="C178" s="4" t="s">
        <v>3078</v>
      </c>
    </row>
    <row r="179" spans="1:3" x14ac:dyDescent="0.2">
      <c r="A179" s="4" t="s">
        <v>576</v>
      </c>
      <c r="B179" s="4">
        <v>3</v>
      </c>
      <c r="C179" s="4" t="s">
        <v>3071</v>
      </c>
    </row>
    <row r="180" spans="1:3" x14ac:dyDescent="0.2">
      <c r="A180" s="4" t="s">
        <v>581</v>
      </c>
      <c r="B180" s="4">
        <v>0</v>
      </c>
      <c r="C180" s="4">
        <v>0</v>
      </c>
    </row>
    <row r="181" spans="1:3" x14ac:dyDescent="0.2">
      <c r="A181" s="4" t="s">
        <v>586</v>
      </c>
      <c r="B181" s="4">
        <v>0</v>
      </c>
      <c r="C181" s="4" t="s">
        <v>3079</v>
      </c>
    </row>
    <row r="182" spans="1:3" x14ac:dyDescent="0.2">
      <c r="A182" s="4" t="s">
        <v>593</v>
      </c>
      <c r="B182" s="4" t="s">
        <v>3080</v>
      </c>
      <c r="C182" s="4" t="s">
        <v>3081</v>
      </c>
    </row>
    <row r="183" spans="1:3" x14ac:dyDescent="0.2">
      <c r="A183" s="4" t="s">
        <v>600</v>
      </c>
      <c r="B183" s="4">
        <v>0</v>
      </c>
      <c r="C183" s="4" t="s">
        <v>3082</v>
      </c>
    </row>
    <row r="184" spans="1:3" x14ac:dyDescent="0.2">
      <c r="A184" s="4" t="s">
        <v>608</v>
      </c>
      <c r="B184" s="4">
        <v>3</v>
      </c>
      <c r="C184" s="4" t="s">
        <v>3083</v>
      </c>
    </row>
    <row r="185" spans="1:3" x14ac:dyDescent="0.2">
      <c r="A185" s="4" t="s">
        <v>592</v>
      </c>
      <c r="B185" s="4" t="s">
        <v>3084</v>
      </c>
      <c r="C185" s="4" t="s">
        <v>2955</v>
      </c>
    </row>
    <row r="186" spans="1:3" x14ac:dyDescent="0.2">
      <c r="A186" s="4" t="s">
        <v>491</v>
      </c>
      <c r="B186" s="4" t="s">
        <v>3085</v>
      </c>
      <c r="C186" s="4" t="s">
        <v>3086</v>
      </c>
    </row>
    <row r="187" spans="1:3" x14ac:dyDescent="0.2">
      <c r="A187" s="4" t="s">
        <v>626</v>
      </c>
      <c r="B187" s="4">
        <v>0</v>
      </c>
      <c r="C187" s="4" t="s">
        <v>3087</v>
      </c>
    </row>
    <row r="188" spans="1:3" x14ac:dyDescent="0.2">
      <c r="A188" s="4" t="s">
        <v>412</v>
      </c>
      <c r="B188" s="4">
        <v>121</v>
      </c>
      <c r="C188" s="4" t="s">
        <v>3088</v>
      </c>
    </row>
    <row r="189" spans="1:3" x14ac:dyDescent="0.2">
      <c r="A189" s="4" t="s">
        <v>637</v>
      </c>
      <c r="B189" s="4">
        <v>0</v>
      </c>
      <c r="C189" s="4" t="s">
        <v>3089</v>
      </c>
    </row>
    <row r="190" spans="1:3" x14ac:dyDescent="0.2">
      <c r="A190" s="4" t="s">
        <v>643</v>
      </c>
      <c r="B190" s="4" t="s">
        <v>3090</v>
      </c>
      <c r="C190" s="4" t="s">
        <v>3091</v>
      </c>
    </row>
    <row r="191" spans="1:3" x14ac:dyDescent="0.2">
      <c r="A191" s="4" t="s">
        <v>649</v>
      </c>
      <c r="B191" s="4">
        <v>0</v>
      </c>
      <c r="C191" s="4" t="s">
        <v>3092</v>
      </c>
    </row>
    <row r="192" spans="1:3" x14ac:dyDescent="0.2">
      <c r="A192" s="4" t="s">
        <v>655</v>
      </c>
      <c r="B192" s="4" t="s">
        <v>3093</v>
      </c>
      <c r="C192" s="4" t="s">
        <v>3094</v>
      </c>
    </row>
    <row r="193" spans="1:3" x14ac:dyDescent="0.2">
      <c r="A193" s="4" t="s">
        <v>660</v>
      </c>
      <c r="B193" s="4">
        <v>0</v>
      </c>
      <c r="C193" s="4" t="s">
        <v>3095</v>
      </c>
    </row>
    <row r="194" spans="1:3" x14ac:dyDescent="0.2">
      <c r="A194" s="4" t="s">
        <v>663</v>
      </c>
      <c r="B194" s="4">
        <v>0</v>
      </c>
      <c r="C194" s="4" t="s">
        <v>3096</v>
      </c>
    </row>
    <row r="195" spans="1:3" x14ac:dyDescent="0.2">
      <c r="A195" s="4" t="s">
        <v>670</v>
      </c>
      <c r="B195" s="4">
        <v>0</v>
      </c>
      <c r="C195" s="4" t="s">
        <v>3054</v>
      </c>
    </row>
    <row r="196" spans="1:3" x14ac:dyDescent="0.2">
      <c r="A196" s="4" t="s">
        <v>676</v>
      </c>
      <c r="B196" s="4">
        <v>43</v>
      </c>
      <c r="C196" s="4" t="s">
        <v>3097</v>
      </c>
    </row>
    <row r="197" spans="1:3" x14ac:dyDescent="0.2">
      <c r="A197" s="4" t="s">
        <v>682</v>
      </c>
      <c r="B197" s="4">
        <v>0</v>
      </c>
      <c r="C197" s="4" t="s">
        <v>3098</v>
      </c>
    </row>
    <row r="198" spans="1:3" x14ac:dyDescent="0.2">
      <c r="A198" s="4" t="s">
        <v>687</v>
      </c>
      <c r="B198" s="4">
        <v>0</v>
      </c>
      <c r="C198" s="4">
        <v>0</v>
      </c>
    </row>
    <row r="199" spans="1:3" x14ac:dyDescent="0.2">
      <c r="A199" s="4" t="s">
        <v>693</v>
      </c>
      <c r="B199" s="4">
        <v>0</v>
      </c>
      <c r="C199" s="4">
        <v>0</v>
      </c>
    </row>
    <row r="200" spans="1:3" x14ac:dyDescent="0.2">
      <c r="A200" s="4" t="s">
        <v>698</v>
      </c>
      <c r="B200" s="4" t="s">
        <v>3099</v>
      </c>
      <c r="C200" s="4" t="s">
        <v>3100</v>
      </c>
    </row>
    <row r="201" spans="1:3" x14ac:dyDescent="0.2">
      <c r="A201" s="4" t="s">
        <v>703</v>
      </c>
      <c r="B201" s="4" t="s">
        <v>3101</v>
      </c>
      <c r="C201" s="4" t="s">
        <v>3102</v>
      </c>
    </row>
    <row r="202" spans="1:3" x14ac:dyDescent="0.2">
      <c r="A202" s="4" t="s">
        <v>707</v>
      </c>
      <c r="B202" s="4">
        <v>0</v>
      </c>
      <c r="C202" s="4" t="s">
        <v>3103</v>
      </c>
    </row>
    <row r="203" spans="1:3" x14ac:dyDescent="0.2">
      <c r="A203" s="4" t="s">
        <v>424</v>
      </c>
      <c r="B203" s="4" t="s">
        <v>3104</v>
      </c>
      <c r="C203" s="4" t="s">
        <v>3105</v>
      </c>
    </row>
    <row r="204" spans="1:3" x14ac:dyDescent="0.2">
      <c r="A204" s="4" t="s">
        <v>712</v>
      </c>
      <c r="B204" s="4" t="s">
        <v>3106</v>
      </c>
      <c r="C204" s="4" t="s">
        <v>3107</v>
      </c>
    </row>
    <row r="205" spans="1:3" x14ac:dyDescent="0.2">
      <c r="A205" s="4" t="s">
        <v>714</v>
      </c>
      <c r="B205" s="4" t="s">
        <v>3108</v>
      </c>
      <c r="C205" s="4" t="s">
        <v>3109</v>
      </c>
    </row>
    <row r="206" spans="1:3" x14ac:dyDescent="0.2">
      <c r="A206" s="4" t="s">
        <v>717</v>
      </c>
      <c r="B206" s="4">
        <v>0</v>
      </c>
      <c r="C206" s="4" t="s">
        <v>3110</v>
      </c>
    </row>
    <row r="207" spans="1:3" x14ac:dyDescent="0.2">
      <c r="A207" s="4" t="s">
        <v>719</v>
      </c>
      <c r="B207" s="4">
        <v>0</v>
      </c>
      <c r="C207" s="4">
        <v>0</v>
      </c>
    </row>
    <row r="208" spans="1:3" x14ac:dyDescent="0.2">
      <c r="A208" s="4" t="s">
        <v>432</v>
      </c>
      <c r="B208" s="4" t="s">
        <v>3111</v>
      </c>
      <c r="C208" s="4" t="s">
        <v>3112</v>
      </c>
    </row>
    <row r="209" spans="1:3" x14ac:dyDescent="0.2">
      <c r="A209" s="4" t="s">
        <v>722</v>
      </c>
      <c r="B209" s="4" t="s">
        <v>3113</v>
      </c>
      <c r="C209" s="4" t="s">
        <v>3114</v>
      </c>
    </row>
    <row r="210" spans="1:3" x14ac:dyDescent="0.2">
      <c r="A210" s="4" t="s">
        <v>724</v>
      </c>
      <c r="B210" s="4" t="s">
        <v>3115</v>
      </c>
      <c r="C210" s="4" t="s">
        <v>3116</v>
      </c>
    </row>
    <row r="211" spans="1:3" x14ac:dyDescent="0.2">
      <c r="A211" s="4" t="s">
        <v>701</v>
      </c>
      <c r="B211" s="4" t="s">
        <v>3117</v>
      </c>
      <c r="C211" s="4" t="s">
        <v>3118</v>
      </c>
    </row>
    <row r="212" spans="1:3" x14ac:dyDescent="0.2">
      <c r="A212" s="4" t="s">
        <v>461</v>
      </c>
      <c r="B212" s="4" t="s">
        <v>3119</v>
      </c>
      <c r="C212" s="4" t="s">
        <v>3120</v>
      </c>
    </row>
    <row r="213" spans="1:3" x14ac:dyDescent="0.2">
      <c r="A213" s="4" t="s">
        <v>391</v>
      </c>
      <c r="B213" s="4" t="s">
        <v>3121</v>
      </c>
      <c r="C213" s="4" t="s">
        <v>3122</v>
      </c>
    </row>
    <row r="214" spans="1:3" x14ac:dyDescent="0.2">
      <c r="A214" s="4" t="s">
        <v>732</v>
      </c>
      <c r="B214" s="4" t="s">
        <v>3123</v>
      </c>
      <c r="C214" s="4" t="s">
        <v>3124</v>
      </c>
    </row>
    <row r="215" spans="1:3" x14ac:dyDescent="0.2">
      <c r="A215" s="4" t="s">
        <v>736</v>
      </c>
      <c r="B215" s="4">
        <v>0</v>
      </c>
      <c r="C215" s="4" t="s">
        <v>3125</v>
      </c>
    </row>
    <row r="216" spans="1:3" x14ac:dyDescent="0.2">
      <c r="A216" s="4" t="s">
        <v>738</v>
      </c>
      <c r="B216" s="4" t="s">
        <v>3126</v>
      </c>
      <c r="C216" s="4" t="s">
        <v>3127</v>
      </c>
    </row>
    <row r="217" spans="1:3" x14ac:dyDescent="0.2">
      <c r="A217" s="4" t="s">
        <v>497</v>
      </c>
      <c r="B217" s="4" t="s">
        <v>3128</v>
      </c>
      <c r="C217" s="4" t="s">
        <v>3129</v>
      </c>
    </row>
    <row r="218" spans="1:3" x14ac:dyDescent="0.2">
      <c r="A218" s="4" t="s">
        <v>741</v>
      </c>
      <c r="B218" s="4" t="s">
        <v>3130</v>
      </c>
      <c r="C218" s="4" t="s">
        <v>3131</v>
      </c>
    </row>
    <row r="219" spans="1:3" x14ac:dyDescent="0.2">
      <c r="A219" s="4" t="s">
        <v>720</v>
      </c>
      <c r="B219" s="4">
        <v>0</v>
      </c>
      <c r="C219" s="4" t="s">
        <v>3132</v>
      </c>
    </row>
    <row r="220" spans="1:3" x14ac:dyDescent="0.2">
      <c r="A220" s="4" t="s">
        <v>744</v>
      </c>
      <c r="B220" s="4">
        <v>0</v>
      </c>
      <c r="C220" s="4" t="s">
        <v>3133</v>
      </c>
    </row>
    <row r="221" spans="1:3" x14ac:dyDescent="0.2">
      <c r="A221" s="4" t="s">
        <v>745</v>
      </c>
      <c r="B221" s="4" t="s">
        <v>3134</v>
      </c>
      <c r="C221" s="4" t="s">
        <v>3135</v>
      </c>
    </row>
    <row r="222" spans="1:3" x14ac:dyDescent="0.2">
      <c r="A222" s="4" t="s">
        <v>748</v>
      </c>
      <c r="B222" s="4">
        <v>0</v>
      </c>
      <c r="C222" s="4" t="s">
        <v>3136</v>
      </c>
    </row>
    <row r="223" spans="1:3" x14ac:dyDescent="0.2">
      <c r="A223" s="4" t="s">
        <v>550</v>
      </c>
      <c r="B223" s="4">
        <v>3</v>
      </c>
      <c r="C223" s="4" t="s">
        <v>3035</v>
      </c>
    </row>
    <row r="224" spans="1:3" x14ac:dyDescent="0.2">
      <c r="A224" s="4" t="s">
        <v>456</v>
      </c>
      <c r="B224" s="4" t="s">
        <v>3137</v>
      </c>
      <c r="C224" s="4" t="s">
        <v>3138</v>
      </c>
    </row>
    <row r="225" spans="1:3" x14ac:dyDescent="0.2">
      <c r="A225" s="4" t="s">
        <v>753</v>
      </c>
      <c r="B225" s="4" t="s">
        <v>3139</v>
      </c>
      <c r="C225" s="4" t="s">
        <v>3109</v>
      </c>
    </row>
    <row r="226" spans="1:3" x14ac:dyDescent="0.2">
      <c r="A226" s="4" t="s">
        <v>557</v>
      </c>
      <c r="B226" s="4" t="s">
        <v>3140</v>
      </c>
      <c r="C226" s="4" t="s">
        <v>3141</v>
      </c>
    </row>
    <row r="227" spans="1:3" x14ac:dyDescent="0.2">
      <c r="A227" s="4" t="s">
        <v>756</v>
      </c>
      <c r="B227" s="4" t="s">
        <v>3142</v>
      </c>
      <c r="C227" s="4" t="s">
        <v>3143</v>
      </c>
    </row>
    <row r="228" spans="1:3" x14ac:dyDescent="0.2">
      <c r="A228" s="4" t="s">
        <v>564</v>
      </c>
      <c r="B228" s="4" t="s">
        <v>3144</v>
      </c>
      <c r="C228" s="4" t="s">
        <v>3145</v>
      </c>
    </row>
    <row r="229" spans="1:3" x14ac:dyDescent="0.2">
      <c r="A229" s="4" t="s">
        <v>750</v>
      </c>
      <c r="B229" s="4">
        <v>0</v>
      </c>
      <c r="C229" s="4" t="s">
        <v>3146</v>
      </c>
    </row>
    <row r="230" spans="1:3" x14ac:dyDescent="0.2">
      <c r="A230" s="4" t="s">
        <v>486</v>
      </c>
      <c r="B230" s="4">
        <v>0</v>
      </c>
      <c r="C230" s="4" t="s">
        <v>3147</v>
      </c>
    </row>
    <row r="231" spans="1:3" x14ac:dyDescent="0.2">
      <c r="A231" s="8" t="s">
        <v>780</v>
      </c>
      <c r="B231" s="8"/>
      <c r="C231" s="8"/>
    </row>
    <row r="232" spans="1:3" x14ac:dyDescent="0.2">
      <c r="A232" s="4" t="s">
        <v>289</v>
      </c>
      <c r="B232" s="4" t="s">
        <v>3148</v>
      </c>
      <c r="C232" s="4" t="s">
        <v>3149</v>
      </c>
    </row>
    <row r="233" spans="1:3" x14ac:dyDescent="0.2">
      <c r="A233" s="4" t="s">
        <v>291</v>
      </c>
      <c r="B233" s="4">
        <v>0</v>
      </c>
      <c r="C233" s="4" t="s">
        <v>3150</v>
      </c>
    </row>
    <row r="234" spans="1:3" x14ac:dyDescent="0.2">
      <c r="A234" s="4" t="s">
        <v>302</v>
      </c>
      <c r="B234" s="4" t="s">
        <v>3151</v>
      </c>
      <c r="C234" s="4" t="s">
        <v>3152</v>
      </c>
    </row>
    <row r="235" spans="1:3" x14ac:dyDescent="0.2">
      <c r="A235" s="4" t="s">
        <v>321</v>
      </c>
      <c r="B235" s="4">
        <v>0</v>
      </c>
      <c r="C235" s="4" t="s">
        <v>3153</v>
      </c>
    </row>
    <row r="236" spans="1:3" x14ac:dyDescent="0.2">
      <c r="A236" s="4" t="s">
        <v>334</v>
      </c>
      <c r="B236" s="4" t="s">
        <v>3154</v>
      </c>
      <c r="C236" s="4" t="s">
        <v>3155</v>
      </c>
    </row>
    <row r="237" spans="1:3" x14ac:dyDescent="0.2">
      <c r="A237" s="4" t="s">
        <v>346</v>
      </c>
      <c r="B237" s="4">
        <v>0</v>
      </c>
      <c r="C237" s="4" t="s">
        <v>3153</v>
      </c>
    </row>
    <row r="238" spans="1:3" x14ac:dyDescent="0.2">
      <c r="A238" s="4" t="s">
        <v>311</v>
      </c>
      <c r="B238" s="4">
        <v>0</v>
      </c>
      <c r="C238" s="4" t="s">
        <v>3156</v>
      </c>
    </row>
    <row r="239" spans="1:3" x14ac:dyDescent="0.2">
      <c r="A239" s="4" t="s">
        <v>367</v>
      </c>
      <c r="B239" s="4">
        <v>0</v>
      </c>
      <c r="C239" s="4" t="s">
        <v>3054</v>
      </c>
    </row>
    <row r="240" spans="1:3" x14ac:dyDescent="0.2">
      <c r="A240" s="4" t="s">
        <v>377</v>
      </c>
      <c r="B240" s="4" t="s">
        <v>3157</v>
      </c>
      <c r="C240" s="4" t="s">
        <v>3158</v>
      </c>
    </row>
    <row r="241" spans="1:3" x14ac:dyDescent="0.2">
      <c r="A241" s="4" t="s">
        <v>385</v>
      </c>
      <c r="B241" s="4">
        <v>0</v>
      </c>
      <c r="C241" s="4" t="s">
        <v>3159</v>
      </c>
    </row>
    <row r="242" spans="1:3" x14ac:dyDescent="0.2">
      <c r="A242" s="4" t="s">
        <v>394</v>
      </c>
      <c r="B242" s="4" t="s">
        <v>3160</v>
      </c>
      <c r="C242" s="4" t="s">
        <v>3161</v>
      </c>
    </row>
    <row r="243" spans="1:3" x14ac:dyDescent="0.2">
      <c r="A243" s="4" t="s">
        <v>323</v>
      </c>
      <c r="B243" s="4" t="s">
        <v>3057</v>
      </c>
      <c r="C243" s="4" t="s">
        <v>3058</v>
      </c>
    </row>
    <row r="244" spans="1:3" x14ac:dyDescent="0.2">
      <c r="A244" s="4" t="s">
        <v>410</v>
      </c>
      <c r="B244" s="4">
        <v>0</v>
      </c>
      <c r="C244" s="4">
        <v>0</v>
      </c>
    </row>
    <row r="245" spans="1:3" x14ac:dyDescent="0.2">
      <c r="A245" s="4" t="s">
        <v>422</v>
      </c>
      <c r="B245" s="4" t="s">
        <v>3059</v>
      </c>
      <c r="C245" s="4" t="s">
        <v>3060</v>
      </c>
    </row>
    <row r="246" spans="1:3" x14ac:dyDescent="0.2">
      <c r="A246" s="4" t="s">
        <v>427</v>
      </c>
      <c r="B246" s="4">
        <v>0</v>
      </c>
      <c r="C246" s="4" t="s">
        <v>3061</v>
      </c>
    </row>
    <row r="247" spans="1:3" x14ac:dyDescent="0.2">
      <c r="A247" s="4" t="s">
        <v>440</v>
      </c>
      <c r="B247" s="4">
        <v>0</v>
      </c>
      <c r="C247" s="4" t="s">
        <v>3153</v>
      </c>
    </row>
    <row r="248" spans="1:3" x14ac:dyDescent="0.2">
      <c r="A248" s="4" t="s">
        <v>336</v>
      </c>
      <c r="B248" s="4" t="s">
        <v>3162</v>
      </c>
      <c r="C248" s="4" t="s">
        <v>3163</v>
      </c>
    </row>
    <row r="249" spans="1:3" x14ac:dyDescent="0.2">
      <c r="A249" s="4" t="s">
        <v>459</v>
      </c>
      <c r="B249" s="4">
        <v>0</v>
      </c>
      <c r="C249" s="4" t="s">
        <v>3164</v>
      </c>
    </row>
    <row r="250" spans="1:3" x14ac:dyDescent="0.2">
      <c r="A250" s="4" t="s">
        <v>468</v>
      </c>
      <c r="B250" s="4" t="s">
        <v>3165</v>
      </c>
      <c r="C250" s="4" t="s">
        <v>3166</v>
      </c>
    </row>
    <row r="251" spans="1:3" x14ac:dyDescent="0.2">
      <c r="A251" s="4" t="s">
        <v>348</v>
      </c>
      <c r="B251" s="4" t="s">
        <v>3069</v>
      </c>
      <c r="C251" s="4" t="s">
        <v>3070</v>
      </c>
    </row>
    <row r="252" spans="1:3" x14ac:dyDescent="0.2">
      <c r="A252" s="4" t="s">
        <v>357</v>
      </c>
      <c r="B252" s="4">
        <v>0</v>
      </c>
      <c r="C252" s="4" t="s">
        <v>3167</v>
      </c>
    </row>
    <row r="253" spans="1:3" x14ac:dyDescent="0.2">
      <c r="A253" s="4" t="s">
        <v>369</v>
      </c>
      <c r="B253" s="4">
        <v>0</v>
      </c>
      <c r="C253" s="4" t="s">
        <v>3150</v>
      </c>
    </row>
    <row r="254" spans="1:3" x14ac:dyDescent="0.2">
      <c r="A254" s="4" t="s">
        <v>379</v>
      </c>
      <c r="B254" s="4" t="s">
        <v>3168</v>
      </c>
      <c r="C254" s="4" t="s">
        <v>3169</v>
      </c>
    </row>
    <row r="255" spans="1:3" x14ac:dyDescent="0.2">
      <c r="A255" s="4" t="s">
        <v>415</v>
      </c>
      <c r="B255" s="4">
        <v>0</v>
      </c>
      <c r="C255" s="4" t="s">
        <v>3170</v>
      </c>
    </row>
    <row r="256" spans="1:3" x14ac:dyDescent="0.2">
      <c r="A256" s="4" t="s">
        <v>519</v>
      </c>
      <c r="B256" s="4" t="s">
        <v>3171</v>
      </c>
      <c r="C256" s="4" t="s">
        <v>3172</v>
      </c>
    </row>
    <row r="257" spans="1:3" x14ac:dyDescent="0.2">
      <c r="A257" s="4" t="s">
        <v>387</v>
      </c>
      <c r="B257" s="4" t="s">
        <v>3173</v>
      </c>
      <c r="C257" s="4" t="s">
        <v>3174</v>
      </c>
    </row>
    <row r="258" spans="1:3" x14ac:dyDescent="0.2">
      <c r="A258" s="4" t="s">
        <v>538</v>
      </c>
      <c r="B258" s="4">
        <v>0</v>
      </c>
      <c r="C258" s="4" t="s">
        <v>3103</v>
      </c>
    </row>
    <row r="259" spans="1:3" x14ac:dyDescent="0.2">
      <c r="A259" s="4" t="s">
        <v>548</v>
      </c>
      <c r="B259" s="4">
        <v>0</v>
      </c>
      <c r="C259" s="4" t="s">
        <v>3153</v>
      </c>
    </row>
    <row r="260" spans="1:3" x14ac:dyDescent="0.2">
      <c r="A260" s="4" t="s">
        <v>555</v>
      </c>
      <c r="B260" s="4" t="s">
        <v>3175</v>
      </c>
      <c r="C260" s="4" t="s">
        <v>3176</v>
      </c>
    </row>
    <row r="261" spans="1:3" x14ac:dyDescent="0.2">
      <c r="A261" s="4" t="s">
        <v>396</v>
      </c>
      <c r="B261" s="4">
        <v>0</v>
      </c>
      <c r="C261" s="4" t="s">
        <v>3103</v>
      </c>
    </row>
    <row r="262" spans="1:3" x14ac:dyDescent="0.2">
      <c r="A262" s="4" t="s">
        <v>562</v>
      </c>
      <c r="B262" s="4">
        <v>0</v>
      </c>
      <c r="C262" s="4" t="s">
        <v>3177</v>
      </c>
    </row>
    <row r="263" spans="1:3" x14ac:dyDescent="0.2">
      <c r="A263" s="4" t="s">
        <v>571</v>
      </c>
      <c r="B263" s="4" t="s">
        <v>3178</v>
      </c>
      <c r="C263" s="4" t="s">
        <v>3179</v>
      </c>
    </row>
    <row r="264" spans="1:3" x14ac:dyDescent="0.2">
      <c r="A264" s="4" t="s">
        <v>404</v>
      </c>
      <c r="B264" s="4">
        <v>0</v>
      </c>
      <c r="C264" s="4" t="s">
        <v>3180</v>
      </c>
    </row>
    <row r="265" spans="1:3" x14ac:dyDescent="0.2">
      <c r="A265" s="4" t="s">
        <v>412</v>
      </c>
      <c r="B265" s="4">
        <v>121</v>
      </c>
      <c r="C265" s="4" t="s">
        <v>3088</v>
      </c>
    </row>
    <row r="266" spans="1:3" x14ac:dyDescent="0.2">
      <c r="A266" s="4" t="s">
        <v>587</v>
      </c>
      <c r="B266" s="4">
        <v>0</v>
      </c>
      <c r="C266" s="4" t="s">
        <v>3181</v>
      </c>
    </row>
    <row r="267" spans="1:3" x14ac:dyDescent="0.2">
      <c r="A267" s="4" t="s">
        <v>594</v>
      </c>
      <c r="B267" s="4">
        <v>0</v>
      </c>
      <c r="C267" s="4" t="s">
        <v>3153</v>
      </c>
    </row>
    <row r="268" spans="1:3" x14ac:dyDescent="0.2">
      <c r="A268" s="4" t="s">
        <v>601</v>
      </c>
      <c r="B268" s="4">
        <v>0</v>
      </c>
      <c r="C268" s="4">
        <v>0</v>
      </c>
    </row>
    <row r="269" spans="1:3" x14ac:dyDescent="0.2">
      <c r="A269" s="4" t="s">
        <v>609</v>
      </c>
      <c r="B269" s="4" t="s">
        <v>3182</v>
      </c>
      <c r="C269" s="4" t="s">
        <v>3183</v>
      </c>
    </row>
    <row r="270" spans="1:3" x14ac:dyDescent="0.2">
      <c r="A270" s="4" t="s">
        <v>615</v>
      </c>
      <c r="B270" s="4" t="s">
        <v>3184</v>
      </c>
      <c r="C270" s="4" t="s">
        <v>3185</v>
      </c>
    </row>
    <row r="271" spans="1:3" x14ac:dyDescent="0.2">
      <c r="A271" s="4" t="s">
        <v>621</v>
      </c>
      <c r="B271" s="4" t="s">
        <v>3186</v>
      </c>
      <c r="C271" s="4" t="s">
        <v>3187</v>
      </c>
    </row>
    <row r="272" spans="1:3" x14ac:dyDescent="0.2">
      <c r="A272" s="4" t="s">
        <v>627</v>
      </c>
      <c r="B272" s="4">
        <v>0</v>
      </c>
      <c r="C272" s="4" t="s">
        <v>3188</v>
      </c>
    </row>
    <row r="273" spans="1:3" x14ac:dyDescent="0.2">
      <c r="A273" s="4" t="s">
        <v>424</v>
      </c>
      <c r="B273" s="4" t="s">
        <v>3104</v>
      </c>
      <c r="C273" s="4" t="s">
        <v>3105</v>
      </c>
    </row>
    <row r="274" spans="1:3" x14ac:dyDescent="0.2">
      <c r="A274" s="4" t="s">
        <v>638</v>
      </c>
      <c r="B274" s="4">
        <v>0</v>
      </c>
      <c r="C274" s="4" t="s">
        <v>3189</v>
      </c>
    </row>
    <row r="275" spans="1:3" x14ac:dyDescent="0.2">
      <c r="A275" s="4" t="s">
        <v>644</v>
      </c>
      <c r="B275" s="4">
        <v>0</v>
      </c>
      <c r="C275" s="4" t="s">
        <v>3005</v>
      </c>
    </row>
    <row r="276" spans="1:3" x14ac:dyDescent="0.2">
      <c r="A276" s="4" t="s">
        <v>650</v>
      </c>
      <c r="B276" s="4" t="s">
        <v>3190</v>
      </c>
      <c r="C276" s="4" t="s">
        <v>3191</v>
      </c>
    </row>
    <row r="277" spans="1:3" x14ac:dyDescent="0.2">
      <c r="A277" s="4" t="s">
        <v>656</v>
      </c>
      <c r="B277" s="4">
        <v>0</v>
      </c>
      <c r="C277" s="4" t="s">
        <v>3192</v>
      </c>
    </row>
    <row r="278" spans="1:3" x14ac:dyDescent="0.2">
      <c r="A278" s="4" t="s">
        <v>432</v>
      </c>
      <c r="B278" s="4" t="s">
        <v>3111</v>
      </c>
      <c r="C278" s="4" t="s">
        <v>3112</v>
      </c>
    </row>
    <row r="279" spans="1:3" x14ac:dyDescent="0.2">
      <c r="A279" s="4" t="s">
        <v>664</v>
      </c>
      <c r="B279" s="4" t="s">
        <v>3193</v>
      </c>
      <c r="C279" s="4" t="s">
        <v>3194</v>
      </c>
    </row>
    <row r="280" spans="1:3" x14ac:dyDescent="0.2">
      <c r="A280" s="4" t="s">
        <v>671</v>
      </c>
      <c r="B280" s="4">
        <v>0</v>
      </c>
      <c r="C280" s="4" t="s">
        <v>3195</v>
      </c>
    </row>
    <row r="281" spans="1:3" x14ac:dyDescent="0.2">
      <c r="A281" s="4" t="s">
        <v>677</v>
      </c>
      <c r="B281" s="4">
        <v>0</v>
      </c>
      <c r="C281" s="4" t="s">
        <v>3196</v>
      </c>
    </row>
    <row r="282" spans="1:3" x14ac:dyDescent="0.2">
      <c r="A282" s="4" t="s">
        <v>442</v>
      </c>
      <c r="B282" s="4" t="s">
        <v>3197</v>
      </c>
      <c r="C282" s="4" t="s">
        <v>3198</v>
      </c>
    </row>
    <row r="283" spans="1:3" x14ac:dyDescent="0.2">
      <c r="A283" s="4" t="s">
        <v>450</v>
      </c>
      <c r="B283" s="4">
        <v>0</v>
      </c>
      <c r="C283" s="4" t="s">
        <v>3199</v>
      </c>
    </row>
    <row r="284" spans="1:3" x14ac:dyDescent="0.2">
      <c r="A284" s="4" t="s">
        <v>694</v>
      </c>
      <c r="B284" s="4" t="s">
        <v>3200</v>
      </c>
      <c r="C284" s="4" t="s">
        <v>3201</v>
      </c>
    </row>
    <row r="285" spans="1:3" x14ac:dyDescent="0.2">
      <c r="A285" s="4" t="s">
        <v>461</v>
      </c>
      <c r="B285" s="4" t="s">
        <v>3119</v>
      </c>
      <c r="C285" s="4" t="s">
        <v>3120</v>
      </c>
    </row>
    <row r="286" spans="1:3" x14ac:dyDescent="0.2">
      <c r="A286" s="4" t="s">
        <v>704</v>
      </c>
      <c r="B286" s="4">
        <v>0</v>
      </c>
      <c r="C286" s="4" t="s">
        <v>3202</v>
      </c>
    </row>
    <row r="287" spans="1:3" x14ac:dyDescent="0.2">
      <c r="A287" s="4" t="s">
        <v>470</v>
      </c>
      <c r="B287" s="4" t="s">
        <v>3203</v>
      </c>
      <c r="C287" s="4" t="s">
        <v>3204</v>
      </c>
    </row>
    <row r="288" spans="1:3" x14ac:dyDescent="0.2">
      <c r="A288" s="4" t="s">
        <v>710</v>
      </c>
      <c r="B288" s="4">
        <v>0</v>
      </c>
      <c r="C288" s="4" t="s">
        <v>3205</v>
      </c>
    </row>
    <row r="289" spans="1:3" x14ac:dyDescent="0.2">
      <c r="A289" s="4" t="s">
        <v>481</v>
      </c>
      <c r="B289" s="4" t="s">
        <v>3206</v>
      </c>
      <c r="C289" s="4" t="s">
        <v>3207</v>
      </c>
    </row>
    <row r="290" spans="1:3" x14ac:dyDescent="0.2">
      <c r="A290" s="4" t="s">
        <v>715</v>
      </c>
      <c r="B290" s="4">
        <v>0</v>
      </c>
      <c r="C290" s="4" t="s">
        <v>3153</v>
      </c>
    </row>
    <row r="291" spans="1:3" x14ac:dyDescent="0.2">
      <c r="A291" s="4" t="s">
        <v>718</v>
      </c>
      <c r="B291" s="4" t="s">
        <v>3208</v>
      </c>
      <c r="C291" s="4" t="s">
        <v>3209</v>
      </c>
    </row>
    <row r="292" spans="1:3" x14ac:dyDescent="0.2">
      <c r="A292" s="4" t="s">
        <v>490</v>
      </c>
      <c r="B292" s="4" t="s">
        <v>3210</v>
      </c>
      <c r="C292" s="4" t="s">
        <v>3211</v>
      </c>
    </row>
    <row r="293" spans="1:3" x14ac:dyDescent="0.2">
      <c r="A293" s="4" t="s">
        <v>497</v>
      </c>
      <c r="B293" s="4" t="s">
        <v>3128</v>
      </c>
      <c r="C293" s="4" t="s">
        <v>3129</v>
      </c>
    </row>
    <row r="294" spans="1:3" x14ac:dyDescent="0.2">
      <c r="A294" s="4" t="s">
        <v>505</v>
      </c>
      <c r="B294" s="4" t="s">
        <v>3212</v>
      </c>
      <c r="C294" s="4" t="s">
        <v>3213</v>
      </c>
    </row>
    <row r="295" spans="1:3" x14ac:dyDescent="0.2">
      <c r="A295" s="4" t="s">
        <v>512</v>
      </c>
      <c r="B295" s="4" t="s">
        <v>3214</v>
      </c>
      <c r="C295" s="4" t="s">
        <v>3215</v>
      </c>
    </row>
    <row r="296" spans="1:3" x14ac:dyDescent="0.2">
      <c r="A296" s="4" t="s">
        <v>726</v>
      </c>
      <c r="B296" s="4" t="s">
        <v>3216</v>
      </c>
      <c r="C296" s="4" t="s">
        <v>3217</v>
      </c>
    </row>
    <row r="297" spans="1:3" x14ac:dyDescent="0.2">
      <c r="A297" s="4" t="s">
        <v>729</v>
      </c>
      <c r="B297" s="4">
        <v>0</v>
      </c>
      <c r="C297" s="4" t="s">
        <v>3181</v>
      </c>
    </row>
    <row r="298" spans="1:3" x14ac:dyDescent="0.2">
      <c r="A298" s="4" t="s">
        <v>731</v>
      </c>
      <c r="B298" s="4">
        <v>0</v>
      </c>
      <c r="C298" s="4" t="s">
        <v>3189</v>
      </c>
    </row>
    <row r="299" spans="1:3" x14ac:dyDescent="0.2">
      <c r="A299" s="4" t="s">
        <v>733</v>
      </c>
      <c r="B299" s="4" t="s">
        <v>3218</v>
      </c>
      <c r="C299" s="4" t="s">
        <v>3219</v>
      </c>
    </row>
    <row r="300" spans="1:3" x14ac:dyDescent="0.2">
      <c r="A300" s="4" t="s">
        <v>531</v>
      </c>
      <c r="B300" s="4" t="s">
        <v>3220</v>
      </c>
      <c r="C300" s="4" t="s">
        <v>3221</v>
      </c>
    </row>
    <row r="301" spans="1:3" x14ac:dyDescent="0.2">
      <c r="A301" s="4" t="s">
        <v>739</v>
      </c>
      <c r="B301" s="4">
        <v>0</v>
      </c>
      <c r="C301" s="4" t="s">
        <v>3153</v>
      </c>
    </row>
    <row r="302" spans="1:3" x14ac:dyDescent="0.2">
      <c r="A302" s="4" t="s">
        <v>540</v>
      </c>
      <c r="B302" s="4" t="s">
        <v>3222</v>
      </c>
      <c r="C302" s="4" t="s">
        <v>3223</v>
      </c>
    </row>
    <row r="303" spans="1:3" x14ac:dyDescent="0.2">
      <c r="A303" s="4" t="s">
        <v>550</v>
      </c>
      <c r="B303" s="4">
        <v>3</v>
      </c>
      <c r="C303" s="4" t="s">
        <v>3035</v>
      </c>
    </row>
    <row r="304" spans="1:3" x14ac:dyDescent="0.2">
      <c r="A304" s="4" t="s">
        <v>742</v>
      </c>
      <c r="B304" s="4" t="s">
        <v>3039</v>
      </c>
      <c r="C304" s="4" t="s">
        <v>3040</v>
      </c>
    </row>
    <row r="305" spans="1:3" x14ac:dyDescent="0.2">
      <c r="A305" s="4" t="s">
        <v>557</v>
      </c>
      <c r="B305" s="4" t="s">
        <v>3140</v>
      </c>
      <c r="C305" s="4" t="s">
        <v>3141</v>
      </c>
    </row>
    <row r="306" spans="1:3" x14ac:dyDescent="0.2">
      <c r="A306" s="4" t="s">
        <v>746</v>
      </c>
      <c r="B306" s="4">
        <v>1</v>
      </c>
      <c r="C306" s="4" t="s">
        <v>3224</v>
      </c>
    </row>
    <row r="307" spans="1:3" x14ac:dyDescent="0.2">
      <c r="A307" s="4" t="s">
        <v>564</v>
      </c>
      <c r="B307" s="4" t="s">
        <v>3144</v>
      </c>
      <c r="C307" s="4" t="s">
        <v>3145</v>
      </c>
    </row>
    <row r="308" spans="1:3" x14ac:dyDescent="0.2">
      <c r="A308" s="4" t="s">
        <v>750</v>
      </c>
      <c r="B308" s="4">
        <v>0</v>
      </c>
      <c r="C308" s="4" t="s">
        <v>3146</v>
      </c>
    </row>
    <row r="309" spans="1:3" x14ac:dyDescent="0.2">
      <c r="A309" s="8" t="s">
        <v>781</v>
      </c>
      <c r="B309" s="8"/>
      <c r="C309" s="8"/>
    </row>
    <row r="310" spans="1:3" x14ac:dyDescent="0.2">
      <c r="A310" s="4" t="s">
        <v>289</v>
      </c>
      <c r="B310" s="4" t="s">
        <v>3148</v>
      </c>
      <c r="C310" s="4" t="s">
        <v>3149</v>
      </c>
    </row>
    <row r="311" spans="1:3" x14ac:dyDescent="0.2">
      <c r="A311" s="4" t="s">
        <v>291</v>
      </c>
      <c r="B311" s="4">
        <v>0</v>
      </c>
      <c r="C311" s="4" t="s">
        <v>3150</v>
      </c>
    </row>
    <row r="312" spans="1:3" x14ac:dyDescent="0.2">
      <c r="A312" s="4" t="s">
        <v>302</v>
      </c>
      <c r="B312" s="4" t="s">
        <v>3151</v>
      </c>
      <c r="C312" s="4" t="s">
        <v>3152</v>
      </c>
    </row>
    <row r="313" spans="1:3" x14ac:dyDescent="0.2">
      <c r="A313" s="4" t="s">
        <v>321</v>
      </c>
      <c r="B313" s="4">
        <v>0</v>
      </c>
      <c r="C313" s="4" t="s">
        <v>3153</v>
      </c>
    </row>
    <row r="314" spans="1:3" x14ac:dyDescent="0.2">
      <c r="A314" s="4" t="s">
        <v>334</v>
      </c>
      <c r="B314" s="4" t="s">
        <v>3154</v>
      </c>
      <c r="C314" s="4" t="s">
        <v>3155</v>
      </c>
    </row>
    <row r="315" spans="1:3" x14ac:dyDescent="0.2">
      <c r="A315" s="4" t="s">
        <v>346</v>
      </c>
      <c r="B315" s="4">
        <v>0</v>
      </c>
      <c r="C315" s="4" t="s">
        <v>3153</v>
      </c>
    </row>
    <row r="316" spans="1:3" x14ac:dyDescent="0.2">
      <c r="A316" s="4" t="s">
        <v>311</v>
      </c>
      <c r="B316" s="4">
        <v>0</v>
      </c>
      <c r="C316" s="4" t="s">
        <v>3156</v>
      </c>
    </row>
    <row r="317" spans="1:3" x14ac:dyDescent="0.2">
      <c r="A317" s="4" t="s">
        <v>367</v>
      </c>
      <c r="B317" s="4">
        <v>0</v>
      </c>
      <c r="C317" s="4" t="s">
        <v>3054</v>
      </c>
    </row>
    <row r="318" spans="1:3" x14ac:dyDescent="0.2">
      <c r="A318" s="4" t="s">
        <v>377</v>
      </c>
      <c r="B318" s="4" t="s">
        <v>3157</v>
      </c>
      <c r="C318" s="4" t="s">
        <v>3158</v>
      </c>
    </row>
    <row r="319" spans="1:3" x14ac:dyDescent="0.2">
      <c r="A319" s="4" t="s">
        <v>385</v>
      </c>
      <c r="B319" s="4">
        <v>0</v>
      </c>
      <c r="C319" s="4" t="s">
        <v>3159</v>
      </c>
    </row>
    <row r="320" spans="1:3" x14ac:dyDescent="0.2">
      <c r="A320" s="4" t="s">
        <v>394</v>
      </c>
      <c r="B320" s="4" t="s">
        <v>3160</v>
      </c>
      <c r="C320" s="4" t="s">
        <v>3161</v>
      </c>
    </row>
    <row r="321" spans="1:3" x14ac:dyDescent="0.2">
      <c r="A321" s="4" t="s">
        <v>323</v>
      </c>
      <c r="B321" s="4" t="s">
        <v>3057</v>
      </c>
      <c r="C321" s="4" t="s">
        <v>3058</v>
      </c>
    </row>
    <row r="322" spans="1:3" x14ac:dyDescent="0.2">
      <c r="A322" s="4" t="s">
        <v>410</v>
      </c>
      <c r="B322" s="4">
        <v>0</v>
      </c>
      <c r="C322" s="4">
        <v>0</v>
      </c>
    </row>
    <row r="323" spans="1:3" x14ac:dyDescent="0.2">
      <c r="A323" s="4" t="s">
        <v>422</v>
      </c>
      <c r="B323" s="4" t="s">
        <v>3059</v>
      </c>
      <c r="C323" s="4" t="s">
        <v>3060</v>
      </c>
    </row>
    <row r="324" spans="1:3" x14ac:dyDescent="0.2">
      <c r="A324" s="4" t="s">
        <v>427</v>
      </c>
      <c r="B324" s="4">
        <v>0</v>
      </c>
      <c r="C324" s="4" t="s">
        <v>3061</v>
      </c>
    </row>
    <row r="325" spans="1:3" x14ac:dyDescent="0.2">
      <c r="A325" s="4" t="s">
        <v>440</v>
      </c>
      <c r="B325" s="4">
        <v>0</v>
      </c>
      <c r="C325" s="4" t="s">
        <v>3153</v>
      </c>
    </row>
    <row r="326" spans="1:3" x14ac:dyDescent="0.2">
      <c r="A326" s="4" t="s">
        <v>336</v>
      </c>
      <c r="B326" s="4" t="s">
        <v>3162</v>
      </c>
      <c r="C326" s="4" t="s">
        <v>3163</v>
      </c>
    </row>
    <row r="327" spans="1:3" x14ac:dyDescent="0.2">
      <c r="A327" s="4" t="s">
        <v>459</v>
      </c>
      <c r="B327" s="4">
        <v>0</v>
      </c>
      <c r="C327" s="4" t="s">
        <v>3164</v>
      </c>
    </row>
    <row r="328" spans="1:3" x14ac:dyDescent="0.2">
      <c r="A328" s="4" t="s">
        <v>468</v>
      </c>
      <c r="B328" s="4" t="s">
        <v>3165</v>
      </c>
      <c r="C328" s="4" t="s">
        <v>3166</v>
      </c>
    </row>
    <row r="329" spans="1:3" x14ac:dyDescent="0.2">
      <c r="A329" s="4" t="s">
        <v>348</v>
      </c>
      <c r="B329" s="4" t="s">
        <v>3069</v>
      </c>
      <c r="C329" s="4" t="s">
        <v>3070</v>
      </c>
    </row>
    <row r="330" spans="1:3" x14ac:dyDescent="0.2">
      <c r="A330" s="4" t="s">
        <v>357</v>
      </c>
      <c r="B330" s="4">
        <v>0</v>
      </c>
      <c r="C330" s="4" t="s">
        <v>3167</v>
      </c>
    </row>
    <row r="331" spans="1:3" x14ac:dyDescent="0.2">
      <c r="A331" s="4" t="s">
        <v>369</v>
      </c>
      <c r="B331" s="4">
        <v>0</v>
      </c>
      <c r="C331" s="4" t="s">
        <v>3150</v>
      </c>
    </row>
    <row r="332" spans="1:3" x14ac:dyDescent="0.2">
      <c r="A332" s="4" t="s">
        <v>379</v>
      </c>
      <c r="B332" s="4" t="s">
        <v>3168</v>
      </c>
      <c r="C332" s="4" t="s">
        <v>3169</v>
      </c>
    </row>
    <row r="333" spans="1:3" x14ac:dyDescent="0.2">
      <c r="A333" s="4" t="s">
        <v>415</v>
      </c>
      <c r="B333" s="4">
        <v>0</v>
      </c>
      <c r="C333" s="4" t="s">
        <v>3170</v>
      </c>
    </row>
    <row r="334" spans="1:3" x14ac:dyDescent="0.2">
      <c r="A334" s="4" t="s">
        <v>519</v>
      </c>
      <c r="B334" s="4" t="s">
        <v>3171</v>
      </c>
      <c r="C334" s="4" t="s">
        <v>3172</v>
      </c>
    </row>
    <row r="335" spans="1:3" x14ac:dyDescent="0.2">
      <c r="A335" s="4" t="s">
        <v>387</v>
      </c>
      <c r="B335" s="4" t="s">
        <v>3173</v>
      </c>
      <c r="C335" s="4" t="s">
        <v>3174</v>
      </c>
    </row>
    <row r="336" spans="1:3" x14ac:dyDescent="0.2">
      <c r="A336" s="4" t="s">
        <v>538</v>
      </c>
      <c r="B336" s="4">
        <v>0</v>
      </c>
      <c r="C336" s="4" t="s">
        <v>3103</v>
      </c>
    </row>
    <row r="337" spans="1:3" x14ac:dyDescent="0.2">
      <c r="A337" s="4" t="s">
        <v>548</v>
      </c>
      <c r="B337" s="4">
        <v>0</v>
      </c>
      <c r="C337" s="4" t="s">
        <v>3153</v>
      </c>
    </row>
    <row r="338" spans="1:3" x14ac:dyDescent="0.2">
      <c r="A338" s="4" t="s">
        <v>396</v>
      </c>
      <c r="B338" s="4">
        <v>0</v>
      </c>
      <c r="C338" s="4" t="s">
        <v>3103</v>
      </c>
    </row>
    <row r="339" spans="1:3" x14ac:dyDescent="0.2">
      <c r="A339" s="4" t="s">
        <v>562</v>
      </c>
      <c r="B339" s="4">
        <v>0</v>
      </c>
      <c r="C339" s="4" t="s">
        <v>3177</v>
      </c>
    </row>
    <row r="340" spans="1:3" x14ac:dyDescent="0.2">
      <c r="A340" s="4" t="s">
        <v>571</v>
      </c>
      <c r="B340" s="4" t="s">
        <v>3178</v>
      </c>
      <c r="C340" s="4" t="s">
        <v>3179</v>
      </c>
    </row>
    <row r="341" spans="1:3" x14ac:dyDescent="0.2">
      <c r="A341" s="4" t="s">
        <v>404</v>
      </c>
      <c r="B341" s="4">
        <v>0</v>
      </c>
      <c r="C341" s="4" t="s">
        <v>3180</v>
      </c>
    </row>
    <row r="342" spans="1:3" x14ac:dyDescent="0.2">
      <c r="A342" s="4" t="s">
        <v>412</v>
      </c>
      <c r="B342" s="4">
        <v>121</v>
      </c>
      <c r="C342" s="4" t="s">
        <v>3088</v>
      </c>
    </row>
    <row r="343" spans="1:3" x14ac:dyDescent="0.2">
      <c r="A343" s="4" t="s">
        <v>587</v>
      </c>
      <c r="B343" s="4">
        <v>0</v>
      </c>
      <c r="C343" s="4" t="s">
        <v>3181</v>
      </c>
    </row>
    <row r="344" spans="1:3" x14ac:dyDescent="0.2">
      <c r="A344" s="4" t="s">
        <v>594</v>
      </c>
      <c r="B344" s="4">
        <v>0</v>
      </c>
      <c r="C344" s="4" t="s">
        <v>3153</v>
      </c>
    </row>
    <row r="345" spans="1:3" x14ac:dyDescent="0.2">
      <c r="A345" s="4" t="s">
        <v>601</v>
      </c>
      <c r="B345" s="4">
        <v>0</v>
      </c>
      <c r="C345" s="4">
        <v>0</v>
      </c>
    </row>
    <row r="346" spans="1:3" x14ac:dyDescent="0.2">
      <c r="A346" s="4" t="s">
        <v>609</v>
      </c>
      <c r="B346" s="4" t="s">
        <v>3182</v>
      </c>
      <c r="C346" s="4" t="s">
        <v>3183</v>
      </c>
    </row>
    <row r="347" spans="1:3" x14ac:dyDescent="0.2">
      <c r="A347" s="4" t="s">
        <v>615</v>
      </c>
      <c r="B347" s="4" t="s">
        <v>3184</v>
      </c>
      <c r="C347" s="4" t="s">
        <v>3185</v>
      </c>
    </row>
    <row r="348" spans="1:3" x14ac:dyDescent="0.2">
      <c r="A348" s="4" t="s">
        <v>621</v>
      </c>
      <c r="B348" s="4" t="s">
        <v>3186</v>
      </c>
      <c r="C348" s="4" t="s">
        <v>3187</v>
      </c>
    </row>
    <row r="349" spans="1:3" x14ac:dyDescent="0.2">
      <c r="A349" s="4" t="s">
        <v>627</v>
      </c>
      <c r="B349" s="4">
        <v>0</v>
      </c>
      <c r="C349" s="4" t="s">
        <v>3188</v>
      </c>
    </row>
    <row r="350" spans="1:3" x14ac:dyDescent="0.2">
      <c r="A350" s="4" t="s">
        <v>424</v>
      </c>
      <c r="B350" s="4" t="s">
        <v>3104</v>
      </c>
      <c r="C350" s="4" t="s">
        <v>3105</v>
      </c>
    </row>
    <row r="351" spans="1:3" x14ac:dyDescent="0.2">
      <c r="A351" s="4" t="s">
        <v>638</v>
      </c>
      <c r="B351" s="4">
        <v>0</v>
      </c>
      <c r="C351" s="4" t="s">
        <v>3189</v>
      </c>
    </row>
    <row r="352" spans="1:3" x14ac:dyDescent="0.2">
      <c r="A352" s="4" t="s">
        <v>644</v>
      </c>
      <c r="B352" s="4">
        <v>0</v>
      </c>
      <c r="C352" s="4" t="s">
        <v>3005</v>
      </c>
    </row>
    <row r="353" spans="1:3" x14ac:dyDescent="0.2">
      <c r="A353" s="4" t="s">
        <v>650</v>
      </c>
      <c r="B353" s="4" t="s">
        <v>3190</v>
      </c>
      <c r="C353" s="4" t="s">
        <v>3191</v>
      </c>
    </row>
    <row r="354" spans="1:3" x14ac:dyDescent="0.2">
      <c r="A354" s="4" t="s">
        <v>656</v>
      </c>
      <c r="B354" s="4">
        <v>0</v>
      </c>
      <c r="C354" s="4" t="s">
        <v>3192</v>
      </c>
    </row>
    <row r="355" spans="1:3" x14ac:dyDescent="0.2">
      <c r="A355" s="4" t="s">
        <v>432</v>
      </c>
      <c r="B355" s="4" t="s">
        <v>3111</v>
      </c>
      <c r="C355" s="4" t="s">
        <v>3112</v>
      </c>
    </row>
    <row r="356" spans="1:3" x14ac:dyDescent="0.2">
      <c r="A356" s="4" t="s">
        <v>664</v>
      </c>
      <c r="B356" s="4" t="s">
        <v>3193</v>
      </c>
      <c r="C356" s="4" t="s">
        <v>3194</v>
      </c>
    </row>
    <row r="357" spans="1:3" x14ac:dyDescent="0.2">
      <c r="A357" s="4" t="s">
        <v>671</v>
      </c>
      <c r="B357" s="4">
        <v>0</v>
      </c>
      <c r="C357" s="4" t="s">
        <v>3195</v>
      </c>
    </row>
    <row r="358" spans="1:3" x14ac:dyDescent="0.2">
      <c r="A358" s="4" t="s">
        <v>677</v>
      </c>
      <c r="B358" s="4">
        <v>0</v>
      </c>
      <c r="C358" s="4" t="s">
        <v>3196</v>
      </c>
    </row>
    <row r="359" spans="1:3" x14ac:dyDescent="0.2">
      <c r="A359" s="4" t="s">
        <v>442</v>
      </c>
      <c r="B359" s="4" t="s">
        <v>3197</v>
      </c>
      <c r="C359" s="4" t="s">
        <v>3198</v>
      </c>
    </row>
    <row r="360" spans="1:3" x14ac:dyDescent="0.2">
      <c r="A360" s="4" t="s">
        <v>450</v>
      </c>
      <c r="B360" s="4">
        <v>0</v>
      </c>
      <c r="C360" s="4" t="s">
        <v>3199</v>
      </c>
    </row>
    <row r="361" spans="1:3" x14ac:dyDescent="0.2">
      <c r="A361" s="4" t="s">
        <v>694</v>
      </c>
      <c r="B361" s="4" t="s">
        <v>3200</v>
      </c>
      <c r="C361" s="4" t="s">
        <v>3201</v>
      </c>
    </row>
    <row r="362" spans="1:3" x14ac:dyDescent="0.2">
      <c r="A362" s="4" t="s">
        <v>461</v>
      </c>
      <c r="B362" s="4" t="s">
        <v>3119</v>
      </c>
      <c r="C362" s="4" t="s">
        <v>3120</v>
      </c>
    </row>
    <row r="363" spans="1:3" x14ac:dyDescent="0.2">
      <c r="A363" s="4" t="s">
        <v>704</v>
      </c>
      <c r="B363" s="4">
        <v>0</v>
      </c>
      <c r="C363" s="4" t="s">
        <v>3202</v>
      </c>
    </row>
    <row r="364" spans="1:3" x14ac:dyDescent="0.2">
      <c r="A364" s="4" t="s">
        <v>470</v>
      </c>
      <c r="B364" s="4" t="s">
        <v>3203</v>
      </c>
      <c r="C364" s="4" t="s">
        <v>3204</v>
      </c>
    </row>
    <row r="365" spans="1:3" x14ac:dyDescent="0.2">
      <c r="A365" s="4" t="s">
        <v>710</v>
      </c>
      <c r="B365" s="4">
        <v>0</v>
      </c>
      <c r="C365" s="4" t="s">
        <v>3205</v>
      </c>
    </row>
    <row r="366" spans="1:3" x14ac:dyDescent="0.2">
      <c r="A366" s="4" t="s">
        <v>481</v>
      </c>
      <c r="B366" s="4" t="s">
        <v>3206</v>
      </c>
      <c r="C366" s="4" t="s">
        <v>3207</v>
      </c>
    </row>
    <row r="367" spans="1:3" x14ac:dyDescent="0.2">
      <c r="A367" s="4" t="s">
        <v>715</v>
      </c>
      <c r="B367" s="4">
        <v>0</v>
      </c>
      <c r="C367" s="4" t="s">
        <v>3153</v>
      </c>
    </row>
    <row r="368" spans="1:3" x14ac:dyDescent="0.2">
      <c r="A368" s="4" t="s">
        <v>718</v>
      </c>
      <c r="B368" s="4" t="s">
        <v>3208</v>
      </c>
      <c r="C368" s="4" t="s">
        <v>3209</v>
      </c>
    </row>
    <row r="369" spans="1:3" x14ac:dyDescent="0.2">
      <c r="A369" s="4" t="s">
        <v>490</v>
      </c>
      <c r="B369" s="4" t="s">
        <v>3210</v>
      </c>
      <c r="C369" s="4" t="s">
        <v>3211</v>
      </c>
    </row>
    <row r="370" spans="1:3" x14ac:dyDescent="0.2">
      <c r="A370" s="4" t="s">
        <v>497</v>
      </c>
      <c r="B370" s="4" t="s">
        <v>3128</v>
      </c>
      <c r="C370" s="4" t="s">
        <v>3129</v>
      </c>
    </row>
    <row r="371" spans="1:3" x14ac:dyDescent="0.2">
      <c r="A371" s="4" t="s">
        <v>505</v>
      </c>
      <c r="B371" s="4" t="s">
        <v>3212</v>
      </c>
      <c r="C371" s="4" t="s">
        <v>3213</v>
      </c>
    </row>
    <row r="372" spans="1:3" x14ac:dyDescent="0.2">
      <c r="A372" s="4" t="s">
        <v>512</v>
      </c>
      <c r="B372" s="4" t="s">
        <v>3214</v>
      </c>
      <c r="C372" s="4" t="s">
        <v>3215</v>
      </c>
    </row>
    <row r="373" spans="1:3" x14ac:dyDescent="0.2">
      <c r="A373" s="4" t="s">
        <v>726</v>
      </c>
      <c r="B373" s="4" t="s">
        <v>3216</v>
      </c>
      <c r="C373" s="4" t="s">
        <v>3217</v>
      </c>
    </row>
    <row r="374" spans="1:3" x14ac:dyDescent="0.2">
      <c r="A374" s="4" t="s">
        <v>729</v>
      </c>
      <c r="B374" s="4">
        <v>0</v>
      </c>
      <c r="C374" s="4" t="s">
        <v>3181</v>
      </c>
    </row>
    <row r="375" spans="1:3" x14ac:dyDescent="0.2">
      <c r="A375" s="4" t="s">
        <v>731</v>
      </c>
      <c r="B375" s="4">
        <v>0</v>
      </c>
      <c r="C375" s="4" t="s">
        <v>3189</v>
      </c>
    </row>
    <row r="376" spans="1:3" x14ac:dyDescent="0.2">
      <c r="A376" s="4" t="s">
        <v>733</v>
      </c>
      <c r="B376" s="4" t="s">
        <v>3218</v>
      </c>
      <c r="C376" s="4" t="s">
        <v>3219</v>
      </c>
    </row>
    <row r="377" spans="1:3" x14ac:dyDescent="0.2">
      <c r="A377" s="4" t="s">
        <v>531</v>
      </c>
      <c r="B377" s="4" t="s">
        <v>3220</v>
      </c>
      <c r="C377" s="4" t="s">
        <v>3221</v>
      </c>
    </row>
    <row r="378" spans="1:3" x14ac:dyDescent="0.2">
      <c r="A378" s="4" t="s">
        <v>739</v>
      </c>
      <c r="B378" s="4">
        <v>0</v>
      </c>
      <c r="C378" s="4" t="s">
        <v>3153</v>
      </c>
    </row>
    <row r="379" spans="1:3" x14ac:dyDescent="0.2">
      <c r="A379" s="4" t="s">
        <v>540</v>
      </c>
      <c r="B379" s="4" t="s">
        <v>3222</v>
      </c>
      <c r="C379" s="4" t="s">
        <v>3223</v>
      </c>
    </row>
    <row r="380" spans="1:3" x14ac:dyDescent="0.2">
      <c r="A380" s="4" t="s">
        <v>550</v>
      </c>
      <c r="B380" s="4">
        <v>3</v>
      </c>
      <c r="C380" s="4" t="s">
        <v>3035</v>
      </c>
    </row>
    <row r="381" spans="1:3" x14ac:dyDescent="0.2">
      <c r="A381" s="4" t="s">
        <v>742</v>
      </c>
      <c r="B381" s="4" t="s">
        <v>3039</v>
      </c>
      <c r="C381" s="4" t="s">
        <v>3040</v>
      </c>
    </row>
    <row r="382" spans="1:3" x14ac:dyDescent="0.2">
      <c r="A382" s="4" t="s">
        <v>557</v>
      </c>
      <c r="B382" s="4" t="s">
        <v>3140</v>
      </c>
      <c r="C382" s="4" t="s">
        <v>3141</v>
      </c>
    </row>
    <row r="383" spans="1:3" x14ac:dyDescent="0.2">
      <c r="A383" s="4" t="s">
        <v>746</v>
      </c>
      <c r="B383" s="4">
        <v>1</v>
      </c>
      <c r="C383" s="4" t="s">
        <v>3224</v>
      </c>
    </row>
    <row r="384" spans="1:3" x14ac:dyDescent="0.2">
      <c r="A384" s="4" t="s">
        <v>564</v>
      </c>
      <c r="B384" s="4" t="s">
        <v>3144</v>
      </c>
      <c r="C384" s="4" t="s">
        <v>3145</v>
      </c>
    </row>
    <row r="385" spans="1:3" x14ac:dyDescent="0.2">
      <c r="A385" s="4" t="s">
        <v>750</v>
      </c>
      <c r="B385" s="4">
        <v>0</v>
      </c>
      <c r="C385" s="4" t="s">
        <v>3146</v>
      </c>
    </row>
    <row r="386" spans="1:3" x14ac:dyDescent="0.2">
      <c r="A386" s="8" t="s">
        <v>782</v>
      </c>
      <c r="B386" s="8"/>
      <c r="C386" s="8"/>
    </row>
    <row r="387" spans="1:3" x14ac:dyDescent="0.2">
      <c r="A387" s="4" t="s">
        <v>290</v>
      </c>
      <c r="B387" s="4">
        <v>0</v>
      </c>
      <c r="C387" s="4" t="s">
        <v>2888</v>
      </c>
    </row>
    <row r="388" spans="1:3" x14ac:dyDescent="0.2">
      <c r="A388" s="4" t="s">
        <v>301</v>
      </c>
      <c r="B388" s="4">
        <v>0</v>
      </c>
      <c r="C388" s="4" t="s">
        <v>2895</v>
      </c>
    </row>
    <row r="389" spans="1:3" x14ac:dyDescent="0.2">
      <c r="A389" s="4" t="s">
        <v>310</v>
      </c>
      <c r="B389" s="4">
        <v>0</v>
      </c>
      <c r="C389" s="4" t="s">
        <v>2888</v>
      </c>
    </row>
    <row r="390" spans="1:3" x14ac:dyDescent="0.2">
      <c r="A390" s="4" t="s">
        <v>322</v>
      </c>
      <c r="B390" s="4" t="s">
        <v>2896</v>
      </c>
      <c r="C390" s="4" t="s">
        <v>2897</v>
      </c>
    </row>
    <row r="391" spans="1:3" x14ac:dyDescent="0.2">
      <c r="A391" s="4" t="s">
        <v>335</v>
      </c>
      <c r="B391" s="4" t="s">
        <v>2898</v>
      </c>
      <c r="C391" s="4" t="s">
        <v>2899</v>
      </c>
    </row>
    <row r="392" spans="1:3" x14ac:dyDescent="0.2">
      <c r="A392" s="4" t="s">
        <v>347</v>
      </c>
      <c r="B392" s="4" t="s">
        <v>2900</v>
      </c>
      <c r="C392" s="4" t="s">
        <v>2899</v>
      </c>
    </row>
    <row r="393" spans="1:3" x14ac:dyDescent="0.2">
      <c r="A393" s="4" t="s">
        <v>356</v>
      </c>
      <c r="B393" s="4" t="s">
        <v>2904</v>
      </c>
      <c r="C393" s="4" t="s">
        <v>2905</v>
      </c>
    </row>
    <row r="394" spans="1:3" x14ac:dyDescent="0.2">
      <c r="A394" s="4" t="s">
        <v>368</v>
      </c>
      <c r="B394" s="4" t="s">
        <v>2906</v>
      </c>
      <c r="C394" s="4" t="s">
        <v>2897</v>
      </c>
    </row>
    <row r="395" spans="1:3" x14ac:dyDescent="0.2">
      <c r="A395" s="4" t="s">
        <v>378</v>
      </c>
      <c r="B395" s="4">
        <v>0</v>
      </c>
      <c r="C395" s="4" t="s">
        <v>2907</v>
      </c>
    </row>
    <row r="396" spans="1:3" x14ac:dyDescent="0.2">
      <c r="A396" s="4" t="s">
        <v>386</v>
      </c>
      <c r="B396" s="4">
        <v>0</v>
      </c>
      <c r="C396" s="4" t="s">
        <v>3225</v>
      </c>
    </row>
    <row r="397" spans="1:3" x14ac:dyDescent="0.2">
      <c r="A397" s="4" t="s">
        <v>395</v>
      </c>
      <c r="B397" s="4" t="s">
        <v>2908</v>
      </c>
      <c r="C397" s="4" t="s">
        <v>2909</v>
      </c>
    </row>
    <row r="398" spans="1:3" x14ac:dyDescent="0.2">
      <c r="A398" s="4" t="s">
        <v>403</v>
      </c>
      <c r="B398" s="4">
        <v>0</v>
      </c>
      <c r="C398" s="4" t="s">
        <v>2888</v>
      </c>
    </row>
    <row r="399" spans="1:3" x14ac:dyDescent="0.2">
      <c r="A399" s="4" t="s">
        <v>411</v>
      </c>
      <c r="B399" s="4" t="s">
        <v>2911</v>
      </c>
      <c r="C399" s="4" t="s">
        <v>2912</v>
      </c>
    </row>
    <row r="400" spans="1:3" x14ac:dyDescent="0.2">
      <c r="A400" s="4" t="s">
        <v>423</v>
      </c>
      <c r="B400" s="4">
        <v>0</v>
      </c>
      <c r="C400" s="4" t="s">
        <v>2905</v>
      </c>
    </row>
    <row r="401" spans="1:3" x14ac:dyDescent="0.2">
      <c r="A401" s="4" t="s">
        <v>431</v>
      </c>
      <c r="B401" s="4" t="s">
        <v>2917</v>
      </c>
      <c r="C401" s="4" t="s">
        <v>2912</v>
      </c>
    </row>
    <row r="402" spans="1:3" x14ac:dyDescent="0.2">
      <c r="A402" s="4" t="s">
        <v>441</v>
      </c>
      <c r="B402" s="4" t="s">
        <v>2928</v>
      </c>
      <c r="C402" s="4" t="s">
        <v>2929</v>
      </c>
    </row>
    <row r="403" spans="1:3" x14ac:dyDescent="0.2">
      <c r="A403" s="4" t="s">
        <v>449</v>
      </c>
      <c r="B403" s="4">
        <v>0</v>
      </c>
      <c r="C403" s="4" t="s">
        <v>2905</v>
      </c>
    </row>
    <row r="404" spans="1:3" x14ac:dyDescent="0.2">
      <c r="A404" s="4" t="s">
        <v>460</v>
      </c>
      <c r="B404" s="4" t="s">
        <v>2936</v>
      </c>
      <c r="C404" s="4" t="s">
        <v>2937</v>
      </c>
    </row>
    <row r="405" spans="1:3" x14ac:dyDescent="0.2">
      <c r="A405" s="4" t="s">
        <v>469</v>
      </c>
      <c r="B405" s="4" t="s">
        <v>2938</v>
      </c>
      <c r="C405" s="4" t="s">
        <v>2939</v>
      </c>
    </row>
    <row r="406" spans="1:3" x14ac:dyDescent="0.2">
      <c r="A406" s="4" t="s">
        <v>480</v>
      </c>
      <c r="B406" s="4" t="s">
        <v>2944</v>
      </c>
      <c r="C406" s="4" t="s">
        <v>2912</v>
      </c>
    </row>
    <row r="407" spans="1:3" x14ac:dyDescent="0.2">
      <c r="A407" s="4" t="s">
        <v>489</v>
      </c>
      <c r="B407" s="4">
        <v>0</v>
      </c>
      <c r="C407" s="4" t="s">
        <v>3226</v>
      </c>
    </row>
    <row r="408" spans="1:3" x14ac:dyDescent="0.2">
      <c r="A408" s="4" t="s">
        <v>496</v>
      </c>
      <c r="B408" s="4" t="s">
        <v>2951</v>
      </c>
      <c r="C408" s="4" t="s">
        <v>2952</v>
      </c>
    </row>
    <row r="409" spans="1:3" x14ac:dyDescent="0.2">
      <c r="A409" s="4" t="s">
        <v>504</v>
      </c>
      <c r="B409" s="4">
        <v>0</v>
      </c>
      <c r="C409" s="4" t="s">
        <v>3227</v>
      </c>
    </row>
    <row r="410" spans="1:3" x14ac:dyDescent="0.2">
      <c r="A410" s="4" t="s">
        <v>511</v>
      </c>
      <c r="B410" s="4" t="s">
        <v>3228</v>
      </c>
      <c r="C410" s="4" t="s">
        <v>3229</v>
      </c>
    </row>
    <row r="411" spans="1:3" x14ac:dyDescent="0.2">
      <c r="A411" s="4" t="s">
        <v>520</v>
      </c>
      <c r="B411" s="4">
        <v>0</v>
      </c>
      <c r="C411" s="4" t="s">
        <v>2989</v>
      </c>
    </row>
    <row r="412" spans="1:3" x14ac:dyDescent="0.2">
      <c r="A412" s="4" t="s">
        <v>530</v>
      </c>
      <c r="B412" s="4" t="s">
        <v>2956</v>
      </c>
      <c r="C412" s="4" t="s">
        <v>2902</v>
      </c>
    </row>
    <row r="413" spans="1:3" x14ac:dyDescent="0.2">
      <c r="A413" s="4" t="s">
        <v>539</v>
      </c>
      <c r="B413" s="4" t="s">
        <v>2958</v>
      </c>
      <c r="C413" s="4" t="s">
        <v>2959</v>
      </c>
    </row>
    <row r="414" spans="1:3" x14ac:dyDescent="0.2">
      <c r="A414" s="4" t="s">
        <v>549</v>
      </c>
      <c r="B414" s="4" t="s">
        <v>2960</v>
      </c>
      <c r="C414" s="4" t="s">
        <v>2905</v>
      </c>
    </row>
    <row r="415" spans="1:3" x14ac:dyDescent="0.2">
      <c r="A415" s="4" t="s">
        <v>556</v>
      </c>
      <c r="B415" s="4">
        <v>1</v>
      </c>
      <c r="C415" s="4" t="s">
        <v>2961</v>
      </c>
    </row>
    <row r="416" spans="1:3" x14ac:dyDescent="0.2">
      <c r="A416" s="4" t="s">
        <v>563</v>
      </c>
      <c r="B416" s="4" t="s">
        <v>2964</v>
      </c>
      <c r="C416" s="4" t="s">
        <v>2965</v>
      </c>
    </row>
    <row r="417" spans="1:3" x14ac:dyDescent="0.2">
      <c r="A417" s="4" t="s">
        <v>471</v>
      </c>
      <c r="B417" s="4">
        <v>0</v>
      </c>
      <c r="C417" s="4" t="s">
        <v>2966</v>
      </c>
    </row>
    <row r="418" spans="1:3" x14ac:dyDescent="0.2">
      <c r="A418" s="4" t="s">
        <v>577</v>
      </c>
      <c r="B418" s="4" t="s">
        <v>2969</v>
      </c>
      <c r="C418" s="4" t="s">
        <v>2970</v>
      </c>
    </row>
    <row r="419" spans="1:3" x14ac:dyDescent="0.2">
      <c r="A419" s="4" t="s">
        <v>582</v>
      </c>
      <c r="B419" s="4">
        <v>0</v>
      </c>
      <c r="C419" s="4" t="s">
        <v>3225</v>
      </c>
    </row>
    <row r="420" spans="1:3" x14ac:dyDescent="0.2">
      <c r="A420" s="4" t="s">
        <v>588</v>
      </c>
      <c r="B420" s="4">
        <v>0</v>
      </c>
      <c r="C420" s="4" t="s">
        <v>2959</v>
      </c>
    </row>
    <row r="421" spans="1:3" x14ac:dyDescent="0.2">
      <c r="A421" s="4" t="s">
        <v>595</v>
      </c>
      <c r="B421" s="4" t="s">
        <v>2972</v>
      </c>
      <c r="C421" s="4" t="s">
        <v>2973</v>
      </c>
    </row>
    <row r="422" spans="1:3" x14ac:dyDescent="0.2">
      <c r="A422" s="4" t="s">
        <v>602</v>
      </c>
      <c r="B422" s="4">
        <v>0</v>
      </c>
      <c r="C422" s="4" t="s">
        <v>2974</v>
      </c>
    </row>
    <row r="423" spans="1:3" x14ac:dyDescent="0.2">
      <c r="A423" s="4" t="s">
        <v>610</v>
      </c>
      <c r="B423" s="4" t="s">
        <v>2988</v>
      </c>
      <c r="C423" s="4" t="s">
        <v>2989</v>
      </c>
    </row>
    <row r="424" spans="1:3" x14ac:dyDescent="0.2">
      <c r="A424" s="4" t="s">
        <v>616</v>
      </c>
      <c r="B424" s="4" t="s">
        <v>2990</v>
      </c>
      <c r="C424" s="4" t="s">
        <v>2991</v>
      </c>
    </row>
    <row r="425" spans="1:3" x14ac:dyDescent="0.2">
      <c r="A425" s="4" t="s">
        <v>622</v>
      </c>
      <c r="B425" s="4">
        <v>0</v>
      </c>
      <c r="C425" s="4" t="s">
        <v>2997</v>
      </c>
    </row>
    <row r="426" spans="1:3" x14ac:dyDescent="0.2">
      <c r="A426" s="4" t="s">
        <v>628</v>
      </c>
      <c r="B426" s="4">
        <v>0</v>
      </c>
      <c r="C426" s="4" t="s">
        <v>3230</v>
      </c>
    </row>
    <row r="427" spans="1:3" x14ac:dyDescent="0.2">
      <c r="A427" s="4" t="s">
        <v>633</v>
      </c>
      <c r="B427" s="4" t="s">
        <v>3004</v>
      </c>
      <c r="C427" s="4" t="s">
        <v>2952</v>
      </c>
    </row>
    <row r="428" spans="1:3" x14ac:dyDescent="0.2">
      <c r="A428" s="4" t="s">
        <v>639</v>
      </c>
      <c r="B428" s="4">
        <v>0</v>
      </c>
      <c r="C428" s="4">
        <v>0</v>
      </c>
    </row>
    <row r="429" spans="1:3" x14ac:dyDescent="0.2">
      <c r="A429" s="4" t="s">
        <v>645</v>
      </c>
      <c r="B429" s="4" t="s">
        <v>3231</v>
      </c>
      <c r="C429" s="4" t="s">
        <v>3232</v>
      </c>
    </row>
    <row r="430" spans="1:3" x14ac:dyDescent="0.2">
      <c r="A430" s="4" t="s">
        <v>651</v>
      </c>
      <c r="B430" s="4">
        <v>1</v>
      </c>
      <c r="C430" s="4" t="s">
        <v>3233</v>
      </c>
    </row>
    <row r="431" spans="1:3" x14ac:dyDescent="0.2">
      <c r="A431" s="4" t="s">
        <v>657</v>
      </c>
      <c r="B431" s="4" t="s">
        <v>3021</v>
      </c>
      <c r="C431" s="4" t="s">
        <v>3022</v>
      </c>
    </row>
    <row r="432" spans="1:3" x14ac:dyDescent="0.2">
      <c r="A432" s="4" t="s">
        <v>661</v>
      </c>
      <c r="B432" s="4" t="s">
        <v>3027</v>
      </c>
      <c r="C432" s="4" t="s">
        <v>3028</v>
      </c>
    </row>
    <row r="433" spans="1:3" x14ac:dyDescent="0.2">
      <c r="A433" s="4" t="s">
        <v>665</v>
      </c>
      <c r="B433" s="4" t="s">
        <v>3234</v>
      </c>
      <c r="C433" s="4" t="s">
        <v>3235</v>
      </c>
    </row>
    <row r="434" spans="1:3" x14ac:dyDescent="0.2">
      <c r="A434" s="4" t="s">
        <v>672</v>
      </c>
      <c r="B434" s="4">
        <v>0</v>
      </c>
      <c r="C434" s="4" t="s">
        <v>3236</v>
      </c>
    </row>
    <row r="435" spans="1:3" x14ac:dyDescent="0.2">
      <c r="A435" s="4" t="s">
        <v>678</v>
      </c>
      <c r="B435" s="4" t="s">
        <v>3041</v>
      </c>
      <c r="C435" s="4" t="s">
        <v>3042</v>
      </c>
    </row>
    <row r="436" spans="1:3" x14ac:dyDescent="0.2">
      <c r="A436" s="4" t="s">
        <v>683</v>
      </c>
      <c r="B436" s="4">
        <v>0</v>
      </c>
      <c r="C436" s="4" t="s">
        <v>3237</v>
      </c>
    </row>
    <row r="437" spans="1:3" x14ac:dyDescent="0.2">
      <c r="A437" s="4" t="s">
        <v>688</v>
      </c>
      <c r="B437" s="4" t="s">
        <v>3238</v>
      </c>
      <c r="C437" s="4" t="s">
        <v>3239</v>
      </c>
    </row>
    <row r="438" spans="1:3" x14ac:dyDescent="0.2">
      <c r="A438" s="8" t="s">
        <v>783</v>
      </c>
      <c r="B438" s="8"/>
      <c r="C438" s="8"/>
    </row>
    <row r="439" spans="1:3" x14ac:dyDescent="0.2">
      <c r="A439" s="4" t="s">
        <v>291</v>
      </c>
      <c r="B439" s="4">
        <v>0</v>
      </c>
      <c r="C439" s="4" t="s">
        <v>3150</v>
      </c>
    </row>
    <row r="440" spans="1:3" x14ac:dyDescent="0.2">
      <c r="A440" s="4" t="s">
        <v>302</v>
      </c>
      <c r="B440" s="4" t="s">
        <v>3151</v>
      </c>
      <c r="C440" s="4" t="s">
        <v>3152</v>
      </c>
    </row>
    <row r="441" spans="1:3" x14ac:dyDescent="0.2">
      <c r="A441" s="4" t="s">
        <v>311</v>
      </c>
      <c r="B441" s="4">
        <v>0</v>
      </c>
      <c r="C441" s="4" t="s">
        <v>3156</v>
      </c>
    </row>
    <row r="442" spans="1:3" x14ac:dyDescent="0.2">
      <c r="A442" s="4" t="s">
        <v>323</v>
      </c>
      <c r="B442" s="4" t="s">
        <v>3057</v>
      </c>
      <c r="C442" s="4" t="s">
        <v>3058</v>
      </c>
    </row>
    <row r="443" spans="1:3" x14ac:dyDescent="0.2">
      <c r="A443" s="4" t="s">
        <v>336</v>
      </c>
      <c r="B443" s="4" t="s">
        <v>3162</v>
      </c>
      <c r="C443" s="4" t="s">
        <v>3163</v>
      </c>
    </row>
    <row r="444" spans="1:3" x14ac:dyDescent="0.2">
      <c r="A444" s="4" t="s">
        <v>348</v>
      </c>
      <c r="B444" s="4" t="s">
        <v>3069</v>
      </c>
      <c r="C444" s="4" t="s">
        <v>3070</v>
      </c>
    </row>
    <row r="445" spans="1:3" x14ac:dyDescent="0.2">
      <c r="A445" s="4" t="s">
        <v>357</v>
      </c>
      <c r="B445" s="4">
        <v>0</v>
      </c>
      <c r="C445" s="4" t="s">
        <v>3167</v>
      </c>
    </row>
    <row r="446" spans="1:3" x14ac:dyDescent="0.2">
      <c r="A446" s="4" t="s">
        <v>369</v>
      </c>
      <c r="B446" s="4">
        <v>0</v>
      </c>
      <c r="C446" s="4" t="s">
        <v>3150</v>
      </c>
    </row>
    <row r="447" spans="1:3" x14ac:dyDescent="0.2">
      <c r="A447" s="4" t="s">
        <v>379</v>
      </c>
      <c r="B447" s="4" t="s">
        <v>3168</v>
      </c>
      <c r="C447" s="4" t="s">
        <v>3169</v>
      </c>
    </row>
    <row r="448" spans="1:3" x14ac:dyDescent="0.2">
      <c r="A448" s="4" t="s">
        <v>387</v>
      </c>
      <c r="B448" s="4" t="s">
        <v>3173</v>
      </c>
      <c r="C448" s="4" t="s">
        <v>3174</v>
      </c>
    </row>
    <row r="449" spans="1:3" x14ac:dyDescent="0.2">
      <c r="A449" s="4" t="s">
        <v>396</v>
      </c>
      <c r="B449" s="4">
        <v>0</v>
      </c>
      <c r="C449" s="4" t="s">
        <v>3103</v>
      </c>
    </row>
    <row r="450" spans="1:3" x14ac:dyDescent="0.2">
      <c r="A450" s="4" t="s">
        <v>404</v>
      </c>
      <c r="B450" s="4">
        <v>0</v>
      </c>
      <c r="C450" s="4" t="s">
        <v>3180</v>
      </c>
    </row>
    <row r="451" spans="1:3" x14ac:dyDescent="0.2">
      <c r="A451" s="4" t="s">
        <v>412</v>
      </c>
      <c r="B451" s="4">
        <v>121</v>
      </c>
      <c r="C451" s="4" t="s">
        <v>3088</v>
      </c>
    </row>
    <row r="452" spans="1:3" x14ac:dyDescent="0.2">
      <c r="A452" s="4" t="s">
        <v>424</v>
      </c>
      <c r="B452" s="4" t="s">
        <v>3104</v>
      </c>
      <c r="C452" s="4" t="s">
        <v>3105</v>
      </c>
    </row>
    <row r="453" spans="1:3" x14ac:dyDescent="0.2">
      <c r="A453" s="4" t="s">
        <v>432</v>
      </c>
      <c r="B453" s="4" t="s">
        <v>3111</v>
      </c>
      <c r="C453" s="4" t="s">
        <v>3112</v>
      </c>
    </row>
    <row r="454" spans="1:3" x14ac:dyDescent="0.2">
      <c r="A454" s="4" t="s">
        <v>442</v>
      </c>
      <c r="B454" s="4" t="s">
        <v>3197</v>
      </c>
      <c r="C454" s="4" t="s">
        <v>3198</v>
      </c>
    </row>
    <row r="455" spans="1:3" x14ac:dyDescent="0.2">
      <c r="A455" s="4" t="s">
        <v>450</v>
      </c>
      <c r="B455" s="4">
        <v>0</v>
      </c>
      <c r="C455" s="4" t="s">
        <v>3199</v>
      </c>
    </row>
    <row r="456" spans="1:3" x14ac:dyDescent="0.2">
      <c r="A456" s="4" t="s">
        <v>461</v>
      </c>
      <c r="B456" s="4" t="s">
        <v>3119</v>
      </c>
      <c r="C456" s="4" t="s">
        <v>3120</v>
      </c>
    </row>
    <row r="457" spans="1:3" x14ac:dyDescent="0.2">
      <c r="A457" s="4" t="s">
        <v>470</v>
      </c>
      <c r="B457" s="4" t="s">
        <v>3203</v>
      </c>
      <c r="C457" s="4" t="s">
        <v>3204</v>
      </c>
    </row>
    <row r="458" spans="1:3" x14ac:dyDescent="0.2">
      <c r="A458" s="4" t="s">
        <v>481</v>
      </c>
      <c r="B458" s="4" t="s">
        <v>3206</v>
      </c>
      <c r="C458" s="4" t="s">
        <v>3207</v>
      </c>
    </row>
    <row r="459" spans="1:3" x14ac:dyDescent="0.2">
      <c r="A459" s="4" t="s">
        <v>490</v>
      </c>
      <c r="B459" s="4" t="s">
        <v>3210</v>
      </c>
      <c r="C459" s="4" t="s">
        <v>3211</v>
      </c>
    </row>
    <row r="460" spans="1:3" x14ac:dyDescent="0.2">
      <c r="A460" s="4" t="s">
        <v>497</v>
      </c>
      <c r="B460" s="4" t="s">
        <v>3128</v>
      </c>
      <c r="C460" s="4" t="s">
        <v>3129</v>
      </c>
    </row>
    <row r="461" spans="1:3" x14ac:dyDescent="0.2">
      <c r="A461" s="4" t="s">
        <v>505</v>
      </c>
      <c r="B461" s="4" t="s">
        <v>3212</v>
      </c>
      <c r="C461" s="4" t="s">
        <v>3213</v>
      </c>
    </row>
    <row r="462" spans="1:3" x14ac:dyDescent="0.2">
      <c r="A462" s="4" t="s">
        <v>512</v>
      </c>
      <c r="B462" s="4" t="s">
        <v>3214</v>
      </c>
      <c r="C462" s="4" t="s">
        <v>3215</v>
      </c>
    </row>
    <row r="463" spans="1:3" x14ac:dyDescent="0.2">
      <c r="A463" s="4" t="s">
        <v>521</v>
      </c>
      <c r="B463" s="4" t="s">
        <v>3240</v>
      </c>
      <c r="C463" s="4" t="s">
        <v>3241</v>
      </c>
    </row>
    <row r="464" spans="1:3" x14ac:dyDescent="0.2">
      <c r="A464" s="4" t="s">
        <v>531</v>
      </c>
      <c r="B464" s="4" t="s">
        <v>3220</v>
      </c>
      <c r="C464" s="4" t="s">
        <v>3221</v>
      </c>
    </row>
    <row r="465" spans="1:3" x14ac:dyDescent="0.2">
      <c r="A465" s="4" t="s">
        <v>540</v>
      </c>
      <c r="B465" s="4" t="s">
        <v>3222</v>
      </c>
      <c r="C465" s="4" t="s">
        <v>3223</v>
      </c>
    </row>
    <row r="466" spans="1:3" x14ac:dyDescent="0.2">
      <c r="A466" s="4" t="s">
        <v>550</v>
      </c>
      <c r="B466" s="4">
        <v>3</v>
      </c>
      <c r="C466" s="4" t="s">
        <v>3035</v>
      </c>
    </row>
    <row r="467" spans="1:3" x14ac:dyDescent="0.2">
      <c r="A467" s="4" t="s">
        <v>557</v>
      </c>
      <c r="B467" s="4" t="s">
        <v>3140</v>
      </c>
      <c r="C467" s="4" t="s">
        <v>3141</v>
      </c>
    </row>
    <row r="468" spans="1:3" x14ac:dyDescent="0.2">
      <c r="A468" s="4" t="s">
        <v>564</v>
      </c>
      <c r="B468" s="4" t="s">
        <v>3144</v>
      </c>
      <c r="C468" s="4" t="s">
        <v>3145</v>
      </c>
    </row>
    <row r="469" spans="1:3" x14ac:dyDescent="0.2">
      <c r="A469" s="8" t="s">
        <v>784</v>
      </c>
      <c r="B469" s="8"/>
      <c r="C469" s="8"/>
    </row>
    <row r="470" spans="1:3" x14ac:dyDescent="0.2">
      <c r="A470" s="4" t="s">
        <v>292</v>
      </c>
      <c r="B470" s="4" t="s">
        <v>3242</v>
      </c>
      <c r="C470" s="4" t="s">
        <v>3243</v>
      </c>
    </row>
    <row r="471" spans="1:3" x14ac:dyDescent="0.2">
      <c r="A471" s="4" t="s">
        <v>290</v>
      </c>
      <c r="B471" s="4">
        <v>0</v>
      </c>
      <c r="C471" s="4" t="s">
        <v>2888</v>
      </c>
    </row>
    <row r="472" spans="1:3" x14ac:dyDescent="0.2">
      <c r="A472" s="4" t="s">
        <v>312</v>
      </c>
      <c r="B472" s="4">
        <v>0</v>
      </c>
      <c r="C472" s="4">
        <v>0</v>
      </c>
    </row>
    <row r="473" spans="1:3" x14ac:dyDescent="0.2">
      <c r="A473" s="4" t="s">
        <v>324</v>
      </c>
      <c r="B473" s="4" t="s">
        <v>2891</v>
      </c>
      <c r="C473" s="4" t="s">
        <v>2892</v>
      </c>
    </row>
    <row r="474" spans="1:3" x14ac:dyDescent="0.2">
      <c r="A474" s="4" t="s">
        <v>310</v>
      </c>
      <c r="B474" s="4">
        <v>0</v>
      </c>
      <c r="C474" s="4" t="s">
        <v>2888</v>
      </c>
    </row>
    <row r="475" spans="1:3" x14ac:dyDescent="0.2">
      <c r="A475" s="4" t="s">
        <v>322</v>
      </c>
      <c r="B475" s="4" t="s">
        <v>2896</v>
      </c>
      <c r="C475" s="4" t="s">
        <v>2897</v>
      </c>
    </row>
    <row r="476" spans="1:3" x14ac:dyDescent="0.2">
      <c r="A476" s="4" t="s">
        <v>335</v>
      </c>
      <c r="B476" s="4" t="s">
        <v>2898</v>
      </c>
      <c r="C476" s="4" t="s">
        <v>2899</v>
      </c>
    </row>
    <row r="477" spans="1:3" x14ac:dyDescent="0.2">
      <c r="A477" s="4" t="s">
        <v>370</v>
      </c>
      <c r="B477" s="4">
        <v>0</v>
      </c>
      <c r="C477" s="4">
        <v>0</v>
      </c>
    </row>
    <row r="478" spans="1:3" x14ac:dyDescent="0.2">
      <c r="A478" s="4" t="s">
        <v>347</v>
      </c>
      <c r="B478" s="4" t="s">
        <v>2900</v>
      </c>
      <c r="C478" s="4" t="s">
        <v>2899</v>
      </c>
    </row>
    <row r="479" spans="1:3" x14ac:dyDescent="0.2">
      <c r="A479" s="4" t="s">
        <v>368</v>
      </c>
      <c r="B479" s="4" t="s">
        <v>2906</v>
      </c>
      <c r="C479" s="4" t="s">
        <v>2897</v>
      </c>
    </row>
    <row r="480" spans="1:3" x14ac:dyDescent="0.2">
      <c r="A480" s="4" t="s">
        <v>378</v>
      </c>
      <c r="B480" s="4">
        <v>0</v>
      </c>
      <c r="C480" s="4" t="s">
        <v>2907</v>
      </c>
    </row>
    <row r="481" spans="1:3" x14ac:dyDescent="0.2">
      <c r="A481" s="4" t="s">
        <v>403</v>
      </c>
      <c r="B481" s="4">
        <v>0</v>
      </c>
      <c r="C481" s="4" t="s">
        <v>2888</v>
      </c>
    </row>
    <row r="482" spans="1:3" x14ac:dyDescent="0.2">
      <c r="A482" s="4" t="s">
        <v>413</v>
      </c>
      <c r="B482" s="4" t="s">
        <v>2913</v>
      </c>
      <c r="C482" s="4" t="s">
        <v>2914</v>
      </c>
    </row>
    <row r="483" spans="1:3" x14ac:dyDescent="0.2">
      <c r="A483" s="4" t="s">
        <v>425</v>
      </c>
      <c r="B483" s="4" t="s">
        <v>3244</v>
      </c>
      <c r="C483" s="4" t="s">
        <v>3047</v>
      </c>
    </row>
    <row r="484" spans="1:3" x14ac:dyDescent="0.2">
      <c r="A484" s="4" t="s">
        <v>433</v>
      </c>
      <c r="B484" s="4" t="s">
        <v>3245</v>
      </c>
      <c r="C484" s="4" t="s">
        <v>3246</v>
      </c>
    </row>
    <row r="485" spans="1:3" x14ac:dyDescent="0.2">
      <c r="A485" s="4" t="s">
        <v>443</v>
      </c>
      <c r="B485" s="4">
        <v>0</v>
      </c>
      <c r="C485" s="4" t="s">
        <v>3247</v>
      </c>
    </row>
    <row r="486" spans="1:3" x14ac:dyDescent="0.2">
      <c r="A486" s="4" t="s">
        <v>451</v>
      </c>
      <c r="B486" s="4" t="s">
        <v>3248</v>
      </c>
      <c r="C486" s="4" t="s">
        <v>3249</v>
      </c>
    </row>
    <row r="487" spans="1:3" x14ac:dyDescent="0.2">
      <c r="A487" s="4" t="s">
        <v>462</v>
      </c>
      <c r="B487" s="4" t="s">
        <v>3250</v>
      </c>
      <c r="C487" s="4" t="s">
        <v>3251</v>
      </c>
    </row>
    <row r="488" spans="1:3" x14ac:dyDescent="0.2">
      <c r="A488" s="4" t="s">
        <v>471</v>
      </c>
      <c r="B488" s="4">
        <v>0</v>
      </c>
      <c r="C488" s="4" t="s">
        <v>2966</v>
      </c>
    </row>
    <row r="489" spans="1:3" x14ac:dyDescent="0.2">
      <c r="A489" s="4" t="s">
        <v>482</v>
      </c>
      <c r="B489" s="4" t="s">
        <v>3252</v>
      </c>
      <c r="C489" s="4" t="s">
        <v>3253</v>
      </c>
    </row>
    <row r="490" spans="1:3" x14ac:dyDescent="0.2">
      <c r="A490" s="4" t="s">
        <v>491</v>
      </c>
      <c r="B490" s="4" t="s">
        <v>3085</v>
      </c>
      <c r="C490" s="4" t="s">
        <v>3086</v>
      </c>
    </row>
    <row r="491" spans="1:3" x14ac:dyDescent="0.2">
      <c r="A491" s="4" t="s">
        <v>498</v>
      </c>
      <c r="B491" s="4" t="s">
        <v>3254</v>
      </c>
      <c r="C491" s="4" t="s">
        <v>3255</v>
      </c>
    </row>
    <row r="492" spans="1:3" x14ac:dyDescent="0.2">
      <c r="A492" s="4" t="s">
        <v>506</v>
      </c>
      <c r="B492" s="4" t="s">
        <v>3008</v>
      </c>
      <c r="C492" s="4" t="s">
        <v>3009</v>
      </c>
    </row>
    <row r="493" spans="1:3" x14ac:dyDescent="0.2">
      <c r="A493" s="4" t="s">
        <v>513</v>
      </c>
      <c r="B493" s="4">
        <v>0</v>
      </c>
      <c r="C493" s="4" t="s">
        <v>3256</v>
      </c>
    </row>
    <row r="494" spans="1:3" x14ac:dyDescent="0.2">
      <c r="A494" s="4" t="s">
        <v>522</v>
      </c>
      <c r="B494" s="4" t="s">
        <v>3257</v>
      </c>
      <c r="C494" s="4" t="s">
        <v>3258</v>
      </c>
    </row>
    <row r="495" spans="1:3" x14ac:dyDescent="0.2">
      <c r="A495" s="4" t="s">
        <v>532</v>
      </c>
      <c r="B495" s="4" t="s">
        <v>3259</v>
      </c>
      <c r="C495" s="4" t="s">
        <v>3260</v>
      </c>
    </row>
    <row r="496" spans="1:3" x14ac:dyDescent="0.2">
      <c r="A496" s="4" t="s">
        <v>541</v>
      </c>
      <c r="B496" s="4" t="s">
        <v>3261</v>
      </c>
      <c r="C496" s="4" t="s">
        <v>3262</v>
      </c>
    </row>
    <row r="497" spans="1:3" x14ac:dyDescent="0.2">
      <c r="A497" s="8" t="s">
        <v>785</v>
      </c>
      <c r="B497" s="8"/>
      <c r="C497" s="8"/>
    </row>
    <row r="498" spans="1:3" x14ac:dyDescent="0.2">
      <c r="A498" s="4" t="s">
        <v>293</v>
      </c>
      <c r="B498" s="4" t="s">
        <v>3263</v>
      </c>
      <c r="C498" s="4" t="s">
        <v>3264</v>
      </c>
    </row>
    <row r="499" spans="1:3" x14ac:dyDescent="0.2">
      <c r="A499" s="4" t="s">
        <v>299</v>
      </c>
      <c r="B499" s="4" t="s">
        <v>3265</v>
      </c>
      <c r="C499" s="4" t="s">
        <v>3266</v>
      </c>
    </row>
    <row r="500" spans="1:3" x14ac:dyDescent="0.2">
      <c r="A500" s="4" t="s">
        <v>313</v>
      </c>
      <c r="B500" s="4">
        <v>124</v>
      </c>
      <c r="C500" s="4" t="s">
        <v>3267</v>
      </c>
    </row>
    <row r="501" spans="1:3" x14ac:dyDescent="0.2">
      <c r="A501" s="4" t="s">
        <v>325</v>
      </c>
      <c r="B501" s="4">
        <v>0</v>
      </c>
      <c r="C501" s="4" t="s">
        <v>3268</v>
      </c>
    </row>
    <row r="502" spans="1:3" x14ac:dyDescent="0.2">
      <c r="A502" s="4" t="s">
        <v>337</v>
      </c>
      <c r="B502" s="4" t="s">
        <v>3269</v>
      </c>
      <c r="C502" s="4" t="s">
        <v>3270</v>
      </c>
    </row>
    <row r="503" spans="1:3" x14ac:dyDescent="0.2">
      <c r="A503" s="4" t="s">
        <v>349</v>
      </c>
      <c r="B503" s="4" t="s">
        <v>3271</v>
      </c>
      <c r="C503" s="4" t="s">
        <v>3272</v>
      </c>
    </row>
    <row r="504" spans="1:3" x14ac:dyDescent="0.2">
      <c r="A504" s="4" t="s">
        <v>358</v>
      </c>
      <c r="B504" s="4">
        <v>0</v>
      </c>
      <c r="C504" s="4" t="s">
        <v>3273</v>
      </c>
    </row>
    <row r="505" spans="1:3" x14ac:dyDescent="0.2">
      <c r="A505" s="4" t="s">
        <v>371</v>
      </c>
      <c r="B505" s="4" t="s">
        <v>3274</v>
      </c>
      <c r="C505" s="4" t="s">
        <v>3275</v>
      </c>
    </row>
    <row r="506" spans="1:3" x14ac:dyDescent="0.2">
      <c r="A506" s="4" t="s">
        <v>308</v>
      </c>
      <c r="B506" s="4" t="s">
        <v>2886</v>
      </c>
      <c r="C506" s="4" t="s">
        <v>2887</v>
      </c>
    </row>
    <row r="507" spans="1:3" x14ac:dyDescent="0.2">
      <c r="A507" s="4" t="s">
        <v>388</v>
      </c>
      <c r="B507" s="4" t="s">
        <v>3276</v>
      </c>
      <c r="C507" s="4" t="s">
        <v>3277</v>
      </c>
    </row>
    <row r="508" spans="1:3" x14ac:dyDescent="0.2">
      <c r="A508" s="4" t="s">
        <v>397</v>
      </c>
      <c r="B508" s="4" t="s">
        <v>3278</v>
      </c>
      <c r="C508" s="4" t="s">
        <v>3272</v>
      </c>
    </row>
    <row r="509" spans="1:3" x14ac:dyDescent="0.2">
      <c r="A509" s="4" t="s">
        <v>405</v>
      </c>
      <c r="B509" s="4">
        <v>0</v>
      </c>
      <c r="C509" s="4" t="s">
        <v>3279</v>
      </c>
    </row>
    <row r="510" spans="1:3" x14ac:dyDescent="0.2">
      <c r="A510" s="4" t="s">
        <v>414</v>
      </c>
      <c r="B510" s="4" t="s">
        <v>3280</v>
      </c>
      <c r="C510" s="4" t="s">
        <v>3281</v>
      </c>
    </row>
    <row r="511" spans="1:3" x14ac:dyDescent="0.2">
      <c r="A511" s="4" t="s">
        <v>426</v>
      </c>
      <c r="B511" s="4" t="s">
        <v>3282</v>
      </c>
      <c r="C511" s="4" t="s">
        <v>3283</v>
      </c>
    </row>
    <row r="512" spans="1:3" x14ac:dyDescent="0.2">
      <c r="A512" s="4" t="s">
        <v>434</v>
      </c>
      <c r="B512" s="4">
        <v>0</v>
      </c>
      <c r="C512" s="4" t="s">
        <v>3284</v>
      </c>
    </row>
    <row r="513" spans="1:3" x14ac:dyDescent="0.2">
      <c r="A513" s="4" t="s">
        <v>444</v>
      </c>
      <c r="B513" s="4" t="s">
        <v>2926</v>
      </c>
      <c r="C513" s="4" t="s">
        <v>2927</v>
      </c>
    </row>
    <row r="514" spans="1:3" x14ac:dyDescent="0.2">
      <c r="A514" s="4" t="s">
        <v>452</v>
      </c>
      <c r="B514" s="4">
        <v>0</v>
      </c>
      <c r="C514" s="4" t="s">
        <v>3285</v>
      </c>
    </row>
    <row r="515" spans="1:3" x14ac:dyDescent="0.2">
      <c r="A515" s="4" t="s">
        <v>460</v>
      </c>
      <c r="B515" s="4" t="s">
        <v>2936</v>
      </c>
      <c r="C515" s="4" t="s">
        <v>2937</v>
      </c>
    </row>
    <row r="516" spans="1:3" x14ac:dyDescent="0.2">
      <c r="A516" s="4" t="s">
        <v>472</v>
      </c>
      <c r="B516" s="4" t="s">
        <v>3286</v>
      </c>
      <c r="C516" s="4" t="s">
        <v>3287</v>
      </c>
    </row>
    <row r="517" spans="1:3" x14ac:dyDescent="0.2">
      <c r="A517" s="4" t="s">
        <v>483</v>
      </c>
      <c r="B517" s="4">
        <v>0</v>
      </c>
      <c r="C517" s="4" t="s">
        <v>3288</v>
      </c>
    </row>
    <row r="518" spans="1:3" x14ac:dyDescent="0.2">
      <c r="A518" s="4" t="s">
        <v>492</v>
      </c>
      <c r="B518" s="4" t="s">
        <v>3289</v>
      </c>
      <c r="C518" s="4" t="s">
        <v>3290</v>
      </c>
    </row>
    <row r="519" spans="1:3" x14ac:dyDescent="0.2">
      <c r="A519" s="4" t="s">
        <v>499</v>
      </c>
      <c r="B519" s="4" t="s">
        <v>3291</v>
      </c>
      <c r="C519" s="4" t="s">
        <v>3290</v>
      </c>
    </row>
    <row r="520" spans="1:3" x14ac:dyDescent="0.2">
      <c r="A520" s="4" t="s">
        <v>507</v>
      </c>
      <c r="B520" s="4" t="s">
        <v>3292</v>
      </c>
      <c r="C520" s="4" t="s">
        <v>3293</v>
      </c>
    </row>
    <row r="521" spans="1:3" x14ac:dyDescent="0.2">
      <c r="A521" s="4" t="s">
        <v>514</v>
      </c>
      <c r="B521" s="4">
        <v>0</v>
      </c>
      <c r="C521" s="4" t="s">
        <v>3294</v>
      </c>
    </row>
    <row r="522" spans="1:3" x14ac:dyDescent="0.2">
      <c r="A522" s="4" t="s">
        <v>523</v>
      </c>
      <c r="B522" s="4" t="s">
        <v>3295</v>
      </c>
      <c r="C522" s="4" t="s">
        <v>3296</v>
      </c>
    </row>
    <row r="523" spans="1:3" x14ac:dyDescent="0.2">
      <c r="A523" s="4" t="s">
        <v>533</v>
      </c>
      <c r="B523" s="4">
        <v>0</v>
      </c>
      <c r="C523" s="4" t="s">
        <v>3297</v>
      </c>
    </row>
    <row r="524" spans="1:3" x14ac:dyDescent="0.2">
      <c r="A524" s="4" t="s">
        <v>542</v>
      </c>
      <c r="B524" s="4">
        <v>0</v>
      </c>
      <c r="C524" s="4" t="s">
        <v>3298</v>
      </c>
    </row>
    <row r="525" spans="1:3" x14ac:dyDescent="0.2">
      <c r="A525" s="4" t="s">
        <v>551</v>
      </c>
      <c r="B525" s="4" t="s">
        <v>3002</v>
      </c>
      <c r="C525" s="4" t="s">
        <v>3003</v>
      </c>
    </row>
    <row r="526" spans="1:3" x14ac:dyDescent="0.2">
      <c r="A526" s="4" t="s">
        <v>558</v>
      </c>
      <c r="B526" s="4">
        <v>0</v>
      </c>
      <c r="C526" s="4" t="s">
        <v>3299</v>
      </c>
    </row>
    <row r="527" spans="1:3" x14ac:dyDescent="0.2">
      <c r="A527" s="4" t="s">
        <v>565</v>
      </c>
      <c r="B527" s="4" t="s">
        <v>3300</v>
      </c>
      <c r="C527" s="4" t="s">
        <v>3301</v>
      </c>
    </row>
    <row r="528" spans="1:3" x14ac:dyDescent="0.2">
      <c r="A528" s="4" t="s">
        <v>572</v>
      </c>
      <c r="B528" s="4" t="s">
        <v>3302</v>
      </c>
      <c r="C528" s="4" t="s">
        <v>3301</v>
      </c>
    </row>
    <row r="529" spans="1:3" x14ac:dyDescent="0.2">
      <c r="A529" s="4" t="s">
        <v>578</v>
      </c>
      <c r="B529" s="4">
        <v>0</v>
      </c>
      <c r="C529" s="4" t="s">
        <v>3303</v>
      </c>
    </row>
    <row r="530" spans="1:3" x14ac:dyDescent="0.2">
      <c r="A530" s="4" t="s">
        <v>583</v>
      </c>
      <c r="B530" s="4" t="s">
        <v>3304</v>
      </c>
      <c r="C530" s="4" t="s">
        <v>3296</v>
      </c>
    </row>
    <row r="531" spans="1:3" x14ac:dyDescent="0.2">
      <c r="A531" s="4" t="s">
        <v>589</v>
      </c>
      <c r="B531" s="4" t="s">
        <v>3305</v>
      </c>
      <c r="C531" s="4" t="s">
        <v>3293</v>
      </c>
    </row>
    <row r="532" spans="1:3" x14ac:dyDescent="0.2">
      <c r="A532" s="4" t="s">
        <v>596</v>
      </c>
      <c r="B532" s="4" t="s">
        <v>3306</v>
      </c>
      <c r="C532" s="4" t="s">
        <v>3307</v>
      </c>
    </row>
    <row r="533" spans="1:3" x14ac:dyDescent="0.2">
      <c r="A533" s="4" t="s">
        <v>603</v>
      </c>
      <c r="B533" s="4" t="s">
        <v>3308</v>
      </c>
      <c r="C533" s="4" t="s">
        <v>3309</v>
      </c>
    </row>
    <row r="534" spans="1:3" x14ac:dyDescent="0.2">
      <c r="A534" s="4" t="s">
        <v>611</v>
      </c>
      <c r="B534" s="4">
        <v>0</v>
      </c>
      <c r="C534" s="4" t="s">
        <v>3310</v>
      </c>
    </row>
    <row r="535" spans="1:3" x14ac:dyDescent="0.2">
      <c r="A535" s="4" t="s">
        <v>617</v>
      </c>
      <c r="B535" s="4" t="s">
        <v>3311</v>
      </c>
      <c r="C535" s="4" t="s">
        <v>3312</v>
      </c>
    </row>
    <row r="536" spans="1:3" x14ac:dyDescent="0.2">
      <c r="A536" s="8" t="s">
        <v>786</v>
      </c>
      <c r="B536" s="8"/>
      <c r="C536" s="8"/>
    </row>
    <row r="537" spans="1:3" x14ac:dyDescent="0.2">
      <c r="A537" s="4" t="s">
        <v>294</v>
      </c>
      <c r="B537" s="4">
        <v>0</v>
      </c>
      <c r="C537" s="4" t="s">
        <v>3313</v>
      </c>
    </row>
    <row r="538" spans="1:3" x14ac:dyDescent="0.2">
      <c r="A538" s="4" t="s">
        <v>303</v>
      </c>
      <c r="B538" s="4">
        <v>0</v>
      </c>
      <c r="C538" s="4" t="s">
        <v>3314</v>
      </c>
    </row>
    <row r="539" spans="1:3" x14ac:dyDescent="0.2">
      <c r="A539" s="4" t="s">
        <v>314</v>
      </c>
      <c r="B539" s="4">
        <v>0</v>
      </c>
      <c r="C539" s="4" t="s">
        <v>3315</v>
      </c>
    </row>
    <row r="540" spans="1:3" x14ac:dyDescent="0.2">
      <c r="A540" s="4" t="s">
        <v>326</v>
      </c>
      <c r="B540" s="4">
        <v>0</v>
      </c>
      <c r="C540" s="4" t="s">
        <v>3316</v>
      </c>
    </row>
    <row r="541" spans="1:3" x14ac:dyDescent="0.2">
      <c r="A541" s="4" t="s">
        <v>338</v>
      </c>
      <c r="B541" s="4">
        <v>0</v>
      </c>
      <c r="C541" s="4" t="s">
        <v>3317</v>
      </c>
    </row>
    <row r="542" spans="1:3" x14ac:dyDescent="0.2">
      <c r="A542" s="4" t="s">
        <v>350</v>
      </c>
      <c r="B542" s="4">
        <v>0</v>
      </c>
      <c r="C542" s="4" t="s">
        <v>3315</v>
      </c>
    </row>
    <row r="543" spans="1:3" x14ac:dyDescent="0.2">
      <c r="A543" s="4" t="s">
        <v>359</v>
      </c>
      <c r="B543" s="4">
        <v>0</v>
      </c>
      <c r="C543" s="4" t="s">
        <v>3318</v>
      </c>
    </row>
    <row r="544" spans="1:3" x14ac:dyDescent="0.2">
      <c r="A544" s="4" t="s">
        <v>372</v>
      </c>
      <c r="B544" s="4">
        <v>0</v>
      </c>
      <c r="C544" s="4" t="s">
        <v>3319</v>
      </c>
    </row>
    <row r="545" spans="1:3" x14ac:dyDescent="0.2">
      <c r="A545" s="4" t="s">
        <v>380</v>
      </c>
      <c r="B545" s="4">
        <v>0</v>
      </c>
      <c r="C545" s="4" t="s">
        <v>3320</v>
      </c>
    </row>
    <row r="546" spans="1:3" x14ac:dyDescent="0.2">
      <c r="A546" s="4" t="s">
        <v>389</v>
      </c>
      <c r="B546" s="4" t="s">
        <v>3321</v>
      </c>
      <c r="C546" s="4" t="s">
        <v>3322</v>
      </c>
    </row>
    <row r="547" spans="1:3" x14ac:dyDescent="0.2">
      <c r="A547" s="4" t="s">
        <v>398</v>
      </c>
      <c r="B547" s="4">
        <v>0</v>
      </c>
      <c r="C547" s="4" t="s">
        <v>3323</v>
      </c>
    </row>
    <row r="548" spans="1:3" x14ac:dyDescent="0.2">
      <c r="A548" s="4" t="s">
        <v>406</v>
      </c>
      <c r="B548" s="4">
        <v>0</v>
      </c>
      <c r="C548" s="4" t="s">
        <v>3324</v>
      </c>
    </row>
    <row r="549" spans="1:3" x14ac:dyDescent="0.2">
      <c r="A549" s="4" t="s">
        <v>415</v>
      </c>
      <c r="B549" s="4">
        <v>0</v>
      </c>
      <c r="C549" s="4" t="s">
        <v>3170</v>
      </c>
    </row>
    <row r="550" spans="1:3" x14ac:dyDescent="0.2">
      <c r="A550" s="4" t="s">
        <v>343</v>
      </c>
      <c r="B550" s="4">
        <v>0</v>
      </c>
      <c r="C550" s="4" t="s">
        <v>3325</v>
      </c>
    </row>
    <row r="551" spans="1:3" x14ac:dyDescent="0.2">
      <c r="A551" s="4" t="s">
        <v>435</v>
      </c>
      <c r="B551" s="4">
        <v>0</v>
      </c>
      <c r="C551" s="4" t="s">
        <v>3326</v>
      </c>
    </row>
    <row r="552" spans="1:3" x14ac:dyDescent="0.2">
      <c r="A552" s="4" t="s">
        <v>445</v>
      </c>
      <c r="B552" s="4" t="s">
        <v>3327</v>
      </c>
      <c r="C552" s="4" t="s">
        <v>3328</v>
      </c>
    </row>
    <row r="553" spans="1:3" x14ac:dyDescent="0.2">
      <c r="A553" s="4" t="s">
        <v>453</v>
      </c>
      <c r="B553" s="4" t="s">
        <v>3329</v>
      </c>
      <c r="C553" s="4" t="s">
        <v>3330</v>
      </c>
    </row>
    <row r="554" spans="1:3" x14ac:dyDescent="0.2">
      <c r="A554" s="4" t="s">
        <v>463</v>
      </c>
      <c r="B554" s="4">
        <v>0</v>
      </c>
      <c r="C554" s="4" t="s">
        <v>3331</v>
      </c>
    </row>
    <row r="555" spans="1:3" x14ac:dyDescent="0.2">
      <c r="A555" s="4" t="s">
        <v>473</v>
      </c>
      <c r="B555" s="4">
        <v>0</v>
      </c>
      <c r="C555" s="4" t="s">
        <v>3332</v>
      </c>
    </row>
    <row r="556" spans="1:3" x14ac:dyDescent="0.2">
      <c r="A556" s="4" t="s">
        <v>484</v>
      </c>
      <c r="B556" s="4">
        <v>0</v>
      </c>
      <c r="C556" s="4" t="s">
        <v>3318</v>
      </c>
    </row>
    <row r="557" spans="1:3" x14ac:dyDescent="0.2">
      <c r="A557" s="4" t="s">
        <v>493</v>
      </c>
      <c r="B557" s="4">
        <v>0</v>
      </c>
      <c r="C557" s="4" t="s">
        <v>3333</v>
      </c>
    </row>
    <row r="558" spans="1:3" x14ac:dyDescent="0.2">
      <c r="A558" s="4" t="s">
        <v>500</v>
      </c>
      <c r="B558" s="4">
        <v>0</v>
      </c>
      <c r="C558" s="4" t="s">
        <v>3334</v>
      </c>
    </row>
    <row r="559" spans="1:3" x14ac:dyDescent="0.2">
      <c r="A559" s="4" t="s">
        <v>424</v>
      </c>
      <c r="B559" s="4" t="s">
        <v>3104</v>
      </c>
      <c r="C559" s="4" t="s">
        <v>3105</v>
      </c>
    </row>
    <row r="560" spans="1:3" x14ac:dyDescent="0.2">
      <c r="A560" s="4" t="s">
        <v>515</v>
      </c>
      <c r="B560" s="4">
        <v>0</v>
      </c>
      <c r="C560" s="4" t="s">
        <v>3335</v>
      </c>
    </row>
    <row r="561" spans="1:3" x14ac:dyDescent="0.2">
      <c r="A561" s="4" t="s">
        <v>524</v>
      </c>
      <c r="B561" s="4">
        <v>0</v>
      </c>
      <c r="C561" s="4" t="s">
        <v>3336</v>
      </c>
    </row>
    <row r="562" spans="1:3" x14ac:dyDescent="0.2">
      <c r="A562" s="4" t="s">
        <v>534</v>
      </c>
      <c r="B562" s="4" t="s">
        <v>3337</v>
      </c>
      <c r="C562" s="4" t="s">
        <v>3338</v>
      </c>
    </row>
    <row r="563" spans="1:3" x14ac:dyDescent="0.2">
      <c r="A563" s="4" t="s">
        <v>543</v>
      </c>
      <c r="B563" s="4">
        <v>0</v>
      </c>
      <c r="C563" s="4" t="s">
        <v>3339</v>
      </c>
    </row>
    <row r="564" spans="1:3" x14ac:dyDescent="0.2">
      <c r="A564" s="4" t="s">
        <v>552</v>
      </c>
      <c r="B564" s="4" t="s">
        <v>3340</v>
      </c>
      <c r="C564" s="4" t="s">
        <v>3341</v>
      </c>
    </row>
    <row r="565" spans="1:3" x14ac:dyDescent="0.2">
      <c r="A565" s="4" t="s">
        <v>559</v>
      </c>
      <c r="B565" s="4">
        <v>0</v>
      </c>
      <c r="C565" s="4" t="s">
        <v>3342</v>
      </c>
    </row>
    <row r="566" spans="1:3" x14ac:dyDescent="0.2">
      <c r="A566" s="4" t="s">
        <v>566</v>
      </c>
      <c r="B566" s="4">
        <v>0</v>
      </c>
      <c r="C566" s="4" t="s">
        <v>3343</v>
      </c>
    </row>
    <row r="567" spans="1:3" x14ac:dyDescent="0.2">
      <c r="A567" s="4" t="s">
        <v>573</v>
      </c>
      <c r="B567" s="4">
        <v>0</v>
      </c>
      <c r="C567" s="4" t="s">
        <v>3344</v>
      </c>
    </row>
    <row r="568" spans="1:3" x14ac:dyDescent="0.2">
      <c r="A568" s="4" t="s">
        <v>579</v>
      </c>
      <c r="B568" s="4">
        <v>0</v>
      </c>
      <c r="C568" s="4" t="s">
        <v>3345</v>
      </c>
    </row>
    <row r="569" spans="1:3" x14ac:dyDescent="0.2">
      <c r="A569" s="4" t="s">
        <v>584</v>
      </c>
      <c r="B569" s="4">
        <v>0</v>
      </c>
      <c r="C569" s="4" t="s">
        <v>3346</v>
      </c>
    </row>
    <row r="570" spans="1:3" x14ac:dyDescent="0.2">
      <c r="A570" s="4" t="s">
        <v>590</v>
      </c>
      <c r="B570" s="4">
        <v>0</v>
      </c>
      <c r="C570" s="4" t="s">
        <v>3347</v>
      </c>
    </row>
    <row r="571" spans="1:3" x14ac:dyDescent="0.2">
      <c r="A571" s="4" t="s">
        <v>597</v>
      </c>
      <c r="B571" s="4" t="s">
        <v>3348</v>
      </c>
      <c r="C571" s="4" t="s">
        <v>3349</v>
      </c>
    </row>
    <row r="572" spans="1:3" x14ac:dyDescent="0.2">
      <c r="A572" s="4" t="s">
        <v>604</v>
      </c>
      <c r="B572" s="4">
        <v>0</v>
      </c>
      <c r="C572" s="4" t="s">
        <v>3350</v>
      </c>
    </row>
    <row r="573" spans="1:3" x14ac:dyDescent="0.2">
      <c r="A573" s="4" t="s">
        <v>612</v>
      </c>
      <c r="B573" s="4">
        <v>0</v>
      </c>
      <c r="C573" s="4" t="s">
        <v>3351</v>
      </c>
    </row>
    <row r="574" spans="1:3" x14ac:dyDescent="0.2">
      <c r="A574" s="4" t="s">
        <v>618</v>
      </c>
      <c r="B574" s="4">
        <v>0</v>
      </c>
      <c r="C574" s="4" t="s">
        <v>3352</v>
      </c>
    </row>
    <row r="575" spans="1:3" x14ac:dyDescent="0.2">
      <c r="A575" s="4" t="s">
        <v>623</v>
      </c>
      <c r="B575" s="4">
        <v>0</v>
      </c>
      <c r="C575" s="4" t="s">
        <v>3353</v>
      </c>
    </row>
    <row r="576" spans="1:3" x14ac:dyDescent="0.2">
      <c r="A576" s="4" t="s">
        <v>629</v>
      </c>
      <c r="B576" s="4" t="s">
        <v>3354</v>
      </c>
      <c r="C576" s="4" t="s">
        <v>3355</v>
      </c>
    </row>
    <row r="577" spans="1:3" x14ac:dyDescent="0.2">
      <c r="A577" s="4" t="s">
        <v>634</v>
      </c>
      <c r="B577" s="4">
        <v>0</v>
      </c>
      <c r="C577" s="4" t="s">
        <v>3356</v>
      </c>
    </row>
    <row r="578" spans="1:3" x14ac:dyDescent="0.2">
      <c r="A578" s="4" t="s">
        <v>640</v>
      </c>
      <c r="B578" s="4" t="s">
        <v>3357</v>
      </c>
      <c r="C578" s="4" t="s">
        <v>3358</v>
      </c>
    </row>
    <row r="579" spans="1:3" x14ac:dyDescent="0.2">
      <c r="A579" s="4" t="s">
        <v>646</v>
      </c>
      <c r="B579" s="4">
        <v>0</v>
      </c>
      <c r="C579" s="4" t="s">
        <v>3359</v>
      </c>
    </row>
    <row r="580" spans="1:3" x14ac:dyDescent="0.2">
      <c r="A580" s="4" t="s">
        <v>652</v>
      </c>
      <c r="B580" s="4">
        <v>0</v>
      </c>
      <c r="C580" s="4" t="s">
        <v>3360</v>
      </c>
    </row>
    <row r="581" spans="1:3" x14ac:dyDescent="0.2">
      <c r="A581" s="4" t="s">
        <v>487</v>
      </c>
      <c r="B581" s="4">
        <v>0</v>
      </c>
      <c r="C581" s="4" t="s">
        <v>3325</v>
      </c>
    </row>
    <row r="582" spans="1:3" x14ac:dyDescent="0.2">
      <c r="A582" s="4" t="s">
        <v>502</v>
      </c>
      <c r="B582" s="4">
        <v>0</v>
      </c>
      <c r="C582" s="4" t="s">
        <v>3361</v>
      </c>
    </row>
    <row r="583" spans="1:3" x14ac:dyDescent="0.2">
      <c r="A583" s="4" t="s">
        <v>666</v>
      </c>
      <c r="B583" s="4" t="s">
        <v>3362</v>
      </c>
      <c r="C583" s="4" t="s">
        <v>3363</v>
      </c>
    </row>
    <row r="584" spans="1:3" x14ac:dyDescent="0.2">
      <c r="A584" s="4" t="s">
        <v>673</v>
      </c>
      <c r="B584" s="4">
        <v>0</v>
      </c>
      <c r="C584" s="4" t="s">
        <v>3364</v>
      </c>
    </row>
    <row r="585" spans="1:3" x14ac:dyDescent="0.2">
      <c r="A585" s="4" t="s">
        <v>679</v>
      </c>
      <c r="B585" s="4" t="s">
        <v>3365</v>
      </c>
      <c r="C585" s="4" t="s">
        <v>3366</v>
      </c>
    </row>
    <row r="586" spans="1:3" x14ac:dyDescent="0.2">
      <c r="A586" s="4" t="s">
        <v>684</v>
      </c>
      <c r="B586" s="4" t="s">
        <v>3043</v>
      </c>
      <c r="C586" s="4" t="s">
        <v>3044</v>
      </c>
    </row>
    <row r="587" spans="1:3" x14ac:dyDescent="0.2">
      <c r="A587" s="4" t="s">
        <v>689</v>
      </c>
      <c r="B587" s="4" t="s">
        <v>3367</v>
      </c>
      <c r="C587" s="4" t="s">
        <v>3368</v>
      </c>
    </row>
    <row r="588" spans="1:3" x14ac:dyDescent="0.2">
      <c r="A588" s="4" t="s">
        <v>695</v>
      </c>
      <c r="B588" s="4">
        <v>0</v>
      </c>
      <c r="C588" s="4" t="s">
        <v>3369</v>
      </c>
    </row>
    <row r="589" spans="1:3" x14ac:dyDescent="0.2">
      <c r="A589" s="4" t="s">
        <v>699</v>
      </c>
      <c r="B589" s="4" t="s">
        <v>3370</v>
      </c>
      <c r="C589" s="4" t="s">
        <v>3324</v>
      </c>
    </row>
    <row r="590" spans="1:3" x14ac:dyDescent="0.2">
      <c r="A590" s="8" t="s">
        <v>787</v>
      </c>
      <c r="B590" s="8"/>
      <c r="C590" s="8"/>
    </row>
    <row r="591" spans="1:3" x14ac:dyDescent="0.2">
      <c r="A591" s="4" t="s">
        <v>293</v>
      </c>
      <c r="B591" s="4" t="s">
        <v>3263</v>
      </c>
      <c r="C591" s="4" t="s">
        <v>3264</v>
      </c>
    </row>
    <row r="592" spans="1:3" x14ac:dyDescent="0.2">
      <c r="A592" s="4" t="s">
        <v>299</v>
      </c>
      <c r="B592" s="4" t="s">
        <v>3265</v>
      </c>
      <c r="C592" s="4" t="s">
        <v>3266</v>
      </c>
    </row>
    <row r="593" spans="1:3" x14ac:dyDescent="0.2">
      <c r="A593" s="4" t="s">
        <v>313</v>
      </c>
      <c r="B593" s="4">
        <v>124</v>
      </c>
      <c r="C593" s="4" t="s">
        <v>3267</v>
      </c>
    </row>
    <row r="594" spans="1:3" x14ac:dyDescent="0.2">
      <c r="A594" s="4" t="s">
        <v>325</v>
      </c>
      <c r="B594" s="4">
        <v>0</v>
      </c>
      <c r="C594" s="4" t="s">
        <v>3268</v>
      </c>
    </row>
    <row r="595" spans="1:3" x14ac:dyDescent="0.2">
      <c r="A595" s="4" t="s">
        <v>337</v>
      </c>
      <c r="B595" s="4" t="s">
        <v>3269</v>
      </c>
      <c r="C595" s="4" t="s">
        <v>3270</v>
      </c>
    </row>
    <row r="596" spans="1:3" x14ac:dyDescent="0.2">
      <c r="A596" s="4" t="s">
        <v>349</v>
      </c>
      <c r="B596" s="4" t="s">
        <v>3271</v>
      </c>
      <c r="C596" s="4" t="s">
        <v>3272</v>
      </c>
    </row>
    <row r="597" spans="1:3" x14ac:dyDescent="0.2">
      <c r="A597" s="4" t="s">
        <v>360</v>
      </c>
      <c r="B597" s="4">
        <v>0</v>
      </c>
      <c r="C597" s="4" t="s">
        <v>3371</v>
      </c>
    </row>
    <row r="598" spans="1:3" x14ac:dyDescent="0.2">
      <c r="A598" s="4" t="s">
        <v>358</v>
      </c>
      <c r="B598" s="4">
        <v>0</v>
      </c>
      <c r="C598" s="4" t="s">
        <v>3273</v>
      </c>
    </row>
    <row r="599" spans="1:3" x14ac:dyDescent="0.2">
      <c r="A599" s="4" t="s">
        <v>371</v>
      </c>
      <c r="B599" s="4" t="s">
        <v>3274</v>
      </c>
      <c r="C599" s="4" t="s">
        <v>3275</v>
      </c>
    </row>
    <row r="600" spans="1:3" x14ac:dyDescent="0.2">
      <c r="A600" s="4" t="s">
        <v>308</v>
      </c>
      <c r="B600" s="4" t="s">
        <v>2886</v>
      </c>
      <c r="C600" s="4" t="s">
        <v>2887</v>
      </c>
    </row>
    <row r="601" spans="1:3" x14ac:dyDescent="0.2">
      <c r="A601" s="4" t="s">
        <v>388</v>
      </c>
      <c r="B601" s="4" t="s">
        <v>3276</v>
      </c>
      <c r="C601" s="4" t="s">
        <v>3277</v>
      </c>
    </row>
    <row r="602" spans="1:3" x14ac:dyDescent="0.2">
      <c r="A602" s="4" t="s">
        <v>397</v>
      </c>
      <c r="B602" s="4" t="s">
        <v>3278</v>
      </c>
      <c r="C602" s="4" t="s">
        <v>3272</v>
      </c>
    </row>
    <row r="603" spans="1:3" x14ac:dyDescent="0.2">
      <c r="A603" s="4" t="s">
        <v>416</v>
      </c>
      <c r="B603" s="4" t="s">
        <v>3372</v>
      </c>
      <c r="C603" s="4" t="s">
        <v>3373</v>
      </c>
    </row>
    <row r="604" spans="1:3" x14ac:dyDescent="0.2">
      <c r="A604" s="4" t="s">
        <v>405</v>
      </c>
      <c r="B604" s="4">
        <v>0</v>
      </c>
      <c r="C604" s="4" t="s">
        <v>3279</v>
      </c>
    </row>
    <row r="605" spans="1:3" x14ac:dyDescent="0.2">
      <c r="A605" s="4" t="s">
        <v>436</v>
      </c>
      <c r="B605" s="4" t="s">
        <v>3374</v>
      </c>
      <c r="C605" s="4" t="s">
        <v>3375</v>
      </c>
    </row>
    <row r="606" spans="1:3" x14ac:dyDescent="0.2">
      <c r="A606" s="4" t="s">
        <v>414</v>
      </c>
      <c r="B606" s="4" t="s">
        <v>3280</v>
      </c>
      <c r="C606" s="4" t="s">
        <v>3281</v>
      </c>
    </row>
    <row r="607" spans="1:3" x14ac:dyDescent="0.2">
      <c r="A607" s="4" t="s">
        <v>454</v>
      </c>
      <c r="B607" s="4">
        <v>0</v>
      </c>
      <c r="C607" s="4" t="s">
        <v>3376</v>
      </c>
    </row>
    <row r="608" spans="1:3" x14ac:dyDescent="0.2">
      <c r="A608" s="4" t="s">
        <v>426</v>
      </c>
      <c r="B608" s="4" t="s">
        <v>3282</v>
      </c>
      <c r="C608" s="4" t="s">
        <v>3283</v>
      </c>
    </row>
    <row r="609" spans="1:3" x14ac:dyDescent="0.2">
      <c r="A609" s="4" t="s">
        <v>474</v>
      </c>
      <c r="B609" s="4">
        <v>0</v>
      </c>
      <c r="C609" s="4" t="s">
        <v>3377</v>
      </c>
    </row>
    <row r="610" spans="1:3" x14ac:dyDescent="0.2">
      <c r="A610" s="4" t="s">
        <v>434</v>
      </c>
      <c r="B610" s="4">
        <v>0</v>
      </c>
      <c r="C610" s="4" t="s">
        <v>3284</v>
      </c>
    </row>
    <row r="611" spans="1:3" x14ac:dyDescent="0.2">
      <c r="A611" s="4" t="s">
        <v>444</v>
      </c>
      <c r="B611" s="4" t="s">
        <v>2926</v>
      </c>
      <c r="C611" s="4" t="s">
        <v>2927</v>
      </c>
    </row>
    <row r="612" spans="1:3" x14ac:dyDescent="0.2">
      <c r="A612" s="4" t="s">
        <v>452</v>
      </c>
      <c r="B612" s="4">
        <v>0</v>
      </c>
      <c r="C612" s="4" t="s">
        <v>3285</v>
      </c>
    </row>
    <row r="613" spans="1:3" x14ac:dyDescent="0.2">
      <c r="A613" s="4" t="s">
        <v>460</v>
      </c>
      <c r="B613" s="4" t="s">
        <v>2936</v>
      </c>
      <c r="C613" s="4" t="s">
        <v>2937</v>
      </c>
    </row>
    <row r="614" spans="1:3" x14ac:dyDescent="0.2">
      <c r="A614" s="4" t="s">
        <v>472</v>
      </c>
      <c r="B614" s="4" t="s">
        <v>3286</v>
      </c>
      <c r="C614" s="4" t="s">
        <v>3287</v>
      </c>
    </row>
    <row r="615" spans="1:3" x14ac:dyDescent="0.2">
      <c r="A615" s="4" t="s">
        <v>525</v>
      </c>
      <c r="B615" s="4">
        <v>0</v>
      </c>
      <c r="C615" s="4" t="s">
        <v>3378</v>
      </c>
    </row>
    <row r="616" spans="1:3" x14ac:dyDescent="0.2">
      <c r="A616" s="4" t="s">
        <v>483</v>
      </c>
      <c r="B616" s="4">
        <v>0</v>
      </c>
      <c r="C616" s="4" t="s">
        <v>3288</v>
      </c>
    </row>
    <row r="617" spans="1:3" x14ac:dyDescent="0.2">
      <c r="A617" s="4" t="s">
        <v>544</v>
      </c>
      <c r="B617" s="4" t="s">
        <v>3379</v>
      </c>
      <c r="C617" s="4" t="s">
        <v>3380</v>
      </c>
    </row>
    <row r="618" spans="1:3" x14ac:dyDescent="0.2">
      <c r="A618" s="4" t="s">
        <v>492</v>
      </c>
      <c r="B618" s="4" t="s">
        <v>3289</v>
      </c>
      <c r="C618" s="4" t="s">
        <v>3290</v>
      </c>
    </row>
    <row r="619" spans="1:3" x14ac:dyDescent="0.2">
      <c r="A619" s="4" t="s">
        <v>560</v>
      </c>
      <c r="B619" s="4" t="s">
        <v>3381</v>
      </c>
      <c r="C619" s="4" t="s">
        <v>3382</v>
      </c>
    </row>
    <row r="620" spans="1:3" x14ac:dyDescent="0.2">
      <c r="A620" s="4" t="s">
        <v>567</v>
      </c>
      <c r="B620" s="4">
        <v>0</v>
      </c>
      <c r="C620" s="4" t="s">
        <v>3383</v>
      </c>
    </row>
    <row r="621" spans="1:3" x14ac:dyDescent="0.2">
      <c r="A621" s="4" t="s">
        <v>499</v>
      </c>
      <c r="B621" s="4" t="s">
        <v>3291</v>
      </c>
      <c r="C621" s="4" t="s">
        <v>3290</v>
      </c>
    </row>
    <row r="622" spans="1:3" x14ac:dyDescent="0.2">
      <c r="A622" s="4" t="s">
        <v>507</v>
      </c>
      <c r="B622" s="4" t="s">
        <v>3292</v>
      </c>
      <c r="C622" s="4" t="s">
        <v>3293</v>
      </c>
    </row>
    <row r="623" spans="1:3" x14ac:dyDescent="0.2">
      <c r="A623" s="4" t="s">
        <v>514</v>
      </c>
      <c r="B623" s="4">
        <v>0</v>
      </c>
      <c r="C623" s="4" t="s">
        <v>3294</v>
      </c>
    </row>
    <row r="624" spans="1:3" x14ac:dyDescent="0.2">
      <c r="A624" s="4" t="s">
        <v>591</v>
      </c>
      <c r="B624" s="4">
        <v>0</v>
      </c>
      <c r="C624" s="4" t="s">
        <v>3384</v>
      </c>
    </row>
    <row r="625" spans="1:3" x14ac:dyDescent="0.2">
      <c r="A625" s="4" t="s">
        <v>523</v>
      </c>
      <c r="B625" s="4" t="s">
        <v>3295</v>
      </c>
      <c r="C625" s="4" t="s">
        <v>3296</v>
      </c>
    </row>
    <row r="626" spans="1:3" x14ac:dyDescent="0.2">
      <c r="A626" s="4" t="s">
        <v>605</v>
      </c>
      <c r="B626" s="4" t="s">
        <v>3385</v>
      </c>
      <c r="C626" s="4" t="s">
        <v>3213</v>
      </c>
    </row>
    <row r="627" spans="1:3" x14ac:dyDescent="0.2">
      <c r="A627" s="4" t="s">
        <v>533</v>
      </c>
      <c r="B627" s="4">
        <v>0</v>
      </c>
      <c r="C627" s="4" t="s">
        <v>3297</v>
      </c>
    </row>
    <row r="628" spans="1:3" x14ac:dyDescent="0.2">
      <c r="A628" s="4" t="s">
        <v>542</v>
      </c>
      <c r="B628" s="4">
        <v>0</v>
      </c>
      <c r="C628" s="4" t="s">
        <v>3298</v>
      </c>
    </row>
    <row r="629" spans="1:3" x14ac:dyDescent="0.2">
      <c r="A629" s="4" t="s">
        <v>551</v>
      </c>
      <c r="B629" s="4" t="s">
        <v>3002</v>
      </c>
      <c r="C629" s="4" t="s">
        <v>3003</v>
      </c>
    </row>
    <row r="630" spans="1:3" x14ac:dyDescent="0.2">
      <c r="A630" s="4" t="s">
        <v>630</v>
      </c>
      <c r="B630" s="4">
        <v>0</v>
      </c>
      <c r="C630" s="4" t="s">
        <v>3386</v>
      </c>
    </row>
    <row r="631" spans="1:3" x14ac:dyDescent="0.2">
      <c r="A631" s="4" t="s">
        <v>635</v>
      </c>
      <c r="B631" s="4" t="s">
        <v>3387</v>
      </c>
      <c r="C631" s="4" t="s">
        <v>3388</v>
      </c>
    </row>
    <row r="632" spans="1:3" x14ac:dyDescent="0.2">
      <c r="A632" s="4" t="s">
        <v>641</v>
      </c>
      <c r="B632" s="4" t="s">
        <v>3389</v>
      </c>
      <c r="C632" s="4" t="s">
        <v>3390</v>
      </c>
    </row>
    <row r="633" spans="1:3" x14ac:dyDescent="0.2">
      <c r="A633" s="4" t="s">
        <v>534</v>
      </c>
      <c r="B633" s="4" t="s">
        <v>3337</v>
      </c>
      <c r="C633" s="4" t="s">
        <v>3338</v>
      </c>
    </row>
    <row r="634" spans="1:3" x14ac:dyDescent="0.2">
      <c r="A634" s="4" t="s">
        <v>558</v>
      </c>
      <c r="B634" s="4">
        <v>0</v>
      </c>
      <c r="C634" s="4" t="s">
        <v>3299</v>
      </c>
    </row>
    <row r="635" spans="1:3" x14ac:dyDescent="0.2">
      <c r="A635" s="4" t="s">
        <v>658</v>
      </c>
      <c r="B635" s="4" t="s">
        <v>3391</v>
      </c>
      <c r="C635" s="4" t="s">
        <v>3392</v>
      </c>
    </row>
    <row r="636" spans="1:3" x14ac:dyDescent="0.2">
      <c r="A636" s="4" t="s">
        <v>565</v>
      </c>
      <c r="B636" s="4" t="s">
        <v>3300</v>
      </c>
      <c r="C636" s="4" t="s">
        <v>3301</v>
      </c>
    </row>
    <row r="637" spans="1:3" x14ac:dyDescent="0.2">
      <c r="A637" s="4" t="s">
        <v>667</v>
      </c>
      <c r="B637" s="4" t="s">
        <v>3029</v>
      </c>
      <c r="C637" s="4" t="s">
        <v>3030</v>
      </c>
    </row>
    <row r="638" spans="1:3" x14ac:dyDescent="0.2">
      <c r="A638" s="4" t="s">
        <v>572</v>
      </c>
      <c r="B638" s="4" t="s">
        <v>3302</v>
      </c>
      <c r="C638" s="4" t="s">
        <v>3301</v>
      </c>
    </row>
    <row r="639" spans="1:3" x14ac:dyDescent="0.2">
      <c r="A639" s="4" t="s">
        <v>578</v>
      </c>
      <c r="B639" s="4">
        <v>0</v>
      </c>
      <c r="C639" s="4" t="s">
        <v>3303</v>
      </c>
    </row>
    <row r="640" spans="1:3" x14ac:dyDescent="0.2">
      <c r="A640" s="4" t="s">
        <v>583</v>
      </c>
      <c r="B640" s="4" t="s">
        <v>3304</v>
      </c>
      <c r="C640" s="4" t="s">
        <v>3296</v>
      </c>
    </row>
    <row r="641" spans="1:3" x14ac:dyDescent="0.2">
      <c r="A641" s="4" t="s">
        <v>690</v>
      </c>
      <c r="B641" s="4" t="s">
        <v>3393</v>
      </c>
      <c r="C641" s="4" t="s">
        <v>3394</v>
      </c>
    </row>
    <row r="642" spans="1:3" x14ac:dyDescent="0.2">
      <c r="A642" s="4" t="s">
        <v>696</v>
      </c>
      <c r="B642" s="4">
        <v>0</v>
      </c>
      <c r="C642" s="4" t="s">
        <v>3395</v>
      </c>
    </row>
    <row r="643" spans="1:3" x14ac:dyDescent="0.2">
      <c r="A643" s="4" t="s">
        <v>700</v>
      </c>
      <c r="B643" s="4">
        <v>0</v>
      </c>
      <c r="C643" s="4" t="s">
        <v>3396</v>
      </c>
    </row>
    <row r="644" spans="1:3" x14ac:dyDescent="0.2">
      <c r="A644" s="4" t="s">
        <v>589</v>
      </c>
      <c r="B644" s="4" t="s">
        <v>3305</v>
      </c>
      <c r="C644" s="4" t="s">
        <v>3293</v>
      </c>
    </row>
    <row r="645" spans="1:3" x14ac:dyDescent="0.2">
      <c r="A645" s="4" t="s">
        <v>596</v>
      </c>
      <c r="B645" s="4" t="s">
        <v>3306</v>
      </c>
      <c r="C645" s="4" t="s">
        <v>3307</v>
      </c>
    </row>
    <row r="646" spans="1:3" x14ac:dyDescent="0.2">
      <c r="A646" s="4" t="s">
        <v>603</v>
      </c>
      <c r="B646" s="4" t="s">
        <v>3308</v>
      </c>
      <c r="C646" s="4" t="s">
        <v>3309</v>
      </c>
    </row>
    <row r="647" spans="1:3" x14ac:dyDescent="0.2">
      <c r="A647" s="4" t="s">
        <v>611</v>
      </c>
      <c r="B647" s="4">
        <v>0</v>
      </c>
      <c r="C647" s="4" t="s">
        <v>3310</v>
      </c>
    </row>
    <row r="648" spans="1:3" x14ac:dyDescent="0.2">
      <c r="A648" s="4" t="s">
        <v>617</v>
      </c>
      <c r="B648" s="4" t="s">
        <v>3311</v>
      </c>
      <c r="C648" s="4" t="s">
        <v>3312</v>
      </c>
    </row>
    <row r="649" spans="1:3" x14ac:dyDescent="0.2">
      <c r="A649" s="8" t="s">
        <v>788</v>
      </c>
      <c r="B649" s="8"/>
      <c r="C649" s="8"/>
    </row>
    <row r="650" spans="1:3" x14ac:dyDescent="0.2">
      <c r="A650" s="4" t="s">
        <v>295</v>
      </c>
      <c r="B650" s="4">
        <v>0</v>
      </c>
      <c r="C650" s="4">
        <v>0</v>
      </c>
    </row>
    <row r="651" spans="1:3" x14ac:dyDescent="0.2">
      <c r="A651" s="4" t="s">
        <v>289</v>
      </c>
      <c r="B651" s="4" t="s">
        <v>3148</v>
      </c>
      <c r="C651" s="4" t="s">
        <v>3149</v>
      </c>
    </row>
    <row r="652" spans="1:3" x14ac:dyDescent="0.2">
      <c r="A652" s="4" t="s">
        <v>315</v>
      </c>
      <c r="B652" s="4">
        <v>0</v>
      </c>
      <c r="C652" s="4" t="s">
        <v>3397</v>
      </c>
    </row>
    <row r="653" spans="1:3" x14ac:dyDescent="0.2">
      <c r="A653" s="4" t="s">
        <v>327</v>
      </c>
      <c r="B653" s="4" t="s">
        <v>3398</v>
      </c>
      <c r="C653" s="4" t="s">
        <v>3399</v>
      </c>
    </row>
    <row r="654" spans="1:3" x14ac:dyDescent="0.2">
      <c r="A654" s="4" t="s">
        <v>339</v>
      </c>
      <c r="B654" s="4" t="s">
        <v>3400</v>
      </c>
      <c r="C654" s="4" t="s">
        <v>3401</v>
      </c>
    </row>
    <row r="655" spans="1:3" x14ac:dyDescent="0.2">
      <c r="A655" s="4" t="s">
        <v>351</v>
      </c>
      <c r="B655" s="4">
        <v>0</v>
      </c>
      <c r="C655" s="4" t="s">
        <v>3402</v>
      </c>
    </row>
    <row r="656" spans="1:3" x14ac:dyDescent="0.2">
      <c r="A656" s="4" t="s">
        <v>361</v>
      </c>
      <c r="B656" s="4" t="s">
        <v>3403</v>
      </c>
      <c r="C656" s="4" t="s">
        <v>3404</v>
      </c>
    </row>
    <row r="657" spans="1:3" x14ac:dyDescent="0.2">
      <c r="A657" s="4" t="s">
        <v>373</v>
      </c>
      <c r="B657" s="4" t="s">
        <v>3405</v>
      </c>
      <c r="C657" s="4" t="s">
        <v>3406</v>
      </c>
    </row>
    <row r="658" spans="1:3" x14ac:dyDescent="0.2">
      <c r="A658" s="4" t="s">
        <v>355</v>
      </c>
      <c r="B658" s="4">
        <v>0</v>
      </c>
      <c r="C658" s="4" t="s">
        <v>3052</v>
      </c>
    </row>
    <row r="659" spans="1:3" x14ac:dyDescent="0.2">
      <c r="A659" s="4" t="s">
        <v>390</v>
      </c>
      <c r="B659" s="4">
        <v>0</v>
      </c>
      <c r="C659" s="4" t="s">
        <v>3407</v>
      </c>
    </row>
    <row r="660" spans="1:3" x14ac:dyDescent="0.2">
      <c r="A660" s="4" t="s">
        <v>399</v>
      </c>
      <c r="B660" s="4" t="s">
        <v>3408</v>
      </c>
      <c r="C660" s="4" t="s">
        <v>3409</v>
      </c>
    </row>
    <row r="661" spans="1:3" x14ac:dyDescent="0.2">
      <c r="A661" s="4" t="s">
        <v>394</v>
      </c>
      <c r="B661" s="4" t="s">
        <v>3160</v>
      </c>
      <c r="C661" s="4" t="s">
        <v>3161</v>
      </c>
    </row>
    <row r="662" spans="1:3" x14ac:dyDescent="0.2">
      <c r="A662" s="4" t="s">
        <v>417</v>
      </c>
      <c r="B662" s="4">
        <v>0</v>
      </c>
      <c r="C662" s="4" t="s">
        <v>3410</v>
      </c>
    </row>
    <row r="663" spans="1:3" x14ac:dyDescent="0.2">
      <c r="A663" s="4" t="s">
        <v>427</v>
      </c>
      <c r="B663" s="4">
        <v>0</v>
      </c>
      <c r="C663" s="4" t="s">
        <v>3061</v>
      </c>
    </row>
    <row r="664" spans="1:3" x14ac:dyDescent="0.2">
      <c r="A664" s="4" t="s">
        <v>437</v>
      </c>
      <c r="B664" s="4">
        <v>0</v>
      </c>
      <c r="C664" s="4" t="s">
        <v>3411</v>
      </c>
    </row>
    <row r="665" spans="1:3" x14ac:dyDescent="0.2">
      <c r="A665" s="4" t="s">
        <v>446</v>
      </c>
      <c r="B665" s="4" t="s">
        <v>3412</v>
      </c>
      <c r="C665" s="4" t="s">
        <v>3413</v>
      </c>
    </row>
    <row r="666" spans="1:3" x14ac:dyDescent="0.2">
      <c r="A666" s="4" t="s">
        <v>455</v>
      </c>
      <c r="B666" s="4">
        <v>0</v>
      </c>
      <c r="C666" s="4">
        <v>0</v>
      </c>
    </row>
    <row r="667" spans="1:3" x14ac:dyDescent="0.2">
      <c r="A667" s="4" t="s">
        <v>464</v>
      </c>
      <c r="B667" s="4">
        <v>0</v>
      </c>
      <c r="C667" s="4">
        <v>0</v>
      </c>
    </row>
    <row r="668" spans="1:3" x14ac:dyDescent="0.2">
      <c r="A668" s="4" t="s">
        <v>475</v>
      </c>
      <c r="B668" s="4">
        <v>0</v>
      </c>
      <c r="C668" s="4" t="s">
        <v>3414</v>
      </c>
    </row>
    <row r="669" spans="1:3" x14ac:dyDescent="0.2">
      <c r="A669" s="4" t="s">
        <v>485</v>
      </c>
      <c r="B669" s="4">
        <v>0</v>
      </c>
      <c r="C669" s="4" t="s">
        <v>3067</v>
      </c>
    </row>
    <row r="670" spans="1:3" x14ac:dyDescent="0.2">
      <c r="A670" s="4" t="s">
        <v>494</v>
      </c>
      <c r="B670" s="4">
        <v>0</v>
      </c>
      <c r="C670" s="4" t="s">
        <v>3415</v>
      </c>
    </row>
    <row r="671" spans="1:3" x14ac:dyDescent="0.2">
      <c r="A671" s="4" t="s">
        <v>501</v>
      </c>
      <c r="B671" s="4">
        <v>0</v>
      </c>
      <c r="C671" s="4" t="s">
        <v>3416</v>
      </c>
    </row>
    <row r="672" spans="1:3" x14ac:dyDescent="0.2">
      <c r="A672" s="4" t="s">
        <v>508</v>
      </c>
      <c r="B672" s="4">
        <v>0</v>
      </c>
      <c r="C672" s="4" t="s">
        <v>3417</v>
      </c>
    </row>
    <row r="673" spans="1:3" x14ac:dyDescent="0.2">
      <c r="A673" s="4" t="s">
        <v>516</v>
      </c>
      <c r="B673" s="4">
        <v>0</v>
      </c>
      <c r="C673" s="4" t="s">
        <v>3418</v>
      </c>
    </row>
    <row r="674" spans="1:3" x14ac:dyDescent="0.2">
      <c r="A674" s="4" t="s">
        <v>526</v>
      </c>
      <c r="B674" s="4" t="s">
        <v>3419</v>
      </c>
      <c r="C674" s="4" t="s">
        <v>3420</v>
      </c>
    </row>
    <row r="675" spans="1:3" x14ac:dyDescent="0.2">
      <c r="A675" s="4" t="s">
        <v>535</v>
      </c>
      <c r="B675" s="4">
        <v>0</v>
      </c>
      <c r="C675" s="4" t="s">
        <v>2957</v>
      </c>
    </row>
    <row r="676" spans="1:3" x14ac:dyDescent="0.2">
      <c r="A676" s="4" t="s">
        <v>545</v>
      </c>
      <c r="B676" s="4">
        <v>0</v>
      </c>
      <c r="C676" s="4" t="s">
        <v>3421</v>
      </c>
    </row>
    <row r="677" spans="1:3" x14ac:dyDescent="0.2">
      <c r="A677" s="4" t="s">
        <v>553</v>
      </c>
      <c r="B677" s="4">
        <v>0</v>
      </c>
      <c r="C677" s="4" t="s">
        <v>3422</v>
      </c>
    </row>
    <row r="678" spans="1:3" x14ac:dyDescent="0.2">
      <c r="A678" s="4" t="s">
        <v>547</v>
      </c>
      <c r="B678" s="4" t="s">
        <v>3073</v>
      </c>
      <c r="C678" s="4" t="s">
        <v>3074</v>
      </c>
    </row>
    <row r="679" spans="1:3" x14ac:dyDescent="0.2">
      <c r="A679" s="4" t="s">
        <v>568</v>
      </c>
      <c r="B679" s="4" t="s">
        <v>3423</v>
      </c>
      <c r="C679" s="4" t="s">
        <v>3424</v>
      </c>
    </row>
    <row r="680" spans="1:3" x14ac:dyDescent="0.2">
      <c r="A680" s="4" t="s">
        <v>574</v>
      </c>
      <c r="B680" s="4" t="s">
        <v>3425</v>
      </c>
      <c r="C680" s="4" t="s">
        <v>3426</v>
      </c>
    </row>
    <row r="681" spans="1:3" x14ac:dyDescent="0.2">
      <c r="A681" s="4" t="s">
        <v>580</v>
      </c>
      <c r="B681" s="4">
        <v>0</v>
      </c>
      <c r="C681" s="4" t="s">
        <v>2978</v>
      </c>
    </row>
    <row r="682" spans="1:3" x14ac:dyDescent="0.2">
      <c r="A682" s="4" t="s">
        <v>585</v>
      </c>
      <c r="B682" s="4">
        <v>0</v>
      </c>
      <c r="C682" s="4">
        <v>0</v>
      </c>
    </row>
    <row r="683" spans="1:3" x14ac:dyDescent="0.2">
      <c r="A683" s="4" t="s">
        <v>592</v>
      </c>
      <c r="B683" s="4" t="s">
        <v>3084</v>
      </c>
      <c r="C683" s="4" t="s">
        <v>2955</v>
      </c>
    </row>
    <row r="684" spans="1:3" x14ac:dyDescent="0.2">
      <c r="A684" s="4" t="s">
        <v>598</v>
      </c>
      <c r="B684" s="4">
        <v>0</v>
      </c>
      <c r="C684" s="4" t="s">
        <v>3427</v>
      </c>
    </row>
    <row r="685" spans="1:3" x14ac:dyDescent="0.2">
      <c r="A685" s="4" t="s">
        <v>606</v>
      </c>
      <c r="B685" s="4">
        <v>0</v>
      </c>
      <c r="C685" s="4" t="s">
        <v>2920</v>
      </c>
    </row>
    <row r="686" spans="1:3" x14ac:dyDescent="0.2">
      <c r="A686" s="4" t="s">
        <v>613</v>
      </c>
      <c r="B686" s="4">
        <v>0</v>
      </c>
      <c r="C686" s="4">
        <v>0</v>
      </c>
    </row>
    <row r="687" spans="1:3" x14ac:dyDescent="0.2">
      <c r="A687" s="4" t="s">
        <v>619</v>
      </c>
      <c r="B687" s="4" t="s">
        <v>3428</v>
      </c>
      <c r="C687" s="4" t="s">
        <v>3429</v>
      </c>
    </row>
    <row r="688" spans="1:3" x14ac:dyDescent="0.2">
      <c r="A688" s="4" t="s">
        <v>624</v>
      </c>
      <c r="B688" s="4">
        <v>0</v>
      </c>
      <c r="C688" s="4" t="s">
        <v>3430</v>
      </c>
    </row>
    <row r="689" spans="1:3" x14ac:dyDescent="0.2">
      <c r="A689" s="4" t="s">
        <v>631</v>
      </c>
      <c r="B689" s="4">
        <v>0</v>
      </c>
      <c r="C689" s="4" t="s">
        <v>3431</v>
      </c>
    </row>
    <row r="690" spans="1:3" x14ac:dyDescent="0.2">
      <c r="A690" s="4" t="s">
        <v>636</v>
      </c>
      <c r="B690" s="4">
        <v>0</v>
      </c>
      <c r="C690" s="4" t="s">
        <v>3432</v>
      </c>
    </row>
    <row r="691" spans="1:3" x14ac:dyDescent="0.2">
      <c r="A691" s="4" t="s">
        <v>642</v>
      </c>
      <c r="B691" s="4" t="s">
        <v>3433</v>
      </c>
      <c r="C691" s="4" t="s">
        <v>3434</v>
      </c>
    </row>
    <row r="692" spans="1:3" x14ac:dyDescent="0.2">
      <c r="A692" s="4" t="s">
        <v>647</v>
      </c>
      <c r="B692" s="4">
        <v>0</v>
      </c>
      <c r="C692" s="4" t="s">
        <v>3435</v>
      </c>
    </row>
    <row r="693" spans="1:3" x14ac:dyDescent="0.2">
      <c r="A693" s="4" t="s">
        <v>653</v>
      </c>
      <c r="B693" s="4">
        <v>0</v>
      </c>
      <c r="C693" s="4" t="s">
        <v>3436</v>
      </c>
    </row>
    <row r="694" spans="1:3" x14ac:dyDescent="0.2">
      <c r="A694" s="4" t="s">
        <v>408</v>
      </c>
      <c r="B694" s="4" t="s">
        <v>3437</v>
      </c>
      <c r="C694" s="4" t="s">
        <v>3438</v>
      </c>
    </row>
    <row r="695" spans="1:3" x14ac:dyDescent="0.2">
      <c r="A695" s="4" t="s">
        <v>662</v>
      </c>
      <c r="B695" s="4">
        <v>0</v>
      </c>
      <c r="C695" s="4">
        <v>0</v>
      </c>
    </row>
    <row r="696" spans="1:3" x14ac:dyDescent="0.2">
      <c r="A696" s="4" t="s">
        <v>668</v>
      </c>
      <c r="B696" s="4" t="s">
        <v>3439</v>
      </c>
      <c r="C696" s="4" t="s">
        <v>3440</v>
      </c>
    </row>
    <row r="697" spans="1:3" x14ac:dyDescent="0.2">
      <c r="A697" s="4" t="s">
        <v>674</v>
      </c>
      <c r="B697" s="4">
        <v>0</v>
      </c>
      <c r="C697" s="4" t="s">
        <v>3441</v>
      </c>
    </row>
    <row r="698" spans="1:3" x14ac:dyDescent="0.2">
      <c r="A698" s="4" t="s">
        <v>680</v>
      </c>
      <c r="B698" s="4" t="s">
        <v>3442</v>
      </c>
      <c r="C698" s="4" t="s">
        <v>3443</v>
      </c>
    </row>
    <row r="699" spans="1:3" x14ac:dyDescent="0.2">
      <c r="A699" s="4" t="s">
        <v>685</v>
      </c>
      <c r="B699" s="4">
        <v>0</v>
      </c>
      <c r="C699" s="4" t="s">
        <v>3444</v>
      </c>
    </row>
    <row r="700" spans="1:3" x14ac:dyDescent="0.2">
      <c r="A700" s="4" t="s">
        <v>691</v>
      </c>
      <c r="B700" s="4" t="s">
        <v>3445</v>
      </c>
      <c r="C700" s="4" t="s">
        <v>3446</v>
      </c>
    </row>
    <row r="701" spans="1:3" x14ac:dyDescent="0.2">
      <c r="A701" s="4" t="s">
        <v>697</v>
      </c>
      <c r="B701" s="4" t="s">
        <v>3447</v>
      </c>
      <c r="C701" s="4" t="s">
        <v>3448</v>
      </c>
    </row>
    <row r="702" spans="1:3" x14ac:dyDescent="0.2">
      <c r="A702" s="4" t="s">
        <v>701</v>
      </c>
      <c r="B702" s="4" t="s">
        <v>3117</v>
      </c>
      <c r="C702" s="4" t="s">
        <v>3118</v>
      </c>
    </row>
    <row r="703" spans="1:3" x14ac:dyDescent="0.2">
      <c r="A703" s="4" t="s">
        <v>705</v>
      </c>
      <c r="B703" s="4">
        <v>0</v>
      </c>
      <c r="C703" s="4" t="s">
        <v>3449</v>
      </c>
    </row>
    <row r="704" spans="1:3" x14ac:dyDescent="0.2">
      <c r="A704" s="4" t="s">
        <v>708</v>
      </c>
      <c r="B704" s="4">
        <v>0</v>
      </c>
      <c r="C704" s="4" t="s">
        <v>3450</v>
      </c>
    </row>
    <row r="705" spans="1:3" x14ac:dyDescent="0.2">
      <c r="A705" s="4" t="s">
        <v>711</v>
      </c>
      <c r="B705" s="4" t="s">
        <v>3025</v>
      </c>
      <c r="C705" s="4" t="s">
        <v>3026</v>
      </c>
    </row>
    <row r="706" spans="1:3" x14ac:dyDescent="0.2">
      <c r="A706" s="4" t="s">
        <v>713</v>
      </c>
      <c r="B706" s="4">
        <v>0</v>
      </c>
      <c r="C706" s="4" t="s">
        <v>3451</v>
      </c>
    </row>
    <row r="707" spans="1:3" x14ac:dyDescent="0.2">
      <c r="A707" s="4" t="s">
        <v>716</v>
      </c>
      <c r="B707" s="4" t="s">
        <v>3452</v>
      </c>
      <c r="C707" s="4" t="s">
        <v>3453</v>
      </c>
    </row>
    <row r="708" spans="1:3" x14ac:dyDescent="0.2">
      <c r="A708" s="4" t="s">
        <v>512</v>
      </c>
      <c r="B708" s="4" t="s">
        <v>3214</v>
      </c>
      <c r="C708" s="4" t="s">
        <v>3215</v>
      </c>
    </row>
    <row r="709" spans="1:3" x14ac:dyDescent="0.2">
      <c r="A709" s="4" t="s">
        <v>720</v>
      </c>
      <c r="B709" s="4">
        <v>0</v>
      </c>
      <c r="C709" s="4" t="s">
        <v>3132</v>
      </c>
    </row>
    <row r="710" spans="1:3" x14ac:dyDescent="0.2">
      <c r="A710" s="4" t="s">
        <v>721</v>
      </c>
      <c r="B710" s="4" t="s">
        <v>3454</v>
      </c>
      <c r="C710" s="4" t="s">
        <v>3455</v>
      </c>
    </row>
    <row r="711" spans="1:3" x14ac:dyDescent="0.2">
      <c r="A711" s="4" t="s">
        <v>723</v>
      </c>
      <c r="B711" s="4">
        <v>0</v>
      </c>
      <c r="C711" s="4" t="s">
        <v>3456</v>
      </c>
    </row>
    <row r="712" spans="1:3" x14ac:dyDescent="0.2">
      <c r="A712" s="4" t="s">
        <v>725</v>
      </c>
      <c r="B712" s="4" t="s">
        <v>3457</v>
      </c>
      <c r="C712" s="4" t="s">
        <v>3458</v>
      </c>
    </row>
    <row r="713" spans="1:3" x14ac:dyDescent="0.2">
      <c r="A713" s="4" t="s">
        <v>727</v>
      </c>
      <c r="B713" s="4">
        <v>0</v>
      </c>
      <c r="C713" s="4" t="s">
        <v>3459</v>
      </c>
    </row>
    <row r="714" spans="1:3" x14ac:dyDescent="0.2">
      <c r="A714" s="4" t="s">
        <v>730</v>
      </c>
      <c r="B714" s="4">
        <v>0</v>
      </c>
      <c r="C714" s="4" t="s">
        <v>3460</v>
      </c>
    </row>
    <row r="715" spans="1:3" x14ac:dyDescent="0.2">
      <c r="A715" s="4" t="s">
        <v>557</v>
      </c>
      <c r="B715" s="4" t="s">
        <v>3140</v>
      </c>
      <c r="C715" s="4" t="s">
        <v>3141</v>
      </c>
    </row>
    <row r="716" spans="1:3" x14ac:dyDescent="0.2">
      <c r="A716" s="4" t="s">
        <v>734</v>
      </c>
      <c r="B716" s="4" t="s">
        <v>3461</v>
      </c>
      <c r="C716" s="4" t="s">
        <v>3462</v>
      </c>
    </row>
    <row r="717" spans="1:3" x14ac:dyDescent="0.2">
      <c r="A717" s="4" t="s">
        <v>737</v>
      </c>
      <c r="B717" s="4">
        <v>0</v>
      </c>
      <c r="C717" s="4" t="s">
        <v>3463</v>
      </c>
    </row>
    <row r="718" spans="1:3" x14ac:dyDescent="0.2">
      <c r="A718" s="8" t="s">
        <v>789</v>
      </c>
      <c r="B718" s="8"/>
      <c r="C718" s="8"/>
    </row>
    <row r="719" spans="1:3" x14ac:dyDescent="0.2">
      <c r="A719" s="4" t="s">
        <v>296</v>
      </c>
      <c r="B719" s="4">
        <v>0</v>
      </c>
      <c r="C719" s="4" t="s">
        <v>3464</v>
      </c>
    </row>
    <row r="720" spans="1:3" x14ac:dyDescent="0.2">
      <c r="A720" s="4" t="s">
        <v>304</v>
      </c>
      <c r="B720" s="4">
        <v>0</v>
      </c>
      <c r="C720" s="4" t="s">
        <v>3464</v>
      </c>
    </row>
    <row r="721" spans="1:3" x14ac:dyDescent="0.2">
      <c r="A721" s="4" t="s">
        <v>316</v>
      </c>
      <c r="B721" s="4">
        <v>0</v>
      </c>
      <c r="C721" s="4" t="s">
        <v>3465</v>
      </c>
    </row>
    <row r="722" spans="1:3" x14ac:dyDescent="0.2">
      <c r="A722" s="4" t="s">
        <v>328</v>
      </c>
      <c r="B722" s="4" t="s">
        <v>3466</v>
      </c>
      <c r="C722" s="4" t="s">
        <v>3467</v>
      </c>
    </row>
    <row r="723" spans="1:3" x14ac:dyDescent="0.2">
      <c r="A723" s="4" t="s">
        <v>340</v>
      </c>
      <c r="B723" s="4">
        <v>0</v>
      </c>
      <c r="C723" s="4" t="s">
        <v>3468</v>
      </c>
    </row>
    <row r="724" spans="1:3" x14ac:dyDescent="0.2">
      <c r="A724" s="4" t="s">
        <v>352</v>
      </c>
      <c r="B724" s="4">
        <v>0</v>
      </c>
      <c r="C724" s="4" t="s">
        <v>3469</v>
      </c>
    </row>
    <row r="725" spans="1:3" x14ac:dyDescent="0.2">
      <c r="A725" s="4" t="s">
        <v>362</v>
      </c>
      <c r="B725" s="4" t="s">
        <v>3470</v>
      </c>
      <c r="C725" s="4" t="s">
        <v>3471</v>
      </c>
    </row>
    <row r="726" spans="1:3" x14ac:dyDescent="0.2">
      <c r="A726" s="4" t="s">
        <v>374</v>
      </c>
      <c r="B726" s="4">
        <v>0</v>
      </c>
      <c r="C726" s="4" t="s">
        <v>3472</v>
      </c>
    </row>
    <row r="727" spans="1:3" x14ac:dyDescent="0.2">
      <c r="A727" s="4" t="s">
        <v>381</v>
      </c>
      <c r="B727" s="4" t="s">
        <v>3473</v>
      </c>
      <c r="C727" s="4" t="s">
        <v>3474</v>
      </c>
    </row>
    <row r="728" spans="1:3" x14ac:dyDescent="0.2">
      <c r="A728" s="4" t="s">
        <v>391</v>
      </c>
      <c r="B728" s="4" t="s">
        <v>3121</v>
      </c>
      <c r="C728" s="4" t="s">
        <v>3122</v>
      </c>
    </row>
    <row r="729" spans="1:3" x14ac:dyDescent="0.2">
      <c r="A729" s="4" t="s">
        <v>400</v>
      </c>
      <c r="B729" s="4">
        <v>0</v>
      </c>
      <c r="C729" s="4" t="s">
        <v>3472</v>
      </c>
    </row>
    <row r="730" spans="1:3" x14ac:dyDescent="0.2">
      <c r="A730" s="4" t="s">
        <v>407</v>
      </c>
      <c r="B730" s="4" t="s">
        <v>3475</v>
      </c>
      <c r="C730" s="4" t="s">
        <v>3476</v>
      </c>
    </row>
    <row r="731" spans="1:3" x14ac:dyDescent="0.2">
      <c r="A731" s="4" t="s">
        <v>418</v>
      </c>
      <c r="B731" s="4">
        <v>0</v>
      </c>
      <c r="C731" s="4" t="s">
        <v>3468</v>
      </c>
    </row>
    <row r="732" spans="1:3" x14ac:dyDescent="0.2">
      <c r="A732" s="4" t="s">
        <v>428</v>
      </c>
      <c r="B732" s="4">
        <v>0</v>
      </c>
      <c r="C732" s="4" t="s">
        <v>3477</v>
      </c>
    </row>
    <row r="733" spans="1:3" x14ac:dyDescent="0.2">
      <c r="A733" s="4" t="s">
        <v>438</v>
      </c>
      <c r="B733" s="4">
        <v>0</v>
      </c>
      <c r="C733" s="4" t="s">
        <v>3478</v>
      </c>
    </row>
    <row r="734" spans="1:3" x14ac:dyDescent="0.2">
      <c r="A734" s="4" t="s">
        <v>447</v>
      </c>
      <c r="B734" s="4">
        <v>0</v>
      </c>
      <c r="C734" s="4" t="s">
        <v>3479</v>
      </c>
    </row>
    <row r="735" spans="1:3" x14ac:dyDescent="0.2">
      <c r="A735" s="4" t="s">
        <v>456</v>
      </c>
      <c r="B735" s="4" t="s">
        <v>3137</v>
      </c>
      <c r="C735" s="4" t="s">
        <v>3138</v>
      </c>
    </row>
    <row r="736" spans="1:3" x14ac:dyDescent="0.2">
      <c r="A736" s="4" t="s">
        <v>465</v>
      </c>
      <c r="B736" s="4">
        <v>0</v>
      </c>
      <c r="C736" s="4" t="s">
        <v>3480</v>
      </c>
    </row>
    <row r="737" spans="1:3" x14ac:dyDescent="0.2">
      <c r="A737" s="4" t="s">
        <v>476</v>
      </c>
      <c r="B737" s="4">
        <v>0</v>
      </c>
      <c r="C737" s="4" t="s">
        <v>3481</v>
      </c>
    </row>
    <row r="738" spans="1:3" x14ac:dyDescent="0.2">
      <c r="A738" s="4" t="s">
        <v>486</v>
      </c>
      <c r="B738" s="4">
        <v>0</v>
      </c>
      <c r="C738" s="4" t="s">
        <v>3147</v>
      </c>
    </row>
    <row r="739" spans="1:3" x14ac:dyDescent="0.2">
      <c r="A739" s="8" t="s">
        <v>790</v>
      </c>
      <c r="B739" s="8"/>
      <c r="C739" s="8"/>
    </row>
    <row r="740" spans="1:3" x14ac:dyDescent="0.2">
      <c r="A740" s="4" t="s">
        <v>297</v>
      </c>
      <c r="B740" s="4" t="s">
        <v>3482</v>
      </c>
      <c r="C740" s="4" t="s">
        <v>3483</v>
      </c>
    </row>
    <row r="741" spans="1:3" x14ac:dyDescent="0.2">
      <c r="A741" s="4" t="s">
        <v>305</v>
      </c>
      <c r="B741" s="4">
        <v>0</v>
      </c>
      <c r="C741" s="4" t="s">
        <v>3483</v>
      </c>
    </row>
    <row r="742" spans="1:3" x14ac:dyDescent="0.2">
      <c r="A742" s="4" t="s">
        <v>317</v>
      </c>
      <c r="B742" s="4">
        <v>0</v>
      </c>
      <c r="C742" s="4" t="s">
        <v>3484</v>
      </c>
    </row>
    <row r="743" spans="1:3" x14ac:dyDescent="0.2">
      <c r="A743" s="4" t="s">
        <v>329</v>
      </c>
      <c r="B743" s="4">
        <v>0</v>
      </c>
      <c r="C743" s="4" t="s">
        <v>3484</v>
      </c>
    </row>
    <row r="744" spans="1:3" x14ac:dyDescent="0.2">
      <c r="A744" s="4" t="s">
        <v>341</v>
      </c>
      <c r="B744" s="4">
        <v>0</v>
      </c>
      <c r="C744" s="4" t="s">
        <v>3483</v>
      </c>
    </row>
    <row r="745" spans="1:3" x14ac:dyDescent="0.2">
      <c r="A745" s="4" t="s">
        <v>353</v>
      </c>
      <c r="B745" s="4" t="s">
        <v>3485</v>
      </c>
      <c r="C745" s="4" t="s">
        <v>3486</v>
      </c>
    </row>
    <row r="746" spans="1:3" x14ac:dyDescent="0.2">
      <c r="A746" s="4" t="s">
        <v>363</v>
      </c>
      <c r="B746" s="4" t="s">
        <v>3487</v>
      </c>
      <c r="C746" s="4" t="s">
        <v>3488</v>
      </c>
    </row>
    <row r="747" spans="1:3" x14ac:dyDescent="0.2">
      <c r="A747" s="4" t="s">
        <v>375</v>
      </c>
      <c r="B747" s="4" t="s">
        <v>3489</v>
      </c>
      <c r="C747" s="4" t="s">
        <v>3490</v>
      </c>
    </row>
    <row r="748" spans="1:3" x14ac:dyDescent="0.2">
      <c r="A748" s="4" t="s">
        <v>382</v>
      </c>
      <c r="B748" s="4" t="s">
        <v>3491</v>
      </c>
      <c r="C748" s="4" t="s">
        <v>3492</v>
      </c>
    </row>
    <row r="749" spans="1:3" x14ac:dyDescent="0.2">
      <c r="A749" s="8" t="s">
        <v>791</v>
      </c>
      <c r="B749" s="8"/>
      <c r="C749" s="8"/>
    </row>
    <row r="750" spans="1:3" x14ac:dyDescent="0.2">
      <c r="A750" s="4" t="s">
        <v>298</v>
      </c>
      <c r="B750" s="4" t="s">
        <v>3493</v>
      </c>
      <c r="C750" s="4" t="s">
        <v>3494</v>
      </c>
    </row>
    <row r="751" spans="1:3" x14ac:dyDescent="0.2">
      <c r="A751" s="4" t="s">
        <v>306</v>
      </c>
      <c r="B751" s="4" t="s">
        <v>3495</v>
      </c>
      <c r="C751" s="4" t="s">
        <v>3496</v>
      </c>
    </row>
    <row r="752" spans="1:3" x14ac:dyDescent="0.2">
      <c r="A752" s="4" t="s">
        <v>318</v>
      </c>
      <c r="B752" s="4" t="s">
        <v>3497</v>
      </c>
      <c r="C752" s="4" t="s">
        <v>3498</v>
      </c>
    </row>
    <row r="753" spans="1:3" x14ac:dyDescent="0.2">
      <c r="A753" s="4" t="s">
        <v>330</v>
      </c>
      <c r="B753" s="4" t="s">
        <v>3499</v>
      </c>
      <c r="C753" s="4" t="s">
        <v>3500</v>
      </c>
    </row>
    <row r="754" spans="1:3" x14ac:dyDescent="0.2">
      <c r="A754" s="4" t="s">
        <v>342</v>
      </c>
      <c r="B754" s="4">
        <v>0</v>
      </c>
      <c r="C754" s="4" t="s">
        <v>3501</v>
      </c>
    </row>
    <row r="755" spans="1:3" x14ac:dyDescent="0.2">
      <c r="A755" s="8" t="s">
        <v>792</v>
      </c>
      <c r="B755" s="8"/>
      <c r="C755" s="8"/>
    </row>
    <row r="756" spans="1:3" x14ac:dyDescent="0.2">
      <c r="A756" s="4" t="s">
        <v>299</v>
      </c>
      <c r="B756" s="4" t="s">
        <v>3265</v>
      </c>
      <c r="C756" s="4" t="s">
        <v>3266</v>
      </c>
    </row>
    <row r="757" spans="1:3" x14ac:dyDescent="0.2">
      <c r="A757" s="4" t="s">
        <v>307</v>
      </c>
      <c r="B757" s="4" t="s">
        <v>3502</v>
      </c>
      <c r="C757" s="4" t="s">
        <v>3503</v>
      </c>
    </row>
    <row r="758" spans="1:3" x14ac:dyDescent="0.2">
      <c r="A758" s="4" t="s">
        <v>319</v>
      </c>
      <c r="B758" s="4" t="s">
        <v>3504</v>
      </c>
      <c r="C758" s="4" t="s">
        <v>3505</v>
      </c>
    </row>
    <row r="759" spans="1:3" x14ac:dyDescent="0.2">
      <c r="A759" s="4" t="s">
        <v>331</v>
      </c>
      <c r="B759" s="4" t="s">
        <v>3506</v>
      </c>
      <c r="C759" s="4" t="s">
        <v>3507</v>
      </c>
    </row>
    <row r="760" spans="1:3" x14ac:dyDescent="0.2">
      <c r="A760" s="4" t="s">
        <v>343</v>
      </c>
      <c r="B760" s="4">
        <v>0</v>
      </c>
      <c r="C760" s="4" t="s">
        <v>3325</v>
      </c>
    </row>
    <row r="761" spans="1:3" x14ac:dyDescent="0.2">
      <c r="A761" s="4" t="s">
        <v>354</v>
      </c>
      <c r="B761" s="4" t="s">
        <v>3508</v>
      </c>
      <c r="C761" s="4" t="s">
        <v>3503</v>
      </c>
    </row>
    <row r="762" spans="1:3" x14ac:dyDescent="0.2">
      <c r="A762" s="4" t="s">
        <v>364</v>
      </c>
      <c r="B762" s="4" t="s">
        <v>3509</v>
      </c>
      <c r="C762" s="4" t="s">
        <v>3510</v>
      </c>
    </row>
    <row r="763" spans="1:3" x14ac:dyDescent="0.2">
      <c r="A763" s="4" t="s">
        <v>376</v>
      </c>
      <c r="B763" s="4">
        <v>0</v>
      </c>
      <c r="C763" s="4" t="s">
        <v>3511</v>
      </c>
    </row>
    <row r="764" spans="1:3" x14ac:dyDescent="0.2">
      <c r="A764" s="4" t="s">
        <v>383</v>
      </c>
      <c r="B764" s="4">
        <v>0</v>
      </c>
      <c r="C764" s="4" t="s">
        <v>3512</v>
      </c>
    </row>
    <row r="765" spans="1:3" x14ac:dyDescent="0.2">
      <c r="A765" s="4" t="s">
        <v>392</v>
      </c>
      <c r="B765" s="4">
        <v>0</v>
      </c>
      <c r="C765" s="4" t="s">
        <v>3513</v>
      </c>
    </row>
    <row r="766" spans="1:3" x14ac:dyDescent="0.2">
      <c r="A766" s="4" t="s">
        <v>401</v>
      </c>
      <c r="B766" s="4" t="s">
        <v>3514</v>
      </c>
      <c r="C766" s="4" t="s">
        <v>3515</v>
      </c>
    </row>
    <row r="767" spans="1:3" x14ac:dyDescent="0.2">
      <c r="A767" s="4" t="s">
        <v>408</v>
      </c>
      <c r="B767" s="4" t="s">
        <v>3437</v>
      </c>
      <c r="C767" s="4" t="s">
        <v>3438</v>
      </c>
    </row>
    <row r="768" spans="1:3" x14ac:dyDescent="0.2">
      <c r="A768" s="4" t="s">
        <v>419</v>
      </c>
      <c r="B768" s="4" t="s">
        <v>3516</v>
      </c>
      <c r="C768" s="4" t="s">
        <v>3517</v>
      </c>
    </row>
    <row r="769" spans="1:3" x14ac:dyDescent="0.2">
      <c r="A769" s="4" t="s">
        <v>429</v>
      </c>
      <c r="B769" s="4" t="s">
        <v>3518</v>
      </c>
      <c r="C769" s="4" t="s">
        <v>3519</v>
      </c>
    </row>
    <row r="770" spans="1:3" x14ac:dyDescent="0.2">
      <c r="A770" s="4" t="s">
        <v>439</v>
      </c>
      <c r="B770" s="4" t="s">
        <v>3520</v>
      </c>
      <c r="C770" s="4" t="s">
        <v>3521</v>
      </c>
    </row>
    <row r="771" spans="1:3" x14ac:dyDescent="0.2">
      <c r="A771" s="4" t="s">
        <v>448</v>
      </c>
      <c r="B771" s="4">
        <v>0</v>
      </c>
      <c r="C771" s="4" t="s">
        <v>3522</v>
      </c>
    </row>
    <row r="772" spans="1:3" x14ac:dyDescent="0.2">
      <c r="A772" s="4" t="s">
        <v>457</v>
      </c>
      <c r="B772" s="4">
        <v>0</v>
      </c>
      <c r="C772" s="4" t="s">
        <v>3523</v>
      </c>
    </row>
    <row r="773" spans="1:3" x14ac:dyDescent="0.2">
      <c r="A773" s="4" t="s">
        <v>466</v>
      </c>
      <c r="B773" s="4" t="s">
        <v>3524</v>
      </c>
      <c r="C773" s="4" t="s">
        <v>3525</v>
      </c>
    </row>
    <row r="774" spans="1:3" x14ac:dyDescent="0.2">
      <c r="A774" s="4" t="s">
        <v>477</v>
      </c>
      <c r="B774" s="4" t="s">
        <v>3526</v>
      </c>
      <c r="C774" s="4" t="s">
        <v>3527</v>
      </c>
    </row>
    <row r="775" spans="1:3" x14ac:dyDescent="0.2">
      <c r="A775" s="4" t="s">
        <v>487</v>
      </c>
      <c r="B775" s="4">
        <v>0</v>
      </c>
      <c r="C775" s="4" t="s">
        <v>3325</v>
      </c>
    </row>
    <row r="776" spans="1:3" x14ac:dyDescent="0.2">
      <c r="A776" s="4" t="s">
        <v>495</v>
      </c>
      <c r="B776" s="4" t="s">
        <v>3528</v>
      </c>
      <c r="C776" s="4" t="s">
        <v>3529</v>
      </c>
    </row>
    <row r="777" spans="1:3" x14ac:dyDescent="0.2">
      <c r="A777" s="4" t="s">
        <v>502</v>
      </c>
      <c r="B777" s="4">
        <v>0</v>
      </c>
      <c r="C777" s="4" t="s">
        <v>3361</v>
      </c>
    </row>
    <row r="778" spans="1:3" x14ac:dyDescent="0.2">
      <c r="A778" s="4" t="s">
        <v>509</v>
      </c>
      <c r="B778" s="4" t="s">
        <v>3530</v>
      </c>
      <c r="C778" s="4" t="s">
        <v>3531</v>
      </c>
    </row>
    <row r="779" spans="1:3" x14ac:dyDescent="0.2">
      <c r="A779" s="4" t="s">
        <v>517</v>
      </c>
      <c r="B779" s="4" t="s">
        <v>3532</v>
      </c>
      <c r="C779" s="4" t="s">
        <v>3533</v>
      </c>
    </row>
    <row r="780" spans="1:3" x14ac:dyDescent="0.2">
      <c r="A780" s="4" t="s">
        <v>527</v>
      </c>
      <c r="B780" s="4">
        <v>0</v>
      </c>
      <c r="C780" s="4" t="s">
        <v>3534</v>
      </c>
    </row>
    <row r="781" spans="1:3" x14ac:dyDescent="0.2">
      <c r="A781" s="4" t="s">
        <v>536</v>
      </c>
      <c r="B781" s="4">
        <v>0</v>
      </c>
      <c r="C781" s="4" t="s">
        <v>3535</v>
      </c>
    </row>
    <row r="782" spans="1:3" x14ac:dyDescent="0.2">
      <c r="A782" s="8" t="s">
        <v>793</v>
      </c>
      <c r="B782" s="8"/>
      <c r="C782" s="8"/>
    </row>
    <row r="783" spans="1:3" x14ac:dyDescent="0.2">
      <c r="A783" s="4" t="s">
        <v>299</v>
      </c>
      <c r="B783" s="4" t="s">
        <v>3265</v>
      </c>
      <c r="C783" s="4" t="s">
        <v>3266</v>
      </c>
    </row>
    <row r="784" spans="1:3" x14ac:dyDescent="0.2">
      <c r="A784" s="4" t="s">
        <v>307</v>
      </c>
      <c r="B784" s="4" t="s">
        <v>3502</v>
      </c>
      <c r="C784" s="4" t="s">
        <v>3503</v>
      </c>
    </row>
    <row r="785" spans="1:3" x14ac:dyDescent="0.2">
      <c r="A785" s="4" t="s">
        <v>319</v>
      </c>
      <c r="B785" s="4" t="s">
        <v>3504</v>
      </c>
      <c r="C785" s="4" t="s">
        <v>3505</v>
      </c>
    </row>
    <row r="786" spans="1:3" x14ac:dyDescent="0.2">
      <c r="A786" s="4" t="s">
        <v>331</v>
      </c>
      <c r="B786" s="4" t="s">
        <v>3506</v>
      </c>
      <c r="C786" s="4" t="s">
        <v>3507</v>
      </c>
    </row>
    <row r="787" spans="1:3" x14ac:dyDescent="0.2">
      <c r="A787" s="4" t="s">
        <v>343</v>
      </c>
      <c r="B787" s="4">
        <v>0</v>
      </c>
      <c r="C787" s="4" t="s">
        <v>3325</v>
      </c>
    </row>
    <row r="788" spans="1:3" x14ac:dyDescent="0.2">
      <c r="A788" s="4" t="s">
        <v>354</v>
      </c>
      <c r="B788" s="4" t="s">
        <v>3508</v>
      </c>
      <c r="C788" s="4" t="s">
        <v>3503</v>
      </c>
    </row>
    <row r="789" spans="1:3" x14ac:dyDescent="0.2">
      <c r="A789" s="4" t="s">
        <v>364</v>
      </c>
      <c r="B789" s="4" t="s">
        <v>3509</v>
      </c>
      <c r="C789" s="4" t="s">
        <v>3510</v>
      </c>
    </row>
    <row r="790" spans="1:3" x14ac:dyDescent="0.2">
      <c r="A790" s="4" t="s">
        <v>376</v>
      </c>
      <c r="B790" s="4">
        <v>0</v>
      </c>
      <c r="C790" s="4" t="s">
        <v>3511</v>
      </c>
    </row>
    <row r="791" spans="1:3" x14ac:dyDescent="0.2">
      <c r="A791" s="4" t="s">
        <v>383</v>
      </c>
      <c r="B791" s="4">
        <v>0</v>
      </c>
      <c r="C791" s="4" t="s">
        <v>3512</v>
      </c>
    </row>
    <row r="792" spans="1:3" x14ac:dyDescent="0.2">
      <c r="A792" s="4" t="s">
        <v>392</v>
      </c>
      <c r="B792" s="4">
        <v>0</v>
      </c>
      <c r="C792" s="4" t="s">
        <v>3513</v>
      </c>
    </row>
    <row r="793" spans="1:3" x14ac:dyDescent="0.2">
      <c r="A793" s="4" t="s">
        <v>401</v>
      </c>
      <c r="B793" s="4" t="s">
        <v>3514</v>
      </c>
      <c r="C793" s="4" t="s">
        <v>3515</v>
      </c>
    </row>
    <row r="794" spans="1:3" x14ac:dyDescent="0.2">
      <c r="A794" s="4" t="s">
        <v>408</v>
      </c>
      <c r="B794" s="4" t="s">
        <v>3437</v>
      </c>
      <c r="C794" s="4" t="s">
        <v>3438</v>
      </c>
    </row>
    <row r="795" spans="1:3" x14ac:dyDescent="0.2">
      <c r="A795" s="4" t="s">
        <v>419</v>
      </c>
      <c r="B795" s="4" t="s">
        <v>3516</v>
      </c>
      <c r="C795" s="4" t="s">
        <v>3517</v>
      </c>
    </row>
    <row r="796" spans="1:3" x14ac:dyDescent="0.2">
      <c r="A796" s="4" t="s">
        <v>429</v>
      </c>
      <c r="B796" s="4" t="s">
        <v>3518</v>
      </c>
      <c r="C796" s="4" t="s">
        <v>3519</v>
      </c>
    </row>
    <row r="797" spans="1:3" x14ac:dyDescent="0.2">
      <c r="A797" s="4" t="s">
        <v>439</v>
      </c>
      <c r="B797" s="4" t="s">
        <v>3520</v>
      </c>
      <c r="C797" s="4" t="s">
        <v>3521</v>
      </c>
    </row>
    <row r="798" spans="1:3" x14ac:dyDescent="0.2">
      <c r="A798" s="4" t="s">
        <v>448</v>
      </c>
      <c r="B798" s="4">
        <v>0</v>
      </c>
      <c r="C798" s="4" t="s">
        <v>3522</v>
      </c>
    </row>
    <row r="799" spans="1:3" x14ac:dyDescent="0.2">
      <c r="A799" s="4" t="s">
        <v>457</v>
      </c>
      <c r="B799" s="4">
        <v>0</v>
      </c>
      <c r="C799" s="4" t="s">
        <v>3523</v>
      </c>
    </row>
    <row r="800" spans="1:3" x14ac:dyDescent="0.2">
      <c r="A800" s="4" t="s">
        <v>466</v>
      </c>
      <c r="B800" s="4" t="s">
        <v>3524</v>
      </c>
      <c r="C800" s="4" t="s">
        <v>3525</v>
      </c>
    </row>
    <row r="801" spans="1:3" x14ac:dyDescent="0.2">
      <c r="A801" s="4" t="s">
        <v>477</v>
      </c>
      <c r="B801" s="4" t="s">
        <v>3526</v>
      </c>
      <c r="C801" s="4" t="s">
        <v>3527</v>
      </c>
    </row>
    <row r="802" spans="1:3" x14ac:dyDescent="0.2">
      <c r="A802" s="4" t="s">
        <v>487</v>
      </c>
      <c r="B802" s="4">
        <v>0</v>
      </c>
      <c r="C802" s="4" t="s">
        <v>3325</v>
      </c>
    </row>
    <row r="803" spans="1:3" x14ac:dyDescent="0.2">
      <c r="A803" s="4" t="s">
        <v>495</v>
      </c>
      <c r="B803" s="4" t="s">
        <v>3528</v>
      </c>
      <c r="C803" s="4" t="s">
        <v>3529</v>
      </c>
    </row>
    <row r="804" spans="1:3" x14ac:dyDescent="0.2">
      <c r="A804" s="4" t="s">
        <v>502</v>
      </c>
      <c r="B804" s="4">
        <v>0</v>
      </c>
      <c r="C804" s="4" t="s">
        <v>3361</v>
      </c>
    </row>
    <row r="805" spans="1:3" x14ac:dyDescent="0.2">
      <c r="A805" s="4" t="s">
        <v>509</v>
      </c>
      <c r="B805" s="4" t="s">
        <v>3530</v>
      </c>
      <c r="C805" s="4" t="s">
        <v>3531</v>
      </c>
    </row>
    <row r="806" spans="1:3" x14ac:dyDescent="0.2">
      <c r="A806" s="4" t="s">
        <v>517</v>
      </c>
      <c r="B806" s="4" t="s">
        <v>3532</v>
      </c>
      <c r="C806" s="4" t="s">
        <v>3533</v>
      </c>
    </row>
    <row r="807" spans="1:3" x14ac:dyDescent="0.2">
      <c r="A807" s="4" t="s">
        <v>527</v>
      </c>
      <c r="B807" s="4">
        <v>0</v>
      </c>
      <c r="C807" s="4" t="s">
        <v>3534</v>
      </c>
    </row>
    <row r="808" spans="1:3" x14ac:dyDescent="0.2">
      <c r="A808" s="4" t="s">
        <v>536</v>
      </c>
      <c r="B808" s="4">
        <v>0</v>
      </c>
      <c r="C808" s="4" t="s">
        <v>3535</v>
      </c>
    </row>
  </sheetData>
  <mergeCells count="18">
    <mergeCell ref="A1:C1"/>
    <mergeCell ref="A438:C438"/>
    <mergeCell ref="A386:C386"/>
    <mergeCell ref="A649:C649"/>
    <mergeCell ref="A590:C590"/>
    <mergeCell ref="A536:C536"/>
    <mergeCell ref="A497:C497"/>
    <mergeCell ref="A469:C469"/>
    <mergeCell ref="A782:C782"/>
    <mergeCell ref="A755:C755"/>
    <mergeCell ref="A749:C749"/>
    <mergeCell ref="A739:C739"/>
    <mergeCell ref="A718:C718"/>
    <mergeCell ref="A309:C309"/>
    <mergeCell ref="A231:C231"/>
    <mergeCell ref="A2:C5"/>
    <mergeCell ref="A147:C147"/>
    <mergeCell ref="A26:C26"/>
  </mergeCells>
  <conditionalFormatting sqref="A7 A24:A1048576">
    <cfRule type="containsText" dxfId="5" priority="1" operator="containsText" text="GO">
      <formula>NOT(ISERROR(SEARCH("GO",A7)))</formula>
    </cfRule>
    <cfRule type="containsText" dxfId="4" priority="2" operator="containsText" text="GO">
      <formula>NOT(ISERROR(SEARCH("GO",A7)))</formula>
    </cfRule>
  </conditionalFormatting>
  <conditionalFormatting sqref="A26:C26">
    <cfRule type="containsText" dxfId="3" priority="3" operator="containsText" text="GO">
      <formula>NOT(ISERROR(SEARCH("GO",A2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0C983-97E8-BA40-86D2-1D2C8C079CF6}">
  <dimension ref="A1:J1278"/>
  <sheetViews>
    <sheetView topLeftCell="A7" workbookViewId="0">
      <pane ySplit="12" topLeftCell="A19" activePane="bottomLeft" state="frozen"/>
      <selection activeCell="A7" sqref="A7"/>
      <selection pane="bottomLeft" activeCell="A7" sqref="A1:XFD1048576"/>
    </sheetView>
  </sheetViews>
  <sheetFormatPr baseColWidth="10" defaultRowHeight="16" x14ac:dyDescent="0.2"/>
  <cols>
    <col min="1" max="1" width="27.5" style="1" bestFit="1" customWidth="1"/>
    <col min="2" max="2" width="48.1640625" style="1" bestFit="1" customWidth="1"/>
    <col min="3" max="3" width="232" style="1" bestFit="1" customWidth="1"/>
    <col min="4" max="4" width="11" style="1" bestFit="1" customWidth="1"/>
    <col min="5" max="7" width="14.1640625" style="1" bestFit="1" customWidth="1"/>
    <col min="8" max="8" width="255.83203125" style="1" bestFit="1" customWidth="1"/>
    <col min="9" max="9" width="6.83203125" style="1" bestFit="1" customWidth="1"/>
    <col min="10" max="10" width="255.83203125" style="1" bestFit="1" customWidth="1"/>
  </cols>
  <sheetData>
    <row r="1" spans="1:10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 t="s">
        <v>89</v>
      </c>
      <c r="B2" s="1" t="s">
        <v>90</v>
      </c>
      <c r="C2" s="1" t="s">
        <v>91</v>
      </c>
      <c r="D2" s="1" t="s">
        <v>92</v>
      </c>
      <c r="E2" s="1">
        <v>3.2852092387325578E-53</v>
      </c>
      <c r="F2" s="1">
        <v>8.8273572244743825E-50</v>
      </c>
      <c r="G2" s="1">
        <v>7.7876749532902313E-50</v>
      </c>
      <c r="H2" s="1" t="s">
        <v>93</v>
      </c>
      <c r="I2" s="1">
        <v>178</v>
      </c>
      <c r="J2" s="1" t="s">
        <v>93</v>
      </c>
    </row>
    <row r="3" spans="1:10" x14ac:dyDescent="0.2">
      <c r="A3" s="1" t="s">
        <v>94</v>
      </c>
      <c r="B3" s="1" t="s">
        <v>95</v>
      </c>
      <c r="C3" s="1" t="s">
        <v>96</v>
      </c>
      <c r="D3" s="1" t="s">
        <v>97</v>
      </c>
      <c r="E3" s="1">
        <v>8.4139668947587132E-41</v>
      </c>
      <c r="F3" s="1">
        <v>7.5361096820722207E-38</v>
      </c>
      <c r="G3" s="1">
        <v>6.6485099814023235E-38</v>
      </c>
      <c r="H3" s="1" t="s">
        <v>98</v>
      </c>
      <c r="I3" s="1">
        <v>174</v>
      </c>
      <c r="J3" s="1" t="s">
        <v>98</v>
      </c>
    </row>
    <row r="4" spans="1:10" x14ac:dyDescent="0.2">
      <c r="A4" s="1" t="s">
        <v>99</v>
      </c>
      <c r="B4" s="1" t="s">
        <v>100</v>
      </c>
      <c r="C4" s="1" t="s">
        <v>101</v>
      </c>
      <c r="D4" s="1" t="s">
        <v>102</v>
      </c>
      <c r="E4" s="1">
        <v>1.0895585875014411E-35</v>
      </c>
      <c r="F4" s="1">
        <v>5.8552878492327431E-33</v>
      </c>
      <c r="G4" s="1">
        <v>5.1656546085331472E-33</v>
      </c>
      <c r="H4" s="1" t="s">
        <v>103</v>
      </c>
      <c r="I4" s="1">
        <v>194</v>
      </c>
      <c r="J4" s="1" t="s">
        <v>103</v>
      </c>
    </row>
    <row r="5" spans="1:10" x14ac:dyDescent="0.2">
      <c r="A5" s="1" t="s">
        <v>104</v>
      </c>
      <c r="B5" s="1" t="s">
        <v>105</v>
      </c>
      <c r="C5" s="1" t="s">
        <v>106</v>
      </c>
      <c r="D5" s="1" t="s">
        <v>107</v>
      </c>
      <c r="E5" s="1">
        <v>1.2867959468510011E-32</v>
      </c>
      <c r="F5" s="1">
        <v>5.7627011819810651E-30</v>
      </c>
      <c r="G5" s="1">
        <v>5.0839727584358828E-30</v>
      </c>
      <c r="H5" s="1" t="s">
        <v>108</v>
      </c>
      <c r="I5" s="1">
        <v>161</v>
      </c>
      <c r="J5" s="1" t="s">
        <v>108</v>
      </c>
    </row>
    <row r="6" spans="1:10" x14ac:dyDescent="0.2">
      <c r="A6" s="1" t="s">
        <v>109</v>
      </c>
      <c r="B6" s="1" t="s">
        <v>110</v>
      </c>
      <c r="C6" s="1" t="s">
        <v>111</v>
      </c>
      <c r="D6" s="1" t="s">
        <v>112</v>
      </c>
      <c r="E6" s="1">
        <v>5.5676371372702023E-20</v>
      </c>
      <c r="F6" s="1">
        <v>1.068588641988931E-17</v>
      </c>
      <c r="G6" s="1">
        <v>9.4273073933327037E-18</v>
      </c>
      <c r="H6" s="1" t="s">
        <v>113</v>
      </c>
      <c r="I6" s="1">
        <v>153</v>
      </c>
      <c r="J6" s="1" t="s">
        <v>113</v>
      </c>
    </row>
    <row r="7" spans="1:10" x14ac:dyDescent="0.2">
      <c r="A7" s="1" t="s">
        <v>114</v>
      </c>
      <c r="B7" s="1" t="s">
        <v>115</v>
      </c>
      <c r="C7" s="1" t="s">
        <v>116</v>
      </c>
      <c r="D7" s="1" t="s">
        <v>117</v>
      </c>
      <c r="E7" s="1">
        <v>1.789609389568944E-10</v>
      </c>
      <c r="F7" s="1">
        <v>1.9234721719087009E-8</v>
      </c>
      <c r="G7" s="1">
        <v>1.6969264611828471E-8</v>
      </c>
      <c r="H7" s="1" t="s">
        <v>118</v>
      </c>
      <c r="I7" s="1">
        <v>76</v>
      </c>
      <c r="J7" s="1" t="s">
        <v>118</v>
      </c>
    </row>
    <row r="8" spans="1:10" x14ac:dyDescent="0.2">
      <c r="A8" s="1" t="s">
        <v>119</v>
      </c>
      <c r="B8" s="1" t="s">
        <v>120</v>
      </c>
      <c r="C8" s="1" t="s">
        <v>121</v>
      </c>
      <c r="D8" s="1" t="s">
        <v>122</v>
      </c>
      <c r="E8" s="1">
        <v>1.6545506460248841E-8</v>
      </c>
      <c r="F8" s="1">
        <v>1.1399429707356061E-6</v>
      </c>
      <c r="G8" s="1">
        <v>1.005680986463708E-6</v>
      </c>
      <c r="H8" s="1" t="s">
        <v>123</v>
      </c>
      <c r="I8" s="1">
        <v>47</v>
      </c>
      <c r="J8" s="1" t="s">
        <v>123</v>
      </c>
    </row>
    <row r="9" spans="1:10" x14ac:dyDescent="0.2">
      <c r="A9" s="1" t="s">
        <v>124</v>
      </c>
      <c r="B9" s="1" t="s">
        <v>125</v>
      </c>
      <c r="C9" s="1" t="s">
        <v>126</v>
      </c>
      <c r="D9" s="1" t="s">
        <v>127</v>
      </c>
      <c r="E9" s="1">
        <v>7.5337890326840561E-8</v>
      </c>
      <c r="F9" s="1">
        <v>4.9373880806883069E-6</v>
      </c>
      <c r="G9" s="1">
        <v>4.3558646730691892E-6</v>
      </c>
      <c r="H9" s="1" t="s">
        <v>128</v>
      </c>
      <c r="I9" s="1">
        <v>35</v>
      </c>
      <c r="J9" s="1" t="s">
        <v>128</v>
      </c>
    </row>
    <row r="10" spans="1:10" x14ac:dyDescent="0.2">
      <c r="A10" s="1" t="s">
        <v>129</v>
      </c>
      <c r="B10" s="1" t="s">
        <v>130</v>
      </c>
      <c r="C10" s="1" t="s">
        <v>131</v>
      </c>
      <c r="D10" s="1" t="s">
        <v>132</v>
      </c>
      <c r="E10" s="1">
        <v>1.0471686917148031E-5</v>
      </c>
      <c r="F10" s="1">
        <v>4.5244237029374462E-4</v>
      </c>
      <c r="G10" s="1">
        <v>3.9915390590230252E-4</v>
      </c>
      <c r="H10" s="1" t="s">
        <v>133</v>
      </c>
      <c r="I10" s="1">
        <v>14</v>
      </c>
      <c r="J10" s="1" t="s">
        <v>133</v>
      </c>
    </row>
    <row r="11" spans="1:10" x14ac:dyDescent="0.2">
      <c r="A11" s="1" t="s">
        <v>134</v>
      </c>
      <c r="B11" s="1" t="s">
        <v>135</v>
      </c>
      <c r="C11" s="1" t="s">
        <v>136</v>
      </c>
      <c r="D11" s="1" t="s">
        <v>137</v>
      </c>
      <c r="E11" s="1">
        <v>1.060806450632896E-5</v>
      </c>
      <c r="F11" s="1">
        <v>4.5244237029374462E-4</v>
      </c>
      <c r="G11" s="1">
        <v>3.9915390590230252E-4</v>
      </c>
      <c r="H11" s="1" t="s">
        <v>138</v>
      </c>
      <c r="I11" s="1">
        <v>57</v>
      </c>
      <c r="J11" s="1" t="s">
        <v>138</v>
      </c>
    </row>
    <row r="12" spans="1:10" x14ac:dyDescent="0.2">
      <c r="A12" s="1" t="s">
        <v>139</v>
      </c>
      <c r="B12" s="1" t="s">
        <v>140</v>
      </c>
      <c r="C12" s="1" t="s">
        <v>141</v>
      </c>
      <c r="D12" s="1" t="s">
        <v>142</v>
      </c>
      <c r="E12" s="1">
        <v>1.537733385925386E-5</v>
      </c>
      <c r="F12" s="1">
        <v>6.3567532430484799E-4</v>
      </c>
      <c r="G12" s="1">
        <v>5.6080576276987346E-4</v>
      </c>
      <c r="H12" s="1" t="s">
        <v>143</v>
      </c>
      <c r="I12" s="1">
        <v>141</v>
      </c>
      <c r="J12" s="1" t="s">
        <v>143</v>
      </c>
    </row>
    <row r="13" spans="1:10" x14ac:dyDescent="0.2">
      <c r="A13" s="1" t="s">
        <v>144</v>
      </c>
      <c r="B13" s="1" t="s">
        <v>145</v>
      </c>
      <c r="C13" s="1" t="s">
        <v>146</v>
      </c>
      <c r="D13" s="1" t="s">
        <v>78</v>
      </c>
      <c r="E13" s="1">
        <v>2.0715074610927531E-5</v>
      </c>
      <c r="F13" s="1">
        <v>8.0668703593568536E-4</v>
      </c>
      <c r="G13" s="1">
        <v>7.1167578983690014E-4</v>
      </c>
      <c r="H13" s="1" t="s">
        <v>147</v>
      </c>
      <c r="I13" s="1">
        <v>7</v>
      </c>
      <c r="J13" s="1" t="s">
        <v>147</v>
      </c>
    </row>
    <row r="14" spans="1:10" x14ac:dyDescent="0.2">
      <c r="A14" s="1" t="s">
        <v>148</v>
      </c>
      <c r="B14" s="1" t="s">
        <v>149</v>
      </c>
      <c r="C14" s="1" t="s">
        <v>146</v>
      </c>
      <c r="D14" s="1" t="s">
        <v>78</v>
      </c>
      <c r="E14" s="1">
        <v>2.0715074610927531E-5</v>
      </c>
      <c r="F14" s="1">
        <v>8.0668703593568536E-4</v>
      </c>
      <c r="G14" s="1">
        <v>7.1167578983690014E-4</v>
      </c>
      <c r="H14" s="1" t="s">
        <v>150</v>
      </c>
      <c r="I14" s="1">
        <v>7</v>
      </c>
      <c r="J14" s="1" t="s">
        <v>150</v>
      </c>
    </row>
    <row r="15" spans="1:10" x14ac:dyDescent="0.2">
      <c r="A15" s="1" t="s">
        <v>151</v>
      </c>
      <c r="B15" s="1" t="s">
        <v>152</v>
      </c>
      <c r="C15" s="1" t="s">
        <v>146</v>
      </c>
      <c r="D15" s="1" t="s">
        <v>78</v>
      </c>
      <c r="E15" s="1">
        <v>2.0715074610927531E-5</v>
      </c>
      <c r="F15" s="1">
        <v>8.0668703593568536E-4</v>
      </c>
      <c r="G15" s="1">
        <v>7.1167578983690014E-4</v>
      </c>
      <c r="H15" s="1" t="s">
        <v>147</v>
      </c>
      <c r="I15" s="1">
        <v>7</v>
      </c>
      <c r="J15" s="1" t="s">
        <v>147</v>
      </c>
    </row>
    <row r="16" spans="1:10" x14ac:dyDescent="0.2">
      <c r="A16" s="1" t="s">
        <v>153</v>
      </c>
      <c r="B16" s="1" t="s">
        <v>154</v>
      </c>
      <c r="C16" s="1" t="s">
        <v>155</v>
      </c>
      <c r="D16" s="1" t="s">
        <v>156</v>
      </c>
      <c r="E16" s="1">
        <v>3.0405005247627109E-5</v>
      </c>
      <c r="F16" s="1">
        <v>1.1040303932482981E-3</v>
      </c>
      <c r="G16" s="1">
        <v>9.7399817663806887E-4</v>
      </c>
      <c r="H16" s="1" t="s">
        <v>157</v>
      </c>
      <c r="I16" s="1">
        <v>10</v>
      </c>
      <c r="J16" s="1" t="s">
        <v>157</v>
      </c>
    </row>
    <row r="18" spans="1:3" x14ac:dyDescent="0.2">
      <c r="A18" s="2" t="s">
        <v>87</v>
      </c>
      <c r="B18" s="2" t="s">
        <v>88</v>
      </c>
      <c r="C18" s="2" t="s">
        <v>1</v>
      </c>
    </row>
    <row r="19" spans="1:3" x14ac:dyDescent="0.2">
      <c r="A19" s="11" t="s">
        <v>1688</v>
      </c>
      <c r="B19" s="11"/>
      <c r="C19" s="11"/>
    </row>
    <row r="20" spans="1:3" x14ac:dyDescent="0.2">
      <c r="A20" s="1" t="s">
        <v>794</v>
      </c>
      <c r="B20" s="1">
        <v>0</v>
      </c>
      <c r="C20" s="1" t="s">
        <v>3536</v>
      </c>
    </row>
    <row r="21" spans="1:3" x14ac:dyDescent="0.2">
      <c r="A21" s="1" t="s">
        <v>809</v>
      </c>
      <c r="B21" s="1">
        <v>0</v>
      </c>
      <c r="C21" s="1" t="s">
        <v>3537</v>
      </c>
    </row>
    <row r="22" spans="1:3" x14ac:dyDescent="0.2">
      <c r="A22" s="1" t="s">
        <v>825</v>
      </c>
      <c r="B22" s="1">
        <v>0</v>
      </c>
      <c r="C22" s="1">
        <v>0</v>
      </c>
    </row>
    <row r="23" spans="1:3" x14ac:dyDescent="0.2">
      <c r="A23" s="1" t="s">
        <v>839</v>
      </c>
      <c r="B23" s="1">
        <v>0</v>
      </c>
      <c r="C23" s="1" t="s">
        <v>3538</v>
      </c>
    </row>
    <row r="24" spans="1:3" x14ac:dyDescent="0.2">
      <c r="A24" s="1" t="s">
        <v>853</v>
      </c>
      <c r="B24" s="1" t="s">
        <v>3539</v>
      </c>
      <c r="C24" s="1" t="s">
        <v>3540</v>
      </c>
    </row>
    <row r="25" spans="1:3" x14ac:dyDescent="0.2">
      <c r="A25" s="1" t="s">
        <v>867</v>
      </c>
      <c r="B25" s="1">
        <v>0</v>
      </c>
      <c r="C25" s="1" t="s">
        <v>3541</v>
      </c>
    </row>
    <row r="26" spans="1:3" x14ac:dyDescent="0.2">
      <c r="A26" s="1" t="s">
        <v>881</v>
      </c>
      <c r="B26" s="1">
        <v>0</v>
      </c>
      <c r="C26" s="1" t="s">
        <v>3542</v>
      </c>
    </row>
    <row r="27" spans="1:3" x14ac:dyDescent="0.2">
      <c r="A27" s="1" t="s">
        <v>898</v>
      </c>
      <c r="B27" s="1" t="s">
        <v>3543</v>
      </c>
      <c r="C27" s="1" t="s">
        <v>3544</v>
      </c>
    </row>
    <row r="28" spans="1:3" x14ac:dyDescent="0.2">
      <c r="A28" s="1" t="s">
        <v>911</v>
      </c>
      <c r="B28" s="1">
        <v>0</v>
      </c>
      <c r="C28" s="1" t="s">
        <v>3545</v>
      </c>
    </row>
    <row r="29" spans="1:3" x14ac:dyDescent="0.2">
      <c r="A29" s="1" t="s">
        <v>920</v>
      </c>
      <c r="B29" s="1">
        <v>0</v>
      </c>
      <c r="C29" s="1">
        <v>0</v>
      </c>
    </row>
    <row r="30" spans="1:3" x14ac:dyDescent="0.2">
      <c r="A30" s="1" t="s">
        <v>908</v>
      </c>
      <c r="B30" s="1" t="s">
        <v>3546</v>
      </c>
      <c r="C30" s="1" t="s">
        <v>3547</v>
      </c>
    </row>
    <row r="31" spans="1:3" x14ac:dyDescent="0.2">
      <c r="A31" s="1" t="s">
        <v>941</v>
      </c>
      <c r="B31" s="1">
        <v>0</v>
      </c>
      <c r="C31" s="1" t="s">
        <v>3548</v>
      </c>
    </row>
    <row r="32" spans="1:3" x14ac:dyDescent="0.2">
      <c r="A32" s="1" t="s">
        <v>951</v>
      </c>
      <c r="B32" s="1" t="s">
        <v>3549</v>
      </c>
      <c r="C32" s="1" t="s">
        <v>3550</v>
      </c>
    </row>
    <row r="33" spans="1:3" x14ac:dyDescent="0.2">
      <c r="A33" s="1" t="s">
        <v>887</v>
      </c>
      <c r="B33" s="1" t="s">
        <v>3551</v>
      </c>
      <c r="C33" s="1" t="s">
        <v>3552</v>
      </c>
    </row>
    <row r="34" spans="1:3" x14ac:dyDescent="0.2">
      <c r="A34" s="1" t="s">
        <v>974</v>
      </c>
      <c r="B34" s="1">
        <v>0</v>
      </c>
      <c r="C34" s="1" t="s">
        <v>3553</v>
      </c>
    </row>
    <row r="35" spans="1:3" x14ac:dyDescent="0.2">
      <c r="A35" s="1" t="s">
        <v>979</v>
      </c>
      <c r="B35" s="1">
        <v>0</v>
      </c>
      <c r="C35" s="1" t="s">
        <v>3554</v>
      </c>
    </row>
    <row r="36" spans="1:3" x14ac:dyDescent="0.2">
      <c r="A36" s="1" t="s">
        <v>991</v>
      </c>
      <c r="B36" s="1">
        <v>0</v>
      </c>
      <c r="C36" s="1">
        <v>0</v>
      </c>
    </row>
    <row r="37" spans="1:3" x14ac:dyDescent="0.2">
      <c r="A37" s="1" t="s">
        <v>913</v>
      </c>
      <c r="B37" s="1">
        <v>0</v>
      </c>
      <c r="C37" s="1" t="s">
        <v>3555</v>
      </c>
    </row>
    <row r="38" spans="1:3" x14ac:dyDescent="0.2">
      <c r="A38" s="1" t="s">
        <v>949</v>
      </c>
      <c r="B38" s="1" t="s">
        <v>3556</v>
      </c>
      <c r="C38" s="1" t="s">
        <v>3547</v>
      </c>
    </row>
    <row r="39" spans="1:3" x14ac:dyDescent="0.2">
      <c r="A39" s="1" t="s">
        <v>1017</v>
      </c>
      <c r="B39" s="1">
        <v>0</v>
      </c>
      <c r="C39" s="1" t="s">
        <v>3557</v>
      </c>
    </row>
    <row r="40" spans="1:3" x14ac:dyDescent="0.2">
      <c r="A40" s="1" t="s">
        <v>1027</v>
      </c>
      <c r="B40" s="1">
        <v>0</v>
      </c>
      <c r="C40" s="1" t="s">
        <v>3558</v>
      </c>
    </row>
    <row r="41" spans="1:3" x14ac:dyDescent="0.2">
      <c r="A41" s="1" t="s">
        <v>1037</v>
      </c>
      <c r="B41" s="1">
        <v>0</v>
      </c>
      <c r="C41" s="1" t="s">
        <v>3559</v>
      </c>
    </row>
    <row r="42" spans="1:3" x14ac:dyDescent="0.2">
      <c r="A42" s="1" t="s">
        <v>1050</v>
      </c>
      <c r="B42" s="1">
        <v>0</v>
      </c>
      <c r="C42" s="1" t="s">
        <v>3560</v>
      </c>
    </row>
    <row r="43" spans="1:3" x14ac:dyDescent="0.2">
      <c r="A43" s="1" t="s">
        <v>1054</v>
      </c>
      <c r="B43" s="1" t="s">
        <v>3561</v>
      </c>
      <c r="C43" s="1" t="s">
        <v>3562</v>
      </c>
    </row>
    <row r="44" spans="1:3" x14ac:dyDescent="0.2">
      <c r="A44" s="1" t="s">
        <v>944</v>
      </c>
      <c r="B44" s="1">
        <v>0</v>
      </c>
      <c r="C44" s="1" t="s">
        <v>3047</v>
      </c>
    </row>
    <row r="45" spans="1:3" x14ac:dyDescent="0.2">
      <c r="A45" s="1" t="s">
        <v>1074</v>
      </c>
      <c r="B45" s="1">
        <v>0</v>
      </c>
      <c r="C45" s="1" t="s">
        <v>3563</v>
      </c>
    </row>
    <row r="46" spans="1:3" x14ac:dyDescent="0.2">
      <c r="A46" s="1" t="s">
        <v>1081</v>
      </c>
      <c r="B46" s="1" t="s">
        <v>3564</v>
      </c>
      <c r="C46" s="1" t="s">
        <v>3565</v>
      </c>
    </row>
    <row r="47" spans="1:3" x14ac:dyDescent="0.2">
      <c r="A47" s="1" t="s">
        <v>967</v>
      </c>
      <c r="B47" s="1">
        <v>0</v>
      </c>
      <c r="C47" s="1" t="s">
        <v>3566</v>
      </c>
    </row>
    <row r="48" spans="1:3" x14ac:dyDescent="0.2">
      <c r="A48" s="1" t="s">
        <v>1096</v>
      </c>
      <c r="B48" s="1">
        <v>8</v>
      </c>
      <c r="C48" s="1" t="s">
        <v>3567</v>
      </c>
    </row>
    <row r="49" spans="1:3" x14ac:dyDescent="0.2">
      <c r="A49" s="1" t="s">
        <v>1103</v>
      </c>
      <c r="B49" s="1">
        <v>0</v>
      </c>
      <c r="C49" s="1" t="s">
        <v>3568</v>
      </c>
    </row>
    <row r="50" spans="1:3" x14ac:dyDescent="0.2">
      <c r="A50" s="1" t="s">
        <v>1110</v>
      </c>
      <c r="B50" s="1" t="s">
        <v>3569</v>
      </c>
      <c r="C50" s="1" t="s">
        <v>3570</v>
      </c>
    </row>
    <row r="51" spans="1:3" x14ac:dyDescent="0.2">
      <c r="A51" s="1" t="s">
        <v>1042</v>
      </c>
      <c r="B51" s="1" t="s">
        <v>3571</v>
      </c>
      <c r="C51" s="1" t="s">
        <v>3572</v>
      </c>
    </row>
    <row r="52" spans="1:3" x14ac:dyDescent="0.2">
      <c r="A52" s="1" t="s">
        <v>1125</v>
      </c>
      <c r="B52" s="1" t="s">
        <v>3573</v>
      </c>
      <c r="C52" s="1" t="s">
        <v>3574</v>
      </c>
    </row>
    <row r="53" spans="1:3" x14ac:dyDescent="0.2">
      <c r="A53" s="1" t="s">
        <v>1134</v>
      </c>
      <c r="B53" s="1" t="s">
        <v>3575</v>
      </c>
      <c r="C53" s="1" t="s">
        <v>3576</v>
      </c>
    </row>
    <row r="54" spans="1:3" x14ac:dyDescent="0.2">
      <c r="A54" s="1" t="s">
        <v>1141</v>
      </c>
      <c r="B54" s="1">
        <v>0</v>
      </c>
      <c r="C54" s="1" t="s">
        <v>3577</v>
      </c>
    </row>
    <row r="55" spans="1:3" x14ac:dyDescent="0.2">
      <c r="A55" s="1" t="s">
        <v>1151</v>
      </c>
      <c r="B55" s="1">
        <v>0</v>
      </c>
      <c r="C55" s="1" t="s">
        <v>3578</v>
      </c>
    </row>
    <row r="56" spans="1:3" x14ac:dyDescent="0.2">
      <c r="A56" s="1" t="s">
        <v>1056</v>
      </c>
      <c r="B56" s="1" t="s">
        <v>3579</v>
      </c>
      <c r="C56" s="1" t="s">
        <v>3580</v>
      </c>
    </row>
    <row r="57" spans="1:3" x14ac:dyDescent="0.2">
      <c r="A57" s="1" t="s">
        <v>1167</v>
      </c>
      <c r="B57" s="1" t="s">
        <v>3581</v>
      </c>
      <c r="C57" s="1" t="s">
        <v>3582</v>
      </c>
    </row>
    <row r="58" spans="1:3" x14ac:dyDescent="0.2">
      <c r="A58" s="1" t="s">
        <v>1175</v>
      </c>
      <c r="B58" s="1" t="s">
        <v>3583</v>
      </c>
      <c r="C58" s="1" t="s">
        <v>3584</v>
      </c>
    </row>
    <row r="59" spans="1:3" x14ac:dyDescent="0.2">
      <c r="A59" s="1" t="s">
        <v>1062</v>
      </c>
      <c r="B59" s="1" t="s">
        <v>3585</v>
      </c>
      <c r="C59" s="1" t="s">
        <v>3547</v>
      </c>
    </row>
    <row r="60" spans="1:3" x14ac:dyDescent="0.2">
      <c r="A60" s="1" t="s">
        <v>1076</v>
      </c>
      <c r="B60" s="1">
        <v>0</v>
      </c>
      <c r="C60" s="1" t="s">
        <v>3586</v>
      </c>
    </row>
    <row r="61" spans="1:3" x14ac:dyDescent="0.2">
      <c r="A61" s="1" t="s">
        <v>1196</v>
      </c>
      <c r="B61" s="1">
        <v>0</v>
      </c>
      <c r="C61" s="1" t="s">
        <v>3587</v>
      </c>
    </row>
    <row r="62" spans="1:3" x14ac:dyDescent="0.2">
      <c r="A62" s="1" t="s">
        <v>1071</v>
      </c>
      <c r="B62" s="1" t="s">
        <v>3588</v>
      </c>
      <c r="C62" s="1" t="s">
        <v>3589</v>
      </c>
    </row>
    <row r="63" spans="1:3" x14ac:dyDescent="0.2">
      <c r="A63" s="1" t="s">
        <v>1212</v>
      </c>
      <c r="B63" s="1">
        <v>0</v>
      </c>
      <c r="C63" s="1">
        <v>0</v>
      </c>
    </row>
    <row r="64" spans="1:3" x14ac:dyDescent="0.2">
      <c r="A64" s="1" t="s">
        <v>1220</v>
      </c>
      <c r="B64" s="1">
        <v>0</v>
      </c>
      <c r="C64" s="1" t="s">
        <v>3590</v>
      </c>
    </row>
    <row r="65" spans="1:3" x14ac:dyDescent="0.2">
      <c r="A65" s="1" t="s">
        <v>1049</v>
      </c>
      <c r="B65" s="1" t="s">
        <v>3591</v>
      </c>
      <c r="C65" s="1" t="s">
        <v>3592</v>
      </c>
    </row>
    <row r="66" spans="1:3" x14ac:dyDescent="0.2">
      <c r="A66" s="1" t="s">
        <v>945</v>
      </c>
      <c r="B66" s="1" t="s">
        <v>3593</v>
      </c>
      <c r="C66" s="1" t="s">
        <v>3594</v>
      </c>
    </row>
    <row r="67" spans="1:3" x14ac:dyDescent="0.2">
      <c r="A67" s="1" t="s">
        <v>1246</v>
      </c>
      <c r="B67" s="1">
        <v>0</v>
      </c>
      <c r="C67" s="1" t="s">
        <v>3595</v>
      </c>
    </row>
    <row r="68" spans="1:3" x14ac:dyDescent="0.2">
      <c r="A68" s="1" t="s">
        <v>1252</v>
      </c>
      <c r="B68" s="1" t="s">
        <v>3596</v>
      </c>
      <c r="C68" s="1" t="s">
        <v>3597</v>
      </c>
    </row>
    <row r="69" spans="1:3" x14ac:dyDescent="0.2">
      <c r="A69" s="1" t="s">
        <v>1115</v>
      </c>
      <c r="B69" s="1">
        <v>0</v>
      </c>
      <c r="C69" s="1" t="s">
        <v>3598</v>
      </c>
    </row>
    <row r="70" spans="1:3" x14ac:dyDescent="0.2">
      <c r="A70" s="1" t="s">
        <v>1118</v>
      </c>
      <c r="B70" s="1">
        <v>0</v>
      </c>
      <c r="C70" s="1" t="s">
        <v>3599</v>
      </c>
    </row>
    <row r="71" spans="1:3" x14ac:dyDescent="0.2">
      <c r="A71" s="1" t="s">
        <v>1273</v>
      </c>
      <c r="B71" s="1" t="s">
        <v>3600</v>
      </c>
      <c r="C71" s="1" t="s">
        <v>3601</v>
      </c>
    </row>
    <row r="72" spans="1:3" x14ac:dyDescent="0.2">
      <c r="A72" s="1" t="s">
        <v>1281</v>
      </c>
      <c r="B72" s="1" t="s">
        <v>3602</v>
      </c>
      <c r="C72" s="1" t="s">
        <v>3603</v>
      </c>
    </row>
    <row r="73" spans="1:3" x14ac:dyDescent="0.2">
      <c r="A73" s="1" t="s">
        <v>1288</v>
      </c>
      <c r="B73" s="1" t="s">
        <v>3604</v>
      </c>
      <c r="C73" s="1" t="s">
        <v>3605</v>
      </c>
    </row>
    <row r="74" spans="1:3" x14ac:dyDescent="0.2">
      <c r="A74" s="1" t="s">
        <v>1294</v>
      </c>
      <c r="B74" s="1">
        <v>0</v>
      </c>
      <c r="C74" s="1" t="s">
        <v>3606</v>
      </c>
    </row>
    <row r="75" spans="1:3" x14ac:dyDescent="0.2">
      <c r="A75" s="1" t="s">
        <v>1301</v>
      </c>
      <c r="B75" s="1">
        <v>0</v>
      </c>
      <c r="C75" s="1" t="s">
        <v>3607</v>
      </c>
    </row>
    <row r="76" spans="1:3" x14ac:dyDescent="0.2">
      <c r="A76" s="1" t="s">
        <v>1116</v>
      </c>
      <c r="B76" s="1" t="s">
        <v>3608</v>
      </c>
      <c r="C76" s="1" t="s">
        <v>3609</v>
      </c>
    </row>
    <row r="77" spans="1:3" x14ac:dyDescent="0.2">
      <c r="A77" s="1" t="s">
        <v>865</v>
      </c>
      <c r="B77" s="1" t="s">
        <v>3610</v>
      </c>
      <c r="C77" s="1" t="s">
        <v>3611</v>
      </c>
    </row>
    <row r="78" spans="1:3" x14ac:dyDescent="0.2">
      <c r="A78" s="1" t="s">
        <v>1315</v>
      </c>
      <c r="B78" s="1" t="s">
        <v>3612</v>
      </c>
      <c r="C78" s="1" t="s">
        <v>3613</v>
      </c>
    </row>
    <row r="79" spans="1:3" x14ac:dyDescent="0.2">
      <c r="A79" s="1" t="s">
        <v>817</v>
      </c>
      <c r="B79" s="1">
        <v>0</v>
      </c>
      <c r="C79" s="1" t="s">
        <v>3614</v>
      </c>
    </row>
    <row r="80" spans="1:3" x14ac:dyDescent="0.2">
      <c r="A80" s="1" t="s">
        <v>1325</v>
      </c>
      <c r="B80" s="1">
        <v>0</v>
      </c>
      <c r="C80" s="1" t="s">
        <v>3615</v>
      </c>
    </row>
    <row r="81" spans="1:3" x14ac:dyDescent="0.2">
      <c r="A81" s="1" t="s">
        <v>1329</v>
      </c>
      <c r="B81" s="1" t="s">
        <v>3616</v>
      </c>
      <c r="C81" s="1" t="s">
        <v>3617</v>
      </c>
    </row>
    <row r="82" spans="1:3" x14ac:dyDescent="0.2">
      <c r="A82" s="1" t="s">
        <v>1231</v>
      </c>
      <c r="B82" s="1">
        <v>0</v>
      </c>
      <c r="C82" s="1" t="s">
        <v>3618</v>
      </c>
    </row>
    <row r="83" spans="1:3" x14ac:dyDescent="0.2">
      <c r="A83" s="1" t="s">
        <v>985</v>
      </c>
      <c r="B83" s="1" t="s">
        <v>3619</v>
      </c>
      <c r="C83" s="1" t="s">
        <v>3620</v>
      </c>
    </row>
    <row r="84" spans="1:3" x14ac:dyDescent="0.2">
      <c r="A84" s="1" t="s">
        <v>1263</v>
      </c>
      <c r="B84" s="1">
        <v>0</v>
      </c>
      <c r="C84" s="1" t="s">
        <v>3621</v>
      </c>
    </row>
    <row r="85" spans="1:3" x14ac:dyDescent="0.2">
      <c r="A85" s="1" t="s">
        <v>1346</v>
      </c>
      <c r="B85" s="1">
        <v>0</v>
      </c>
      <c r="C85" s="1" t="s">
        <v>3622</v>
      </c>
    </row>
    <row r="86" spans="1:3" x14ac:dyDescent="0.2">
      <c r="A86" s="1" t="s">
        <v>1350</v>
      </c>
      <c r="B86" s="1" t="s">
        <v>3623</v>
      </c>
      <c r="C86" s="1" t="s">
        <v>3624</v>
      </c>
    </row>
    <row r="87" spans="1:3" x14ac:dyDescent="0.2">
      <c r="A87" s="1" t="s">
        <v>1269</v>
      </c>
      <c r="B87" s="1" t="s">
        <v>3625</v>
      </c>
      <c r="C87" s="1" t="s">
        <v>3626</v>
      </c>
    </row>
    <row r="88" spans="1:3" x14ac:dyDescent="0.2">
      <c r="A88" s="1" t="s">
        <v>1358</v>
      </c>
      <c r="B88" s="1" t="s">
        <v>3627</v>
      </c>
      <c r="C88" s="1" t="s">
        <v>3628</v>
      </c>
    </row>
    <row r="89" spans="1:3" x14ac:dyDescent="0.2">
      <c r="A89" s="1" t="s">
        <v>1179</v>
      </c>
      <c r="B89" s="1">
        <v>0</v>
      </c>
      <c r="C89" s="1" t="s">
        <v>3629</v>
      </c>
    </row>
    <row r="90" spans="1:3" x14ac:dyDescent="0.2">
      <c r="A90" s="1" t="s">
        <v>1366</v>
      </c>
      <c r="B90" s="1" t="s">
        <v>3630</v>
      </c>
      <c r="C90" s="1" t="s">
        <v>3631</v>
      </c>
    </row>
    <row r="91" spans="1:3" x14ac:dyDescent="0.2">
      <c r="A91" s="1" t="s">
        <v>1369</v>
      </c>
      <c r="B91" s="1" t="s">
        <v>3632</v>
      </c>
      <c r="C91" s="1" t="s">
        <v>3633</v>
      </c>
    </row>
    <row r="92" spans="1:3" x14ac:dyDescent="0.2">
      <c r="A92" s="1" t="s">
        <v>1275</v>
      </c>
      <c r="B92" s="1" t="s">
        <v>3634</v>
      </c>
      <c r="C92" s="1" t="s">
        <v>3635</v>
      </c>
    </row>
    <row r="93" spans="1:3" x14ac:dyDescent="0.2">
      <c r="A93" s="1" t="s">
        <v>1283</v>
      </c>
      <c r="B93" s="1" t="s">
        <v>3636</v>
      </c>
      <c r="C93" s="1" t="s">
        <v>3637</v>
      </c>
    </row>
    <row r="94" spans="1:3" x14ac:dyDescent="0.2">
      <c r="A94" s="1" t="s">
        <v>1378</v>
      </c>
      <c r="B94" s="1">
        <v>0</v>
      </c>
      <c r="C94" s="1" t="s">
        <v>3638</v>
      </c>
    </row>
    <row r="95" spans="1:3" x14ac:dyDescent="0.2">
      <c r="A95" s="1" t="s">
        <v>1383</v>
      </c>
      <c r="B95" s="1">
        <v>0</v>
      </c>
      <c r="C95" s="1" t="s">
        <v>3639</v>
      </c>
    </row>
    <row r="96" spans="1:3" x14ac:dyDescent="0.2">
      <c r="A96" s="1" t="s">
        <v>1124</v>
      </c>
      <c r="B96" s="1" t="s">
        <v>3640</v>
      </c>
      <c r="C96" s="1" t="s">
        <v>3641</v>
      </c>
    </row>
    <row r="97" spans="1:3" x14ac:dyDescent="0.2">
      <c r="A97" s="1" t="s">
        <v>1391</v>
      </c>
      <c r="B97" s="1" t="s">
        <v>3642</v>
      </c>
      <c r="C97" s="1" t="s">
        <v>3643</v>
      </c>
    </row>
    <row r="98" spans="1:3" x14ac:dyDescent="0.2">
      <c r="A98" s="1" t="s">
        <v>1394</v>
      </c>
      <c r="B98" s="1" t="s">
        <v>3644</v>
      </c>
      <c r="C98" s="1" t="s">
        <v>3645</v>
      </c>
    </row>
    <row r="99" spans="1:3" x14ac:dyDescent="0.2">
      <c r="A99" s="1" t="s">
        <v>1400</v>
      </c>
      <c r="B99" s="1">
        <v>0</v>
      </c>
      <c r="C99" s="1" t="s">
        <v>3646</v>
      </c>
    </row>
    <row r="100" spans="1:3" x14ac:dyDescent="0.2">
      <c r="A100" s="1" t="s">
        <v>1403</v>
      </c>
      <c r="B100" s="1" t="s">
        <v>3647</v>
      </c>
      <c r="C100" s="1" t="s">
        <v>3648</v>
      </c>
    </row>
    <row r="101" spans="1:3" x14ac:dyDescent="0.2">
      <c r="A101" s="1" t="s">
        <v>1407</v>
      </c>
      <c r="B101" s="1" t="s">
        <v>3649</v>
      </c>
      <c r="C101" s="1" t="s">
        <v>3650</v>
      </c>
    </row>
    <row r="102" spans="1:3" x14ac:dyDescent="0.2">
      <c r="A102" s="1" t="s">
        <v>1285</v>
      </c>
      <c r="B102" s="1" t="s">
        <v>3651</v>
      </c>
      <c r="C102" s="1" t="s">
        <v>3652</v>
      </c>
    </row>
    <row r="103" spans="1:3" x14ac:dyDescent="0.2">
      <c r="A103" s="1" t="s">
        <v>909</v>
      </c>
      <c r="B103" s="1" t="s">
        <v>3653</v>
      </c>
      <c r="C103" s="1" t="s">
        <v>3654</v>
      </c>
    </row>
    <row r="104" spans="1:3" x14ac:dyDescent="0.2">
      <c r="A104" s="1" t="s">
        <v>1158</v>
      </c>
      <c r="B104" s="1">
        <v>0</v>
      </c>
      <c r="C104" s="1" t="s">
        <v>3655</v>
      </c>
    </row>
    <row r="105" spans="1:3" x14ac:dyDescent="0.2">
      <c r="A105" s="1" t="s">
        <v>1416</v>
      </c>
      <c r="B105" s="1" t="s">
        <v>3656</v>
      </c>
      <c r="C105" s="1" t="s">
        <v>3657</v>
      </c>
    </row>
    <row r="106" spans="1:3" x14ac:dyDescent="0.2">
      <c r="A106" s="1" t="s">
        <v>1420</v>
      </c>
      <c r="B106" s="1" t="s">
        <v>3658</v>
      </c>
      <c r="C106" s="1" t="s">
        <v>3659</v>
      </c>
    </row>
    <row r="107" spans="1:3" x14ac:dyDescent="0.2">
      <c r="A107" s="1" t="s">
        <v>1425</v>
      </c>
      <c r="B107" s="1">
        <v>0</v>
      </c>
      <c r="C107" s="1" t="s">
        <v>3660</v>
      </c>
    </row>
    <row r="108" spans="1:3" x14ac:dyDescent="0.2">
      <c r="A108" s="1" t="s">
        <v>1428</v>
      </c>
      <c r="B108" s="1">
        <v>0</v>
      </c>
      <c r="C108" s="1" t="s">
        <v>3661</v>
      </c>
    </row>
    <row r="109" spans="1:3" x14ac:dyDescent="0.2">
      <c r="A109" s="1" t="s">
        <v>1431</v>
      </c>
      <c r="B109" s="1" t="s">
        <v>3662</v>
      </c>
      <c r="C109" s="1" t="s">
        <v>3663</v>
      </c>
    </row>
    <row r="110" spans="1:3" x14ac:dyDescent="0.2">
      <c r="A110" s="1" t="s">
        <v>1434</v>
      </c>
      <c r="B110" s="1" t="s">
        <v>3664</v>
      </c>
      <c r="C110" s="1" t="s">
        <v>3665</v>
      </c>
    </row>
    <row r="111" spans="1:3" x14ac:dyDescent="0.2">
      <c r="A111" s="1" t="s">
        <v>1440</v>
      </c>
      <c r="B111" s="1" t="s">
        <v>3666</v>
      </c>
      <c r="C111" s="1" t="s">
        <v>3667</v>
      </c>
    </row>
    <row r="112" spans="1:3" x14ac:dyDescent="0.2">
      <c r="A112" s="1" t="s">
        <v>1442</v>
      </c>
      <c r="B112" s="1">
        <v>0</v>
      </c>
      <c r="C112" s="1" t="s">
        <v>3668</v>
      </c>
    </row>
    <row r="113" spans="1:3" x14ac:dyDescent="0.2">
      <c r="A113" s="1" t="s">
        <v>1417</v>
      </c>
      <c r="B113" s="1">
        <v>0</v>
      </c>
      <c r="C113" s="1" t="s">
        <v>3669</v>
      </c>
    </row>
    <row r="114" spans="1:3" x14ac:dyDescent="0.2">
      <c r="A114" s="1" t="s">
        <v>1448</v>
      </c>
      <c r="B114" s="1" t="s">
        <v>3670</v>
      </c>
      <c r="C114" s="1" t="s">
        <v>3603</v>
      </c>
    </row>
    <row r="115" spans="1:3" x14ac:dyDescent="0.2">
      <c r="A115" s="1" t="s">
        <v>1451</v>
      </c>
      <c r="B115" s="1">
        <v>0</v>
      </c>
      <c r="C115" s="1" t="s">
        <v>3671</v>
      </c>
    </row>
    <row r="116" spans="1:3" x14ac:dyDescent="0.2">
      <c r="A116" s="1" t="s">
        <v>1455</v>
      </c>
      <c r="B116" s="1">
        <v>0</v>
      </c>
      <c r="C116" s="1" t="s">
        <v>3672</v>
      </c>
    </row>
    <row r="117" spans="1:3" x14ac:dyDescent="0.2">
      <c r="A117" s="1" t="s">
        <v>1458</v>
      </c>
      <c r="B117" s="1" t="s">
        <v>3673</v>
      </c>
      <c r="C117" s="1" t="s">
        <v>3674</v>
      </c>
    </row>
    <row r="118" spans="1:3" x14ac:dyDescent="0.2">
      <c r="A118" s="1" t="s">
        <v>1462</v>
      </c>
      <c r="B118" s="1" t="s">
        <v>3675</v>
      </c>
      <c r="C118" s="1" t="s">
        <v>3676</v>
      </c>
    </row>
    <row r="119" spans="1:3" x14ac:dyDescent="0.2">
      <c r="A119" s="1" t="s">
        <v>1465</v>
      </c>
      <c r="B119" s="1">
        <v>0</v>
      </c>
      <c r="C119" s="1" t="s">
        <v>3677</v>
      </c>
    </row>
    <row r="120" spans="1:3" x14ac:dyDescent="0.2">
      <c r="A120" s="1" t="s">
        <v>1469</v>
      </c>
      <c r="B120" s="1">
        <v>0</v>
      </c>
      <c r="C120" s="1" t="s">
        <v>3678</v>
      </c>
    </row>
    <row r="121" spans="1:3" x14ac:dyDescent="0.2">
      <c r="A121" s="1" t="s">
        <v>1473</v>
      </c>
      <c r="B121" s="1">
        <v>0</v>
      </c>
      <c r="C121" s="1" t="s">
        <v>3679</v>
      </c>
    </row>
    <row r="122" spans="1:3" x14ac:dyDescent="0.2">
      <c r="A122" s="1" t="s">
        <v>1449</v>
      </c>
      <c r="B122" s="1">
        <v>0</v>
      </c>
      <c r="C122" s="1" t="s">
        <v>3680</v>
      </c>
    </row>
    <row r="123" spans="1:3" x14ac:dyDescent="0.2">
      <c r="A123" s="1" t="s">
        <v>1480</v>
      </c>
      <c r="B123" s="1" t="s">
        <v>3681</v>
      </c>
      <c r="C123" s="1" t="s">
        <v>3682</v>
      </c>
    </row>
    <row r="124" spans="1:3" x14ac:dyDescent="0.2">
      <c r="A124" s="1" t="s">
        <v>1484</v>
      </c>
      <c r="B124" s="1" t="s">
        <v>3683</v>
      </c>
      <c r="C124" s="1" t="s">
        <v>3677</v>
      </c>
    </row>
    <row r="125" spans="1:3" x14ac:dyDescent="0.2">
      <c r="A125" s="1" t="s">
        <v>1488</v>
      </c>
      <c r="B125" s="1">
        <v>0</v>
      </c>
      <c r="C125" s="1" t="s">
        <v>3684</v>
      </c>
    </row>
    <row r="126" spans="1:3" x14ac:dyDescent="0.2">
      <c r="A126" s="1" t="s">
        <v>1166</v>
      </c>
      <c r="B126" s="1">
        <v>7</v>
      </c>
      <c r="C126" s="1" t="s">
        <v>3685</v>
      </c>
    </row>
    <row r="127" spans="1:3" x14ac:dyDescent="0.2">
      <c r="A127" s="1" t="s">
        <v>1487</v>
      </c>
      <c r="B127" s="1" t="s">
        <v>3686</v>
      </c>
      <c r="C127" s="1" t="s">
        <v>3687</v>
      </c>
    </row>
    <row r="128" spans="1:3" x14ac:dyDescent="0.2">
      <c r="A128" s="1" t="s">
        <v>1267</v>
      </c>
      <c r="B128" s="1" t="s">
        <v>3688</v>
      </c>
      <c r="C128" s="1" t="s">
        <v>3689</v>
      </c>
    </row>
    <row r="129" spans="1:3" x14ac:dyDescent="0.2">
      <c r="A129" s="1" t="s">
        <v>1307</v>
      </c>
      <c r="B129" s="1" t="s">
        <v>3690</v>
      </c>
      <c r="C129" s="1" t="s">
        <v>3691</v>
      </c>
    </row>
    <row r="130" spans="1:3" x14ac:dyDescent="0.2">
      <c r="A130" s="1" t="s">
        <v>1397</v>
      </c>
      <c r="B130" s="1" t="s">
        <v>3692</v>
      </c>
      <c r="C130" s="1" t="s">
        <v>3693</v>
      </c>
    </row>
    <row r="131" spans="1:3" x14ac:dyDescent="0.2">
      <c r="A131" s="1" t="s">
        <v>1506</v>
      </c>
      <c r="B131" s="1" t="s">
        <v>3694</v>
      </c>
      <c r="C131" s="1" t="s">
        <v>3695</v>
      </c>
    </row>
    <row r="132" spans="1:3" x14ac:dyDescent="0.2">
      <c r="A132" s="1" t="s">
        <v>1496</v>
      </c>
      <c r="B132" s="1" t="s">
        <v>3696</v>
      </c>
      <c r="C132" s="1" t="s">
        <v>3697</v>
      </c>
    </row>
    <row r="133" spans="1:3" x14ac:dyDescent="0.2">
      <c r="A133" s="1" t="s">
        <v>1513</v>
      </c>
      <c r="B133" s="1">
        <v>0</v>
      </c>
      <c r="C133" s="1" t="s">
        <v>3698</v>
      </c>
    </row>
    <row r="134" spans="1:3" x14ac:dyDescent="0.2">
      <c r="A134" s="1" t="s">
        <v>1318</v>
      </c>
      <c r="B134" s="1" t="s">
        <v>3699</v>
      </c>
      <c r="C134" s="1" t="s">
        <v>3700</v>
      </c>
    </row>
    <row r="135" spans="1:3" x14ac:dyDescent="0.2">
      <c r="A135" s="1" t="s">
        <v>1521</v>
      </c>
      <c r="B135" s="1">
        <v>0</v>
      </c>
      <c r="C135" s="1" t="s">
        <v>3701</v>
      </c>
    </row>
    <row r="136" spans="1:3" x14ac:dyDescent="0.2">
      <c r="A136" s="1" t="s">
        <v>1527</v>
      </c>
      <c r="B136" s="1" t="s">
        <v>3702</v>
      </c>
      <c r="C136" s="1" t="s">
        <v>3703</v>
      </c>
    </row>
    <row r="137" spans="1:3" x14ac:dyDescent="0.2">
      <c r="A137" s="1" t="s">
        <v>1531</v>
      </c>
      <c r="B137" s="1">
        <v>0</v>
      </c>
      <c r="C137" s="1" t="s">
        <v>3704</v>
      </c>
    </row>
    <row r="138" spans="1:3" x14ac:dyDescent="0.2">
      <c r="A138" s="1" t="s">
        <v>1512</v>
      </c>
      <c r="B138" s="1" t="s">
        <v>3705</v>
      </c>
      <c r="C138" s="1" t="s">
        <v>3706</v>
      </c>
    </row>
    <row r="139" spans="1:3" x14ac:dyDescent="0.2">
      <c r="A139" s="1" t="s">
        <v>1539</v>
      </c>
      <c r="B139" s="1">
        <v>0</v>
      </c>
      <c r="C139" s="1" t="s">
        <v>3707</v>
      </c>
    </row>
    <row r="140" spans="1:3" x14ac:dyDescent="0.2">
      <c r="A140" s="1" t="s">
        <v>1544</v>
      </c>
      <c r="B140" s="1" t="s">
        <v>3708</v>
      </c>
      <c r="C140" s="1" t="s">
        <v>3709</v>
      </c>
    </row>
    <row r="141" spans="1:3" x14ac:dyDescent="0.2">
      <c r="A141" s="1" t="s">
        <v>1550</v>
      </c>
      <c r="B141" s="1" t="s">
        <v>3710</v>
      </c>
      <c r="C141" s="1" t="s">
        <v>3711</v>
      </c>
    </row>
    <row r="142" spans="1:3" x14ac:dyDescent="0.2">
      <c r="A142" s="1" t="s">
        <v>1516</v>
      </c>
      <c r="B142" s="1" t="s">
        <v>3712</v>
      </c>
      <c r="C142" s="1" t="s">
        <v>3713</v>
      </c>
    </row>
    <row r="143" spans="1:3" x14ac:dyDescent="0.2">
      <c r="A143" s="1" t="s">
        <v>1519</v>
      </c>
      <c r="B143" s="1" t="s">
        <v>3714</v>
      </c>
      <c r="C143" s="1" t="s">
        <v>3713</v>
      </c>
    </row>
    <row r="144" spans="1:3" x14ac:dyDescent="0.2">
      <c r="A144" s="1" t="s">
        <v>1456</v>
      </c>
      <c r="B144" s="1" t="s">
        <v>3715</v>
      </c>
      <c r="C144" s="1" t="s">
        <v>3716</v>
      </c>
    </row>
    <row r="145" spans="1:3" x14ac:dyDescent="0.2">
      <c r="A145" s="1" t="s">
        <v>1063</v>
      </c>
      <c r="B145" s="1" t="s">
        <v>3717</v>
      </c>
      <c r="C145" s="1" t="s">
        <v>3718</v>
      </c>
    </row>
    <row r="146" spans="1:3" x14ac:dyDescent="0.2">
      <c r="A146" s="1" t="s">
        <v>1562</v>
      </c>
      <c r="B146" s="1" t="s">
        <v>3719</v>
      </c>
      <c r="C146" s="1" t="s">
        <v>3720</v>
      </c>
    </row>
    <row r="147" spans="1:3" x14ac:dyDescent="0.2">
      <c r="A147" s="1" t="s">
        <v>1548</v>
      </c>
      <c r="B147" s="1" t="s">
        <v>3721</v>
      </c>
      <c r="C147" s="1" t="s">
        <v>3722</v>
      </c>
    </row>
    <row r="148" spans="1:3" x14ac:dyDescent="0.2">
      <c r="A148" s="1" t="s">
        <v>1464</v>
      </c>
      <c r="B148" s="1" t="s">
        <v>3723</v>
      </c>
      <c r="C148" s="1" t="s">
        <v>3724</v>
      </c>
    </row>
    <row r="149" spans="1:3" x14ac:dyDescent="0.2">
      <c r="A149" s="1" t="s">
        <v>1334</v>
      </c>
      <c r="B149" s="1" t="s">
        <v>3725</v>
      </c>
      <c r="C149" s="1" t="s">
        <v>3726</v>
      </c>
    </row>
    <row r="150" spans="1:3" x14ac:dyDescent="0.2">
      <c r="A150" s="1" t="s">
        <v>1573</v>
      </c>
      <c r="B150" s="1" t="s">
        <v>3727</v>
      </c>
      <c r="C150" s="1" t="s">
        <v>3728</v>
      </c>
    </row>
    <row r="151" spans="1:3" x14ac:dyDescent="0.2">
      <c r="A151" s="1" t="s">
        <v>1577</v>
      </c>
      <c r="B151" s="1" t="s">
        <v>3729</v>
      </c>
      <c r="C151" s="1" t="s">
        <v>3730</v>
      </c>
    </row>
    <row r="152" spans="1:3" x14ac:dyDescent="0.2">
      <c r="A152" s="1" t="s">
        <v>1564</v>
      </c>
      <c r="B152" s="1" t="s">
        <v>3731</v>
      </c>
      <c r="C152" s="1" t="s">
        <v>3034</v>
      </c>
    </row>
    <row r="153" spans="1:3" x14ac:dyDescent="0.2">
      <c r="A153" s="1" t="s">
        <v>1586</v>
      </c>
      <c r="B153" s="1" t="s">
        <v>3732</v>
      </c>
      <c r="C153" s="1" t="s">
        <v>3733</v>
      </c>
    </row>
    <row r="154" spans="1:3" x14ac:dyDescent="0.2">
      <c r="A154" s="1" t="s">
        <v>1590</v>
      </c>
      <c r="B154" s="1" t="s">
        <v>3734</v>
      </c>
      <c r="C154" s="1" t="s">
        <v>3735</v>
      </c>
    </row>
    <row r="155" spans="1:3" x14ac:dyDescent="0.2">
      <c r="A155" s="1" t="s">
        <v>1594</v>
      </c>
      <c r="B155" s="1" t="s">
        <v>3736</v>
      </c>
      <c r="C155" s="1" t="s">
        <v>3737</v>
      </c>
    </row>
    <row r="156" spans="1:3" x14ac:dyDescent="0.2">
      <c r="A156" s="1" t="s">
        <v>1569</v>
      </c>
      <c r="B156" s="1" t="s">
        <v>3738</v>
      </c>
      <c r="C156" s="1" t="s">
        <v>3739</v>
      </c>
    </row>
    <row r="157" spans="1:3" x14ac:dyDescent="0.2">
      <c r="A157" s="1" t="s">
        <v>1600</v>
      </c>
      <c r="B157" s="1" t="s">
        <v>3740</v>
      </c>
      <c r="C157" s="1" t="s">
        <v>3741</v>
      </c>
    </row>
    <row r="158" spans="1:3" x14ac:dyDescent="0.2">
      <c r="A158" s="1" t="s">
        <v>850</v>
      </c>
      <c r="B158" s="1" t="s">
        <v>3742</v>
      </c>
      <c r="C158" s="1" t="s">
        <v>3743</v>
      </c>
    </row>
    <row r="159" spans="1:3" x14ac:dyDescent="0.2">
      <c r="A159" s="1" t="s">
        <v>1607</v>
      </c>
      <c r="B159" s="1">
        <v>0</v>
      </c>
      <c r="C159" s="1" t="s">
        <v>3744</v>
      </c>
    </row>
    <row r="160" spans="1:3" x14ac:dyDescent="0.2">
      <c r="A160" s="1" t="s">
        <v>1584</v>
      </c>
      <c r="B160" s="1" t="s">
        <v>3745</v>
      </c>
      <c r="C160" s="1" t="s">
        <v>3746</v>
      </c>
    </row>
    <row r="161" spans="1:3" x14ac:dyDescent="0.2">
      <c r="A161" s="1" t="s">
        <v>1314</v>
      </c>
      <c r="B161" s="1" t="s">
        <v>3747</v>
      </c>
      <c r="C161" s="1" t="s">
        <v>3748</v>
      </c>
    </row>
    <row r="162" spans="1:3" x14ac:dyDescent="0.2">
      <c r="A162" s="1" t="s">
        <v>1615</v>
      </c>
      <c r="B162" s="1" t="s">
        <v>3749</v>
      </c>
      <c r="C162" s="1" t="s">
        <v>3750</v>
      </c>
    </row>
    <row r="163" spans="1:3" x14ac:dyDescent="0.2">
      <c r="A163" s="1" t="s">
        <v>863</v>
      </c>
      <c r="B163" s="1" t="s">
        <v>3751</v>
      </c>
      <c r="C163" s="1" t="s">
        <v>3752</v>
      </c>
    </row>
    <row r="164" spans="1:3" x14ac:dyDescent="0.2">
      <c r="A164" s="1" t="s">
        <v>1593</v>
      </c>
      <c r="B164" s="1" t="s">
        <v>3753</v>
      </c>
      <c r="C164" s="1" t="s">
        <v>3754</v>
      </c>
    </row>
    <row r="165" spans="1:3" x14ac:dyDescent="0.2">
      <c r="A165" s="1" t="s">
        <v>1563</v>
      </c>
      <c r="B165" s="1">
        <v>1</v>
      </c>
      <c r="C165" s="1" t="s">
        <v>3618</v>
      </c>
    </row>
    <row r="166" spans="1:3" x14ac:dyDescent="0.2">
      <c r="A166" s="1" t="s">
        <v>1565</v>
      </c>
      <c r="B166" s="1">
        <v>0</v>
      </c>
      <c r="C166" s="1" t="s">
        <v>3755</v>
      </c>
    </row>
    <row r="167" spans="1:3" x14ac:dyDescent="0.2">
      <c r="A167" s="1" t="s">
        <v>1630</v>
      </c>
      <c r="B167" s="1" t="s">
        <v>3756</v>
      </c>
      <c r="C167" s="1" t="s">
        <v>3757</v>
      </c>
    </row>
    <row r="168" spans="1:3" x14ac:dyDescent="0.2">
      <c r="A168" s="1" t="s">
        <v>1362</v>
      </c>
      <c r="B168" s="1" t="s">
        <v>3758</v>
      </c>
      <c r="C168" s="1" t="s">
        <v>3759</v>
      </c>
    </row>
    <row r="169" spans="1:3" x14ac:dyDescent="0.2">
      <c r="A169" s="1" t="s">
        <v>1637</v>
      </c>
      <c r="B169" s="1">
        <v>0</v>
      </c>
      <c r="C169" s="1" t="s">
        <v>3760</v>
      </c>
    </row>
    <row r="170" spans="1:3" x14ac:dyDescent="0.2">
      <c r="A170" s="1" t="s">
        <v>1640</v>
      </c>
      <c r="B170" s="1" t="s">
        <v>3761</v>
      </c>
      <c r="C170" s="1" t="s">
        <v>3697</v>
      </c>
    </row>
    <row r="171" spans="1:3" x14ac:dyDescent="0.2">
      <c r="A171" s="1" t="s">
        <v>1643</v>
      </c>
      <c r="B171" s="1" t="s">
        <v>3762</v>
      </c>
      <c r="C171" s="1" t="s">
        <v>3763</v>
      </c>
    </row>
    <row r="172" spans="1:3" x14ac:dyDescent="0.2">
      <c r="A172" s="1" t="s">
        <v>1647</v>
      </c>
      <c r="B172" s="1" t="s">
        <v>3764</v>
      </c>
      <c r="C172" s="1" t="s">
        <v>3757</v>
      </c>
    </row>
    <row r="173" spans="1:3" x14ac:dyDescent="0.2">
      <c r="A173" s="1" t="s">
        <v>1610</v>
      </c>
      <c r="B173" s="1">
        <v>0</v>
      </c>
      <c r="C173" s="1" t="s">
        <v>3765</v>
      </c>
    </row>
    <row r="174" spans="1:3" x14ac:dyDescent="0.2">
      <c r="A174" s="1" t="s">
        <v>1614</v>
      </c>
      <c r="B174" s="1" t="s">
        <v>3766</v>
      </c>
      <c r="C174" s="1" t="s">
        <v>3767</v>
      </c>
    </row>
    <row r="175" spans="1:3" x14ac:dyDescent="0.2">
      <c r="A175" s="1" t="s">
        <v>1617</v>
      </c>
      <c r="B175" s="1" t="s">
        <v>3768</v>
      </c>
      <c r="C175" s="1" t="s">
        <v>3769</v>
      </c>
    </row>
    <row r="176" spans="1:3" x14ac:dyDescent="0.2">
      <c r="A176" s="1" t="s">
        <v>1654</v>
      </c>
      <c r="B176" s="1">
        <v>0</v>
      </c>
      <c r="C176" s="1" t="s">
        <v>3770</v>
      </c>
    </row>
    <row r="177" spans="1:3" x14ac:dyDescent="0.2">
      <c r="A177" s="1" t="s">
        <v>1655</v>
      </c>
      <c r="B177" s="1" t="s">
        <v>3771</v>
      </c>
      <c r="C177" s="1" t="s">
        <v>3772</v>
      </c>
    </row>
    <row r="178" spans="1:3" x14ac:dyDescent="0.2">
      <c r="A178" s="1" t="s">
        <v>1657</v>
      </c>
      <c r="B178" s="1">
        <v>0</v>
      </c>
      <c r="C178" s="1" t="s">
        <v>3773</v>
      </c>
    </row>
    <row r="179" spans="1:3" x14ac:dyDescent="0.2">
      <c r="A179" s="1" t="s">
        <v>1603</v>
      </c>
      <c r="B179" s="1" t="s">
        <v>3774</v>
      </c>
      <c r="C179" s="1" t="s">
        <v>3775</v>
      </c>
    </row>
    <row r="180" spans="1:3" x14ac:dyDescent="0.2">
      <c r="A180" s="1" t="s">
        <v>1662</v>
      </c>
      <c r="B180" s="1">
        <v>0</v>
      </c>
      <c r="C180" s="1" t="s">
        <v>3776</v>
      </c>
    </row>
    <row r="181" spans="1:3" x14ac:dyDescent="0.2">
      <c r="A181" s="1" t="s">
        <v>1664</v>
      </c>
      <c r="B181" s="1" t="s">
        <v>3777</v>
      </c>
      <c r="C181" s="1" t="s">
        <v>3778</v>
      </c>
    </row>
    <row r="182" spans="1:3" x14ac:dyDescent="0.2">
      <c r="A182" s="1" t="s">
        <v>1622</v>
      </c>
      <c r="B182" s="1">
        <v>0</v>
      </c>
      <c r="C182" s="1" t="s">
        <v>3779</v>
      </c>
    </row>
    <row r="183" spans="1:3" x14ac:dyDescent="0.2">
      <c r="A183" s="1" t="s">
        <v>1667</v>
      </c>
      <c r="B183" s="1" t="s">
        <v>3780</v>
      </c>
      <c r="C183" s="1" t="s">
        <v>3650</v>
      </c>
    </row>
    <row r="184" spans="1:3" x14ac:dyDescent="0.2">
      <c r="A184" s="1" t="s">
        <v>1669</v>
      </c>
      <c r="B184" s="1">
        <v>0</v>
      </c>
      <c r="C184" s="1" t="s">
        <v>3781</v>
      </c>
    </row>
    <row r="185" spans="1:3" x14ac:dyDescent="0.2">
      <c r="A185" s="1" t="s">
        <v>1671</v>
      </c>
      <c r="B185" s="1" t="s">
        <v>3782</v>
      </c>
      <c r="C185" s="1" t="s">
        <v>3783</v>
      </c>
    </row>
    <row r="186" spans="1:3" x14ac:dyDescent="0.2">
      <c r="A186" s="1" t="s">
        <v>1673</v>
      </c>
      <c r="B186" s="1">
        <v>0</v>
      </c>
      <c r="C186" s="1" t="s">
        <v>3784</v>
      </c>
    </row>
    <row r="187" spans="1:3" x14ac:dyDescent="0.2">
      <c r="A187" s="1" t="s">
        <v>1675</v>
      </c>
      <c r="B187" s="1" t="s">
        <v>3785</v>
      </c>
      <c r="C187" s="1" t="s">
        <v>3786</v>
      </c>
    </row>
    <row r="188" spans="1:3" x14ac:dyDescent="0.2">
      <c r="A188" s="1" t="s">
        <v>1678</v>
      </c>
      <c r="B188" s="1" t="s">
        <v>3787</v>
      </c>
      <c r="C188" s="1" t="s">
        <v>3597</v>
      </c>
    </row>
    <row r="189" spans="1:3" x14ac:dyDescent="0.2">
      <c r="A189" s="1" t="s">
        <v>1674</v>
      </c>
      <c r="B189" s="1">
        <v>0</v>
      </c>
      <c r="C189" s="1" t="s">
        <v>3788</v>
      </c>
    </row>
    <row r="190" spans="1:3" x14ac:dyDescent="0.2">
      <c r="A190" s="1" t="s">
        <v>1679</v>
      </c>
      <c r="B190" s="1">
        <v>0</v>
      </c>
      <c r="C190" s="1" t="s">
        <v>3789</v>
      </c>
    </row>
    <row r="191" spans="1:3" x14ac:dyDescent="0.2">
      <c r="A191" s="1" t="s">
        <v>1683</v>
      </c>
      <c r="B191" s="1" t="s">
        <v>3790</v>
      </c>
      <c r="C191" s="1" t="s">
        <v>3791</v>
      </c>
    </row>
    <row r="192" spans="1:3" x14ac:dyDescent="0.2">
      <c r="A192" s="1" t="s">
        <v>1645</v>
      </c>
      <c r="B192" s="1" t="s">
        <v>3792</v>
      </c>
      <c r="C192" s="1" t="s">
        <v>3793</v>
      </c>
    </row>
    <row r="193" spans="1:3" x14ac:dyDescent="0.2">
      <c r="A193" s="1" t="s">
        <v>1682</v>
      </c>
      <c r="B193" s="1">
        <v>0</v>
      </c>
      <c r="C193" s="1" t="s">
        <v>3794</v>
      </c>
    </row>
    <row r="194" spans="1:3" x14ac:dyDescent="0.2">
      <c r="A194" s="1" t="s">
        <v>1653</v>
      </c>
      <c r="B194" s="1" t="s">
        <v>3795</v>
      </c>
      <c r="C194" s="1">
        <v>0</v>
      </c>
    </row>
    <row r="195" spans="1:3" x14ac:dyDescent="0.2">
      <c r="A195" s="1" t="s">
        <v>977</v>
      </c>
      <c r="B195" s="1" t="s">
        <v>3796</v>
      </c>
      <c r="C195" s="1" t="s">
        <v>3797</v>
      </c>
    </row>
    <row r="196" spans="1:3" x14ac:dyDescent="0.2">
      <c r="A196" s="1" t="s">
        <v>988</v>
      </c>
      <c r="B196" s="1" t="s">
        <v>3798</v>
      </c>
      <c r="C196" s="1" t="s">
        <v>3611</v>
      </c>
    </row>
    <row r="197" spans="1:3" x14ac:dyDescent="0.2">
      <c r="A197" s="1" t="s">
        <v>1687</v>
      </c>
      <c r="B197" s="1" t="s">
        <v>3799</v>
      </c>
      <c r="C197" s="1" t="s">
        <v>3800</v>
      </c>
    </row>
    <row r="198" spans="1:3" x14ac:dyDescent="0.2">
      <c r="A198" s="11" t="s">
        <v>1689</v>
      </c>
      <c r="B198" s="11"/>
      <c r="C198" s="11"/>
    </row>
    <row r="199" spans="1:3" x14ac:dyDescent="0.2">
      <c r="A199" s="1" t="s">
        <v>795</v>
      </c>
      <c r="B199" s="1">
        <v>0</v>
      </c>
      <c r="C199" s="1" t="s">
        <v>3801</v>
      </c>
    </row>
    <row r="200" spans="1:3" x14ac:dyDescent="0.2">
      <c r="A200" s="1" t="s">
        <v>810</v>
      </c>
      <c r="B200" s="1">
        <v>0</v>
      </c>
      <c r="C200" s="1" t="s">
        <v>3802</v>
      </c>
    </row>
    <row r="201" spans="1:3" x14ac:dyDescent="0.2">
      <c r="A201" s="1" t="s">
        <v>826</v>
      </c>
      <c r="B201" s="1">
        <v>0</v>
      </c>
      <c r="C201" s="1">
        <v>0</v>
      </c>
    </row>
    <row r="202" spans="1:3" x14ac:dyDescent="0.2">
      <c r="A202" s="1" t="s">
        <v>840</v>
      </c>
      <c r="B202" s="1" t="s">
        <v>3803</v>
      </c>
      <c r="C202" s="1" t="s">
        <v>3804</v>
      </c>
    </row>
    <row r="203" spans="1:3" x14ac:dyDescent="0.2">
      <c r="A203" s="1" t="s">
        <v>799</v>
      </c>
      <c r="B203" s="1" t="s">
        <v>3805</v>
      </c>
      <c r="C203" s="1" t="s">
        <v>3806</v>
      </c>
    </row>
    <row r="204" spans="1:3" x14ac:dyDescent="0.2">
      <c r="A204" s="1" t="s">
        <v>868</v>
      </c>
      <c r="B204" s="1">
        <v>0</v>
      </c>
      <c r="C204" s="1" t="s">
        <v>3807</v>
      </c>
    </row>
    <row r="205" spans="1:3" x14ac:dyDescent="0.2">
      <c r="A205" s="1" t="s">
        <v>882</v>
      </c>
      <c r="B205" s="1" t="s">
        <v>3808</v>
      </c>
      <c r="C205" s="1" t="s">
        <v>3809</v>
      </c>
    </row>
    <row r="206" spans="1:3" x14ac:dyDescent="0.2">
      <c r="A206" s="1" t="s">
        <v>899</v>
      </c>
      <c r="B206" s="1">
        <v>0</v>
      </c>
      <c r="C206" s="1">
        <v>0</v>
      </c>
    </row>
    <row r="207" spans="1:3" x14ac:dyDescent="0.2">
      <c r="A207" s="1" t="s">
        <v>912</v>
      </c>
      <c r="B207" s="1">
        <v>0</v>
      </c>
      <c r="C207" s="1" t="s">
        <v>3810</v>
      </c>
    </row>
    <row r="208" spans="1:3" x14ac:dyDescent="0.2">
      <c r="A208" s="1" t="s">
        <v>921</v>
      </c>
      <c r="B208" s="1" t="s">
        <v>3811</v>
      </c>
      <c r="C208" s="1" t="s">
        <v>3812</v>
      </c>
    </row>
    <row r="209" spans="1:3" x14ac:dyDescent="0.2">
      <c r="A209" s="1" t="s">
        <v>931</v>
      </c>
      <c r="B209" s="1" t="s">
        <v>3813</v>
      </c>
      <c r="C209" s="1" t="s">
        <v>3814</v>
      </c>
    </row>
    <row r="210" spans="1:3" x14ac:dyDescent="0.2">
      <c r="A210" s="1" t="s">
        <v>856</v>
      </c>
      <c r="B210" s="1" t="s">
        <v>3815</v>
      </c>
      <c r="C210" s="1" t="s">
        <v>3816</v>
      </c>
    </row>
    <row r="211" spans="1:3" x14ac:dyDescent="0.2">
      <c r="A211" s="1" t="s">
        <v>952</v>
      </c>
      <c r="B211" s="1" t="s">
        <v>3817</v>
      </c>
      <c r="C211" s="1" t="s">
        <v>3818</v>
      </c>
    </row>
    <row r="212" spans="1:3" x14ac:dyDescent="0.2">
      <c r="A212" s="1" t="s">
        <v>964</v>
      </c>
      <c r="B212" s="1">
        <v>0</v>
      </c>
      <c r="C212" s="1" t="s">
        <v>3819</v>
      </c>
    </row>
    <row r="213" spans="1:3" x14ac:dyDescent="0.2">
      <c r="A213" s="1" t="s">
        <v>935</v>
      </c>
      <c r="B213" s="1" t="s">
        <v>3820</v>
      </c>
      <c r="C213" s="1" t="s">
        <v>3806</v>
      </c>
    </row>
    <row r="214" spans="1:3" x14ac:dyDescent="0.2">
      <c r="A214" s="1" t="s">
        <v>872</v>
      </c>
      <c r="B214" s="1" t="s">
        <v>3821</v>
      </c>
      <c r="C214" s="1" t="s">
        <v>3822</v>
      </c>
    </row>
    <row r="215" spans="1:3" x14ac:dyDescent="0.2">
      <c r="A215" s="1" t="s">
        <v>992</v>
      </c>
      <c r="B215" s="1">
        <v>0</v>
      </c>
      <c r="C215" s="1" t="s">
        <v>3823</v>
      </c>
    </row>
    <row r="216" spans="1:3" x14ac:dyDescent="0.2">
      <c r="A216" s="1" t="s">
        <v>1001</v>
      </c>
      <c r="B216" s="1">
        <v>0</v>
      </c>
      <c r="C216" s="1" t="s">
        <v>3824</v>
      </c>
    </row>
    <row r="217" spans="1:3" x14ac:dyDescent="0.2">
      <c r="A217" s="1" t="s">
        <v>1009</v>
      </c>
      <c r="B217" s="1" t="s">
        <v>3825</v>
      </c>
      <c r="C217" s="1" t="s">
        <v>3826</v>
      </c>
    </row>
    <row r="218" spans="1:3" x14ac:dyDescent="0.2">
      <c r="A218" s="1" t="s">
        <v>1018</v>
      </c>
      <c r="B218" s="1">
        <v>0</v>
      </c>
      <c r="C218" s="1" t="s">
        <v>3827</v>
      </c>
    </row>
    <row r="219" spans="1:3" x14ac:dyDescent="0.2">
      <c r="A219" s="1" t="s">
        <v>1028</v>
      </c>
      <c r="B219" s="1">
        <v>0</v>
      </c>
      <c r="C219" s="1" t="s">
        <v>3828</v>
      </c>
    </row>
    <row r="220" spans="1:3" x14ac:dyDescent="0.2">
      <c r="A220" s="1" t="s">
        <v>1038</v>
      </c>
      <c r="B220" s="1">
        <v>0</v>
      </c>
      <c r="C220" s="1">
        <v>0</v>
      </c>
    </row>
    <row r="221" spans="1:3" x14ac:dyDescent="0.2">
      <c r="A221" s="1" t="s">
        <v>975</v>
      </c>
      <c r="B221" s="1" t="s">
        <v>3829</v>
      </c>
      <c r="C221" s="1" t="s">
        <v>3830</v>
      </c>
    </row>
    <row r="222" spans="1:3" x14ac:dyDescent="0.2">
      <c r="A222" s="1" t="s">
        <v>1055</v>
      </c>
      <c r="B222" s="1" t="s">
        <v>3831</v>
      </c>
      <c r="C222" s="1" t="s">
        <v>3832</v>
      </c>
    </row>
    <row r="223" spans="1:3" x14ac:dyDescent="0.2">
      <c r="A223" s="1" t="s">
        <v>1064</v>
      </c>
      <c r="B223" s="1">
        <v>0</v>
      </c>
      <c r="C223" s="1" t="s">
        <v>3833</v>
      </c>
    </row>
    <row r="224" spans="1:3" x14ac:dyDescent="0.2">
      <c r="A224" s="1" t="s">
        <v>940</v>
      </c>
      <c r="B224" s="1" t="s">
        <v>3834</v>
      </c>
      <c r="C224" s="1" t="s">
        <v>3835</v>
      </c>
    </row>
    <row r="225" spans="1:3" x14ac:dyDescent="0.2">
      <c r="A225" s="1" t="s">
        <v>1082</v>
      </c>
      <c r="B225" s="1" t="s">
        <v>3836</v>
      </c>
      <c r="C225" s="1" t="s">
        <v>3837</v>
      </c>
    </row>
    <row r="226" spans="1:3" x14ac:dyDescent="0.2">
      <c r="A226" s="1" t="s">
        <v>1088</v>
      </c>
      <c r="B226" s="1" t="s">
        <v>3838</v>
      </c>
      <c r="C226" s="1" t="s">
        <v>3839</v>
      </c>
    </row>
    <row r="227" spans="1:3" x14ac:dyDescent="0.2">
      <c r="A227" s="1" t="s">
        <v>1097</v>
      </c>
      <c r="B227" s="1">
        <v>0</v>
      </c>
      <c r="C227" s="1" t="s">
        <v>3840</v>
      </c>
    </row>
    <row r="228" spans="1:3" x14ac:dyDescent="0.2">
      <c r="A228" s="1" t="s">
        <v>1104</v>
      </c>
      <c r="B228" s="1">
        <v>0</v>
      </c>
      <c r="C228" s="1" t="s">
        <v>3841</v>
      </c>
    </row>
    <row r="229" spans="1:3" x14ac:dyDescent="0.2">
      <c r="A229" s="1" t="s">
        <v>1111</v>
      </c>
      <c r="B229" s="1" t="s">
        <v>3842</v>
      </c>
      <c r="C229" s="1" t="s">
        <v>3843</v>
      </c>
    </row>
    <row r="230" spans="1:3" x14ac:dyDescent="0.2">
      <c r="A230" s="1" t="s">
        <v>836</v>
      </c>
      <c r="B230" s="1" t="s">
        <v>3844</v>
      </c>
      <c r="C230" s="1" t="s">
        <v>3845</v>
      </c>
    </row>
    <row r="231" spans="1:3" x14ac:dyDescent="0.2">
      <c r="A231" s="1" t="s">
        <v>1110</v>
      </c>
      <c r="B231" s="1" t="s">
        <v>3569</v>
      </c>
      <c r="C231" s="1" t="s">
        <v>3570</v>
      </c>
    </row>
    <row r="232" spans="1:3" x14ac:dyDescent="0.2">
      <c r="A232" s="1" t="s">
        <v>1135</v>
      </c>
      <c r="B232" s="1">
        <v>0</v>
      </c>
      <c r="C232" s="1" t="s">
        <v>3846</v>
      </c>
    </row>
    <row r="233" spans="1:3" x14ac:dyDescent="0.2">
      <c r="A233" s="1" t="s">
        <v>1142</v>
      </c>
      <c r="B233" s="1" t="s">
        <v>3847</v>
      </c>
      <c r="C233" s="1" t="s">
        <v>3848</v>
      </c>
    </row>
    <row r="234" spans="1:3" x14ac:dyDescent="0.2">
      <c r="A234" s="1" t="s">
        <v>1152</v>
      </c>
      <c r="B234" s="1">
        <v>0</v>
      </c>
      <c r="C234" s="1" t="s">
        <v>3849</v>
      </c>
    </row>
    <row r="235" spans="1:3" x14ac:dyDescent="0.2">
      <c r="A235" s="1" t="s">
        <v>1159</v>
      </c>
      <c r="B235" s="1" t="s">
        <v>3850</v>
      </c>
      <c r="C235" s="1" t="s">
        <v>3851</v>
      </c>
    </row>
    <row r="236" spans="1:3" x14ac:dyDescent="0.2">
      <c r="A236" s="1" t="s">
        <v>1168</v>
      </c>
      <c r="B236" s="1" t="s">
        <v>3852</v>
      </c>
      <c r="C236" s="1" t="s">
        <v>3853</v>
      </c>
    </row>
    <row r="237" spans="1:3" x14ac:dyDescent="0.2">
      <c r="A237" s="1" t="s">
        <v>1141</v>
      </c>
      <c r="B237" s="1">
        <v>0</v>
      </c>
      <c r="C237" s="1" t="s">
        <v>3577</v>
      </c>
    </row>
    <row r="238" spans="1:3" x14ac:dyDescent="0.2">
      <c r="A238" s="1" t="s">
        <v>1182</v>
      </c>
      <c r="B238" s="1" t="s">
        <v>3854</v>
      </c>
      <c r="C238" s="1" t="s">
        <v>3855</v>
      </c>
    </row>
    <row r="239" spans="1:3" x14ac:dyDescent="0.2">
      <c r="A239" s="1" t="s">
        <v>1189</v>
      </c>
      <c r="B239" s="1">
        <v>0</v>
      </c>
      <c r="C239" s="1">
        <v>0</v>
      </c>
    </row>
    <row r="240" spans="1:3" x14ac:dyDescent="0.2">
      <c r="A240" s="1" t="s">
        <v>1197</v>
      </c>
      <c r="B240" s="1">
        <v>0</v>
      </c>
      <c r="C240" s="1" t="s">
        <v>3856</v>
      </c>
    </row>
    <row r="241" spans="1:3" x14ac:dyDescent="0.2">
      <c r="A241" s="1" t="s">
        <v>1204</v>
      </c>
      <c r="B241" s="1" t="s">
        <v>3857</v>
      </c>
      <c r="C241" s="1" t="s">
        <v>3858</v>
      </c>
    </row>
    <row r="242" spans="1:3" x14ac:dyDescent="0.2">
      <c r="A242" s="1" t="s">
        <v>1213</v>
      </c>
      <c r="B242" s="1">
        <v>0</v>
      </c>
      <c r="C242" s="1" t="s">
        <v>3859</v>
      </c>
    </row>
    <row r="243" spans="1:3" x14ac:dyDescent="0.2">
      <c r="A243" s="1" t="s">
        <v>1221</v>
      </c>
      <c r="B243" s="1" t="s">
        <v>3860</v>
      </c>
      <c r="C243" s="1" t="s">
        <v>3861</v>
      </c>
    </row>
    <row r="244" spans="1:3" x14ac:dyDescent="0.2">
      <c r="A244" s="1" t="s">
        <v>1229</v>
      </c>
      <c r="B244" s="1">
        <v>0</v>
      </c>
      <c r="C244" s="1">
        <v>0</v>
      </c>
    </row>
    <row r="245" spans="1:3" x14ac:dyDescent="0.2">
      <c r="A245" s="1" t="s">
        <v>1237</v>
      </c>
      <c r="B245" s="1">
        <v>0</v>
      </c>
      <c r="C245" s="1" t="s">
        <v>3065</v>
      </c>
    </row>
    <row r="246" spans="1:3" x14ac:dyDescent="0.2">
      <c r="A246" s="1" t="s">
        <v>1247</v>
      </c>
      <c r="B246" s="1" t="s">
        <v>3862</v>
      </c>
      <c r="C246" s="1" t="s">
        <v>3863</v>
      </c>
    </row>
    <row r="247" spans="1:3" x14ac:dyDescent="0.2">
      <c r="A247" s="1" t="s">
        <v>1253</v>
      </c>
      <c r="B247" s="1">
        <v>0</v>
      </c>
      <c r="C247" s="1" t="s">
        <v>3864</v>
      </c>
    </row>
    <row r="248" spans="1:3" x14ac:dyDescent="0.2">
      <c r="A248" s="1" t="s">
        <v>1261</v>
      </c>
      <c r="B248" s="1" t="s">
        <v>3865</v>
      </c>
      <c r="C248" s="1" t="s">
        <v>3837</v>
      </c>
    </row>
    <row r="249" spans="1:3" x14ac:dyDescent="0.2">
      <c r="A249" s="1" t="s">
        <v>1268</v>
      </c>
      <c r="B249" s="1" t="s">
        <v>3866</v>
      </c>
      <c r="C249" s="1" t="s">
        <v>3867</v>
      </c>
    </row>
    <row r="250" spans="1:3" x14ac:dyDescent="0.2">
      <c r="A250" s="1" t="s">
        <v>1274</v>
      </c>
      <c r="B250" s="1">
        <v>0</v>
      </c>
      <c r="C250" s="1" t="s">
        <v>3868</v>
      </c>
    </row>
    <row r="251" spans="1:3" x14ac:dyDescent="0.2">
      <c r="A251" s="1" t="s">
        <v>1155</v>
      </c>
      <c r="B251" s="1">
        <v>0</v>
      </c>
      <c r="C251" s="1" t="s">
        <v>3869</v>
      </c>
    </row>
    <row r="252" spans="1:3" x14ac:dyDescent="0.2">
      <c r="A252" s="1" t="s">
        <v>1118</v>
      </c>
      <c r="B252" s="1">
        <v>0</v>
      </c>
      <c r="C252" s="1" t="s">
        <v>3599</v>
      </c>
    </row>
    <row r="253" spans="1:3" x14ac:dyDescent="0.2">
      <c r="A253" s="1" t="s">
        <v>1295</v>
      </c>
      <c r="B253" s="1">
        <v>0</v>
      </c>
      <c r="C253" s="1" t="s">
        <v>3870</v>
      </c>
    </row>
    <row r="254" spans="1:3" x14ac:dyDescent="0.2">
      <c r="A254" s="1" t="s">
        <v>1177</v>
      </c>
      <c r="B254" s="1">
        <v>0</v>
      </c>
      <c r="C254" s="1" t="s">
        <v>3871</v>
      </c>
    </row>
    <row r="255" spans="1:3" x14ac:dyDescent="0.2">
      <c r="A255" s="1" t="s">
        <v>1304</v>
      </c>
      <c r="B255" s="1">
        <v>0</v>
      </c>
      <c r="C255" s="1" t="s">
        <v>3872</v>
      </c>
    </row>
    <row r="256" spans="1:3" x14ac:dyDescent="0.2">
      <c r="A256" s="1" t="s">
        <v>1311</v>
      </c>
      <c r="B256" s="1" t="s">
        <v>3873</v>
      </c>
      <c r="C256" s="1" t="s">
        <v>3874</v>
      </c>
    </row>
    <row r="257" spans="1:3" x14ac:dyDescent="0.2">
      <c r="A257" s="1" t="s">
        <v>1316</v>
      </c>
      <c r="B257" s="1">
        <v>0</v>
      </c>
      <c r="C257" s="1" t="s">
        <v>3875</v>
      </c>
    </row>
    <row r="258" spans="1:3" x14ac:dyDescent="0.2">
      <c r="A258" s="1" t="s">
        <v>1320</v>
      </c>
      <c r="B258" s="1" t="s">
        <v>3876</v>
      </c>
      <c r="C258" s="1" t="s">
        <v>3877</v>
      </c>
    </row>
    <row r="259" spans="1:3" x14ac:dyDescent="0.2">
      <c r="A259" s="1" t="s">
        <v>1326</v>
      </c>
      <c r="B259" s="1">
        <v>0</v>
      </c>
      <c r="C259" s="1">
        <v>0</v>
      </c>
    </row>
    <row r="260" spans="1:3" x14ac:dyDescent="0.2">
      <c r="A260" s="1" t="s">
        <v>1330</v>
      </c>
      <c r="B260" s="1" t="s">
        <v>3878</v>
      </c>
      <c r="C260" s="1" t="s">
        <v>3879</v>
      </c>
    </row>
    <row r="261" spans="1:3" x14ac:dyDescent="0.2">
      <c r="A261" s="1" t="s">
        <v>1333</v>
      </c>
      <c r="B261" s="1">
        <v>0</v>
      </c>
      <c r="C261" s="1" t="s">
        <v>3880</v>
      </c>
    </row>
    <row r="262" spans="1:3" x14ac:dyDescent="0.2">
      <c r="A262" s="1" t="s">
        <v>1337</v>
      </c>
      <c r="B262" s="1">
        <v>0</v>
      </c>
      <c r="C262" s="1" t="s">
        <v>3881</v>
      </c>
    </row>
    <row r="263" spans="1:3" x14ac:dyDescent="0.2">
      <c r="A263" s="1" t="s">
        <v>1341</v>
      </c>
      <c r="B263" s="1">
        <v>0</v>
      </c>
      <c r="C263" s="1" t="s">
        <v>2971</v>
      </c>
    </row>
    <row r="264" spans="1:3" x14ac:dyDescent="0.2">
      <c r="A264" s="1" t="s">
        <v>1214</v>
      </c>
      <c r="B264" s="1" t="s">
        <v>3882</v>
      </c>
      <c r="C264" s="1" t="s">
        <v>3830</v>
      </c>
    </row>
    <row r="265" spans="1:3" x14ac:dyDescent="0.2">
      <c r="A265" s="1" t="s">
        <v>1224</v>
      </c>
      <c r="B265" s="1">
        <v>0</v>
      </c>
      <c r="C265" s="1" t="s">
        <v>3883</v>
      </c>
    </row>
    <row r="266" spans="1:3" x14ac:dyDescent="0.2">
      <c r="A266" s="1" t="s">
        <v>1354</v>
      </c>
      <c r="B266" s="1">
        <v>0</v>
      </c>
      <c r="C266" s="1" t="s">
        <v>3884</v>
      </c>
    </row>
    <row r="267" spans="1:3" x14ac:dyDescent="0.2">
      <c r="A267" s="1" t="s">
        <v>1359</v>
      </c>
      <c r="B267" s="1">
        <v>0</v>
      </c>
      <c r="C267" s="1" t="s">
        <v>3885</v>
      </c>
    </row>
    <row r="268" spans="1:3" x14ac:dyDescent="0.2">
      <c r="A268" s="1" t="s">
        <v>1086</v>
      </c>
      <c r="B268" s="1">
        <v>0</v>
      </c>
      <c r="C268" s="1" t="s">
        <v>3886</v>
      </c>
    </row>
    <row r="269" spans="1:3" x14ac:dyDescent="0.2">
      <c r="A269" s="1" t="s">
        <v>1072</v>
      </c>
      <c r="B269" s="1">
        <v>0</v>
      </c>
      <c r="C269" s="1" t="s">
        <v>3887</v>
      </c>
    </row>
    <row r="270" spans="1:3" x14ac:dyDescent="0.2">
      <c r="A270" s="1" t="s">
        <v>1370</v>
      </c>
      <c r="B270" s="1">
        <v>0</v>
      </c>
      <c r="C270" s="1">
        <v>0</v>
      </c>
    </row>
    <row r="271" spans="1:3" x14ac:dyDescent="0.2">
      <c r="A271" s="1" t="s">
        <v>1373</v>
      </c>
      <c r="B271" s="1">
        <v>0</v>
      </c>
      <c r="C271" s="1" t="s">
        <v>3888</v>
      </c>
    </row>
    <row r="272" spans="1:3" x14ac:dyDescent="0.2">
      <c r="A272" s="1" t="s">
        <v>1124</v>
      </c>
      <c r="B272" s="1" t="s">
        <v>3640</v>
      </c>
      <c r="C272" s="1" t="s">
        <v>3641</v>
      </c>
    </row>
    <row r="273" spans="1:3" x14ac:dyDescent="0.2">
      <c r="A273" s="1" t="s">
        <v>1379</v>
      </c>
      <c r="B273" s="1" t="s">
        <v>3889</v>
      </c>
      <c r="C273" s="1" t="s">
        <v>3890</v>
      </c>
    </row>
    <row r="274" spans="1:3" x14ac:dyDescent="0.2">
      <c r="A274" s="1" t="s">
        <v>1384</v>
      </c>
      <c r="B274" s="1" t="s">
        <v>3891</v>
      </c>
      <c r="C274" s="1" t="s">
        <v>3892</v>
      </c>
    </row>
    <row r="275" spans="1:3" x14ac:dyDescent="0.2">
      <c r="A275" s="1" t="s">
        <v>1388</v>
      </c>
      <c r="B275" s="1">
        <v>0</v>
      </c>
      <c r="C275" s="1" t="s">
        <v>3893</v>
      </c>
    </row>
    <row r="276" spans="1:3" x14ac:dyDescent="0.2">
      <c r="A276" s="1" t="s">
        <v>1392</v>
      </c>
      <c r="B276" s="1" t="s">
        <v>3894</v>
      </c>
      <c r="C276" s="1" t="s">
        <v>3895</v>
      </c>
    </row>
    <row r="277" spans="1:3" x14ac:dyDescent="0.2">
      <c r="A277" s="1" t="s">
        <v>1395</v>
      </c>
      <c r="B277" s="1">
        <v>0</v>
      </c>
      <c r="C277" s="1">
        <v>0</v>
      </c>
    </row>
    <row r="278" spans="1:3" x14ac:dyDescent="0.2">
      <c r="A278" s="1" t="s">
        <v>1401</v>
      </c>
      <c r="B278" s="1" t="s">
        <v>3896</v>
      </c>
      <c r="C278" s="1" t="s">
        <v>3897</v>
      </c>
    </row>
    <row r="279" spans="1:3" x14ac:dyDescent="0.2">
      <c r="A279" s="1" t="s">
        <v>1404</v>
      </c>
      <c r="B279" s="1">
        <v>0</v>
      </c>
      <c r="C279" s="1" t="s">
        <v>3898</v>
      </c>
    </row>
    <row r="280" spans="1:3" x14ac:dyDescent="0.2">
      <c r="A280" s="1" t="s">
        <v>1158</v>
      </c>
      <c r="B280" s="1">
        <v>0</v>
      </c>
      <c r="C280" s="1" t="s">
        <v>3655</v>
      </c>
    </row>
    <row r="281" spans="1:3" x14ac:dyDescent="0.2">
      <c r="A281" s="1" t="s">
        <v>1409</v>
      </c>
      <c r="B281" s="1">
        <v>0</v>
      </c>
      <c r="C281" s="1" t="s">
        <v>3899</v>
      </c>
    </row>
    <row r="282" spans="1:3" x14ac:dyDescent="0.2">
      <c r="A282" s="1" t="s">
        <v>1412</v>
      </c>
      <c r="B282" s="1" t="s">
        <v>3900</v>
      </c>
      <c r="C282" s="1" t="s">
        <v>3901</v>
      </c>
    </row>
    <row r="283" spans="1:3" x14ac:dyDescent="0.2">
      <c r="A283" s="1" t="s">
        <v>1367</v>
      </c>
      <c r="B283" s="1" t="s">
        <v>3902</v>
      </c>
      <c r="C283" s="1" t="s">
        <v>3903</v>
      </c>
    </row>
    <row r="284" spans="1:3" x14ac:dyDescent="0.2">
      <c r="A284" s="1" t="s">
        <v>1417</v>
      </c>
      <c r="B284" s="1">
        <v>0</v>
      </c>
      <c r="C284" s="1" t="s">
        <v>3669</v>
      </c>
    </row>
    <row r="285" spans="1:3" x14ac:dyDescent="0.2">
      <c r="A285" s="1" t="s">
        <v>1421</v>
      </c>
      <c r="B285" s="1" t="s">
        <v>3904</v>
      </c>
      <c r="C285" s="1" t="s">
        <v>3905</v>
      </c>
    </row>
    <row r="286" spans="1:3" x14ac:dyDescent="0.2">
      <c r="A286" s="1" t="s">
        <v>1426</v>
      </c>
      <c r="B286" s="1" t="s">
        <v>3906</v>
      </c>
      <c r="C286" s="1" t="s">
        <v>3907</v>
      </c>
    </row>
    <row r="287" spans="1:3" x14ac:dyDescent="0.2">
      <c r="A287" s="1" t="s">
        <v>1429</v>
      </c>
      <c r="B287" s="1">
        <v>0</v>
      </c>
      <c r="C287" s="1" t="s">
        <v>3908</v>
      </c>
    </row>
    <row r="288" spans="1:3" x14ac:dyDescent="0.2">
      <c r="A288" s="1" t="s">
        <v>1371</v>
      </c>
      <c r="B288" s="1">
        <v>0</v>
      </c>
      <c r="C288" s="1" t="s">
        <v>3909</v>
      </c>
    </row>
    <row r="289" spans="1:3" x14ac:dyDescent="0.2">
      <c r="A289" s="1" t="s">
        <v>1435</v>
      </c>
      <c r="B289" s="1" t="s">
        <v>3910</v>
      </c>
      <c r="C289" s="1" t="s">
        <v>3911</v>
      </c>
    </row>
    <row r="290" spans="1:3" x14ac:dyDescent="0.2">
      <c r="A290" s="1" t="s">
        <v>1441</v>
      </c>
      <c r="B290" s="1">
        <v>0</v>
      </c>
      <c r="C290" s="1" t="s">
        <v>3912</v>
      </c>
    </row>
    <row r="291" spans="1:3" x14ac:dyDescent="0.2">
      <c r="A291" s="1" t="s">
        <v>1443</v>
      </c>
      <c r="B291" s="1">
        <v>0</v>
      </c>
      <c r="C291" s="1" t="s">
        <v>3913</v>
      </c>
    </row>
    <row r="292" spans="1:3" x14ac:dyDescent="0.2">
      <c r="A292" s="1" t="s">
        <v>1444</v>
      </c>
      <c r="B292" s="1">
        <v>0</v>
      </c>
      <c r="C292" s="1" t="s">
        <v>3914</v>
      </c>
    </row>
    <row r="293" spans="1:3" x14ac:dyDescent="0.2">
      <c r="A293" s="1" t="s">
        <v>1449</v>
      </c>
      <c r="B293" s="1">
        <v>0</v>
      </c>
      <c r="C293" s="1" t="s">
        <v>3680</v>
      </c>
    </row>
    <row r="294" spans="1:3" x14ac:dyDescent="0.2">
      <c r="A294" s="1" t="s">
        <v>877</v>
      </c>
      <c r="B294" s="1" t="s">
        <v>3915</v>
      </c>
      <c r="C294" s="1" t="s">
        <v>3916</v>
      </c>
    </row>
    <row r="295" spans="1:3" x14ac:dyDescent="0.2">
      <c r="A295" s="1" t="s">
        <v>1402</v>
      </c>
      <c r="B295" s="1" t="s">
        <v>3917</v>
      </c>
      <c r="C295" s="1" t="s">
        <v>3918</v>
      </c>
    </row>
    <row r="296" spans="1:3" x14ac:dyDescent="0.2">
      <c r="A296" s="1" t="s">
        <v>1459</v>
      </c>
      <c r="B296" s="1" t="s">
        <v>3919</v>
      </c>
      <c r="C296" s="1" t="s">
        <v>3920</v>
      </c>
    </row>
    <row r="297" spans="1:3" x14ac:dyDescent="0.2">
      <c r="A297" s="1" t="s">
        <v>1117</v>
      </c>
      <c r="B297" s="1" t="s">
        <v>3921</v>
      </c>
      <c r="C297" s="1" t="s">
        <v>3835</v>
      </c>
    </row>
    <row r="298" spans="1:3" x14ac:dyDescent="0.2">
      <c r="A298" s="1" t="s">
        <v>1466</v>
      </c>
      <c r="B298" s="1">
        <v>0</v>
      </c>
      <c r="C298" s="1" t="s">
        <v>3922</v>
      </c>
    </row>
    <row r="299" spans="1:3" x14ac:dyDescent="0.2">
      <c r="A299" s="1" t="s">
        <v>1470</v>
      </c>
      <c r="B299" s="1" t="s">
        <v>3923</v>
      </c>
      <c r="C299" s="1" t="s">
        <v>3924</v>
      </c>
    </row>
    <row r="300" spans="1:3" x14ac:dyDescent="0.2">
      <c r="A300" s="1" t="s">
        <v>1474</v>
      </c>
      <c r="B300" s="1" t="s">
        <v>3925</v>
      </c>
      <c r="C300" s="1" t="s">
        <v>3926</v>
      </c>
    </row>
    <row r="301" spans="1:3" x14ac:dyDescent="0.2">
      <c r="A301" s="1" t="s">
        <v>1477</v>
      </c>
      <c r="B301" s="1">
        <v>0</v>
      </c>
      <c r="C301" s="1" t="s">
        <v>3927</v>
      </c>
    </row>
    <row r="302" spans="1:3" x14ac:dyDescent="0.2">
      <c r="A302" s="1" t="s">
        <v>1481</v>
      </c>
      <c r="B302" s="1">
        <v>0</v>
      </c>
      <c r="C302" s="1">
        <v>0</v>
      </c>
    </row>
    <row r="303" spans="1:3" x14ac:dyDescent="0.2">
      <c r="A303" s="1" t="s">
        <v>1485</v>
      </c>
      <c r="B303" s="1" t="s">
        <v>3928</v>
      </c>
      <c r="C303" s="1" t="s">
        <v>3858</v>
      </c>
    </row>
    <row r="304" spans="1:3" x14ac:dyDescent="0.2">
      <c r="A304" s="1" t="s">
        <v>1235</v>
      </c>
      <c r="B304" s="1" t="s">
        <v>3929</v>
      </c>
      <c r="C304" s="1" t="s">
        <v>3930</v>
      </c>
    </row>
    <row r="305" spans="1:3" x14ac:dyDescent="0.2">
      <c r="A305" s="1" t="s">
        <v>1492</v>
      </c>
      <c r="B305" s="1" t="s">
        <v>3931</v>
      </c>
      <c r="C305" s="1" t="s">
        <v>3932</v>
      </c>
    </row>
    <row r="306" spans="1:3" x14ac:dyDescent="0.2">
      <c r="A306" s="1" t="s">
        <v>1495</v>
      </c>
      <c r="B306" s="1">
        <v>0</v>
      </c>
      <c r="C306" s="1" t="s">
        <v>3933</v>
      </c>
    </row>
    <row r="307" spans="1:3" x14ac:dyDescent="0.2">
      <c r="A307" s="1" t="s">
        <v>1498</v>
      </c>
      <c r="B307" s="1">
        <v>0</v>
      </c>
      <c r="C307" s="1" t="s">
        <v>3934</v>
      </c>
    </row>
    <row r="308" spans="1:3" x14ac:dyDescent="0.2">
      <c r="A308" s="1" t="s">
        <v>1139</v>
      </c>
      <c r="B308" s="1" t="s">
        <v>3935</v>
      </c>
      <c r="C308" s="1" t="s">
        <v>3936</v>
      </c>
    </row>
    <row r="309" spans="1:3" x14ac:dyDescent="0.2">
      <c r="A309" s="1" t="s">
        <v>1504</v>
      </c>
      <c r="B309" s="1" t="s">
        <v>3937</v>
      </c>
      <c r="C309" s="1" t="s">
        <v>3938</v>
      </c>
    </row>
    <row r="310" spans="1:3" x14ac:dyDescent="0.2">
      <c r="A310" s="1" t="s">
        <v>1475</v>
      </c>
      <c r="B310" s="1" t="s">
        <v>3939</v>
      </c>
      <c r="C310" s="1" t="s">
        <v>3940</v>
      </c>
    </row>
    <row r="311" spans="1:3" x14ac:dyDescent="0.2">
      <c r="A311" s="1" t="s">
        <v>1510</v>
      </c>
      <c r="B311" s="1" t="s">
        <v>3941</v>
      </c>
      <c r="C311" s="1" t="s">
        <v>3942</v>
      </c>
    </row>
    <row r="312" spans="1:3" x14ac:dyDescent="0.2">
      <c r="A312" s="1" t="s">
        <v>1514</v>
      </c>
      <c r="B312" s="1">
        <v>2</v>
      </c>
      <c r="C312" s="1" t="s">
        <v>3943</v>
      </c>
    </row>
    <row r="313" spans="1:3" x14ac:dyDescent="0.2">
      <c r="A313" s="1" t="s">
        <v>1518</v>
      </c>
      <c r="B313" s="1">
        <v>0</v>
      </c>
      <c r="C313" s="1" t="s">
        <v>3944</v>
      </c>
    </row>
    <row r="314" spans="1:3" x14ac:dyDescent="0.2">
      <c r="A314" s="1" t="s">
        <v>1522</v>
      </c>
      <c r="B314" s="1" t="s">
        <v>3945</v>
      </c>
      <c r="C314" s="1" t="s">
        <v>3946</v>
      </c>
    </row>
    <row r="315" spans="1:3" x14ac:dyDescent="0.2">
      <c r="A315" s="1" t="s">
        <v>1528</v>
      </c>
      <c r="B315" s="1">
        <v>0</v>
      </c>
      <c r="C315" s="1" t="s">
        <v>3947</v>
      </c>
    </row>
    <row r="316" spans="1:3" x14ac:dyDescent="0.2">
      <c r="A316" s="1" t="s">
        <v>1532</v>
      </c>
      <c r="B316" s="1">
        <v>0</v>
      </c>
      <c r="C316" s="1" t="s">
        <v>3948</v>
      </c>
    </row>
    <row r="317" spans="1:3" x14ac:dyDescent="0.2">
      <c r="A317" s="1" t="s">
        <v>1536</v>
      </c>
      <c r="B317" s="1">
        <v>0</v>
      </c>
      <c r="C317" s="1" t="s">
        <v>3949</v>
      </c>
    </row>
    <row r="318" spans="1:3" x14ac:dyDescent="0.2">
      <c r="A318" s="1" t="s">
        <v>1540</v>
      </c>
      <c r="B318" s="1" t="s">
        <v>3950</v>
      </c>
      <c r="C318" s="1" t="s">
        <v>3951</v>
      </c>
    </row>
    <row r="319" spans="1:3" x14ac:dyDescent="0.2">
      <c r="A319" s="1" t="s">
        <v>1545</v>
      </c>
      <c r="B319" s="1">
        <v>0</v>
      </c>
      <c r="C319" s="1" t="s">
        <v>3952</v>
      </c>
    </row>
    <row r="320" spans="1:3" x14ac:dyDescent="0.2">
      <c r="A320" s="1" t="s">
        <v>850</v>
      </c>
      <c r="B320" s="1" t="s">
        <v>3742</v>
      </c>
      <c r="C320" s="1" t="s">
        <v>3743</v>
      </c>
    </row>
    <row r="321" spans="1:3" x14ac:dyDescent="0.2">
      <c r="A321" s="1" t="s">
        <v>1553</v>
      </c>
      <c r="B321" s="1">
        <v>0</v>
      </c>
      <c r="C321" s="1" t="s">
        <v>3953</v>
      </c>
    </row>
    <row r="322" spans="1:3" x14ac:dyDescent="0.2">
      <c r="A322" s="1" t="s">
        <v>1557</v>
      </c>
      <c r="B322" s="1" t="s">
        <v>3954</v>
      </c>
      <c r="C322" s="1" t="s">
        <v>3955</v>
      </c>
    </row>
    <row r="323" spans="1:3" x14ac:dyDescent="0.2">
      <c r="A323" s="1" t="s">
        <v>1560</v>
      </c>
      <c r="B323" s="1">
        <v>0</v>
      </c>
      <c r="C323" s="1" t="s">
        <v>3956</v>
      </c>
    </row>
    <row r="324" spans="1:3" x14ac:dyDescent="0.2">
      <c r="A324" s="1" t="s">
        <v>1561</v>
      </c>
      <c r="B324" s="1">
        <v>0</v>
      </c>
      <c r="C324" s="1" t="s">
        <v>3957</v>
      </c>
    </row>
    <row r="325" spans="1:3" x14ac:dyDescent="0.2">
      <c r="A325" s="1" t="s">
        <v>1113</v>
      </c>
      <c r="B325" s="1" t="s">
        <v>3958</v>
      </c>
      <c r="C325" s="1" t="s">
        <v>3959</v>
      </c>
    </row>
    <row r="326" spans="1:3" x14ac:dyDescent="0.2">
      <c r="A326" s="1" t="s">
        <v>1161</v>
      </c>
      <c r="B326" s="1" t="s">
        <v>3960</v>
      </c>
      <c r="C326" s="1" t="s">
        <v>3961</v>
      </c>
    </row>
    <row r="327" spans="1:3" x14ac:dyDescent="0.2">
      <c r="A327" s="1" t="s">
        <v>1280</v>
      </c>
      <c r="B327" s="1" t="s">
        <v>3962</v>
      </c>
      <c r="C327" s="1" t="s">
        <v>3963</v>
      </c>
    </row>
    <row r="328" spans="1:3" x14ac:dyDescent="0.2">
      <c r="A328" s="1" t="s">
        <v>1570</v>
      </c>
      <c r="B328" s="1">
        <v>0</v>
      </c>
      <c r="C328" s="1">
        <v>0</v>
      </c>
    </row>
    <row r="329" spans="1:3" x14ac:dyDescent="0.2">
      <c r="A329" s="1" t="s">
        <v>1574</v>
      </c>
      <c r="B329" s="1">
        <v>0</v>
      </c>
      <c r="C329" s="1" t="s">
        <v>3964</v>
      </c>
    </row>
    <row r="330" spans="1:3" x14ac:dyDescent="0.2">
      <c r="A330" s="1" t="s">
        <v>1578</v>
      </c>
      <c r="B330" s="1" t="s">
        <v>3965</v>
      </c>
      <c r="C330" s="1" t="s">
        <v>3966</v>
      </c>
    </row>
    <row r="331" spans="1:3" x14ac:dyDescent="0.2">
      <c r="A331" s="1" t="s">
        <v>1582</v>
      </c>
      <c r="B331" s="1">
        <v>0</v>
      </c>
      <c r="C331" s="1" t="s">
        <v>3967</v>
      </c>
    </row>
    <row r="332" spans="1:3" x14ac:dyDescent="0.2">
      <c r="A332" s="1" t="s">
        <v>1587</v>
      </c>
      <c r="B332" s="1">
        <v>0</v>
      </c>
      <c r="C332" s="1" t="s">
        <v>3968</v>
      </c>
    </row>
    <row r="333" spans="1:3" x14ac:dyDescent="0.2">
      <c r="A333" s="1" t="s">
        <v>1591</v>
      </c>
      <c r="B333" s="1">
        <v>0</v>
      </c>
      <c r="C333" s="1" t="s">
        <v>3969</v>
      </c>
    </row>
    <row r="334" spans="1:3" x14ac:dyDescent="0.2">
      <c r="A334" s="1" t="s">
        <v>1185</v>
      </c>
      <c r="B334" s="1" t="s">
        <v>3970</v>
      </c>
      <c r="C334" s="1" t="s">
        <v>3971</v>
      </c>
    </row>
    <row r="335" spans="1:3" x14ac:dyDescent="0.2">
      <c r="A335" s="1" t="s">
        <v>1597</v>
      </c>
      <c r="B335" s="1">
        <v>0</v>
      </c>
      <c r="C335" s="1" t="s">
        <v>3972</v>
      </c>
    </row>
    <row r="336" spans="1:3" x14ac:dyDescent="0.2">
      <c r="A336" s="1" t="s">
        <v>1601</v>
      </c>
      <c r="B336" s="1" t="s">
        <v>3973</v>
      </c>
      <c r="C336" s="1" t="s">
        <v>3974</v>
      </c>
    </row>
    <row r="337" spans="1:3" x14ac:dyDescent="0.2">
      <c r="A337" s="1" t="s">
        <v>1605</v>
      </c>
      <c r="B337" s="1">
        <v>0</v>
      </c>
      <c r="C337" s="1" t="s">
        <v>3975</v>
      </c>
    </row>
    <row r="338" spans="1:3" x14ac:dyDescent="0.2">
      <c r="A338" s="1" t="s">
        <v>1181</v>
      </c>
      <c r="B338" s="1" t="s">
        <v>3976</v>
      </c>
      <c r="C338" s="1" t="s">
        <v>3977</v>
      </c>
    </row>
    <row r="339" spans="1:3" x14ac:dyDescent="0.2">
      <c r="A339" s="1" t="s">
        <v>1610</v>
      </c>
      <c r="B339" s="1">
        <v>0</v>
      </c>
      <c r="C339" s="1" t="s">
        <v>3765</v>
      </c>
    </row>
    <row r="340" spans="1:3" x14ac:dyDescent="0.2">
      <c r="A340" s="1" t="s">
        <v>1613</v>
      </c>
      <c r="B340" s="1" t="s">
        <v>3978</v>
      </c>
      <c r="C340" s="1" t="s">
        <v>3979</v>
      </c>
    </row>
    <row r="341" spans="1:3" x14ac:dyDescent="0.2">
      <c r="A341" s="1" t="s">
        <v>1616</v>
      </c>
      <c r="B341" s="1">
        <v>0</v>
      </c>
      <c r="C341" s="1" t="s">
        <v>3980</v>
      </c>
    </row>
    <row r="342" spans="1:3" x14ac:dyDescent="0.2">
      <c r="A342" s="1" t="s">
        <v>1618</v>
      </c>
      <c r="B342" s="1">
        <v>0</v>
      </c>
      <c r="C342" s="1">
        <v>0</v>
      </c>
    </row>
    <row r="343" spans="1:3" x14ac:dyDescent="0.2">
      <c r="A343" s="1" t="s">
        <v>1620</v>
      </c>
      <c r="B343" s="1">
        <v>0</v>
      </c>
      <c r="C343" s="1" t="s">
        <v>3981</v>
      </c>
    </row>
    <row r="344" spans="1:3" x14ac:dyDescent="0.2">
      <c r="A344" s="1" t="s">
        <v>1623</v>
      </c>
      <c r="B344" s="1" t="s">
        <v>3982</v>
      </c>
      <c r="C344" s="1" t="s">
        <v>3983</v>
      </c>
    </row>
    <row r="345" spans="1:3" x14ac:dyDescent="0.2">
      <c r="A345" s="1" t="s">
        <v>1627</v>
      </c>
      <c r="B345" s="1">
        <v>0</v>
      </c>
      <c r="C345" s="1" t="s">
        <v>3984</v>
      </c>
    </row>
    <row r="346" spans="1:3" x14ac:dyDescent="0.2">
      <c r="A346" s="1" t="s">
        <v>1631</v>
      </c>
      <c r="B346" s="1" t="s">
        <v>3985</v>
      </c>
      <c r="C346" s="1" t="s">
        <v>3986</v>
      </c>
    </row>
    <row r="347" spans="1:3" x14ac:dyDescent="0.2">
      <c r="A347" s="1" t="s">
        <v>1634</v>
      </c>
      <c r="B347" s="1">
        <v>0</v>
      </c>
      <c r="C347" s="1" t="s">
        <v>3972</v>
      </c>
    </row>
    <row r="348" spans="1:3" x14ac:dyDescent="0.2">
      <c r="A348" s="1" t="s">
        <v>1638</v>
      </c>
      <c r="B348" s="1">
        <v>0</v>
      </c>
      <c r="C348" s="1" t="s">
        <v>3987</v>
      </c>
    </row>
    <row r="349" spans="1:3" x14ac:dyDescent="0.2">
      <c r="A349" s="1" t="s">
        <v>1641</v>
      </c>
      <c r="B349" s="1">
        <v>0</v>
      </c>
      <c r="C349" s="1" t="s">
        <v>3988</v>
      </c>
    </row>
    <row r="350" spans="1:3" x14ac:dyDescent="0.2">
      <c r="A350" s="1" t="s">
        <v>1644</v>
      </c>
      <c r="B350" s="1">
        <v>0</v>
      </c>
      <c r="C350" s="1" t="s">
        <v>3989</v>
      </c>
    </row>
    <row r="351" spans="1:3" x14ac:dyDescent="0.2">
      <c r="A351" s="1" t="s">
        <v>1648</v>
      </c>
      <c r="B351" s="1">
        <v>0</v>
      </c>
      <c r="C351" s="1" t="s">
        <v>3990</v>
      </c>
    </row>
    <row r="352" spans="1:3" x14ac:dyDescent="0.2">
      <c r="A352" s="1" t="s">
        <v>1603</v>
      </c>
      <c r="B352" s="1" t="s">
        <v>3774</v>
      </c>
      <c r="C352" s="1" t="s">
        <v>3775</v>
      </c>
    </row>
    <row r="353" spans="1:3" x14ac:dyDescent="0.2">
      <c r="A353" s="1" t="s">
        <v>1651</v>
      </c>
      <c r="B353" s="1" t="s">
        <v>3991</v>
      </c>
      <c r="C353" s="1" t="s">
        <v>3992</v>
      </c>
    </row>
    <row r="354" spans="1:3" x14ac:dyDescent="0.2">
      <c r="A354" s="1" t="s">
        <v>1652</v>
      </c>
      <c r="B354" s="1" t="s">
        <v>3993</v>
      </c>
      <c r="C354" s="1" t="s">
        <v>3994</v>
      </c>
    </row>
    <row r="355" spans="1:3" x14ac:dyDescent="0.2">
      <c r="A355" s="1" t="s">
        <v>1619</v>
      </c>
      <c r="B355" s="1">
        <v>0</v>
      </c>
      <c r="C355" s="1" t="s">
        <v>2987</v>
      </c>
    </row>
    <row r="356" spans="1:3" x14ac:dyDescent="0.2">
      <c r="A356" s="1" t="s">
        <v>1656</v>
      </c>
      <c r="B356" s="1">
        <v>0</v>
      </c>
      <c r="C356" s="1" t="s">
        <v>3995</v>
      </c>
    </row>
    <row r="357" spans="1:3" x14ac:dyDescent="0.2">
      <c r="A357" s="1" t="s">
        <v>1658</v>
      </c>
      <c r="B357" s="1" t="s">
        <v>3996</v>
      </c>
      <c r="C357" s="1" t="s">
        <v>3997</v>
      </c>
    </row>
    <row r="358" spans="1:3" x14ac:dyDescent="0.2">
      <c r="A358" s="1" t="s">
        <v>1660</v>
      </c>
      <c r="B358" s="1" t="s">
        <v>3998</v>
      </c>
      <c r="C358" s="1" t="s">
        <v>3999</v>
      </c>
    </row>
    <row r="359" spans="1:3" x14ac:dyDescent="0.2">
      <c r="A359" s="1" t="s">
        <v>929</v>
      </c>
      <c r="B359" s="1" t="s">
        <v>4000</v>
      </c>
      <c r="C359" s="1" t="s">
        <v>3845</v>
      </c>
    </row>
    <row r="360" spans="1:3" x14ac:dyDescent="0.2">
      <c r="A360" s="1" t="s">
        <v>1665</v>
      </c>
      <c r="B360" s="1">
        <v>0</v>
      </c>
      <c r="C360" s="1" t="s">
        <v>4001</v>
      </c>
    </row>
    <row r="361" spans="1:3" x14ac:dyDescent="0.2">
      <c r="A361" s="1" t="s">
        <v>1386</v>
      </c>
      <c r="B361" s="1">
        <v>0</v>
      </c>
      <c r="C361" s="1" t="s">
        <v>4002</v>
      </c>
    </row>
    <row r="362" spans="1:3" x14ac:dyDescent="0.2">
      <c r="A362" s="1" t="s">
        <v>1668</v>
      </c>
      <c r="B362" s="1">
        <v>0</v>
      </c>
      <c r="C362" s="1" t="s">
        <v>3411</v>
      </c>
    </row>
    <row r="363" spans="1:3" x14ac:dyDescent="0.2">
      <c r="A363" s="1" t="s">
        <v>1670</v>
      </c>
      <c r="B363" s="1">
        <v>0</v>
      </c>
      <c r="C363" s="1" t="s">
        <v>3944</v>
      </c>
    </row>
    <row r="364" spans="1:3" x14ac:dyDescent="0.2">
      <c r="A364" s="1" t="s">
        <v>1672</v>
      </c>
      <c r="B364" s="1">
        <v>0</v>
      </c>
      <c r="C364" s="1" t="s">
        <v>4003</v>
      </c>
    </row>
    <row r="365" spans="1:3" x14ac:dyDescent="0.2">
      <c r="A365" s="1" t="s">
        <v>1674</v>
      </c>
      <c r="B365" s="1">
        <v>0</v>
      </c>
      <c r="C365" s="1" t="s">
        <v>3788</v>
      </c>
    </row>
    <row r="366" spans="1:3" x14ac:dyDescent="0.2">
      <c r="A366" s="1" t="s">
        <v>1676</v>
      </c>
      <c r="B366" s="1" t="s">
        <v>4004</v>
      </c>
      <c r="C366" s="1" t="s">
        <v>4005</v>
      </c>
    </row>
    <row r="367" spans="1:3" x14ac:dyDescent="0.2">
      <c r="A367" s="1" t="s">
        <v>1679</v>
      </c>
      <c r="B367" s="1">
        <v>0</v>
      </c>
      <c r="C367" s="1" t="s">
        <v>3789</v>
      </c>
    </row>
    <row r="368" spans="1:3" x14ac:dyDescent="0.2">
      <c r="A368" s="1" t="s">
        <v>1680</v>
      </c>
      <c r="B368" s="1" t="s">
        <v>4006</v>
      </c>
      <c r="C368" s="1" t="s">
        <v>3989</v>
      </c>
    </row>
    <row r="369" spans="1:3" x14ac:dyDescent="0.2">
      <c r="A369" s="1" t="s">
        <v>1682</v>
      </c>
      <c r="B369" s="1">
        <v>0</v>
      </c>
      <c r="C369" s="1" t="s">
        <v>3794</v>
      </c>
    </row>
    <row r="370" spans="1:3" x14ac:dyDescent="0.2">
      <c r="A370" s="1" t="s">
        <v>1684</v>
      </c>
      <c r="B370" s="1">
        <v>0</v>
      </c>
      <c r="C370" s="1" t="s">
        <v>4007</v>
      </c>
    </row>
    <row r="371" spans="1:3" x14ac:dyDescent="0.2">
      <c r="A371" s="1" t="s">
        <v>1234</v>
      </c>
      <c r="B371" s="1" t="s">
        <v>4008</v>
      </c>
      <c r="C371" s="1" t="s">
        <v>3971</v>
      </c>
    </row>
    <row r="372" spans="1:3" x14ac:dyDescent="0.2">
      <c r="A372" s="1" t="s">
        <v>1685</v>
      </c>
      <c r="B372" s="1">
        <v>0</v>
      </c>
      <c r="C372" s="1" t="s">
        <v>4009</v>
      </c>
    </row>
    <row r="373" spans="1:3" x14ac:dyDescent="0.2">
      <c r="A373" s="11" t="s">
        <v>1690</v>
      </c>
      <c r="B373" s="11"/>
      <c r="C373" s="11"/>
    </row>
    <row r="374" spans="1:3" x14ac:dyDescent="0.2">
      <c r="A374" s="1" t="s">
        <v>796</v>
      </c>
      <c r="B374" s="1">
        <v>0</v>
      </c>
      <c r="C374" s="1" t="s">
        <v>3432</v>
      </c>
    </row>
    <row r="375" spans="1:3" x14ac:dyDescent="0.2">
      <c r="A375" s="1" t="s">
        <v>811</v>
      </c>
      <c r="B375" s="1" t="s">
        <v>4010</v>
      </c>
      <c r="C375" s="1" t="s">
        <v>4011</v>
      </c>
    </row>
    <row r="376" spans="1:3" x14ac:dyDescent="0.2">
      <c r="A376" s="1" t="s">
        <v>795</v>
      </c>
      <c r="B376" s="1">
        <v>0</v>
      </c>
      <c r="C376" s="1" t="s">
        <v>3801</v>
      </c>
    </row>
    <row r="377" spans="1:3" x14ac:dyDescent="0.2">
      <c r="A377" s="1" t="s">
        <v>841</v>
      </c>
      <c r="B377" s="1" t="s">
        <v>4012</v>
      </c>
      <c r="C377" s="1" t="s">
        <v>4013</v>
      </c>
    </row>
    <row r="378" spans="1:3" x14ac:dyDescent="0.2">
      <c r="A378" s="1" t="s">
        <v>837</v>
      </c>
      <c r="B378" s="1" t="s">
        <v>4014</v>
      </c>
      <c r="C378" s="1" t="s">
        <v>4015</v>
      </c>
    </row>
    <row r="379" spans="1:3" x14ac:dyDescent="0.2">
      <c r="A379" s="1" t="s">
        <v>826</v>
      </c>
      <c r="B379" s="1">
        <v>0</v>
      </c>
      <c r="C379" s="1">
        <v>0</v>
      </c>
    </row>
    <row r="380" spans="1:3" x14ac:dyDescent="0.2">
      <c r="A380" s="1" t="s">
        <v>883</v>
      </c>
      <c r="B380" s="1">
        <v>0</v>
      </c>
      <c r="C380" s="1" t="s">
        <v>4016</v>
      </c>
    </row>
    <row r="381" spans="1:3" x14ac:dyDescent="0.2">
      <c r="A381" s="1" t="s">
        <v>900</v>
      </c>
      <c r="B381" s="1">
        <v>0</v>
      </c>
      <c r="C381" s="1" t="s">
        <v>4017</v>
      </c>
    </row>
    <row r="382" spans="1:3" x14ac:dyDescent="0.2">
      <c r="A382" s="1" t="s">
        <v>840</v>
      </c>
      <c r="B382" s="1" t="s">
        <v>3803</v>
      </c>
      <c r="C382" s="1" t="s">
        <v>3804</v>
      </c>
    </row>
    <row r="383" spans="1:3" x14ac:dyDescent="0.2">
      <c r="A383" s="1" t="s">
        <v>922</v>
      </c>
      <c r="B383" s="1" t="s">
        <v>4018</v>
      </c>
      <c r="C383" s="1" t="s">
        <v>4019</v>
      </c>
    </row>
    <row r="384" spans="1:3" x14ac:dyDescent="0.2">
      <c r="A384" s="1" t="s">
        <v>932</v>
      </c>
      <c r="B384" s="1" t="s">
        <v>4020</v>
      </c>
      <c r="C384" s="1" t="s">
        <v>4021</v>
      </c>
    </row>
    <row r="385" spans="1:3" x14ac:dyDescent="0.2">
      <c r="A385" s="1" t="s">
        <v>942</v>
      </c>
      <c r="B385" s="1" t="s">
        <v>4022</v>
      </c>
      <c r="C385" s="1" t="s">
        <v>4023</v>
      </c>
    </row>
    <row r="386" spans="1:3" x14ac:dyDescent="0.2">
      <c r="A386" s="1" t="s">
        <v>799</v>
      </c>
      <c r="B386" s="1" t="s">
        <v>3805</v>
      </c>
      <c r="C386" s="1" t="s">
        <v>3806</v>
      </c>
    </row>
    <row r="387" spans="1:3" x14ac:dyDescent="0.2">
      <c r="A387" s="1" t="s">
        <v>868</v>
      </c>
      <c r="B387" s="1">
        <v>0</v>
      </c>
      <c r="C387" s="1" t="s">
        <v>3807</v>
      </c>
    </row>
    <row r="388" spans="1:3" x14ac:dyDescent="0.2">
      <c r="A388" s="1" t="s">
        <v>899</v>
      </c>
      <c r="B388" s="1">
        <v>0</v>
      </c>
      <c r="C388" s="1">
        <v>0</v>
      </c>
    </row>
    <row r="389" spans="1:3" x14ac:dyDescent="0.2">
      <c r="A389" s="1" t="s">
        <v>980</v>
      </c>
      <c r="B389" s="1">
        <v>0</v>
      </c>
      <c r="C389" s="1" t="s">
        <v>4024</v>
      </c>
    </row>
    <row r="390" spans="1:3" x14ac:dyDescent="0.2">
      <c r="A390" s="1" t="s">
        <v>993</v>
      </c>
      <c r="B390" s="1" t="s">
        <v>4025</v>
      </c>
      <c r="C390" s="1" t="s">
        <v>4026</v>
      </c>
    </row>
    <row r="391" spans="1:3" x14ac:dyDescent="0.2">
      <c r="A391" s="1" t="s">
        <v>912</v>
      </c>
      <c r="B391" s="1">
        <v>0</v>
      </c>
      <c r="C391" s="1" t="s">
        <v>3810</v>
      </c>
    </row>
    <row r="392" spans="1:3" x14ac:dyDescent="0.2">
      <c r="A392" s="1" t="s">
        <v>1010</v>
      </c>
      <c r="B392" s="1" t="s">
        <v>4027</v>
      </c>
      <c r="C392" s="1" t="s">
        <v>4028</v>
      </c>
    </row>
    <row r="393" spans="1:3" x14ac:dyDescent="0.2">
      <c r="A393" s="1" t="s">
        <v>1019</v>
      </c>
      <c r="B393" s="1" t="s">
        <v>4029</v>
      </c>
      <c r="C393" s="1" t="s">
        <v>4030</v>
      </c>
    </row>
    <row r="394" spans="1:3" x14ac:dyDescent="0.2">
      <c r="A394" s="1" t="s">
        <v>931</v>
      </c>
      <c r="B394" s="1" t="s">
        <v>3813</v>
      </c>
      <c r="C394" s="1" t="s">
        <v>3814</v>
      </c>
    </row>
    <row r="395" spans="1:3" x14ac:dyDescent="0.2">
      <c r="A395" s="1" t="s">
        <v>1039</v>
      </c>
      <c r="B395" s="1" t="s">
        <v>4031</v>
      </c>
      <c r="C395" s="1" t="s">
        <v>4032</v>
      </c>
    </row>
    <row r="396" spans="1:3" x14ac:dyDescent="0.2">
      <c r="A396" s="1" t="s">
        <v>856</v>
      </c>
      <c r="B396" s="1" t="s">
        <v>3815</v>
      </c>
      <c r="C396" s="1" t="s">
        <v>3816</v>
      </c>
    </row>
    <row r="397" spans="1:3" x14ac:dyDescent="0.2">
      <c r="A397" s="1" t="s">
        <v>952</v>
      </c>
      <c r="B397" s="1" t="s">
        <v>3817</v>
      </c>
      <c r="C397" s="1" t="s">
        <v>3818</v>
      </c>
    </row>
    <row r="398" spans="1:3" x14ac:dyDescent="0.2">
      <c r="A398" s="1" t="s">
        <v>829</v>
      </c>
      <c r="B398" s="1">
        <v>0</v>
      </c>
      <c r="C398" s="1" t="s">
        <v>4033</v>
      </c>
    </row>
    <row r="399" spans="1:3" x14ac:dyDescent="0.2">
      <c r="A399" s="1" t="s">
        <v>1075</v>
      </c>
      <c r="B399" s="1">
        <v>0</v>
      </c>
      <c r="C399" s="1" t="s">
        <v>4034</v>
      </c>
    </row>
    <row r="400" spans="1:3" x14ac:dyDescent="0.2">
      <c r="A400" s="1" t="s">
        <v>845</v>
      </c>
      <c r="B400" s="1">
        <v>0</v>
      </c>
      <c r="C400" s="1" t="s">
        <v>4035</v>
      </c>
    </row>
    <row r="401" spans="1:3" x14ac:dyDescent="0.2">
      <c r="A401" s="1" t="s">
        <v>898</v>
      </c>
      <c r="B401" s="1" t="s">
        <v>3543</v>
      </c>
      <c r="C401" s="1" t="s">
        <v>3544</v>
      </c>
    </row>
    <row r="402" spans="1:3" x14ac:dyDescent="0.2">
      <c r="A402" s="1" t="s">
        <v>1098</v>
      </c>
      <c r="B402" s="1">
        <v>0</v>
      </c>
      <c r="C402" s="1" t="s">
        <v>4036</v>
      </c>
    </row>
    <row r="403" spans="1:3" x14ac:dyDescent="0.2">
      <c r="A403" s="1" t="s">
        <v>1105</v>
      </c>
      <c r="B403" s="1">
        <v>0</v>
      </c>
      <c r="C403" s="1" t="s">
        <v>4037</v>
      </c>
    </row>
    <row r="404" spans="1:3" x14ac:dyDescent="0.2">
      <c r="A404" s="1" t="s">
        <v>924</v>
      </c>
      <c r="B404" s="1">
        <v>0</v>
      </c>
      <c r="C404" s="1" t="s">
        <v>4038</v>
      </c>
    </row>
    <row r="405" spans="1:3" x14ac:dyDescent="0.2">
      <c r="A405" s="1" t="s">
        <v>935</v>
      </c>
      <c r="B405" s="1" t="s">
        <v>3820</v>
      </c>
      <c r="C405" s="1" t="s">
        <v>3806</v>
      </c>
    </row>
    <row r="406" spans="1:3" x14ac:dyDescent="0.2">
      <c r="A406" s="1" t="s">
        <v>1126</v>
      </c>
      <c r="B406" s="1">
        <v>0</v>
      </c>
      <c r="C406" s="1" t="s">
        <v>4039</v>
      </c>
    </row>
    <row r="407" spans="1:3" x14ac:dyDescent="0.2">
      <c r="A407" s="1" t="s">
        <v>1136</v>
      </c>
      <c r="B407" s="1">
        <v>0</v>
      </c>
      <c r="C407" s="1" t="s">
        <v>4040</v>
      </c>
    </row>
    <row r="408" spans="1:3" x14ac:dyDescent="0.2">
      <c r="A408" s="1" t="s">
        <v>872</v>
      </c>
      <c r="B408" s="1" t="s">
        <v>3821</v>
      </c>
      <c r="C408" s="1" t="s">
        <v>3822</v>
      </c>
    </row>
    <row r="409" spans="1:3" x14ac:dyDescent="0.2">
      <c r="A409" s="1" t="s">
        <v>1153</v>
      </c>
      <c r="B409" s="1" t="s">
        <v>4041</v>
      </c>
      <c r="C409" s="1" t="s">
        <v>4042</v>
      </c>
    </row>
    <row r="410" spans="1:3" x14ac:dyDescent="0.2">
      <c r="A410" s="1" t="s">
        <v>992</v>
      </c>
      <c r="B410" s="1">
        <v>0</v>
      </c>
      <c r="C410" s="1" t="s">
        <v>3823</v>
      </c>
    </row>
    <row r="411" spans="1:3" x14ac:dyDescent="0.2">
      <c r="A411" s="1" t="s">
        <v>1001</v>
      </c>
      <c r="B411" s="1">
        <v>0</v>
      </c>
      <c r="C411" s="1" t="s">
        <v>3824</v>
      </c>
    </row>
    <row r="412" spans="1:3" x14ac:dyDescent="0.2">
      <c r="A412" s="1" t="s">
        <v>1009</v>
      </c>
      <c r="B412" s="1" t="s">
        <v>3825</v>
      </c>
      <c r="C412" s="1" t="s">
        <v>3826</v>
      </c>
    </row>
    <row r="413" spans="1:3" x14ac:dyDescent="0.2">
      <c r="A413" s="1" t="s">
        <v>1018</v>
      </c>
      <c r="B413" s="1">
        <v>0</v>
      </c>
      <c r="C413" s="1" t="s">
        <v>3827</v>
      </c>
    </row>
    <row r="414" spans="1:3" x14ac:dyDescent="0.2">
      <c r="A414" s="1" t="s">
        <v>1190</v>
      </c>
      <c r="B414" s="1">
        <v>0</v>
      </c>
      <c r="C414" s="1" t="s">
        <v>4040</v>
      </c>
    </row>
    <row r="415" spans="1:3" x14ac:dyDescent="0.2">
      <c r="A415" s="1" t="s">
        <v>1028</v>
      </c>
      <c r="B415" s="1">
        <v>0</v>
      </c>
      <c r="C415" s="1" t="s">
        <v>3828</v>
      </c>
    </row>
    <row r="416" spans="1:3" x14ac:dyDescent="0.2">
      <c r="A416" s="1" t="s">
        <v>1038</v>
      </c>
      <c r="B416" s="1">
        <v>0</v>
      </c>
      <c r="C416" s="1">
        <v>0</v>
      </c>
    </row>
    <row r="417" spans="1:3" x14ac:dyDescent="0.2">
      <c r="A417" s="1" t="s">
        <v>1054</v>
      </c>
      <c r="B417" s="1" t="s">
        <v>3561</v>
      </c>
      <c r="C417" s="1" t="s">
        <v>3562</v>
      </c>
    </row>
    <row r="418" spans="1:3" x14ac:dyDescent="0.2">
      <c r="A418" s="1" t="s">
        <v>975</v>
      </c>
      <c r="B418" s="1" t="s">
        <v>3829</v>
      </c>
      <c r="C418" s="1" t="s">
        <v>3830</v>
      </c>
    </row>
    <row r="419" spans="1:3" x14ac:dyDescent="0.2">
      <c r="A419" s="1" t="s">
        <v>1230</v>
      </c>
      <c r="B419" s="1">
        <v>0</v>
      </c>
      <c r="C419" s="1" t="s">
        <v>4043</v>
      </c>
    </row>
    <row r="420" spans="1:3" x14ac:dyDescent="0.2">
      <c r="A420" s="1" t="s">
        <v>1064</v>
      </c>
      <c r="B420" s="1">
        <v>0</v>
      </c>
      <c r="C420" s="1" t="s">
        <v>3833</v>
      </c>
    </row>
    <row r="421" spans="1:3" x14ac:dyDescent="0.2">
      <c r="A421" s="1" t="s">
        <v>940</v>
      </c>
      <c r="B421" s="1" t="s">
        <v>3834</v>
      </c>
      <c r="C421" s="1" t="s">
        <v>3835</v>
      </c>
    </row>
    <row r="422" spans="1:3" x14ac:dyDescent="0.2">
      <c r="A422" s="1" t="s">
        <v>1254</v>
      </c>
      <c r="B422" s="1">
        <v>0</v>
      </c>
      <c r="C422" s="1" t="s">
        <v>4044</v>
      </c>
    </row>
    <row r="423" spans="1:3" x14ac:dyDescent="0.2">
      <c r="A423" s="1" t="s">
        <v>1262</v>
      </c>
      <c r="B423" s="1" t="s">
        <v>4045</v>
      </c>
      <c r="C423" s="1" t="s">
        <v>4046</v>
      </c>
    </row>
    <row r="424" spans="1:3" x14ac:dyDescent="0.2">
      <c r="A424" s="1" t="s">
        <v>1082</v>
      </c>
      <c r="B424" s="1" t="s">
        <v>3836</v>
      </c>
      <c r="C424" s="1" t="s">
        <v>3837</v>
      </c>
    </row>
    <row r="425" spans="1:3" x14ac:dyDescent="0.2">
      <c r="A425" s="1" t="s">
        <v>1088</v>
      </c>
      <c r="B425" s="1" t="s">
        <v>3838</v>
      </c>
      <c r="C425" s="1" t="s">
        <v>3839</v>
      </c>
    </row>
    <row r="426" spans="1:3" x14ac:dyDescent="0.2">
      <c r="A426" s="1" t="s">
        <v>1282</v>
      </c>
      <c r="B426" s="1">
        <v>0</v>
      </c>
      <c r="C426" s="1" t="s">
        <v>4047</v>
      </c>
    </row>
    <row r="427" spans="1:3" x14ac:dyDescent="0.2">
      <c r="A427" s="1" t="s">
        <v>963</v>
      </c>
      <c r="B427" s="1" t="s">
        <v>4048</v>
      </c>
      <c r="C427" s="1" t="s">
        <v>4049</v>
      </c>
    </row>
    <row r="428" spans="1:3" x14ac:dyDescent="0.2">
      <c r="A428" s="1" t="s">
        <v>1296</v>
      </c>
      <c r="B428" s="1" t="s">
        <v>4050</v>
      </c>
      <c r="C428" s="1" t="s">
        <v>4051</v>
      </c>
    </row>
    <row r="429" spans="1:3" x14ac:dyDescent="0.2">
      <c r="A429" s="1" t="s">
        <v>1104</v>
      </c>
      <c r="B429" s="1">
        <v>0</v>
      </c>
      <c r="C429" s="1" t="s">
        <v>3841</v>
      </c>
    </row>
    <row r="430" spans="1:3" x14ac:dyDescent="0.2">
      <c r="A430" s="1" t="s">
        <v>836</v>
      </c>
      <c r="B430" s="1" t="s">
        <v>3844</v>
      </c>
      <c r="C430" s="1" t="s">
        <v>3845</v>
      </c>
    </row>
    <row r="431" spans="1:3" x14ac:dyDescent="0.2">
      <c r="A431" s="1" t="s">
        <v>1110</v>
      </c>
      <c r="B431" s="1" t="s">
        <v>3569</v>
      </c>
      <c r="C431" s="1" t="s">
        <v>3570</v>
      </c>
    </row>
    <row r="432" spans="1:3" x14ac:dyDescent="0.2">
      <c r="A432" s="1" t="s">
        <v>1135</v>
      </c>
      <c r="B432" s="1">
        <v>0</v>
      </c>
      <c r="C432" s="1" t="s">
        <v>3846</v>
      </c>
    </row>
    <row r="433" spans="1:3" x14ac:dyDescent="0.2">
      <c r="A433" s="1" t="s">
        <v>1159</v>
      </c>
      <c r="B433" s="1" t="s">
        <v>3850</v>
      </c>
      <c r="C433" s="1" t="s">
        <v>3851</v>
      </c>
    </row>
    <row r="434" spans="1:3" x14ac:dyDescent="0.2">
      <c r="A434" s="1" t="s">
        <v>1141</v>
      </c>
      <c r="B434" s="1">
        <v>0</v>
      </c>
      <c r="C434" s="1" t="s">
        <v>3577</v>
      </c>
    </row>
    <row r="435" spans="1:3" x14ac:dyDescent="0.2">
      <c r="A435" s="1" t="s">
        <v>1182</v>
      </c>
      <c r="B435" s="1" t="s">
        <v>3854</v>
      </c>
      <c r="C435" s="1" t="s">
        <v>3855</v>
      </c>
    </row>
    <row r="436" spans="1:3" x14ac:dyDescent="0.2">
      <c r="A436" s="1" t="s">
        <v>1197</v>
      </c>
      <c r="B436" s="1">
        <v>0</v>
      </c>
      <c r="C436" s="1" t="s">
        <v>3856</v>
      </c>
    </row>
    <row r="437" spans="1:3" x14ac:dyDescent="0.2">
      <c r="A437" s="1" t="s">
        <v>1034</v>
      </c>
      <c r="B437" s="1" t="s">
        <v>4052</v>
      </c>
      <c r="C437" s="1" t="s">
        <v>4053</v>
      </c>
    </row>
    <row r="438" spans="1:3" x14ac:dyDescent="0.2">
      <c r="A438" s="1" t="s">
        <v>1342</v>
      </c>
      <c r="B438" s="1" t="s">
        <v>4054</v>
      </c>
      <c r="C438" s="1" t="s">
        <v>4055</v>
      </c>
    </row>
    <row r="439" spans="1:3" x14ac:dyDescent="0.2">
      <c r="A439" s="1" t="s">
        <v>1091</v>
      </c>
      <c r="B439" s="1">
        <v>0</v>
      </c>
      <c r="C439" s="1" t="s">
        <v>4056</v>
      </c>
    </row>
    <row r="440" spans="1:3" x14ac:dyDescent="0.2">
      <c r="A440" s="1" t="s">
        <v>1204</v>
      </c>
      <c r="B440" s="1" t="s">
        <v>3857</v>
      </c>
      <c r="C440" s="1" t="s">
        <v>3858</v>
      </c>
    </row>
    <row r="441" spans="1:3" x14ac:dyDescent="0.2">
      <c r="A441" s="1" t="s">
        <v>1213</v>
      </c>
      <c r="B441" s="1">
        <v>0</v>
      </c>
      <c r="C441" s="1" t="s">
        <v>3859</v>
      </c>
    </row>
    <row r="442" spans="1:3" x14ac:dyDescent="0.2">
      <c r="A442" s="1" t="s">
        <v>1221</v>
      </c>
      <c r="B442" s="1" t="s">
        <v>3860</v>
      </c>
      <c r="C442" s="1" t="s">
        <v>3861</v>
      </c>
    </row>
    <row r="443" spans="1:3" x14ac:dyDescent="0.2">
      <c r="A443" s="1" t="s">
        <v>1229</v>
      </c>
      <c r="B443" s="1">
        <v>0</v>
      </c>
      <c r="C443" s="1">
        <v>0</v>
      </c>
    </row>
    <row r="444" spans="1:3" x14ac:dyDescent="0.2">
      <c r="A444" s="1" t="s">
        <v>1237</v>
      </c>
      <c r="B444" s="1">
        <v>0</v>
      </c>
      <c r="C444" s="1" t="s">
        <v>3065</v>
      </c>
    </row>
    <row r="445" spans="1:3" x14ac:dyDescent="0.2">
      <c r="A445" s="1" t="s">
        <v>945</v>
      </c>
      <c r="B445" s="1" t="s">
        <v>3593</v>
      </c>
      <c r="C445" s="1" t="s">
        <v>3594</v>
      </c>
    </row>
    <row r="446" spans="1:3" x14ac:dyDescent="0.2">
      <c r="A446" s="1" t="s">
        <v>1247</v>
      </c>
      <c r="B446" s="1" t="s">
        <v>3862</v>
      </c>
      <c r="C446" s="1" t="s">
        <v>3863</v>
      </c>
    </row>
    <row r="447" spans="1:3" x14ac:dyDescent="0.2">
      <c r="A447" s="1" t="s">
        <v>1253</v>
      </c>
      <c r="B447" s="1">
        <v>0</v>
      </c>
      <c r="C447" s="1" t="s">
        <v>3864</v>
      </c>
    </row>
    <row r="448" spans="1:3" x14ac:dyDescent="0.2">
      <c r="A448" s="1" t="s">
        <v>1375</v>
      </c>
      <c r="B448" s="1">
        <v>0</v>
      </c>
      <c r="C448" s="1">
        <v>0</v>
      </c>
    </row>
    <row r="449" spans="1:3" x14ac:dyDescent="0.2">
      <c r="A449" s="1" t="s">
        <v>1261</v>
      </c>
      <c r="B449" s="1" t="s">
        <v>3865</v>
      </c>
      <c r="C449" s="1" t="s">
        <v>3837</v>
      </c>
    </row>
    <row r="450" spans="1:3" x14ac:dyDescent="0.2">
      <c r="A450" s="1" t="s">
        <v>1389</v>
      </c>
      <c r="B450" s="1">
        <v>0</v>
      </c>
      <c r="C450" s="1" t="s">
        <v>4057</v>
      </c>
    </row>
    <row r="451" spans="1:3" x14ac:dyDescent="0.2">
      <c r="A451" s="1" t="s">
        <v>1268</v>
      </c>
      <c r="B451" s="1" t="s">
        <v>3866</v>
      </c>
      <c r="C451" s="1" t="s">
        <v>3867</v>
      </c>
    </row>
    <row r="452" spans="1:3" x14ac:dyDescent="0.2">
      <c r="A452" s="1" t="s">
        <v>1396</v>
      </c>
      <c r="B452" s="1">
        <v>0</v>
      </c>
      <c r="C452" s="1">
        <v>0</v>
      </c>
    </row>
    <row r="453" spans="1:3" x14ac:dyDescent="0.2">
      <c r="A453" s="1" t="s">
        <v>1118</v>
      </c>
      <c r="B453" s="1">
        <v>0</v>
      </c>
      <c r="C453" s="1" t="s">
        <v>3599</v>
      </c>
    </row>
    <row r="454" spans="1:3" x14ac:dyDescent="0.2">
      <c r="A454" s="1" t="s">
        <v>1295</v>
      </c>
      <c r="B454" s="1">
        <v>0</v>
      </c>
      <c r="C454" s="1" t="s">
        <v>3870</v>
      </c>
    </row>
    <row r="455" spans="1:3" x14ac:dyDescent="0.2">
      <c r="A455" s="1" t="s">
        <v>1177</v>
      </c>
      <c r="B455" s="1">
        <v>0</v>
      </c>
      <c r="C455" s="1" t="s">
        <v>3871</v>
      </c>
    </row>
    <row r="456" spans="1:3" x14ac:dyDescent="0.2">
      <c r="A456" s="1" t="s">
        <v>1410</v>
      </c>
      <c r="B456" s="1" t="s">
        <v>4058</v>
      </c>
      <c r="C456" s="1" t="s">
        <v>4059</v>
      </c>
    </row>
    <row r="457" spans="1:3" x14ac:dyDescent="0.2">
      <c r="A457" s="1" t="s">
        <v>1304</v>
      </c>
      <c r="B457" s="1">
        <v>0</v>
      </c>
      <c r="C457" s="1" t="s">
        <v>3872</v>
      </c>
    </row>
    <row r="458" spans="1:3" x14ac:dyDescent="0.2">
      <c r="A458" s="1" t="s">
        <v>1311</v>
      </c>
      <c r="B458" s="1" t="s">
        <v>3873</v>
      </c>
      <c r="C458" s="1" t="s">
        <v>3874</v>
      </c>
    </row>
    <row r="459" spans="1:3" x14ac:dyDescent="0.2">
      <c r="A459" s="1" t="s">
        <v>1316</v>
      </c>
      <c r="B459" s="1">
        <v>0</v>
      </c>
      <c r="C459" s="1" t="s">
        <v>3875</v>
      </c>
    </row>
    <row r="460" spans="1:3" x14ac:dyDescent="0.2">
      <c r="A460" s="1" t="s">
        <v>1422</v>
      </c>
      <c r="B460" s="1">
        <v>0</v>
      </c>
      <c r="C460" s="1" t="s">
        <v>4060</v>
      </c>
    </row>
    <row r="461" spans="1:3" x14ac:dyDescent="0.2">
      <c r="A461" s="1" t="s">
        <v>1320</v>
      </c>
      <c r="B461" s="1" t="s">
        <v>3876</v>
      </c>
      <c r="C461" s="1" t="s">
        <v>3877</v>
      </c>
    </row>
    <row r="462" spans="1:3" x14ac:dyDescent="0.2">
      <c r="A462" s="1" t="s">
        <v>1326</v>
      </c>
      <c r="B462" s="1">
        <v>0</v>
      </c>
      <c r="C462" s="1">
        <v>0</v>
      </c>
    </row>
    <row r="463" spans="1:3" x14ac:dyDescent="0.2">
      <c r="A463" s="1" t="s">
        <v>1432</v>
      </c>
      <c r="B463" s="1">
        <v>0</v>
      </c>
      <c r="C463" s="1" t="s">
        <v>4061</v>
      </c>
    </row>
    <row r="464" spans="1:3" x14ac:dyDescent="0.2">
      <c r="A464" s="1" t="s">
        <v>1436</v>
      </c>
      <c r="B464" s="1" t="s">
        <v>4062</v>
      </c>
      <c r="C464" s="1" t="s">
        <v>4063</v>
      </c>
    </row>
    <row r="465" spans="1:3" x14ac:dyDescent="0.2">
      <c r="A465" s="1" t="s">
        <v>1330</v>
      </c>
      <c r="B465" s="1" t="s">
        <v>3878</v>
      </c>
      <c r="C465" s="1" t="s">
        <v>3879</v>
      </c>
    </row>
    <row r="466" spans="1:3" x14ac:dyDescent="0.2">
      <c r="A466" s="1" t="s">
        <v>1191</v>
      </c>
      <c r="B466" s="1">
        <v>0</v>
      </c>
      <c r="C466" s="1" t="s">
        <v>4064</v>
      </c>
    </row>
    <row r="467" spans="1:3" x14ac:dyDescent="0.2">
      <c r="A467" s="1" t="s">
        <v>1445</v>
      </c>
      <c r="B467" s="1">
        <v>0</v>
      </c>
      <c r="C467" s="1" t="s">
        <v>4065</v>
      </c>
    </row>
    <row r="468" spans="1:3" x14ac:dyDescent="0.2">
      <c r="A468" s="1" t="s">
        <v>1341</v>
      </c>
      <c r="B468" s="1">
        <v>0</v>
      </c>
      <c r="C468" s="1" t="s">
        <v>2971</v>
      </c>
    </row>
    <row r="469" spans="1:3" x14ac:dyDescent="0.2">
      <c r="A469" s="1" t="s">
        <v>1214</v>
      </c>
      <c r="B469" s="1" t="s">
        <v>3882</v>
      </c>
      <c r="C469" s="1" t="s">
        <v>3830</v>
      </c>
    </row>
    <row r="470" spans="1:3" x14ac:dyDescent="0.2">
      <c r="A470" s="1" t="s">
        <v>1224</v>
      </c>
      <c r="B470" s="1">
        <v>0</v>
      </c>
      <c r="C470" s="1" t="s">
        <v>3883</v>
      </c>
    </row>
    <row r="471" spans="1:3" x14ac:dyDescent="0.2">
      <c r="A471" s="1" t="s">
        <v>1354</v>
      </c>
      <c r="B471" s="1">
        <v>0</v>
      </c>
      <c r="C471" s="1" t="s">
        <v>3884</v>
      </c>
    </row>
    <row r="472" spans="1:3" x14ac:dyDescent="0.2">
      <c r="A472" s="1" t="s">
        <v>1463</v>
      </c>
      <c r="B472" s="1">
        <v>0</v>
      </c>
      <c r="C472" s="1">
        <v>0</v>
      </c>
    </row>
    <row r="473" spans="1:3" x14ac:dyDescent="0.2">
      <c r="A473" s="1" t="s">
        <v>1359</v>
      </c>
      <c r="B473" s="1">
        <v>0</v>
      </c>
      <c r="C473" s="1" t="s">
        <v>3885</v>
      </c>
    </row>
    <row r="474" spans="1:3" x14ac:dyDescent="0.2">
      <c r="A474" s="1" t="s">
        <v>1471</v>
      </c>
      <c r="B474" s="1" t="s">
        <v>4066</v>
      </c>
      <c r="C474" s="1" t="s">
        <v>4067</v>
      </c>
    </row>
    <row r="475" spans="1:3" x14ac:dyDescent="0.2">
      <c r="A475" s="1" t="s">
        <v>1086</v>
      </c>
      <c r="B475" s="1">
        <v>0</v>
      </c>
      <c r="C475" s="1" t="s">
        <v>3886</v>
      </c>
    </row>
    <row r="476" spans="1:3" x14ac:dyDescent="0.2">
      <c r="A476" s="1" t="s">
        <v>1478</v>
      </c>
      <c r="B476" s="1">
        <v>0</v>
      </c>
      <c r="C476" s="1" t="s">
        <v>4068</v>
      </c>
    </row>
    <row r="477" spans="1:3" x14ac:dyDescent="0.2">
      <c r="A477" s="1" t="s">
        <v>1482</v>
      </c>
      <c r="B477" s="1" t="s">
        <v>4069</v>
      </c>
      <c r="C477" s="1" t="s">
        <v>4070</v>
      </c>
    </row>
    <row r="478" spans="1:3" x14ac:dyDescent="0.2">
      <c r="A478" s="1" t="s">
        <v>1370</v>
      </c>
      <c r="B478" s="1">
        <v>0</v>
      </c>
      <c r="C478" s="1">
        <v>0</v>
      </c>
    </row>
    <row r="479" spans="1:3" x14ac:dyDescent="0.2">
      <c r="A479" s="1" t="s">
        <v>1489</v>
      </c>
      <c r="B479" s="1">
        <v>0</v>
      </c>
      <c r="C479" s="1" t="s">
        <v>4071</v>
      </c>
    </row>
    <row r="480" spans="1:3" x14ac:dyDescent="0.2">
      <c r="A480" s="1" t="s">
        <v>1373</v>
      </c>
      <c r="B480" s="1">
        <v>0</v>
      </c>
      <c r="C480" s="1" t="s">
        <v>3888</v>
      </c>
    </row>
    <row r="481" spans="1:3" x14ac:dyDescent="0.2">
      <c r="A481" s="1" t="s">
        <v>1124</v>
      </c>
      <c r="B481" s="1" t="s">
        <v>3640</v>
      </c>
      <c r="C481" s="1" t="s">
        <v>3641</v>
      </c>
    </row>
    <row r="482" spans="1:3" x14ac:dyDescent="0.2">
      <c r="A482" s="1" t="s">
        <v>1379</v>
      </c>
      <c r="B482" s="1" t="s">
        <v>3889</v>
      </c>
      <c r="C482" s="1" t="s">
        <v>3890</v>
      </c>
    </row>
    <row r="483" spans="1:3" x14ac:dyDescent="0.2">
      <c r="A483" s="1" t="s">
        <v>1384</v>
      </c>
      <c r="B483" s="1" t="s">
        <v>3891</v>
      </c>
      <c r="C483" s="1" t="s">
        <v>3892</v>
      </c>
    </row>
    <row r="484" spans="1:3" x14ac:dyDescent="0.2">
      <c r="A484" s="1" t="s">
        <v>1388</v>
      </c>
      <c r="B484" s="1">
        <v>0</v>
      </c>
      <c r="C484" s="1" t="s">
        <v>3893</v>
      </c>
    </row>
    <row r="485" spans="1:3" x14ac:dyDescent="0.2">
      <c r="A485" s="1" t="s">
        <v>1507</v>
      </c>
      <c r="B485" s="1">
        <v>0</v>
      </c>
      <c r="C485" s="1" t="s">
        <v>4072</v>
      </c>
    </row>
    <row r="486" spans="1:3" x14ac:dyDescent="0.2">
      <c r="A486" s="1" t="s">
        <v>1392</v>
      </c>
      <c r="B486" s="1" t="s">
        <v>3894</v>
      </c>
      <c r="C486" s="1" t="s">
        <v>3895</v>
      </c>
    </row>
    <row r="487" spans="1:3" x14ac:dyDescent="0.2">
      <c r="A487" s="1" t="s">
        <v>1401</v>
      </c>
      <c r="B487" s="1" t="s">
        <v>3896</v>
      </c>
      <c r="C487" s="1" t="s">
        <v>3897</v>
      </c>
    </row>
    <row r="488" spans="1:3" x14ac:dyDescent="0.2">
      <c r="A488" s="1" t="s">
        <v>1404</v>
      </c>
      <c r="B488" s="1">
        <v>0</v>
      </c>
      <c r="C488" s="1" t="s">
        <v>3898</v>
      </c>
    </row>
    <row r="489" spans="1:3" x14ac:dyDescent="0.2">
      <c r="A489" s="1" t="s">
        <v>1523</v>
      </c>
      <c r="B489" s="1" t="s">
        <v>4073</v>
      </c>
      <c r="C489" s="1" t="s">
        <v>4074</v>
      </c>
    </row>
    <row r="490" spans="1:3" x14ac:dyDescent="0.2">
      <c r="A490" s="1" t="s">
        <v>1158</v>
      </c>
      <c r="B490" s="1">
        <v>0</v>
      </c>
      <c r="C490" s="1" t="s">
        <v>3655</v>
      </c>
    </row>
    <row r="491" spans="1:3" x14ac:dyDescent="0.2">
      <c r="A491" s="1" t="s">
        <v>1533</v>
      </c>
      <c r="B491" s="1" t="s">
        <v>4075</v>
      </c>
      <c r="C491" s="1" t="s">
        <v>4076</v>
      </c>
    </row>
    <row r="492" spans="1:3" x14ac:dyDescent="0.2">
      <c r="A492" s="1" t="s">
        <v>1438</v>
      </c>
      <c r="B492" s="1">
        <v>0</v>
      </c>
      <c r="C492" s="1" t="s">
        <v>4077</v>
      </c>
    </row>
    <row r="493" spans="1:3" x14ac:dyDescent="0.2">
      <c r="A493" s="1" t="s">
        <v>1541</v>
      </c>
      <c r="B493" s="1">
        <v>0</v>
      </c>
      <c r="C493" s="1" t="s">
        <v>4078</v>
      </c>
    </row>
    <row r="494" spans="1:3" x14ac:dyDescent="0.2">
      <c r="A494" s="1" t="s">
        <v>1546</v>
      </c>
      <c r="B494" s="1">
        <v>0</v>
      </c>
      <c r="C494" s="1" t="s">
        <v>4079</v>
      </c>
    </row>
    <row r="495" spans="1:3" x14ac:dyDescent="0.2">
      <c r="A495" s="1" t="s">
        <v>1551</v>
      </c>
      <c r="B495" s="1" t="s">
        <v>4080</v>
      </c>
      <c r="C495" s="1" t="s">
        <v>4081</v>
      </c>
    </row>
    <row r="496" spans="1:3" x14ac:dyDescent="0.2">
      <c r="A496" s="1" t="s">
        <v>1554</v>
      </c>
      <c r="B496" s="1" t="s">
        <v>4082</v>
      </c>
      <c r="C496" s="1" t="s">
        <v>3911</v>
      </c>
    </row>
    <row r="497" spans="1:3" x14ac:dyDescent="0.2">
      <c r="A497" s="1" t="s">
        <v>1298</v>
      </c>
      <c r="B497" s="1">
        <v>0</v>
      </c>
      <c r="C497" s="1" t="s">
        <v>4083</v>
      </c>
    </row>
    <row r="498" spans="1:3" x14ac:dyDescent="0.2">
      <c r="A498" s="1" t="s">
        <v>1367</v>
      </c>
      <c r="B498" s="1" t="s">
        <v>3902</v>
      </c>
      <c r="C498" s="1" t="s">
        <v>3903</v>
      </c>
    </row>
    <row r="499" spans="1:3" x14ac:dyDescent="0.2">
      <c r="A499" s="1" t="s">
        <v>1417</v>
      </c>
      <c r="B499" s="1">
        <v>0</v>
      </c>
      <c r="C499" s="1" t="s">
        <v>3669</v>
      </c>
    </row>
    <row r="500" spans="1:3" x14ac:dyDescent="0.2">
      <c r="A500" s="1" t="s">
        <v>1421</v>
      </c>
      <c r="B500" s="1" t="s">
        <v>3904</v>
      </c>
      <c r="C500" s="1" t="s">
        <v>3905</v>
      </c>
    </row>
    <row r="501" spans="1:3" x14ac:dyDescent="0.2">
      <c r="A501" s="1" t="s">
        <v>1426</v>
      </c>
      <c r="B501" s="1" t="s">
        <v>3906</v>
      </c>
      <c r="C501" s="1" t="s">
        <v>3907</v>
      </c>
    </row>
    <row r="502" spans="1:3" x14ac:dyDescent="0.2">
      <c r="A502" s="1" t="s">
        <v>1429</v>
      </c>
      <c r="B502" s="1">
        <v>0</v>
      </c>
      <c r="C502" s="1" t="s">
        <v>3908</v>
      </c>
    </row>
    <row r="503" spans="1:3" x14ac:dyDescent="0.2">
      <c r="A503" s="1" t="s">
        <v>1435</v>
      </c>
      <c r="B503" s="1" t="s">
        <v>3910</v>
      </c>
      <c r="C503" s="1" t="s">
        <v>3911</v>
      </c>
    </row>
    <row r="504" spans="1:3" x14ac:dyDescent="0.2">
      <c r="A504" s="1" t="s">
        <v>1449</v>
      </c>
      <c r="B504" s="1">
        <v>0</v>
      </c>
      <c r="C504" s="1" t="s">
        <v>3680</v>
      </c>
    </row>
    <row r="505" spans="1:3" x14ac:dyDescent="0.2">
      <c r="A505" s="1" t="s">
        <v>1579</v>
      </c>
      <c r="B505" s="1">
        <v>0</v>
      </c>
      <c r="C505" s="1" t="s">
        <v>4084</v>
      </c>
    </row>
    <row r="506" spans="1:3" x14ac:dyDescent="0.2">
      <c r="A506" s="1" t="s">
        <v>877</v>
      </c>
      <c r="B506" s="1" t="s">
        <v>3915</v>
      </c>
      <c r="C506" s="1" t="s">
        <v>3916</v>
      </c>
    </row>
    <row r="507" spans="1:3" x14ac:dyDescent="0.2">
      <c r="A507" s="1" t="s">
        <v>1402</v>
      </c>
      <c r="B507" s="1" t="s">
        <v>3917</v>
      </c>
      <c r="C507" s="1" t="s">
        <v>3918</v>
      </c>
    </row>
    <row r="508" spans="1:3" x14ac:dyDescent="0.2">
      <c r="A508" s="1" t="s">
        <v>1459</v>
      </c>
      <c r="B508" s="1" t="s">
        <v>3919</v>
      </c>
      <c r="C508" s="1" t="s">
        <v>3920</v>
      </c>
    </row>
    <row r="509" spans="1:3" x14ac:dyDescent="0.2">
      <c r="A509" s="1" t="s">
        <v>1595</v>
      </c>
      <c r="B509" s="1">
        <v>0</v>
      </c>
      <c r="C509" s="1" t="s">
        <v>4061</v>
      </c>
    </row>
    <row r="510" spans="1:3" x14ac:dyDescent="0.2">
      <c r="A510" s="1" t="s">
        <v>1598</v>
      </c>
      <c r="B510" s="1" t="s">
        <v>4085</v>
      </c>
      <c r="C510" s="1" t="s">
        <v>4086</v>
      </c>
    </row>
    <row r="511" spans="1:3" x14ac:dyDescent="0.2">
      <c r="A511" s="1" t="s">
        <v>1602</v>
      </c>
      <c r="B511" s="1">
        <v>0</v>
      </c>
      <c r="C511" s="1" t="s">
        <v>4087</v>
      </c>
    </row>
    <row r="512" spans="1:3" x14ac:dyDescent="0.2">
      <c r="A512" s="1" t="s">
        <v>1117</v>
      </c>
      <c r="B512" s="1" t="s">
        <v>3921</v>
      </c>
      <c r="C512" s="1" t="s">
        <v>3835</v>
      </c>
    </row>
    <row r="513" spans="1:3" x14ac:dyDescent="0.2">
      <c r="A513" s="1" t="s">
        <v>1470</v>
      </c>
      <c r="B513" s="1" t="s">
        <v>3923</v>
      </c>
      <c r="C513" s="1" t="s">
        <v>3924</v>
      </c>
    </row>
    <row r="514" spans="1:3" x14ac:dyDescent="0.2">
      <c r="A514" s="1" t="s">
        <v>1474</v>
      </c>
      <c r="B514" s="1" t="s">
        <v>3925</v>
      </c>
      <c r="C514" s="1" t="s">
        <v>3926</v>
      </c>
    </row>
    <row r="515" spans="1:3" x14ac:dyDescent="0.2">
      <c r="A515" s="1" t="s">
        <v>1485</v>
      </c>
      <c r="B515" s="1" t="s">
        <v>3928</v>
      </c>
      <c r="C515" s="1" t="s">
        <v>3858</v>
      </c>
    </row>
    <row r="516" spans="1:3" x14ac:dyDescent="0.2">
      <c r="A516" s="1" t="s">
        <v>1235</v>
      </c>
      <c r="B516" s="1" t="s">
        <v>3929</v>
      </c>
      <c r="C516" s="1" t="s">
        <v>3930</v>
      </c>
    </row>
    <row r="517" spans="1:3" x14ac:dyDescent="0.2">
      <c r="A517" s="1" t="s">
        <v>1492</v>
      </c>
      <c r="B517" s="1" t="s">
        <v>3931</v>
      </c>
      <c r="C517" s="1" t="s">
        <v>3932</v>
      </c>
    </row>
    <row r="518" spans="1:3" x14ac:dyDescent="0.2">
      <c r="A518" s="1" t="s">
        <v>1495</v>
      </c>
      <c r="B518" s="1">
        <v>0</v>
      </c>
      <c r="C518" s="1" t="s">
        <v>3933</v>
      </c>
    </row>
    <row r="519" spans="1:3" x14ac:dyDescent="0.2">
      <c r="A519" s="1" t="s">
        <v>1624</v>
      </c>
      <c r="B519" s="1" t="s">
        <v>4088</v>
      </c>
      <c r="C519" s="1" t="s">
        <v>4089</v>
      </c>
    </row>
    <row r="520" spans="1:3" x14ac:dyDescent="0.2">
      <c r="A520" s="1" t="s">
        <v>1628</v>
      </c>
      <c r="B520" s="1" t="s">
        <v>4090</v>
      </c>
      <c r="C520" s="1" t="s">
        <v>4091</v>
      </c>
    </row>
    <row r="521" spans="1:3" x14ac:dyDescent="0.2">
      <c r="A521" s="1" t="s">
        <v>1504</v>
      </c>
      <c r="B521" s="1" t="s">
        <v>3937</v>
      </c>
      <c r="C521" s="1" t="s">
        <v>3938</v>
      </c>
    </row>
    <row r="522" spans="1:3" x14ac:dyDescent="0.2">
      <c r="A522" s="1" t="s">
        <v>1635</v>
      </c>
      <c r="B522" s="1" t="s">
        <v>4092</v>
      </c>
      <c r="C522" s="1" t="s">
        <v>4093</v>
      </c>
    </row>
    <row r="523" spans="1:3" x14ac:dyDescent="0.2">
      <c r="A523" s="1" t="s">
        <v>1467</v>
      </c>
      <c r="B523" s="1" t="s">
        <v>4094</v>
      </c>
      <c r="C523" s="1" t="s">
        <v>4095</v>
      </c>
    </row>
    <row r="524" spans="1:3" x14ac:dyDescent="0.2">
      <c r="A524" s="1" t="s">
        <v>1475</v>
      </c>
      <c r="B524" s="1" t="s">
        <v>3939</v>
      </c>
      <c r="C524" s="1" t="s">
        <v>3940</v>
      </c>
    </row>
    <row r="525" spans="1:3" x14ac:dyDescent="0.2">
      <c r="A525" s="1" t="s">
        <v>1514</v>
      </c>
      <c r="B525" s="1">
        <v>2</v>
      </c>
      <c r="C525" s="1" t="s">
        <v>3943</v>
      </c>
    </row>
    <row r="526" spans="1:3" x14ac:dyDescent="0.2">
      <c r="A526" s="1" t="s">
        <v>1522</v>
      </c>
      <c r="B526" s="1" t="s">
        <v>3945</v>
      </c>
      <c r="C526" s="1" t="s">
        <v>3946</v>
      </c>
    </row>
    <row r="527" spans="1:3" x14ac:dyDescent="0.2">
      <c r="A527" s="1" t="s">
        <v>1528</v>
      </c>
      <c r="B527" s="1">
        <v>0</v>
      </c>
      <c r="C527" s="1" t="s">
        <v>3947</v>
      </c>
    </row>
    <row r="528" spans="1:3" x14ac:dyDescent="0.2">
      <c r="A528" s="1" t="s">
        <v>1540</v>
      </c>
      <c r="B528" s="1" t="s">
        <v>3950</v>
      </c>
      <c r="C528" s="1" t="s">
        <v>3951</v>
      </c>
    </row>
    <row r="529" spans="1:3" x14ac:dyDescent="0.2">
      <c r="A529" s="1" t="s">
        <v>894</v>
      </c>
      <c r="B529" s="1">
        <v>0</v>
      </c>
      <c r="C529" s="1" t="s">
        <v>3192</v>
      </c>
    </row>
    <row r="530" spans="1:3" x14ac:dyDescent="0.2">
      <c r="A530" s="1" t="s">
        <v>1499</v>
      </c>
      <c r="B530" s="1" t="s">
        <v>4096</v>
      </c>
      <c r="C530" s="1" t="s">
        <v>4097</v>
      </c>
    </row>
    <row r="531" spans="1:3" x14ac:dyDescent="0.2">
      <c r="A531" s="1" t="s">
        <v>1502</v>
      </c>
      <c r="B531" s="1">
        <v>0</v>
      </c>
      <c r="C531" s="1" t="s">
        <v>4098</v>
      </c>
    </row>
    <row r="532" spans="1:3" x14ac:dyDescent="0.2">
      <c r="A532" s="1" t="s">
        <v>850</v>
      </c>
      <c r="B532" s="1" t="s">
        <v>3742</v>
      </c>
      <c r="C532" s="1" t="s">
        <v>3743</v>
      </c>
    </row>
    <row r="533" spans="1:3" x14ac:dyDescent="0.2">
      <c r="A533" s="1" t="s">
        <v>1228</v>
      </c>
      <c r="B533" s="1" t="s">
        <v>4099</v>
      </c>
      <c r="C533" s="1" t="s">
        <v>4100</v>
      </c>
    </row>
    <row r="534" spans="1:3" x14ac:dyDescent="0.2">
      <c r="A534" s="1" t="s">
        <v>1557</v>
      </c>
      <c r="B534" s="1" t="s">
        <v>3954</v>
      </c>
      <c r="C534" s="1" t="s">
        <v>3955</v>
      </c>
    </row>
    <row r="535" spans="1:3" x14ac:dyDescent="0.2">
      <c r="A535" s="1" t="s">
        <v>1666</v>
      </c>
      <c r="B535" s="1">
        <v>0</v>
      </c>
      <c r="C535" s="1" t="s">
        <v>4101</v>
      </c>
    </row>
    <row r="536" spans="1:3" x14ac:dyDescent="0.2">
      <c r="A536" s="1" t="s">
        <v>1113</v>
      </c>
      <c r="B536" s="1" t="s">
        <v>3958</v>
      </c>
      <c r="C536" s="1" t="s">
        <v>3959</v>
      </c>
    </row>
    <row r="537" spans="1:3" x14ac:dyDescent="0.2">
      <c r="A537" s="1" t="s">
        <v>1280</v>
      </c>
      <c r="B537" s="1" t="s">
        <v>3962</v>
      </c>
      <c r="C537" s="1" t="s">
        <v>3963</v>
      </c>
    </row>
    <row r="538" spans="1:3" x14ac:dyDescent="0.2">
      <c r="A538" s="1" t="s">
        <v>1570</v>
      </c>
      <c r="B538" s="1">
        <v>0</v>
      </c>
      <c r="C538" s="1">
        <v>0</v>
      </c>
    </row>
    <row r="539" spans="1:3" x14ac:dyDescent="0.2">
      <c r="A539" s="1" t="s">
        <v>1574</v>
      </c>
      <c r="B539" s="1">
        <v>0</v>
      </c>
      <c r="C539" s="1" t="s">
        <v>3964</v>
      </c>
    </row>
    <row r="540" spans="1:3" x14ac:dyDescent="0.2">
      <c r="A540" s="1" t="s">
        <v>1578</v>
      </c>
      <c r="B540" s="1" t="s">
        <v>3965</v>
      </c>
      <c r="C540" s="1" t="s">
        <v>3966</v>
      </c>
    </row>
    <row r="541" spans="1:3" x14ac:dyDescent="0.2">
      <c r="A541" s="1" t="s">
        <v>1677</v>
      </c>
      <c r="B541" s="1" t="s">
        <v>4102</v>
      </c>
      <c r="C541" s="1" t="s">
        <v>4103</v>
      </c>
    </row>
    <row r="542" spans="1:3" x14ac:dyDescent="0.2">
      <c r="A542" s="1" t="s">
        <v>1582</v>
      </c>
      <c r="B542" s="1">
        <v>0</v>
      </c>
      <c r="C542" s="1" t="s">
        <v>3967</v>
      </c>
    </row>
    <row r="543" spans="1:3" x14ac:dyDescent="0.2">
      <c r="A543" s="1" t="s">
        <v>1681</v>
      </c>
      <c r="B543" s="1">
        <v>0</v>
      </c>
      <c r="C543" s="1" t="s">
        <v>4104</v>
      </c>
    </row>
    <row r="544" spans="1:3" x14ac:dyDescent="0.2">
      <c r="A544" s="1" t="s">
        <v>1587</v>
      </c>
      <c r="B544" s="1">
        <v>0</v>
      </c>
      <c r="C544" s="1" t="s">
        <v>3968</v>
      </c>
    </row>
    <row r="545" spans="1:3" x14ac:dyDescent="0.2">
      <c r="A545" s="1" t="s">
        <v>1185</v>
      </c>
      <c r="B545" s="1" t="s">
        <v>3970</v>
      </c>
      <c r="C545" s="1" t="s">
        <v>3971</v>
      </c>
    </row>
    <row r="546" spans="1:3" x14ac:dyDescent="0.2">
      <c r="A546" s="1" t="s">
        <v>1597</v>
      </c>
      <c r="B546" s="1">
        <v>0</v>
      </c>
      <c r="C546" s="1" t="s">
        <v>3972</v>
      </c>
    </row>
    <row r="547" spans="1:3" x14ac:dyDescent="0.2">
      <c r="A547" s="1" t="s">
        <v>1601</v>
      </c>
      <c r="B547" s="1" t="s">
        <v>3973</v>
      </c>
      <c r="C547" s="1" t="s">
        <v>3974</v>
      </c>
    </row>
    <row r="548" spans="1:3" x14ac:dyDescent="0.2">
      <c r="A548" s="1" t="s">
        <v>1181</v>
      </c>
      <c r="B548" s="1" t="s">
        <v>3976</v>
      </c>
      <c r="C548" s="1" t="s">
        <v>3977</v>
      </c>
    </row>
    <row r="549" spans="1:3" x14ac:dyDescent="0.2">
      <c r="A549" s="1" t="s">
        <v>1623</v>
      </c>
      <c r="B549" s="1" t="s">
        <v>3982</v>
      </c>
      <c r="C549" s="1" t="s">
        <v>3983</v>
      </c>
    </row>
    <row r="550" spans="1:3" x14ac:dyDescent="0.2">
      <c r="A550" s="1" t="s">
        <v>1686</v>
      </c>
      <c r="B550" s="1">
        <v>0</v>
      </c>
      <c r="C550" s="1" t="s">
        <v>3870</v>
      </c>
    </row>
    <row r="551" spans="1:3" x14ac:dyDescent="0.2">
      <c r="A551" s="1" t="s">
        <v>1627</v>
      </c>
      <c r="B551" s="1">
        <v>0</v>
      </c>
      <c r="C551" s="1" t="s">
        <v>3984</v>
      </c>
    </row>
    <row r="552" spans="1:3" x14ac:dyDescent="0.2">
      <c r="A552" s="11" t="s">
        <v>1691</v>
      </c>
      <c r="B552" s="11"/>
      <c r="C552" s="11"/>
    </row>
    <row r="553" spans="1:3" x14ac:dyDescent="0.2">
      <c r="A553" s="1" t="s">
        <v>797</v>
      </c>
      <c r="B553" s="1">
        <v>0</v>
      </c>
      <c r="C553" s="1" t="s">
        <v>4105</v>
      </c>
    </row>
    <row r="554" spans="1:3" x14ac:dyDescent="0.2">
      <c r="A554" s="1" t="s">
        <v>812</v>
      </c>
      <c r="B554" s="1">
        <v>0</v>
      </c>
      <c r="C554" s="1" t="s">
        <v>4106</v>
      </c>
    </row>
    <row r="555" spans="1:3" x14ac:dyDescent="0.2">
      <c r="A555" s="1" t="s">
        <v>827</v>
      </c>
      <c r="B555" s="1">
        <v>0</v>
      </c>
      <c r="C555" s="1" t="s">
        <v>4107</v>
      </c>
    </row>
    <row r="556" spans="1:3" x14ac:dyDescent="0.2">
      <c r="A556" s="1" t="s">
        <v>842</v>
      </c>
      <c r="B556" s="1">
        <v>0</v>
      </c>
      <c r="C556" s="1" t="s">
        <v>4108</v>
      </c>
    </row>
    <row r="557" spans="1:3" x14ac:dyDescent="0.2">
      <c r="A557" s="1" t="s">
        <v>854</v>
      </c>
      <c r="B557" s="1" t="s">
        <v>4109</v>
      </c>
      <c r="C557" s="1" t="s">
        <v>4110</v>
      </c>
    </row>
    <row r="558" spans="1:3" x14ac:dyDescent="0.2">
      <c r="A558" s="1" t="s">
        <v>869</v>
      </c>
      <c r="B558" s="1">
        <v>0</v>
      </c>
      <c r="C558" s="1" t="s">
        <v>4111</v>
      </c>
    </row>
    <row r="559" spans="1:3" x14ac:dyDescent="0.2">
      <c r="A559" s="1" t="s">
        <v>884</v>
      </c>
      <c r="B559" s="1">
        <v>0</v>
      </c>
      <c r="C559" s="1" t="s">
        <v>4112</v>
      </c>
    </row>
    <row r="560" spans="1:3" x14ac:dyDescent="0.2">
      <c r="A560" s="1" t="s">
        <v>901</v>
      </c>
      <c r="B560" s="1">
        <v>0</v>
      </c>
      <c r="C560" s="1" t="s">
        <v>4113</v>
      </c>
    </row>
    <row r="561" spans="1:3" x14ac:dyDescent="0.2">
      <c r="A561" s="1" t="s">
        <v>808</v>
      </c>
      <c r="B561" s="1" t="s">
        <v>4114</v>
      </c>
      <c r="C561" s="1" t="s">
        <v>4115</v>
      </c>
    </row>
    <row r="562" spans="1:3" x14ac:dyDescent="0.2">
      <c r="A562" s="1" t="s">
        <v>823</v>
      </c>
      <c r="B562" s="1">
        <v>0</v>
      </c>
      <c r="C562" s="1" t="s">
        <v>4116</v>
      </c>
    </row>
    <row r="563" spans="1:3" x14ac:dyDescent="0.2">
      <c r="A563" s="1" t="s">
        <v>933</v>
      </c>
      <c r="B563" s="1">
        <v>0</v>
      </c>
      <c r="C563" s="1" t="s">
        <v>4117</v>
      </c>
    </row>
    <row r="564" spans="1:3" x14ac:dyDescent="0.2">
      <c r="A564" s="1" t="s">
        <v>943</v>
      </c>
      <c r="B564" s="1">
        <v>0</v>
      </c>
      <c r="C564" s="1" t="s">
        <v>4118</v>
      </c>
    </row>
    <row r="565" spans="1:3" x14ac:dyDescent="0.2">
      <c r="A565" s="1" t="s">
        <v>953</v>
      </c>
      <c r="B565" s="1">
        <v>0</v>
      </c>
      <c r="C565" s="1" t="s">
        <v>4119</v>
      </c>
    </row>
    <row r="566" spans="1:3" x14ac:dyDescent="0.2">
      <c r="A566" s="1" t="s">
        <v>965</v>
      </c>
      <c r="B566" s="1" t="s">
        <v>4120</v>
      </c>
      <c r="C566" s="1" t="s">
        <v>4121</v>
      </c>
    </row>
    <row r="567" spans="1:3" x14ac:dyDescent="0.2">
      <c r="A567" s="1" t="s">
        <v>975</v>
      </c>
      <c r="B567" s="1" t="s">
        <v>3829</v>
      </c>
      <c r="C567" s="1" t="s">
        <v>3830</v>
      </c>
    </row>
    <row r="568" spans="1:3" x14ac:dyDescent="0.2">
      <c r="A568" s="1" t="s">
        <v>981</v>
      </c>
      <c r="B568" s="1" t="s">
        <v>4122</v>
      </c>
      <c r="C568" s="1" t="s">
        <v>4123</v>
      </c>
    </row>
    <row r="569" spans="1:3" x14ac:dyDescent="0.2">
      <c r="A569" s="1" t="s">
        <v>940</v>
      </c>
      <c r="B569" s="1" t="s">
        <v>3834</v>
      </c>
      <c r="C569" s="1" t="s">
        <v>3835</v>
      </c>
    </row>
    <row r="570" spans="1:3" x14ac:dyDescent="0.2">
      <c r="A570" s="1" t="s">
        <v>838</v>
      </c>
      <c r="B570" s="1" t="s">
        <v>4124</v>
      </c>
      <c r="C570" s="1" t="s">
        <v>4125</v>
      </c>
    </row>
    <row r="571" spans="1:3" x14ac:dyDescent="0.2">
      <c r="A571" s="1" t="s">
        <v>1011</v>
      </c>
      <c r="B571" s="1" t="s">
        <v>4126</v>
      </c>
      <c r="C571" s="1" t="s">
        <v>4127</v>
      </c>
    </row>
    <row r="572" spans="1:3" x14ac:dyDescent="0.2">
      <c r="A572" s="1" t="s">
        <v>802</v>
      </c>
      <c r="B572" s="1" t="s">
        <v>4128</v>
      </c>
      <c r="C572" s="1" t="s">
        <v>4129</v>
      </c>
    </row>
    <row r="573" spans="1:3" x14ac:dyDescent="0.2">
      <c r="A573" s="1" t="s">
        <v>1029</v>
      </c>
      <c r="B573" s="1">
        <v>0</v>
      </c>
      <c r="C573" s="1">
        <v>0</v>
      </c>
    </row>
    <row r="574" spans="1:3" x14ac:dyDescent="0.2">
      <c r="A574" s="1" t="s">
        <v>1040</v>
      </c>
      <c r="B574" s="1">
        <v>0</v>
      </c>
      <c r="C574" s="1" t="s">
        <v>4130</v>
      </c>
    </row>
    <row r="575" spans="1:3" x14ac:dyDescent="0.2">
      <c r="A575" s="1" t="s">
        <v>866</v>
      </c>
      <c r="B575" s="1" t="s">
        <v>4131</v>
      </c>
      <c r="C575" s="1" t="s">
        <v>4132</v>
      </c>
    </row>
    <row r="576" spans="1:3" x14ac:dyDescent="0.2">
      <c r="A576" s="1" t="s">
        <v>1056</v>
      </c>
      <c r="B576" s="1" t="s">
        <v>3579</v>
      </c>
      <c r="C576" s="1" t="s">
        <v>3580</v>
      </c>
    </row>
    <row r="577" spans="1:3" x14ac:dyDescent="0.2">
      <c r="A577" s="1" t="s">
        <v>1065</v>
      </c>
      <c r="B577" s="1">
        <v>0</v>
      </c>
      <c r="C577" s="1" t="s">
        <v>4133</v>
      </c>
    </row>
    <row r="578" spans="1:3" x14ac:dyDescent="0.2">
      <c r="A578" s="1" t="s">
        <v>1076</v>
      </c>
      <c r="B578" s="1">
        <v>0</v>
      </c>
      <c r="C578" s="1" t="s">
        <v>3586</v>
      </c>
    </row>
    <row r="579" spans="1:3" x14ac:dyDescent="0.2">
      <c r="A579" s="1" t="s">
        <v>1083</v>
      </c>
      <c r="B579" s="1">
        <v>0</v>
      </c>
      <c r="C579" s="1" t="s">
        <v>4134</v>
      </c>
    </row>
    <row r="580" spans="1:3" x14ac:dyDescent="0.2">
      <c r="A580" s="1" t="s">
        <v>1089</v>
      </c>
      <c r="B580" s="1" t="s">
        <v>4135</v>
      </c>
      <c r="C580" s="1" t="s">
        <v>4136</v>
      </c>
    </row>
    <row r="581" spans="1:3" x14ac:dyDescent="0.2">
      <c r="A581" s="1" t="s">
        <v>945</v>
      </c>
      <c r="B581" s="1" t="s">
        <v>3593</v>
      </c>
      <c r="C581" s="1" t="s">
        <v>3594</v>
      </c>
    </row>
    <row r="582" spans="1:3" x14ac:dyDescent="0.2">
      <c r="A582" s="1" t="s">
        <v>1106</v>
      </c>
      <c r="B582" s="1" t="s">
        <v>4137</v>
      </c>
      <c r="C582" s="1" t="s">
        <v>4117</v>
      </c>
    </row>
    <row r="583" spans="1:3" x14ac:dyDescent="0.2">
      <c r="A583" s="1" t="s">
        <v>896</v>
      </c>
      <c r="B583" s="1" t="s">
        <v>4138</v>
      </c>
      <c r="C583" s="1" t="s">
        <v>4139</v>
      </c>
    </row>
    <row r="584" spans="1:3" x14ac:dyDescent="0.2">
      <c r="A584" s="1" t="s">
        <v>1118</v>
      </c>
      <c r="B584" s="1">
        <v>0</v>
      </c>
      <c r="C584" s="1" t="s">
        <v>3599</v>
      </c>
    </row>
    <row r="585" spans="1:3" x14ac:dyDescent="0.2">
      <c r="A585" s="1" t="s">
        <v>1127</v>
      </c>
      <c r="B585" s="1" t="s">
        <v>4140</v>
      </c>
      <c r="C585" s="1" t="s">
        <v>4141</v>
      </c>
    </row>
    <row r="586" spans="1:3" x14ac:dyDescent="0.2">
      <c r="A586" s="1" t="s">
        <v>1137</v>
      </c>
      <c r="B586" s="1">
        <v>0</v>
      </c>
      <c r="C586" s="1" t="s">
        <v>4142</v>
      </c>
    </row>
    <row r="587" spans="1:3" x14ac:dyDescent="0.2">
      <c r="A587" s="1" t="s">
        <v>910</v>
      </c>
      <c r="B587" s="1" t="s">
        <v>4143</v>
      </c>
      <c r="C587" s="1" t="s">
        <v>4144</v>
      </c>
    </row>
    <row r="588" spans="1:3" x14ac:dyDescent="0.2">
      <c r="A588" s="1" t="s">
        <v>1154</v>
      </c>
      <c r="B588" s="1">
        <v>0</v>
      </c>
      <c r="C588" s="1" t="s">
        <v>2987</v>
      </c>
    </row>
    <row r="589" spans="1:3" x14ac:dyDescent="0.2">
      <c r="A589" s="1" t="s">
        <v>1073</v>
      </c>
      <c r="B589" s="1" t="s">
        <v>4145</v>
      </c>
      <c r="C589" s="1" t="s">
        <v>4146</v>
      </c>
    </row>
    <row r="590" spans="1:3" x14ac:dyDescent="0.2">
      <c r="A590" s="1" t="s">
        <v>1169</v>
      </c>
      <c r="B590" s="1">
        <v>0</v>
      </c>
      <c r="C590" s="1" t="s">
        <v>4147</v>
      </c>
    </row>
    <row r="591" spans="1:3" x14ac:dyDescent="0.2">
      <c r="A591" s="1" t="s">
        <v>865</v>
      </c>
      <c r="B591" s="1" t="s">
        <v>3610</v>
      </c>
      <c r="C591" s="1" t="s">
        <v>3611</v>
      </c>
    </row>
    <row r="592" spans="1:3" x14ac:dyDescent="0.2">
      <c r="A592" s="1" t="s">
        <v>1183</v>
      </c>
      <c r="B592" s="1">
        <v>0</v>
      </c>
      <c r="C592" s="1" t="s">
        <v>4148</v>
      </c>
    </row>
    <row r="593" spans="1:3" x14ac:dyDescent="0.2">
      <c r="A593" s="1" t="s">
        <v>817</v>
      </c>
      <c r="B593" s="1">
        <v>0</v>
      </c>
      <c r="C593" s="1" t="s">
        <v>3614</v>
      </c>
    </row>
    <row r="594" spans="1:3" x14ac:dyDescent="0.2">
      <c r="A594" s="1" t="s">
        <v>930</v>
      </c>
      <c r="B594" s="1">
        <v>0</v>
      </c>
      <c r="C594" s="1" t="s">
        <v>4149</v>
      </c>
    </row>
    <row r="595" spans="1:3" x14ac:dyDescent="0.2">
      <c r="A595" s="1" t="s">
        <v>1205</v>
      </c>
      <c r="B595" s="1" t="s">
        <v>4150</v>
      </c>
      <c r="C595" s="1" t="s">
        <v>4117</v>
      </c>
    </row>
    <row r="596" spans="1:3" x14ac:dyDescent="0.2">
      <c r="A596" s="1" t="s">
        <v>1214</v>
      </c>
      <c r="B596" s="1" t="s">
        <v>3882</v>
      </c>
      <c r="C596" s="1" t="s">
        <v>3830</v>
      </c>
    </row>
    <row r="597" spans="1:3" x14ac:dyDescent="0.2">
      <c r="A597" s="1" t="s">
        <v>1222</v>
      </c>
      <c r="B597" s="1">
        <v>0</v>
      </c>
      <c r="C597" s="1" t="s">
        <v>4151</v>
      </c>
    </row>
    <row r="598" spans="1:3" x14ac:dyDescent="0.2">
      <c r="A598" s="1" t="s">
        <v>1231</v>
      </c>
      <c r="B598" s="1">
        <v>0</v>
      </c>
      <c r="C598" s="1" t="s">
        <v>3618</v>
      </c>
    </row>
    <row r="599" spans="1:3" x14ac:dyDescent="0.2">
      <c r="A599" s="1" t="s">
        <v>1238</v>
      </c>
      <c r="B599" s="1" t="s">
        <v>4152</v>
      </c>
      <c r="C599" s="1" t="s">
        <v>4153</v>
      </c>
    </row>
    <row r="600" spans="1:3" x14ac:dyDescent="0.2">
      <c r="A600" s="1" t="s">
        <v>1233</v>
      </c>
      <c r="B600" s="1">
        <v>0</v>
      </c>
      <c r="C600" s="1" t="s">
        <v>3677</v>
      </c>
    </row>
    <row r="601" spans="1:3" x14ac:dyDescent="0.2">
      <c r="A601" s="1" t="s">
        <v>1255</v>
      </c>
      <c r="B601" s="1">
        <v>0</v>
      </c>
      <c r="C601" s="1" t="s">
        <v>4117</v>
      </c>
    </row>
    <row r="602" spans="1:3" x14ac:dyDescent="0.2">
      <c r="A602" s="1" t="s">
        <v>1263</v>
      </c>
      <c r="B602" s="1">
        <v>0</v>
      </c>
      <c r="C602" s="1" t="s">
        <v>3621</v>
      </c>
    </row>
    <row r="603" spans="1:3" x14ac:dyDescent="0.2">
      <c r="A603" s="1" t="s">
        <v>1269</v>
      </c>
      <c r="B603" s="1" t="s">
        <v>3625</v>
      </c>
      <c r="C603" s="1" t="s">
        <v>3626</v>
      </c>
    </row>
    <row r="604" spans="1:3" x14ac:dyDescent="0.2">
      <c r="A604" s="1" t="s">
        <v>1275</v>
      </c>
      <c r="B604" s="1" t="s">
        <v>3634</v>
      </c>
      <c r="C604" s="1" t="s">
        <v>3635</v>
      </c>
    </row>
    <row r="605" spans="1:3" x14ac:dyDescent="0.2">
      <c r="A605" s="1" t="s">
        <v>1283</v>
      </c>
      <c r="B605" s="1" t="s">
        <v>3636</v>
      </c>
      <c r="C605" s="1" t="s">
        <v>3637</v>
      </c>
    </row>
    <row r="606" spans="1:3" x14ac:dyDescent="0.2">
      <c r="A606" s="1" t="s">
        <v>1289</v>
      </c>
      <c r="B606" s="1">
        <v>0</v>
      </c>
      <c r="C606" s="1" t="s">
        <v>4154</v>
      </c>
    </row>
    <row r="607" spans="1:3" x14ac:dyDescent="0.2">
      <c r="A607" s="1" t="s">
        <v>1297</v>
      </c>
      <c r="B607" s="1" t="s">
        <v>4155</v>
      </c>
      <c r="C607" s="1" t="s">
        <v>4156</v>
      </c>
    </row>
    <row r="608" spans="1:3" x14ac:dyDescent="0.2">
      <c r="A608" s="1" t="s">
        <v>939</v>
      </c>
      <c r="B608" s="1" t="s">
        <v>4157</v>
      </c>
      <c r="C608" s="1" t="s">
        <v>4158</v>
      </c>
    </row>
    <row r="609" spans="1:3" x14ac:dyDescent="0.2">
      <c r="A609" s="1" t="s">
        <v>1305</v>
      </c>
      <c r="B609" s="1" t="s">
        <v>4159</v>
      </c>
      <c r="C609" s="1" t="s">
        <v>4160</v>
      </c>
    </row>
    <row r="610" spans="1:3" x14ac:dyDescent="0.2">
      <c r="A610" s="1" t="s">
        <v>831</v>
      </c>
      <c r="B610" s="1" t="s">
        <v>4161</v>
      </c>
      <c r="C610" s="1" t="s">
        <v>4162</v>
      </c>
    </row>
    <row r="611" spans="1:3" x14ac:dyDescent="0.2">
      <c r="A611" s="1" t="s">
        <v>1317</v>
      </c>
      <c r="B611" s="1" t="s">
        <v>4163</v>
      </c>
      <c r="C611" s="1" t="s">
        <v>4164</v>
      </c>
    </row>
    <row r="612" spans="1:3" x14ac:dyDescent="0.2">
      <c r="A612" s="1" t="s">
        <v>1321</v>
      </c>
      <c r="B612" s="1">
        <v>0</v>
      </c>
      <c r="C612" s="1" t="s">
        <v>4165</v>
      </c>
    </row>
    <row r="613" spans="1:3" x14ac:dyDescent="0.2">
      <c r="A613" s="1" t="s">
        <v>846</v>
      </c>
      <c r="B613" s="1" t="s">
        <v>4166</v>
      </c>
      <c r="C613" s="1" t="s">
        <v>4167</v>
      </c>
    </row>
    <row r="614" spans="1:3" x14ac:dyDescent="0.2">
      <c r="A614" s="1" t="s">
        <v>1331</v>
      </c>
      <c r="B614" s="1" t="s">
        <v>4168</v>
      </c>
      <c r="C614" s="1" t="s">
        <v>4169</v>
      </c>
    </row>
    <row r="615" spans="1:3" x14ac:dyDescent="0.2">
      <c r="A615" s="1" t="s">
        <v>859</v>
      </c>
      <c r="B615" s="1">
        <v>0</v>
      </c>
      <c r="C615" s="1">
        <v>0</v>
      </c>
    </row>
    <row r="616" spans="1:3" x14ac:dyDescent="0.2">
      <c r="A616" s="1" t="s">
        <v>1338</v>
      </c>
      <c r="B616" s="1" t="s">
        <v>4170</v>
      </c>
      <c r="C616" s="1" t="s">
        <v>4171</v>
      </c>
    </row>
    <row r="617" spans="1:3" x14ac:dyDescent="0.2">
      <c r="A617" s="1" t="s">
        <v>1343</v>
      </c>
      <c r="B617" s="1">
        <v>0</v>
      </c>
      <c r="C617" s="1">
        <v>0</v>
      </c>
    </row>
    <row r="618" spans="1:3" x14ac:dyDescent="0.2">
      <c r="A618" s="1" t="s">
        <v>1092</v>
      </c>
      <c r="B618" s="1" t="s">
        <v>4172</v>
      </c>
      <c r="C618" s="1" t="s">
        <v>4173</v>
      </c>
    </row>
    <row r="619" spans="1:3" x14ac:dyDescent="0.2">
      <c r="A619" s="1" t="s">
        <v>873</v>
      </c>
      <c r="B619" s="1" t="s">
        <v>4174</v>
      </c>
      <c r="C619" s="1" t="s">
        <v>4175</v>
      </c>
    </row>
    <row r="620" spans="1:3" x14ac:dyDescent="0.2">
      <c r="A620" s="1" t="s">
        <v>1355</v>
      </c>
      <c r="B620" s="1">
        <v>0</v>
      </c>
      <c r="C620" s="1">
        <v>0</v>
      </c>
    </row>
    <row r="621" spans="1:3" x14ac:dyDescent="0.2">
      <c r="A621" s="1" t="s">
        <v>1360</v>
      </c>
      <c r="B621" s="1" t="s">
        <v>4176</v>
      </c>
      <c r="C621" s="1" t="s">
        <v>4177</v>
      </c>
    </row>
    <row r="622" spans="1:3" x14ac:dyDescent="0.2">
      <c r="A622" s="1" t="s">
        <v>961</v>
      </c>
      <c r="B622" s="1" t="s">
        <v>4178</v>
      </c>
      <c r="C622" s="1" t="s">
        <v>4179</v>
      </c>
    </row>
    <row r="623" spans="1:3" x14ac:dyDescent="0.2">
      <c r="A623" s="1" t="s">
        <v>1367</v>
      </c>
      <c r="B623" s="1" t="s">
        <v>3902</v>
      </c>
      <c r="C623" s="1" t="s">
        <v>3903</v>
      </c>
    </row>
    <row r="624" spans="1:3" x14ac:dyDescent="0.2">
      <c r="A624" s="1" t="s">
        <v>1371</v>
      </c>
      <c r="B624" s="1">
        <v>0</v>
      </c>
      <c r="C624" s="1" t="s">
        <v>3909</v>
      </c>
    </row>
    <row r="625" spans="1:3" x14ac:dyDescent="0.2">
      <c r="A625" s="1" t="s">
        <v>1374</v>
      </c>
      <c r="B625" s="1">
        <v>0</v>
      </c>
      <c r="C625" s="1" t="s">
        <v>4180</v>
      </c>
    </row>
    <row r="626" spans="1:3" x14ac:dyDescent="0.2">
      <c r="A626" s="1" t="s">
        <v>1376</v>
      </c>
      <c r="B626" s="1">
        <v>0</v>
      </c>
      <c r="C626" s="1" t="s">
        <v>4181</v>
      </c>
    </row>
    <row r="627" spans="1:3" x14ac:dyDescent="0.2">
      <c r="A627" s="1" t="s">
        <v>1380</v>
      </c>
      <c r="B627" s="1" t="s">
        <v>4182</v>
      </c>
      <c r="C627" s="1" t="s">
        <v>4183</v>
      </c>
    </row>
    <row r="628" spans="1:3" x14ac:dyDescent="0.2">
      <c r="A628" s="1" t="s">
        <v>1385</v>
      </c>
      <c r="B628" s="1">
        <v>0</v>
      </c>
      <c r="C628" s="1" t="s">
        <v>4184</v>
      </c>
    </row>
    <row r="629" spans="1:3" x14ac:dyDescent="0.2">
      <c r="A629" s="1" t="s">
        <v>1267</v>
      </c>
      <c r="B629" s="1" t="s">
        <v>3688</v>
      </c>
      <c r="C629" s="1" t="s">
        <v>3689</v>
      </c>
    </row>
    <row r="630" spans="1:3" x14ac:dyDescent="0.2">
      <c r="A630" s="1" t="s">
        <v>1393</v>
      </c>
      <c r="B630" s="1" t="s">
        <v>4185</v>
      </c>
      <c r="C630" s="1" t="s">
        <v>4186</v>
      </c>
    </row>
    <row r="631" spans="1:3" x14ac:dyDescent="0.2">
      <c r="A631" s="1" t="s">
        <v>1397</v>
      </c>
      <c r="B631" s="1" t="s">
        <v>3692</v>
      </c>
      <c r="C631" s="1" t="s">
        <v>3693</v>
      </c>
    </row>
    <row r="632" spans="1:3" x14ac:dyDescent="0.2">
      <c r="A632" s="1" t="s">
        <v>1402</v>
      </c>
      <c r="B632" s="1" t="s">
        <v>3917</v>
      </c>
      <c r="C632" s="1" t="s">
        <v>3918</v>
      </c>
    </row>
    <row r="633" spans="1:3" x14ac:dyDescent="0.2">
      <c r="A633" s="1" t="s">
        <v>1405</v>
      </c>
      <c r="B633" s="1" t="s">
        <v>4187</v>
      </c>
      <c r="C633" s="1" t="s">
        <v>4188</v>
      </c>
    </row>
    <row r="634" spans="1:3" x14ac:dyDescent="0.2">
      <c r="A634" s="1" t="s">
        <v>1408</v>
      </c>
      <c r="B634" s="1" t="s">
        <v>4189</v>
      </c>
      <c r="C634" s="1" t="s">
        <v>4190</v>
      </c>
    </row>
    <row r="635" spans="1:3" x14ac:dyDescent="0.2">
      <c r="A635" s="1" t="s">
        <v>1411</v>
      </c>
      <c r="B635" s="1">
        <v>0</v>
      </c>
      <c r="C635" s="1" t="s">
        <v>4191</v>
      </c>
    </row>
    <row r="636" spans="1:3" x14ac:dyDescent="0.2">
      <c r="A636" s="1" t="s">
        <v>1117</v>
      </c>
      <c r="B636" s="1" t="s">
        <v>3921</v>
      </c>
      <c r="C636" s="1" t="s">
        <v>3835</v>
      </c>
    </row>
    <row r="637" spans="1:3" x14ac:dyDescent="0.2">
      <c r="A637" s="1" t="s">
        <v>1414</v>
      </c>
      <c r="B637" s="1" t="s">
        <v>4192</v>
      </c>
      <c r="C637" s="1" t="s">
        <v>4193</v>
      </c>
    </row>
    <row r="638" spans="1:3" x14ac:dyDescent="0.2">
      <c r="A638" s="1" t="s">
        <v>1418</v>
      </c>
      <c r="B638" s="1" t="s">
        <v>4194</v>
      </c>
      <c r="C638" s="1" t="s">
        <v>4195</v>
      </c>
    </row>
    <row r="639" spans="1:3" x14ac:dyDescent="0.2">
      <c r="A639" s="1" t="s">
        <v>1423</v>
      </c>
      <c r="B639" s="1" t="s">
        <v>4196</v>
      </c>
      <c r="C639" s="1" t="s">
        <v>4197</v>
      </c>
    </row>
    <row r="640" spans="1:3" x14ac:dyDescent="0.2">
      <c r="A640" s="1" t="s">
        <v>1427</v>
      </c>
      <c r="B640" s="1">
        <v>0</v>
      </c>
      <c r="C640" s="1" t="s">
        <v>4198</v>
      </c>
    </row>
    <row r="641" spans="1:3" x14ac:dyDescent="0.2">
      <c r="A641" s="1" t="s">
        <v>1107</v>
      </c>
      <c r="B641" s="1">
        <v>0</v>
      </c>
      <c r="C641" s="1" t="s">
        <v>4199</v>
      </c>
    </row>
    <row r="642" spans="1:3" x14ac:dyDescent="0.2">
      <c r="A642" s="1" t="s">
        <v>1433</v>
      </c>
      <c r="B642" s="1" t="s">
        <v>4200</v>
      </c>
      <c r="C642" s="1" t="s">
        <v>4201</v>
      </c>
    </row>
    <row r="643" spans="1:3" x14ac:dyDescent="0.2">
      <c r="A643" s="1" t="s">
        <v>1437</v>
      </c>
      <c r="B643" s="1" t="s">
        <v>4202</v>
      </c>
      <c r="C643" s="1" t="s">
        <v>4203</v>
      </c>
    </row>
    <row r="644" spans="1:3" x14ac:dyDescent="0.2">
      <c r="A644" s="1" t="s">
        <v>972</v>
      </c>
      <c r="B644" s="1">
        <v>0</v>
      </c>
      <c r="C644" s="1" t="s">
        <v>4204</v>
      </c>
    </row>
    <row r="645" spans="1:3" x14ac:dyDescent="0.2">
      <c r="A645" s="1" t="s">
        <v>978</v>
      </c>
      <c r="B645" s="1" t="s">
        <v>4205</v>
      </c>
      <c r="C645" s="1" t="s">
        <v>4206</v>
      </c>
    </row>
    <row r="646" spans="1:3" x14ac:dyDescent="0.2">
      <c r="A646" s="1" t="s">
        <v>1446</v>
      </c>
      <c r="B646" s="1">
        <v>0</v>
      </c>
      <c r="C646" s="1" t="s">
        <v>4207</v>
      </c>
    </row>
    <row r="647" spans="1:3" x14ac:dyDescent="0.2">
      <c r="A647" s="1" t="s">
        <v>1450</v>
      </c>
      <c r="B647" s="1" t="s">
        <v>4208</v>
      </c>
      <c r="C647" s="1" t="s">
        <v>4209</v>
      </c>
    </row>
    <row r="648" spans="1:3" x14ac:dyDescent="0.2">
      <c r="A648" s="1" t="s">
        <v>1452</v>
      </c>
      <c r="B648" s="1" t="s">
        <v>4210</v>
      </c>
      <c r="C648" s="1" t="s">
        <v>4211</v>
      </c>
    </row>
    <row r="649" spans="1:3" x14ac:dyDescent="0.2">
      <c r="A649" s="1" t="s">
        <v>1456</v>
      </c>
      <c r="B649" s="1" t="s">
        <v>3715</v>
      </c>
      <c r="C649" s="1" t="s">
        <v>3716</v>
      </c>
    </row>
    <row r="650" spans="1:3" x14ac:dyDescent="0.2">
      <c r="A650" s="1" t="s">
        <v>1460</v>
      </c>
      <c r="B650" s="1">
        <v>0</v>
      </c>
      <c r="C650" s="1" t="s">
        <v>4117</v>
      </c>
    </row>
    <row r="651" spans="1:3" x14ac:dyDescent="0.2">
      <c r="A651" s="1" t="s">
        <v>1464</v>
      </c>
      <c r="B651" s="1" t="s">
        <v>3723</v>
      </c>
      <c r="C651" s="1" t="s">
        <v>3724</v>
      </c>
    </row>
    <row r="652" spans="1:3" x14ac:dyDescent="0.2">
      <c r="A652" s="1" t="s">
        <v>1467</v>
      </c>
      <c r="B652" s="1" t="s">
        <v>4094</v>
      </c>
      <c r="C652" s="1" t="s">
        <v>4095</v>
      </c>
    </row>
    <row r="653" spans="1:3" x14ac:dyDescent="0.2">
      <c r="A653" s="1" t="s">
        <v>889</v>
      </c>
      <c r="B653" s="1">
        <v>0</v>
      </c>
      <c r="C653" s="1" t="s">
        <v>4212</v>
      </c>
    </row>
    <row r="654" spans="1:3" x14ac:dyDescent="0.2">
      <c r="A654" s="1" t="s">
        <v>1475</v>
      </c>
      <c r="B654" s="1" t="s">
        <v>3939</v>
      </c>
      <c r="C654" s="1" t="s">
        <v>3940</v>
      </c>
    </row>
    <row r="655" spans="1:3" x14ac:dyDescent="0.2">
      <c r="A655" s="1" t="s">
        <v>1202</v>
      </c>
      <c r="B655" s="1">
        <v>0</v>
      </c>
      <c r="C655" s="1" t="s">
        <v>4213</v>
      </c>
    </row>
    <row r="656" spans="1:3" x14ac:dyDescent="0.2">
      <c r="A656" s="1" t="s">
        <v>1483</v>
      </c>
      <c r="B656" s="1" t="s">
        <v>4214</v>
      </c>
      <c r="C656" s="1" t="s">
        <v>4215</v>
      </c>
    </row>
    <row r="657" spans="1:3" x14ac:dyDescent="0.2">
      <c r="A657" s="1" t="s">
        <v>1486</v>
      </c>
      <c r="B657" s="1" t="s">
        <v>4216</v>
      </c>
      <c r="C657" s="1" t="s">
        <v>4217</v>
      </c>
    </row>
    <row r="658" spans="1:3" x14ac:dyDescent="0.2">
      <c r="A658" s="1" t="s">
        <v>1490</v>
      </c>
      <c r="B658" s="1" t="s">
        <v>4218</v>
      </c>
      <c r="C658" s="1" t="s">
        <v>4219</v>
      </c>
    </row>
    <row r="659" spans="1:3" x14ac:dyDescent="0.2">
      <c r="A659" s="1" t="s">
        <v>904</v>
      </c>
      <c r="B659" s="1" t="s">
        <v>4220</v>
      </c>
      <c r="C659" s="1" t="s">
        <v>4221</v>
      </c>
    </row>
    <row r="660" spans="1:3" x14ac:dyDescent="0.2">
      <c r="A660" s="1" t="s">
        <v>835</v>
      </c>
      <c r="B660" s="1" t="s">
        <v>4222</v>
      </c>
      <c r="C660" s="1" t="s">
        <v>4223</v>
      </c>
    </row>
    <row r="661" spans="1:3" x14ac:dyDescent="0.2">
      <c r="A661" s="1" t="s">
        <v>1499</v>
      </c>
      <c r="B661" s="1" t="s">
        <v>4096</v>
      </c>
      <c r="C661" s="1" t="s">
        <v>4097</v>
      </c>
    </row>
    <row r="662" spans="1:3" x14ac:dyDescent="0.2">
      <c r="A662" s="1" t="s">
        <v>1502</v>
      </c>
      <c r="B662" s="1">
        <v>0</v>
      </c>
      <c r="C662" s="1" t="s">
        <v>4098</v>
      </c>
    </row>
    <row r="663" spans="1:3" x14ac:dyDescent="0.2">
      <c r="A663" s="1" t="s">
        <v>1505</v>
      </c>
      <c r="B663" s="1" t="s">
        <v>4224</v>
      </c>
      <c r="C663" s="1" t="s">
        <v>4225</v>
      </c>
    </row>
    <row r="664" spans="1:3" x14ac:dyDescent="0.2">
      <c r="A664" s="1" t="s">
        <v>1508</v>
      </c>
      <c r="B664" s="1" t="s">
        <v>4226</v>
      </c>
      <c r="C664" s="1" t="s">
        <v>4227</v>
      </c>
    </row>
    <row r="665" spans="1:3" x14ac:dyDescent="0.2">
      <c r="A665" s="1" t="s">
        <v>1511</v>
      </c>
      <c r="B665" s="1" t="s">
        <v>4228</v>
      </c>
      <c r="C665" s="1" t="s">
        <v>4229</v>
      </c>
    </row>
    <row r="666" spans="1:3" x14ac:dyDescent="0.2">
      <c r="A666" s="1" t="s">
        <v>1515</v>
      </c>
      <c r="B666" s="1" t="s">
        <v>4230</v>
      </c>
      <c r="C666" s="1" t="s">
        <v>4231</v>
      </c>
    </row>
    <row r="667" spans="1:3" x14ac:dyDescent="0.2">
      <c r="A667" s="1" t="s">
        <v>850</v>
      </c>
      <c r="B667" s="1" t="s">
        <v>3742</v>
      </c>
      <c r="C667" s="1" t="s">
        <v>3743</v>
      </c>
    </row>
    <row r="668" spans="1:3" x14ac:dyDescent="0.2">
      <c r="A668" s="1" t="s">
        <v>1524</v>
      </c>
      <c r="B668" s="1" t="s">
        <v>4232</v>
      </c>
      <c r="C668" s="1" t="s">
        <v>4233</v>
      </c>
    </row>
    <row r="669" spans="1:3" x14ac:dyDescent="0.2">
      <c r="A669" s="1" t="s">
        <v>1529</v>
      </c>
      <c r="B669" s="1">
        <v>0</v>
      </c>
      <c r="C669" s="1" t="s">
        <v>4234</v>
      </c>
    </row>
    <row r="670" spans="1:3" x14ac:dyDescent="0.2">
      <c r="A670" s="1" t="s">
        <v>1534</v>
      </c>
      <c r="B670" s="1" t="s">
        <v>4235</v>
      </c>
      <c r="C670" s="1" t="s">
        <v>4236</v>
      </c>
    </row>
    <row r="671" spans="1:3" x14ac:dyDescent="0.2">
      <c r="A671" s="1" t="s">
        <v>1537</v>
      </c>
      <c r="B671" s="1" t="s">
        <v>4237</v>
      </c>
      <c r="C671" s="1" t="s">
        <v>4238</v>
      </c>
    </row>
    <row r="672" spans="1:3" x14ac:dyDescent="0.2">
      <c r="A672" s="1" t="s">
        <v>1542</v>
      </c>
      <c r="B672" s="1" t="s">
        <v>4239</v>
      </c>
      <c r="C672" s="1" t="s">
        <v>4240</v>
      </c>
    </row>
    <row r="673" spans="1:3" x14ac:dyDescent="0.2">
      <c r="A673" s="1" t="s">
        <v>1547</v>
      </c>
      <c r="B673" s="1" t="s">
        <v>4241</v>
      </c>
      <c r="C673" s="1" t="s">
        <v>4242</v>
      </c>
    </row>
    <row r="674" spans="1:3" x14ac:dyDescent="0.2">
      <c r="A674" s="1" t="s">
        <v>1552</v>
      </c>
      <c r="B674" s="1" t="s">
        <v>4243</v>
      </c>
      <c r="C674" s="1" t="s">
        <v>4186</v>
      </c>
    </row>
    <row r="675" spans="1:3" x14ac:dyDescent="0.2">
      <c r="A675" s="1" t="s">
        <v>1555</v>
      </c>
      <c r="B675" s="1" t="s">
        <v>4244</v>
      </c>
      <c r="C675" s="1" t="s">
        <v>4245</v>
      </c>
    </row>
    <row r="676" spans="1:3" x14ac:dyDescent="0.2">
      <c r="A676" s="1" t="s">
        <v>1558</v>
      </c>
      <c r="B676" s="1" t="s">
        <v>4246</v>
      </c>
      <c r="C676" s="1" t="s">
        <v>4247</v>
      </c>
    </row>
    <row r="677" spans="1:3" x14ac:dyDescent="0.2">
      <c r="A677" s="1" t="s">
        <v>1348</v>
      </c>
      <c r="B677" s="1">
        <v>0</v>
      </c>
      <c r="C677" s="1" t="s">
        <v>4248</v>
      </c>
    </row>
    <row r="678" spans="1:3" x14ac:dyDescent="0.2">
      <c r="A678" s="1" t="s">
        <v>863</v>
      </c>
      <c r="B678" s="1" t="s">
        <v>3751</v>
      </c>
      <c r="C678" s="1" t="s">
        <v>3752</v>
      </c>
    </row>
    <row r="679" spans="1:3" x14ac:dyDescent="0.2">
      <c r="A679" s="1" t="s">
        <v>1563</v>
      </c>
      <c r="B679" s="1">
        <v>1</v>
      </c>
      <c r="C679" s="1" t="s">
        <v>3618</v>
      </c>
    </row>
    <row r="680" spans="1:3" x14ac:dyDescent="0.2">
      <c r="A680" s="1" t="s">
        <v>1565</v>
      </c>
      <c r="B680" s="1">
        <v>0</v>
      </c>
      <c r="C680" s="1" t="s">
        <v>3755</v>
      </c>
    </row>
    <row r="681" spans="1:3" x14ac:dyDescent="0.2">
      <c r="A681" s="1" t="s">
        <v>1568</v>
      </c>
      <c r="B681" s="1">
        <v>0</v>
      </c>
      <c r="C681" s="1">
        <v>0</v>
      </c>
    </row>
    <row r="682" spans="1:3" x14ac:dyDescent="0.2">
      <c r="A682" s="1" t="s">
        <v>1362</v>
      </c>
      <c r="B682" s="1" t="s">
        <v>3758</v>
      </c>
      <c r="C682" s="1" t="s">
        <v>3759</v>
      </c>
    </row>
    <row r="683" spans="1:3" x14ac:dyDescent="0.2">
      <c r="A683" s="1" t="s">
        <v>989</v>
      </c>
      <c r="B683" s="1" t="s">
        <v>4249</v>
      </c>
      <c r="C683" s="1" t="s">
        <v>4250</v>
      </c>
    </row>
    <row r="684" spans="1:3" x14ac:dyDescent="0.2">
      <c r="A684" s="1" t="s">
        <v>1580</v>
      </c>
      <c r="B684" s="1">
        <v>0</v>
      </c>
      <c r="C684" s="1" t="s">
        <v>4251</v>
      </c>
    </row>
    <row r="685" spans="1:3" x14ac:dyDescent="0.2">
      <c r="A685" s="1" t="s">
        <v>1583</v>
      </c>
      <c r="B685" s="1" t="s">
        <v>4252</v>
      </c>
      <c r="C685" s="1" t="s">
        <v>4253</v>
      </c>
    </row>
    <row r="686" spans="1:3" x14ac:dyDescent="0.2">
      <c r="A686" s="1" t="s">
        <v>1588</v>
      </c>
      <c r="B686" s="1" t="s">
        <v>4254</v>
      </c>
      <c r="C686" s="1" t="s">
        <v>4255</v>
      </c>
    </row>
    <row r="687" spans="1:3" x14ac:dyDescent="0.2">
      <c r="A687" s="1" t="s">
        <v>1592</v>
      </c>
      <c r="B687" s="1">
        <v>0</v>
      </c>
      <c r="C687" s="1" t="s">
        <v>4191</v>
      </c>
    </row>
    <row r="688" spans="1:3" x14ac:dyDescent="0.2">
      <c r="A688" s="1" t="s">
        <v>1353</v>
      </c>
      <c r="B688" s="1" t="s">
        <v>4256</v>
      </c>
      <c r="C688" s="1" t="s">
        <v>4257</v>
      </c>
    </row>
    <row r="689" spans="1:3" x14ac:dyDescent="0.2">
      <c r="A689" s="1" t="s">
        <v>915</v>
      </c>
      <c r="B689" s="1">
        <v>0</v>
      </c>
      <c r="C689" s="1" t="s">
        <v>4258</v>
      </c>
    </row>
    <row r="690" spans="1:3" x14ac:dyDescent="0.2">
      <c r="A690" s="1" t="s">
        <v>1603</v>
      </c>
      <c r="B690" s="1" t="s">
        <v>3774</v>
      </c>
      <c r="C690" s="1" t="s">
        <v>3775</v>
      </c>
    </row>
    <row r="691" spans="1:3" x14ac:dyDescent="0.2">
      <c r="A691" s="1" t="s">
        <v>1606</v>
      </c>
      <c r="B691" s="1">
        <v>2</v>
      </c>
      <c r="C691" s="1" t="s">
        <v>4259</v>
      </c>
    </row>
    <row r="692" spans="1:3" x14ac:dyDescent="0.2">
      <c r="A692" s="1" t="s">
        <v>1608</v>
      </c>
      <c r="B692" s="1" t="s">
        <v>4260</v>
      </c>
      <c r="C692" s="1" t="s">
        <v>3964</v>
      </c>
    </row>
    <row r="693" spans="1:3" x14ac:dyDescent="0.2">
      <c r="A693" s="1" t="s">
        <v>1611</v>
      </c>
      <c r="B693" s="1">
        <v>0</v>
      </c>
      <c r="C693" s="1" t="s">
        <v>4261</v>
      </c>
    </row>
    <row r="694" spans="1:3" x14ac:dyDescent="0.2">
      <c r="A694" s="1" t="s">
        <v>876</v>
      </c>
      <c r="B694" s="1">
        <v>0</v>
      </c>
      <c r="C694" s="1" t="s">
        <v>4262</v>
      </c>
    </row>
    <row r="695" spans="1:3" x14ac:dyDescent="0.2">
      <c r="A695" s="1" t="s">
        <v>926</v>
      </c>
      <c r="B695" s="1">
        <v>0</v>
      </c>
      <c r="C695" s="1" t="s">
        <v>4263</v>
      </c>
    </row>
    <row r="696" spans="1:3" x14ac:dyDescent="0.2">
      <c r="A696" s="1" t="s">
        <v>937</v>
      </c>
      <c r="B696" s="1">
        <v>0</v>
      </c>
      <c r="C696" s="1" t="s">
        <v>4264</v>
      </c>
    </row>
    <row r="697" spans="1:3" x14ac:dyDescent="0.2">
      <c r="A697" s="1" t="s">
        <v>1621</v>
      </c>
      <c r="B697" s="1" t="s">
        <v>4265</v>
      </c>
      <c r="C697" s="1" t="s">
        <v>4266</v>
      </c>
    </row>
    <row r="698" spans="1:3" x14ac:dyDescent="0.2">
      <c r="A698" s="1" t="s">
        <v>1625</v>
      </c>
      <c r="B698" s="1">
        <v>0</v>
      </c>
      <c r="C698" s="1" t="s">
        <v>4267</v>
      </c>
    </row>
    <row r="699" spans="1:3" x14ac:dyDescent="0.2">
      <c r="A699" s="1" t="s">
        <v>1629</v>
      </c>
      <c r="B699" s="1" t="s">
        <v>4268</v>
      </c>
      <c r="C699" s="1" t="s">
        <v>4269</v>
      </c>
    </row>
    <row r="700" spans="1:3" x14ac:dyDescent="0.2">
      <c r="A700" s="1" t="s">
        <v>1632</v>
      </c>
      <c r="B700" s="1">
        <v>0</v>
      </c>
      <c r="C700" s="1" t="s">
        <v>4270</v>
      </c>
    </row>
    <row r="701" spans="1:3" x14ac:dyDescent="0.2">
      <c r="A701" s="1" t="s">
        <v>1636</v>
      </c>
      <c r="B701" s="1">
        <v>0</v>
      </c>
      <c r="C701" s="1" t="s">
        <v>4271</v>
      </c>
    </row>
    <row r="702" spans="1:3" x14ac:dyDescent="0.2">
      <c r="A702" s="1" t="s">
        <v>946</v>
      </c>
      <c r="B702" s="1">
        <v>0</v>
      </c>
      <c r="C702" s="1" t="s">
        <v>4272</v>
      </c>
    </row>
    <row r="703" spans="1:3" x14ac:dyDescent="0.2">
      <c r="A703" s="1" t="s">
        <v>958</v>
      </c>
      <c r="B703" s="1" t="s">
        <v>4273</v>
      </c>
      <c r="C703" s="1" t="s">
        <v>4274</v>
      </c>
    </row>
    <row r="704" spans="1:3" x14ac:dyDescent="0.2">
      <c r="A704" s="1" t="s">
        <v>1645</v>
      </c>
      <c r="B704" s="1" t="s">
        <v>3792</v>
      </c>
      <c r="C704" s="1" t="s">
        <v>3793</v>
      </c>
    </row>
    <row r="705" spans="1:3" x14ac:dyDescent="0.2">
      <c r="A705" s="1" t="s">
        <v>1649</v>
      </c>
      <c r="B705" s="1">
        <v>0</v>
      </c>
      <c r="C705" s="1" t="s">
        <v>4275</v>
      </c>
    </row>
    <row r="706" spans="1:3" x14ac:dyDescent="0.2">
      <c r="A706" s="1" t="s">
        <v>1650</v>
      </c>
      <c r="B706" s="1" t="s">
        <v>4276</v>
      </c>
      <c r="C706" s="1" t="s">
        <v>4277</v>
      </c>
    </row>
    <row r="707" spans="1:3" x14ac:dyDescent="0.2">
      <c r="A707" s="1" t="s">
        <v>969</v>
      </c>
      <c r="B707" s="1" t="s">
        <v>4278</v>
      </c>
      <c r="C707" s="1" t="s">
        <v>4279</v>
      </c>
    </row>
    <row r="708" spans="1:3" x14ac:dyDescent="0.2">
      <c r="A708" s="1" t="s">
        <v>1653</v>
      </c>
      <c r="B708" s="1" t="s">
        <v>3795</v>
      </c>
      <c r="C708" s="1">
        <v>0</v>
      </c>
    </row>
    <row r="709" spans="1:3" x14ac:dyDescent="0.2">
      <c r="A709" s="1" t="s">
        <v>977</v>
      </c>
      <c r="B709" s="1" t="s">
        <v>3796</v>
      </c>
      <c r="C709" s="1" t="s">
        <v>3797</v>
      </c>
    </row>
    <row r="710" spans="1:3" x14ac:dyDescent="0.2">
      <c r="A710" s="1" t="s">
        <v>988</v>
      </c>
      <c r="B710" s="1" t="s">
        <v>3798</v>
      </c>
      <c r="C710" s="1" t="s">
        <v>3611</v>
      </c>
    </row>
    <row r="711" spans="1:3" x14ac:dyDescent="0.2">
      <c r="A711" s="1" t="s">
        <v>1659</v>
      </c>
      <c r="B711" s="1" t="s">
        <v>4280</v>
      </c>
      <c r="C711" s="1" t="s">
        <v>4281</v>
      </c>
    </row>
    <row r="712" spans="1:3" x14ac:dyDescent="0.2">
      <c r="A712" s="1" t="s">
        <v>1661</v>
      </c>
      <c r="B712" s="1" t="s">
        <v>4282</v>
      </c>
      <c r="C712" s="1" t="s">
        <v>4283</v>
      </c>
    </row>
    <row r="713" spans="1:3" x14ac:dyDescent="0.2">
      <c r="A713" s="1" t="s">
        <v>1663</v>
      </c>
      <c r="B713" s="1" t="s">
        <v>4284</v>
      </c>
      <c r="C713" s="1" t="s">
        <v>4285</v>
      </c>
    </row>
    <row r="714" spans="1:3" x14ac:dyDescent="0.2">
      <c r="A714" s="11" t="s">
        <v>1692</v>
      </c>
      <c r="B714" s="11"/>
      <c r="C714" s="11"/>
    </row>
    <row r="715" spans="1:3" x14ac:dyDescent="0.2">
      <c r="A715" s="1" t="s">
        <v>798</v>
      </c>
      <c r="B715" s="1">
        <v>0</v>
      </c>
      <c r="C715" s="1" t="s">
        <v>4286</v>
      </c>
    </row>
    <row r="716" spans="1:3" x14ac:dyDescent="0.2">
      <c r="A716" s="1" t="s">
        <v>813</v>
      </c>
      <c r="B716" s="1">
        <v>0</v>
      </c>
      <c r="C716" s="1" t="s">
        <v>4287</v>
      </c>
    </row>
    <row r="717" spans="1:3" x14ac:dyDescent="0.2">
      <c r="A717" s="1" t="s">
        <v>826</v>
      </c>
      <c r="B717" s="1">
        <v>0</v>
      </c>
      <c r="C717" s="1">
        <v>0</v>
      </c>
    </row>
    <row r="718" spans="1:3" x14ac:dyDescent="0.2">
      <c r="A718" s="1" t="s">
        <v>840</v>
      </c>
      <c r="B718" s="1" t="s">
        <v>3803</v>
      </c>
      <c r="C718" s="1" t="s">
        <v>3804</v>
      </c>
    </row>
    <row r="719" spans="1:3" x14ac:dyDescent="0.2">
      <c r="A719" s="1" t="s">
        <v>855</v>
      </c>
      <c r="B719" s="1">
        <v>0</v>
      </c>
      <c r="C719" s="1" t="s">
        <v>4288</v>
      </c>
    </row>
    <row r="720" spans="1:3" x14ac:dyDescent="0.2">
      <c r="A720" s="1" t="s">
        <v>870</v>
      </c>
      <c r="B720" s="1">
        <v>0</v>
      </c>
      <c r="C720" s="1">
        <v>0</v>
      </c>
    </row>
    <row r="721" spans="1:3" x14ac:dyDescent="0.2">
      <c r="A721" s="1" t="s">
        <v>885</v>
      </c>
      <c r="B721" s="1" t="s">
        <v>4289</v>
      </c>
      <c r="C721" s="1" t="s">
        <v>4290</v>
      </c>
    </row>
    <row r="722" spans="1:3" x14ac:dyDescent="0.2">
      <c r="A722" s="1" t="s">
        <v>878</v>
      </c>
      <c r="B722" s="1">
        <v>0</v>
      </c>
      <c r="C722" s="1" t="s">
        <v>3421</v>
      </c>
    </row>
    <row r="723" spans="1:3" x14ac:dyDescent="0.2">
      <c r="A723" s="1" t="s">
        <v>825</v>
      </c>
      <c r="B723" s="1">
        <v>0</v>
      </c>
      <c r="C723" s="1">
        <v>0</v>
      </c>
    </row>
    <row r="724" spans="1:3" x14ac:dyDescent="0.2">
      <c r="A724" s="1" t="s">
        <v>923</v>
      </c>
      <c r="B724" s="1">
        <v>0</v>
      </c>
      <c r="C724" s="1" t="s">
        <v>4291</v>
      </c>
    </row>
    <row r="725" spans="1:3" x14ac:dyDescent="0.2">
      <c r="A725" s="1" t="s">
        <v>934</v>
      </c>
      <c r="B725" s="1" t="s">
        <v>4292</v>
      </c>
      <c r="C725" s="1" t="s">
        <v>4293</v>
      </c>
    </row>
    <row r="726" spans="1:3" x14ac:dyDescent="0.2">
      <c r="A726" s="1" t="s">
        <v>799</v>
      </c>
      <c r="B726" s="1" t="s">
        <v>3805</v>
      </c>
      <c r="C726" s="1" t="s">
        <v>3806</v>
      </c>
    </row>
    <row r="727" spans="1:3" x14ac:dyDescent="0.2">
      <c r="A727" s="1" t="s">
        <v>954</v>
      </c>
      <c r="B727" s="1">
        <v>0</v>
      </c>
      <c r="C727" s="1">
        <v>0</v>
      </c>
    </row>
    <row r="728" spans="1:3" x14ac:dyDescent="0.2">
      <c r="A728" s="1" t="s">
        <v>966</v>
      </c>
      <c r="B728" s="1">
        <v>0</v>
      </c>
      <c r="C728" s="1" t="s">
        <v>4294</v>
      </c>
    </row>
    <row r="729" spans="1:3" x14ac:dyDescent="0.2">
      <c r="A729" s="1" t="s">
        <v>916</v>
      </c>
      <c r="B729" s="1">
        <v>0</v>
      </c>
      <c r="C729" s="1">
        <v>0</v>
      </c>
    </row>
    <row r="730" spans="1:3" x14ac:dyDescent="0.2">
      <c r="A730" s="1" t="s">
        <v>982</v>
      </c>
      <c r="B730" s="1">
        <v>0</v>
      </c>
      <c r="C730" s="1" t="s">
        <v>4038</v>
      </c>
    </row>
    <row r="731" spans="1:3" x14ac:dyDescent="0.2">
      <c r="A731" s="1" t="s">
        <v>994</v>
      </c>
      <c r="B731" s="1">
        <v>0</v>
      </c>
      <c r="C731" s="1" t="s">
        <v>4295</v>
      </c>
    </row>
    <row r="732" spans="1:3" x14ac:dyDescent="0.2">
      <c r="A732" s="1" t="s">
        <v>1002</v>
      </c>
      <c r="B732" s="1" t="s">
        <v>4296</v>
      </c>
      <c r="C732" s="1" t="s">
        <v>4297</v>
      </c>
    </row>
    <row r="733" spans="1:3" x14ac:dyDescent="0.2">
      <c r="A733" s="1" t="s">
        <v>897</v>
      </c>
      <c r="B733" s="1">
        <v>0</v>
      </c>
      <c r="C733" s="1" t="s">
        <v>4298</v>
      </c>
    </row>
    <row r="734" spans="1:3" x14ac:dyDescent="0.2">
      <c r="A734" s="1" t="s">
        <v>871</v>
      </c>
      <c r="B734" s="1" t="s">
        <v>4299</v>
      </c>
      <c r="C734" s="1" t="s">
        <v>4300</v>
      </c>
    </row>
    <row r="735" spans="1:3" x14ac:dyDescent="0.2">
      <c r="A735" s="1" t="s">
        <v>886</v>
      </c>
      <c r="B735" s="1" t="s">
        <v>4301</v>
      </c>
      <c r="C735" s="1" t="s">
        <v>4302</v>
      </c>
    </row>
    <row r="736" spans="1:3" x14ac:dyDescent="0.2">
      <c r="A736" s="1" t="s">
        <v>1041</v>
      </c>
      <c r="B736" s="1">
        <v>0</v>
      </c>
      <c r="C736" s="1" t="s">
        <v>4303</v>
      </c>
    </row>
    <row r="737" spans="1:3" x14ac:dyDescent="0.2">
      <c r="A737" s="1" t="s">
        <v>911</v>
      </c>
      <c r="B737" s="1">
        <v>0</v>
      </c>
      <c r="C737" s="1" t="s">
        <v>3545</v>
      </c>
    </row>
    <row r="738" spans="1:3" x14ac:dyDescent="0.2">
      <c r="A738" s="1" t="s">
        <v>924</v>
      </c>
      <c r="B738" s="1">
        <v>0</v>
      </c>
      <c r="C738" s="1" t="s">
        <v>4038</v>
      </c>
    </row>
    <row r="739" spans="1:3" x14ac:dyDescent="0.2">
      <c r="A739" s="1" t="s">
        <v>1066</v>
      </c>
      <c r="B739" s="1">
        <v>0</v>
      </c>
      <c r="C739" s="1" t="s">
        <v>4304</v>
      </c>
    </row>
    <row r="740" spans="1:3" x14ac:dyDescent="0.2">
      <c r="A740" s="1" t="s">
        <v>935</v>
      </c>
      <c r="B740" s="1" t="s">
        <v>3820</v>
      </c>
      <c r="C740" s="1" t="s">
        <v>3806</v>
      </c>
    </row>
    <row r="741" spans="1:3" x14ac:dyDescent="0.2">
      <c r="A741" s="1" t="s">
        <v>1084</v>
      </c>
      <c r="B741" s="1">
        <v>0</v>
      </c>
      <c r="C741" s="1" t="s">
        <v>4305</v>
      </c>
    </row>
    <row r="742" spans="1:3" x14ac:dyDescent="0.2">
      <c r="A742" s="1" t="s">
        <v>1090</v>
      </c>
      <c r="B742" s="1">
        <v>0</v>
      </c>
      <c r="C742" s="1" t="s">
        <v>4306</v>
      </c>
    </row>
    <row r="743" spans="1:3" x14ac:dyDescent="0.2">
      <c r="A743" s="1" t="s">
        <v>920</v>
      </c>
      <c r="B743" s="1">
        <v>0</v>
      </c>
      <c r="C743" s="1">
        <v>0</v>
      </c>
    </row>
    <row r="744" spans="1:3" x14ac:dyDescent="0.2">
      <c r="A744" s="1" t="s">
        <v>908</v>
      </c>
      <c r="B744" s="1" t="s">
        <v>3546</v>
      </c>
      <c r="C744" s="1" t="s">
        <v>3547</v>
      </c>
    </row>
    <row r="745" spans="1:3" x14ac:dyDescent="0.2">
      <c r="A745" s="1" t="s">
        <v>1006</v>
      </c>
      <c r="B745" s="1" t="s">
        <v>4307</v>
      </c>
      <c r="C745" s="1" t="s">
        <v>4308</v>
      </c>
    </row>
    <row r="746" spans="1:3" x14ac:dyDescent="0.2">
      <c r="A746" s="1" t="s">
        <v>872</v>
      </c>
      <c r="B746" s="1" t="s">
        <v>3821</v>
      </c>
      <c r="C746" s="1" t="s">
        <v>3822</v>
      </c>
    </row>
    <row r="747" spans="1:3" x14ac:dyDescent="0.2">
      <c r="A747" s="1" t="s">
        <v>991</v>
      </c>
      <c r="B747" s="1">
        <v>0</v>
      </c>
      <c r="C747" s="1">
        <v>0</v>
      </c>
    </row>
    <row r="748" spans="1:3" x14ac:dyDescent="0.2">
      <c r="A748" s="1" t="s">
        <v>1138</v>
      </c>
      <c r="B748" s="1">
        <v>0</v>
      </c>
      <c r="C748" s="1" t="s">
        <v>4309</v>
      </c>
    </row>
    <row r="749" spans="1:3" x14ac:dyDescent="0.2">
      <c r="A749" s="1" t="s">
        <v>1143</v>
      </c>
      <c r="B749" s="1">
        <v>0</v>
      </c>
      <c r="C749" s="1" t="s">
        <v>4310</v>
      </c>
    </row>
    <row r="750" spans="1:3" x14ac:dyDescent="0.2">
      <c r="A750" s="1" t="s">
        <v>913</v>
      </c>
      <c r="B750" s="1">
        <v>0</v>
      </c>
      <c r="C750" s="1" t="s">
        <v>3555</v>
      </c>
    </row>
    <row r="751" spans="1:3" x14ac:dyDescent="0.2">
      <c r="A751" s="1" t="s">
        <v>949</v>
      </c>
      <c r="B751" s="1" t="s">
        <v>3556</v>
      </c>
      <c r="C751" s="1" t="s">
        <v>3547</v>
      </c>
    </row>
    <row r="752" spans="1:3" x14ac:dyDescent="0.2">
      <c r="A752" s="1" t="s">
        <v>1170</v>
      </c>
      <c r="B752" s="1">
        <v>0</v>
      </c>
      <c r="C752" s="1" t="s">
        <v>4107</v>
      </c>
    </row>
    <row r="753" spans="1:3" x14ac:dyDescent="0.2">
      <c r="A753" s="1" t="s">
        <v>1176</v>
      </c>
      <c r="B753" s="1">
        <v>0</v>
      </c>
      <c r="C753" s="1">
        <v>0</v>
      </c>
    </row>
    <row r="754" spans="1:3" x14ac:dyDescent="0.2">
      <c r="A754" s="1" t="s">
        <v>1028</v>
      </c>
      <c r="B754" s="1">
        <v>0</v>
      </c>
      <c r="C754" s="1" t="s">
        <v>3828</v>
      </c>
    </row>
    <row r="755" spans="1:3" x14ac:dyDescent="0.2">
      <c r="A755" s="1" t="s">
        <v>936</v>
      </c>
      <c r="B755" s="1" t="s">
        <v>4311</v>
      </c>
      <c r="C755" s="1" t="s">
        <v>4312</v>
      </c>
    </row>
    <row r="756" spans="1:3" x14ac:dyDescent="0.2">
      <c r="A756" s="1" t="s">
        <v>1003</v>
      </c>
      <c r="B756" s="1" t="s">
        <v>4313</v>
      </c>
      <c r="C756" s="1" t="s">
        <v>4314</v>
      </c>
    </row>
    <row r="757" spans="1:3" x14ac:dyDescent="0.2">
      <c r="A757" s="1" t="s">
        <v>1206</v>
      </c>
      <c r="B757" s="1">
        <v>0</v>
      </c>
      <c r="C757" s="1" t="s">
        <v>3995</v>
      </c>
    </row>
    <row r="758" spans="1:3" x14ac:dyDescent="0.2">
      <c r="A758" s="1" t="s">
        <v>1215</v>
      </c>
      <c r="B758" s="1">
        <v>0</v>
      </c>
      <c r="C758" s="1" t="s">
        <v>4315</v>
      </c>
    </row>
    <row r="759" spans="1:3" x14ac:dyDescent="0.2">
      <c r="A759" s="1" t="s">
        <v>1223</v>
      </c>
      <c r="B759" s="1">
        <v>0</v>
      </c>
      <c r="C759" s="1">
        <v>0</v>
      </c>
    </row>
    <row r="760" spans="1:3" x14ac:dyDescent="0.2">
      <c r="A760" s="1" t="s">
        <v>1232</v>
      </c>
      <c r="B760" s="1">
        <v>0</v>
      </c>
      <c r="C760" s="1" t="s">
        <v>4316</v>
      </c>
    </row>
    <row r="761" spans="1:3" x14ac:dyDescent="0.2">
      <c r="A761" s="1" t="s">
        <v>1239</v>
      </c>
      <c r="B761" s="1" t="s">
        <v>4317</v>
      </c>
      <c r="C761" s="1" t="s">
        <v>4318</v>
      </c>
    </row>
    <row r="762" spans="1:3" x14ac:dyDescent="0.2">
      <c r="A762" s="1" t="s">
        <v>1248</v>
      </c>
      <c r="B762" s="1" t="s">
        <v>4319</v>
      </c>
      <c r="C762" s="1" t="s">
        <v>3149</v>
      </c>
    </row>
    <row r="763" spans="1:3" x14ac:dyDescent="0.2">
      <c r="A763" s="1" t="s">
        <v>1256</v>
      </c>
      <c r="B763" s="1">
        <v>0</v>
      </c>
      <c r="C763" s="1">
        <v>0</v>
      </c>
    </row>
    <row r="764" spans="1:3" x14ac:dyDescent="0.2">
      <c r="A764" s="1" t="s">
        <v>1264</v>
      </c>
      <c r="B764" s="1">
        <v>0</v>
      </c>
      <c r="C764" s="1" t="s">
        <v>4320</v>
      </c>
    </row>
    <row r="765" spans="1:3" x14ac:dyDescent="0.2">
      <c r="A765" s="1" t="s">
        <v>1270</v>
      </c>
      <c r="B765" s="1">
        <v>0</v>
      </c>
      <c r="C765" s="1" t="s">
        <v>4321</v>
      </c>
    </row>
    <row r="766" spans="1:3" x14ac:dyDescent="0.2">
      <c r="A766" s="1" t="s">
        <v>1135</v>
      </c>
      <c r="B766" s="1">
        <v>0</v>
      </c>
      <c r="C766" s="1" t="s">
        <v>3846</v>
      </c>
    </row>
    <row r="767" spans="1:3" x14ac:dyDescent="0.2">
      <c r="A767" s="1" t="s">
        <v>1284</v>
      </c>
      <c r="B767" s="1">
        <v>0</v>
      </c>
      <c r="C767" s="1" t="s">
        <v>4322</v>
      </c>
    </row>
    <row r="768" spans="1:3" x14ac:dyDescent="0.2">
      <c r="A768" s="1" t="s">
        <v>1042</v>
      </c>
      <c r="B768" s="1" t="s">
        <v>3571</v>
      </c>
      <c r="C768" s="1" t="s">
        <v>3572</v>
      </c>
    </row>
    <row r="769" spans="1:3" x14ac:dyDescent="0.2">
      <c r="A769" s="1" t="s">
        <v>973</v>
      </c>
      <c r="B769" s="1" t="s">
        <v>4323</v>
      </c>
      <c r="C769" s="1" t="s">
        <v>4324</v>
      </c>
    </row>
    <row r="770" spans="1:3" x14ac:dyDescent="0.2">
      <c r="A770" s="1" t="s">
        <v>1152</v>
      </c>
      <c r="B770" s="1">
        <v>0</v>
      </c>
      <c r="C770" s="1" t="s">
        <v>3849</v>
      </c>
    </row>
    <row r="771" spans="1:3" x14ac:dyDescent="0.2">
      <c r="A771" s="1" t="s">
        <v>1306</v>
      </c>
      <c r="B771" s="1">
        <v>0</v>
      </c>
      <c r="C771" s="1" t="s">
        <v>4325</v>
      </c>
    </row>
    <row r="772" spans="1:3" x14ac:dyDescent="0.2">
      <c r="A772" s="1" t="s">
        <v>1141</v>
      </c>
      <c r="B772" s="1">
        <v>0</v>
      </c>
      <c r="C772" s="1" t="s">
        <v>3577</v>
      </c>
    </row>
    <row r="773" spans="1:3" x14ac:dyDescent="0.2">
      <c r="A773" s="1" t="s">
        <v>1182</v>
      </c>
      <c r="B773" s="1" t="s">
        <v>3854</v>
      </c>
      <c r="C773" s="1" t="s">
        <v>3855</v>
      </c>
    </row>
    <row r="774" spans="1:3" x14ac:dyDescent="0.2">
      <c r="A774" s="1" t="s">
        <v>1322</v>
      </c>
      <c r="B774" s="1">
        <v>0</v>
      </c>
      <c r="C774" s="1" t="s">
        <v>4326</v>
      </c>
    </row>
    <row r="775" spans="1:3" x14ac:dyDescent="0.2">
      <c r="A775" s="1" t="s">
        <v>1034</v>
      </c>
      <c r="B775" s="1" t="s">
        <v>4052</v>
      </c>
      <c r="C775" s="1" t="s">
        <v>4053</v>
      </c>
    </row>
    <row r="776" spans="1:3" x14ac:dyDescent="0.2">
      <c r="A776" s="1" t="s">
        <v>1062</v>
      </c>
      <c r="B776" s="1" t="s">
        <v>3585</v>
      </c>
      <c r="C776" s="1" t="s">
        <v>3547</v>
      </c>
    </row>
    <row r="777" spans="1:3" x14ac:dyDescent="0.2">
      <c r="A777" s="1" t="s">
        <v>1091</v>
      </c>
      <c r="B777" s="1">
        <v>0</v>
      </c>
      <c r="C777" s="1" t="s">
        <v>4056</v>
      </c>
    </row>
    <row r="778" spans="1:3" x14ac:dyDescent="0.2">
      <c r="A778" s="1" t="s">
        <v>1339</v>
      </c>
      <c r="B778" s="1">
        <v>0</v>
      </c>
      <c r="C778" s="1" t="s">
        <v>4117</v>
      </c>
    </row>
    <row r="779" spans="1:3" x14ac:dyDescent="0.2">
      <c r="A779" s="1" t="s">
        <v>1344</v>
      </c>
      <c r="B779" s="1">
        <v>0</v>
      </c>
      <c r="C779" s="1" t="s">
        <v>4327</v>
      </c>
    </row>
    <row r="780" spans="1:3" x14ac:dyDescent="0.2">
      <c r="A780" s="1" t="s">
        <v>1347</v>
      </c>
      <c r="B780" s="1">
        <v>0</v>
      </c>
      <c r="C780" s="1" t="s">
        <v>4328</v>
      </c>
    </row>
    <row r="781" spans="1:3" x14ac:dyDescent="0.2">
      <c r="A781" s="1" t="s">
        <v>1071</v>
      </c>
      <c r="B781" s="1" t="s">
        <v>3588</v>
      </c>
      <c r="C781" s="1" t="s">
        <v>3589</v>
      </c>
    </row>
    <row r="782" spans="1:3" x14ac:dyDescent="0.2">
      <c r="A782" s="1" t="s">
        <v>1035</v>
      </c>
      <c r="B782" s="1" t="s">
        <v>4329</v>
      </c>
      <c r="C782" s="1" t="s">
        <v>4330</v>
      </c>
    </row>
    <row r="783" spans="1:3" x14ac:dyDescent="0.2">
      <c r="A783" s="1" t="s">
        <v>1361</v>
      </c>
      <c r="B783" s="1">
        <v>0</v>
      </c>
      <c r="C783" s="1" t="s">
        <v>4331</v>
      </c>
    </row>
    <row r="784" spans="1:3" x14ac:dyDescent="0.2">
      <c r="A784" s="1" t="s">
        <v>1049</v>
      </c>
      <c r="B784" s="1" t="s">
        <v>3591</v>
      </c>
      <c r="C784" s="1" t="s">
        <v>3592</v>
      </c>
    </row>
    <row r="785" spans="1:3" x14ac:dyDescent="0.2">
      <c r="A785" s="1" t="s">
        <v>945</v>
      </c>
      <c r="B785" s="1" t="s">
        <v>3593</v>
      </c>
      <c r="C785" s="1" t="s">
        <v>3594</v>
      </c>
    </row>
    <row r="786" spans="1:3" x14ac:dyDescent="0.2">
      <c r="A786" s="1" t="s">
        <v>1119</v>
      </c>
      <c r="B786" s="1" t="s">
        <v>4332</v>
      </c>
      <c r="C786" s="1" t="s">
        <v>4333</v>
      </c>
    </row>
    <row r="787" spans="1:3" x14ac:dyDescent="0.2">
      <c r="A787" s="1" t="s">
        <v>1375</v>
      </c>
      <c r="B787" s="1">
        <v>0</v>
      </c>
      <c r="C787" s="1">
        <v>0</v>
      </c>
    </row>
    <row r="788" spans="1:3" x14ac:dyDescent="0.2">
      <c r="A788" s="1" t="s">
        <v>1274</v>
      </c>
      <c r="B788" s="1">
        <v>0</v>
      </c>
      <c r="C788" s="1" t="s">
        <v>3868</v>
      </c>
    </row>
    <row r="789" spans="1:3" x14ac:dyDescent="0.2">
      <c r="A789" s="1" t="s">
        <v>1177</v>
      </c>
      <c r="B789" s="1">
        <v>0</v>
      </c>
      <c r="C789" s="1" t="s">
        <v>3871</v>
      </c>
    </row>
    <row r="790" spans="1:3" x14ac:dyDescent="0.2">
      <c r="A790" s="1" t="s">
        <v>865</v>
      </c>
      <c r="B790" s="1" t="s">
        <v>3610</v>
      </c>
      <c r="C790" s="1" t="s">
        <v>3611</v>
      </c>
    </row>
    <row r="791" spans="1:3" x14ac:dyDescent="0.2">
      <c r="A791" s="1" t="s">
        <v>806</v>
      </c>
      <c r="B791" s="1" t="s">
        <v>4334</v>
      </c>
      <c r="C791" s="1" t="s">
        <v>4335</v>
      </c>
    </row>
    <row r="792" spans="1:3" x14ac:dyDescent="0.2">
      <c r="A792" s="1" t="s">
        <v>1325</v>
      </c>
      <c r="B792" s="1">
        <v>0</v>
      </c>
      <c r="C792" s="1" t="s">
        <v>3615</v>
      </c>
    </row>
    <row r="793" spans="1:3" x14ac:dyDescent="0.2">
      <c r="A793" s="1" t="s">
        <v>1398</v>
      </c>
      <c r="B793" s="1">
        <v>0</v>
      </c>
      <c r="C793" s="1">
        <v>0</v>
      </c>
    </row>
    <row r="794" spans="1:3" x14ac:dyDescent="0.2">
      <c r="A794" s="1" t="s">
        <v>1224</v>
      </c>
      <c r="B794" s="1">
        <v>0</v>
      </c>
      <c r="C794" s="1" t="s">
        <v>3883</v>
      </c>
    </row>
    <row r="795" spans="1:3" x14ac:dyDescent="0.2">
      <c r="A795" s="1" t="s">
        <v>1406</v>
      </c>
      <c r="B795" s="1">
        <v>0</v>
      </c>
      <c r="C795" s="1" t="s">
        <v>4336</v>
      </c>
    </row>
    <row r="796" spans="1:3" x14ac:dyDescent="0.2">
      <c r="A796" s="1" t="s">
        <v>1233</v>
      </c>
      <c r="B796" s="1">
        <v>0</v>
      </c>
      <c r="C796" s="1" t="s">
        <v>3677</v>
      </c>
    </row>
    <row r="797" spans="1:3" x14ac:dyDescent="0.2">
      <c r="A797" s="1" t="s">
        <v>1269</v>
      </c>
      <c r="B797" s="1" t="s">
        <v>3625</v>
      </c>
      <c r="C797" s="1" t="s">
        <v>3626</v>
      </c>
    </row>
    <row r="798" spans="1:3" x14ac:dyDescent="0.2">
      <c r="A798" s="1" t="s">
        <v>1275</v>
      </c>
      <c r="B798" s="1" t="s">
        <v>3634</v>
      </c>
      <c r="C798" s="1" t="s">
        <v>3635</v>
      </c>
    </row>
    <row r="799" spans="1:3" x14ac:dyDescent="0.2">
      <c r="A799" s="1" t="s">
        <v>1249</v>
      </c>
      <c r="B799" s="1">
        <v>0</v>
      </c>
      <c r="C799" s="1" t="s">
        <v>4337</v>
      </c>
    </row>
    <row r="800" spans="1:3" x14ac:dyDescent="0.2">
      <c r="A800" s="1" t="s">
        <v>1026</v>
      </c>
      <c r="B800" s="1">
        <v>0</v>
      </c>
      <c r="C800" s="1" t="s">
        <v>4338</v>
      </c>
    </row>
    <row r="801" spans="1:3" x14ac:dyDescent="0.2">
      <c r="A801" s="1" t="s">
        <v>1424</v>
      </c>
      <c r="B801" s="1" t="s">
        <v>4339</v>
      </c>
      <c r="C801" s="1" t="s">
        <v>4340</v>
      </c>
    </row>
    <row r="802" spans="1:3" x14ac:dyDescent="0.2">
      <c r="A802" s="1" t="s">
        <v>1391</v>
      </c>
      <c r="B802" s="1" t="s">
        <v>3642</v>
      </c>
      <c r="C802" s="1" t="s">
        <v>3643</v>
      </c>
    </row>
    <row r="803" spans="1:3" x14ac:dyDescent="0.2">
      <c r="A803" s="1" t="s">
        <v>1150</v>
      </c>
      <c r="B803" s="1">
        <v>0</v>
      </c>
      <c r="C803" s="1" t="s">
        <v>4341</v>
      </c>
    </row>
    <row r="804" spans="1:3" x14ac:dyDescent="0.2">
      <c r="A804" s="1" t="s">
        <v>1290</v>
      </c>
      <c r="B804" s="1">
        <v>0</v>
      </c>
      <c r="C804" s="1" t="s">
        <v>4342</v>
      </c>
    </row>
    <row r="805" spans="1:3" x14ac:dyDescent="0.2">
      <c r="A805" s="1" t="s">
        <v>1438</v>
      </c>
      <c r="B805" s="1">
        <v>0</v>
      </c>
      <c r="C805" s="1" t="s">
        <v>4077</v>
      </c>
    </row>
    <row r="806" spans="1:3" x14ac:dyDescent="0.2">
      <c r="A806" s="1" t="s">
        <v>1409</v>
      </c>
      <c r="B806" s="1">
        <v>0</v>
      </c>
      <c r="C806" s="1" t="s">
        <v>3899</v>
      </c>
    </row>
    <row r="807" spans="1:3" x14ac:dyDescent="0.2">
      <c r="A807" s="1" t="s">
        <v>1092</v>
      </c>
      <c r="B807" s="1" t="s">
        <v>4172</v>
      </c>
      <c r="C807" s="1" t="s">
        <v>4173</v>
      </c>
    </row>
    <row r="808" spans="1:3" x14ac:dyDescent="0.2">
      <c r="A808" s="1" t="s">
        <v>1447</v>
      </c>
      <c r="B808" s="1" t="s">
        <v>4343</v>
      </c>
      <c r="C808" s="1" t="s">
        <v>4344</v>
      </c>
    </row>
    <row r="809" spans="1:3" x14ac:dyDescent="0.2">
      <c r="A809" s="1" t="s">
        <v>1412</v>
      </c>
      <c r="B809" s="1" t="s">
        <v>3900</v>
      </c>
      <c r="C809" s="1" t="s">
        <v>3901</v>
      </c>
    </row>
    <row r="810" spans="1:3" x14ac:dyDescent="0.2">
      <c r="A810" s="1" t="s">
        <v>1453</v>
      </c>
      <c r="B810" s="1">
        <v>0</v>
      </c>
      <c r="C810" s="1" t="s">
        <v>4345</v>
      </c>
    </row>
    <row r="811" spans="1:3" x14ac:dyDescent="0.2">
      <c r="A811" s="1" t="s">
        <v>1440</v>
      </c>
      <c r="B811" s="1" t="s">
        <v>3666</v>
      </c>
      <c r="C811" s="1" t="s">
        <v>3667</v>
      </c>
    </row>
    <row r="812" spans="1:3" x14ac:dyDescent="0.2">
      <c r="A812" s="1" t="s">
        <v>1367</v>
      </c>
      <c r="B812" s="1" t="s">
        <v>3902</v>
      </c>
      <c r="C812" s="1" t="s">
        <v>3903</v>
      </c>
    </row>
    <row r="813" spans="1:3" x14ac:dyDescent="0.2">
      <c r="A813" s="1" t="s">
        <v>1417</v>
      </c>
      <c r="B813" s="1">
        <v>0</v>
      </c>
      <c r="C813" s="1" t="s">
        <v>3669</v>
      </c>
    </row>
    <row r="814" spans="1:3" x14ac:dyDescent="0.2">
      <c r="A814" s="1" t="s">
        <v>1468</v>
      </c>
      <c r="B814" s="1">
        <v>0</v>
      </c>
      <c r="C814" s="1" t="s">
        <v>4346</v>
      </c>
    </row>
    <row r="815" spans="1:3" x14ac:dyDescent="0.2">
      <c r="A815" s="1" t="s">
        <v>1472</v>
      </c>
      <c r="B815" s="1">
        <v>0</v>
      </c>
      <c r="C815" s="1" t="s">
        <v>4347</v>
      </c>
    </row>
    <row r="816" spans="1:3" x14ac:dyDescent="0.2">
      <c r="A816" s="1" t="s">
        <v>1435</v>
      </c>
      <c r="B816" s="1" t="s">
        <v>3910</v>
      </c>
      <c r="C816" s="1" t="s">
        <v>3911</v>
      </c>
    </row>
    <row r="817" spans="1:3" x14ac:dyDescent="0.2">
      <c r="A817" s="1" t="s">
        <v>1455</v>
      </c>
      <c r="B817" s="1">
        <v>0</v>
      </c>
      <c r="C817" s="1" t="s">
        <v>3672</v>
      </c>
    </row>
    <row r="818" spans="1:3" x14ac:dyDescent="0.2">
      <c r="A818" s="1" t="s">
        <v>1166</v>
      </c>
      <c r="B818" s="1">
        <v>7</v>
      </c>
      <c r="C818" s="1" t="s">
        <v>3685</v>
      </c>
    </row>
    <row r="819" spans="1:3" x14ac:dyDescent="0.2">
      <c r="A819" s="1" t="s">
        <v>1487</v>
      </c>
      <c r="B819" s="1" t="s">
        <v>3686</v>
      </c>
      <c r="C819" s="1" t="s">
        <v>3687</v>
      </c>
    </row>
    <row r="820" spans="1:3" x14ac:dyDescent="0.2">
      <c r="A820" s="1" t="s">
        <v>1267</v>
      </c>
      <c r="B820" s="1" t="s">
        <v>3688</v>
      </c>
      <c r="C820" s="1" t="s">
        <v>3689</v>
      </c>
    </row>
    <row r="821" spans="1:3" x14ac:dyDescent="0.2">
      <c r="A821" s="1" t="s">
        <v>1493</v>
      </c>
      <c r="B821" s="1" t="s">
        <v>4348</v>
      </c>
      <c r="C821" s="1" t="s">
        <v>4349</v>
      </c>
    </row>
    <row r="822" spans="1:3" x14ac:dyDescent="0.2">
      <c r="A822" s="1" t="s">
        <v>1496</v>
      </c>
      <c r="B822" s="1" t="s">
        <v>3696</v>
      </c>
      <c r="C822" s="1" t="s">
        <v>3697</v>
      </c>
    </row>
    <row r="823" spans="1:3" x14ac:dyDescent="0.2">
      <c r="A823" s="1" t="s">
        <v>1500</v>
      </c>
      <c r="B823" s="1" t="s">
        <v>4350</v>
      </c>
      <c r="C823" s="1" t="s">
        <v>4351</v>
      </c>
    </row>
    <row r="824" spans="1:3" x14ac:dyDescent="0.2">
      <c r="A824" s="1" t="s">
        <v>1318</v>
      </c>
      <c r="B824" s="1" t="s">
        <v>3699</v>
      </c>
      <c r="C824" s="1" t="s">
        <v>3700</v>
      </c>
    </row>
    <row r="825" spans="1:3" x14ac:dyDescent="0.2">
      <c r="A825" s="1" t="s">
        <v>1423</v>
      </c>
      <c r="B825" s="1" t="s">
        <v>4196</v>
      </c>
      <c r="C825" s="1" t="s">
        <v>4197</v>
      </c>
    </row>
    <row r="826" spans="1:3" x14ac:dyDescent="0.2">
      <c r="A826" s="1" t="s">
        <v>1107</v>
      </c>
      <c r="B826" s="1">
        <v>0</v>
      </c>
      <c r="C826" s="1" t="s">
        <v>4199</v>
      </c>
    </row>
    <row r="827" spans="1:3" x14ac:dyDescent="0.2">
      <c r="A827" s="1" t="s">
        <v>1512</v>
      </c>
      <c r="B827" s="1" t="s">
        <v>3705</v>
      </c>
      <c r="C827" s="1" t="s">
        <v>3706</v>
      </c>
    </row>
    <row r="828" spans="1:3" x14ac:dyDescent="0.2">
      <c r="A828" s="1" t="s">
        <v>1516</v>
      </c>
      <c r="B828" s="1" t="s">
        <v>3712</v>
      </c>
      <c r="C828" s="1" t="s">
        <v>3713</v>
      </c>
    </row>
    <row r="829" spans="1:3" x14ac:dyDescent="0.2">
      <c r="A829" s="1" t="s">
        <v>1519</v>
      </c>
      <c r="B829" s="1" t="s">
        <v>3714</v>
      </c>
      <c r="C829" s="1" t="s">
        <v>3713</v>
      </c>
    </row>
    <row r="830" spans="1:3" x14ac:dyDescent="0.2">
      <c r="A830" s="1" t="s">
        <v>1525</v>
      </c>
      <c r="B830" s="1">
        <v>0</v>
      </c>
      <c r="C830" s="1" t="s">
        <v>4352</v>
      </c>
    </row>
    <row r="831" spans="1:3" x14ac:dyDescent="0.2">
      <c r="A831" s="1" t="s">
        <v>1235</v>
      </c>
      <c r="B831" s="1" t="s">
        <v>3929</v>
      </c>
      <c r="C831" s="1" t="s">
        <v>3930</v>
      </c>
    </row>
    <row r="832" spans="1:3" x14ac:dyDescent="0.2">
      <c r="A832" s="1" t="s">
        <v>1456</v>
      </c>
      <c r="B832" s="1" t="s">
        <v>3715</v>
      </c>
      <c r="C832" s="1" t="s">
        <v>3716</v>
      </c>
    </row>
    <row r="833" spans="1:3" x14ac:dyDescent="0.2">
      <c r="A833" s="1" t="s">
        <v>1538</v>
      </c>
      <c r="B833" s="1">
        <v>0</v>
      </c>
      <c r="C833" s="1" t="s">
        <v>2981</v>
      </c>
    </row>
    <row r="834" spans="1:3" x14ac:dyDescent="0.2">
      <c r="A834" s="1" t="s">
        <v>1139</v>
      </c>
      <c r="B834" s="1" t="s">
        <v>3935</v>
      </c>
      <c r="C834" s="1" t="s">
        <v>3936</v>
      </c>
    </row>
    <row r="835" spans="1:3" x14ac:dyDescent="0.2">
      <c r="A835" s="1" t="s">
        <v>1548</v>
      </c>
      <c r="B835" s="1" t="s">
        <v>3721</v>
      </c>
      <c r="C835" s="1" t="s">
        <v>3722</v>
      </c>
    </row>
    <row r="836" spans="1:3" x14ac:dyDescent="0.2">
      <c r="A836" s="1" t="s">
        <v>1334</v>
      </c>
      <c r="B836" s="1" t="s">
        <v>3725</v>
      </c>
      <c r="C836" s="1" t="s">
        <v>3726</v>
      </c>
    </row>
    <row r="837" spans="1:3" x14ac:dyDescent="0.2">
      <c r="A837" s="1" t="s">
        <v>1556</v>
      </c>
      <c r="B837" s="1" t="s">
        <v>4353</v>
      </c>
      <c r="C837" s="1" t="s">
        <v>4354</v>
      </c>
    </row>
    <row r="838" spans="1:3" x14ac:dyDescent="0.2">
      <c r="A838" s="1" t="s">
        <v>1559</v>
      </c>
      <c r="B838" s="1" t="s">
        <v>4355</v>
      </c>
      <c r="C838" s="1" t="s">
        <v>4356</v>
      </c>
    </row>
    <row r="839" spans="1:3" x14ac:dyDescent="0.2">
      <c r="A839" s="1" t="s">
        <v>1340</v>
      </c>
      <c r="B839" s="1">
        <v>0</v>
      </c>
      <c r="C839" s="1" t="s">
        <v>4357</v>
      </c>
    </row>
    <row r="840" spans="1:3" x14ac:dyDescent="0.2">
      <c r="A840" s="1" t="s">
        <v>1499</v>
      </c>
      <c r="B840" s="1" t="s">
        <v>4096</v>
      </c>
      <c r="C840" s="1" t="s">
        <v>4097</v>
      </c>
    </row>
    <row r="841" spans="1:3" x14ac:dyDescent="0.2">
      <c r="A841" s="1" t="s">
        <v>1564</v>
      </c>
      <c r="B841" s="1" t="s">
        <v>3731</v>
      </c>
      <c r="C841" s="1" t="s">
        <v>3034</v>
      </c>
    </row>
    <row r="842" spans="1:3" x14ac:dyDescent="0.2">
      <c r="A842" s="1" t="s">
        <v>1566</v>
      </c>
      <c r="B842" s="1" t="s">
        <v>4358</v>
      </c>
      <c r="C842" s="1" t="s">
        <v>4359</v>
      </c>
    </row>
    <row r="843" spans="1:3" x14ac:dyDescent="0.2">
      <c r="A843" s="1" t="s">
        <v>1569</v>
      </c>
      <c r="B843" s="1" t="s">
        <v>3738</v>
      </c>
      <c r="C843" s="1" t="s">
        <v>3739</v>
      </c>
    </row>
    <row r="844" spans="1:3" x14ac:dyDescent="0.2">
      <c r="A844" s="1" t="s">
        <v>1571</v>
      </c>
      <c r="B844" s="1">
        <v>0</v>
      </c>
      <c r="C844" s="1">
        <v>0</v>
      </c>
    </row>
    <row r="845" spans="1:3" x14ac:dyDescent="0.2">
      <c r="A845" s="1" t="s">
        <v>1575</v>
      </c>
      <c r="B845" s="1">
        <v>0</v>
      </c>
      <c r="C845" s="1" t="s">
        <v>4360</v>
      </c>
    </row>
    <row r="846" spans="1:3" x14ac:dyDescent="0.2">
      <c r="A846" s="1" t="s">
        <v>1581</v>
      </c>
      <c r="B846" s="1" t="s">
        <v>4361</v>
      </c>
      <c r="C846" s="1" t="s">
        <v>4362</v>
      </c>
    </row>
    <row r="847" spans="1:3" x14ac:dyDescent="0.2">
      <c r="A847" s="1" t="s">
        <v>1584</v>
      </c>
      <c r="B847" s="1" t="s">
        <v>3745</v>
      </c>
      <c r="C847" s="1" t="s">
        <v>3746</v>
      </c>
    </row>
    <row r="848" spans="1:3" x14ac:dyDescent="0.2">
      <c r="A848" s="1" t="s">
        <v>1589</v>
      </c>
      <c r="B848" s="1">
        <v>0</v>
      </c>
      <c r="C848" s="1" t="s">
        <v>4363</v>
      </c>
    </row>
    <row r="849" spans="1:3" x14ac:dyDescent="0.2">
      <c r="A849" s="1" t="s">
        <v>1593</v>
      </c>
      <c r="B849" s="1" t="s">
        <v>3753</v>
      </c>
      <c r="C849" s="1" t="s">
        <v>3754</v>
      </c>
    </row>
    <row r="850" spans="1:3" x14ac:dyDescent="0.2">
      <c r="A850" s="1" t="s">
        <v>1596</v>
      </c>
      <c r="B850" s="1" t="s">
        <v>4364</v>
      </c>
      <c r="C850" s="1" t="s">
        <v>4365</v>
      </c>
    </row>
    <row r="851" spans="1:3" x14ac:dyDescent="0.2">
      <c r="A851" s="1" t="s">
        <v>1356</v>
      </c>
      <c r="B851" s="1" t="s">
        <v>4366</v>
      </c>
      <c r="C851" s="1" t="s">
        <v>4367</v>
      </c>
    </row>
    <row r="852" spans="1:3" x14ac:dyDescent="0.2">
      <c r="A852" s="1" t="s">
        <v>1574</v>
      </c>
      <c r="B852" s="1">
        <v>0</v>
      </c>
      <c r="C852" s="1" t="s">
        <v>3964</v>
      </c>
    </row>
    <row r="853" spans="1:3" x14ac:dyDescent="0.2">
      <c r="A853" s="1" t="s">
        <v>1293</v>
      </c>
      <c r="B853" s="1" t="s">
        <v>4368</v>
      </c>
      <c r="C853" s="1" t="s">
        <v>4369</v>
      </c>
    </row>
    <row r="854" spans="1:3" x14ac:dyDescent="0.2">
      <c r="A854" s="1" t="s">
        <v>1609</v>
      </c>
      <c r="B854" s="1">
        <v>0</v>
      </c>
      <c r="C854" s="1" t="s">
        <v>4370</v>
      </c>
    </row>
    <row r="855" spans="1:3" x14ac:dyDescent="0.2">
      <c r="A855" s="1" t="s">
        <v>1610</v>
      </c>
      <c r="B855" s="1">
        <v>0</v>
      </c>
      <c r="C855" s="1" t="s">
        <v>3765</v>
      </c>
    </row>
    <row r="856" spans="1:3" x14ac:dyDescent="0.2">
      <c r="A856" s="1" t="s">
        <v>1614</v>
      </c>
      <c r="B856" s="1" t="s">
        <v>3766</v>
      </c>
      <c r="C856" s="1" t="s">
        <v>3767</v>
      </c>
    </row>
    <row r="857" spans="1:3" x14ac:dyDescent="0.2">
      <c r="A857" s="1" t="s">
        <v>1617</v>
      </c>
      <c r="B857" s="1" t="s">
        <v>3768</v>
      </c>
      <c r="C857" s="1" t="s">
        <v>3769</v>
      </c>
    </row>
    <row r="858" spans="1:3" x14ac:dyDescent="0.2">
      <c r="A858" s="1" t="s">
        <v>1619</v>
      </c>
      <c r="B858" s="1">
        <v>0</v>
      </c>
      <c r="C858" s="1" t="s">
        <v>2987</v>
      </c>
    </row>
    <row r="859" spans="1:3" x14ac:dyDescent="0.2">
      <c r="A859" s="1" t="s">
        <v>1622</v>
      </c>
      <c r="B859" s="1">
        <v>0</v>
      </c>
      <c r="C859" s="1" t="s">
        <v>3779</v>
      </c>
    </row>
    <row r="860" spans="1:3" x14ac:dyDescent="0.2">
      <c r="A860" s="1" t="s">
        <v>1626</v>
      </c>
      <c r="B860" s="1" t="s">
        <v>4371</v>
      </c>
      <c r="C860" s="1" t="s">
        <v>4349</v>
      </c>
    </row>
    <row r="861" spans="1:3" x14ac:dyDescent="0.2">
      <c r="A861" s="1" t="s">
        <v>1386</v>
      </c>
      <c r="B861" s="1">
        <v>0</v>
      </c>
      <c r="C861" s="1" t="s">
        <v>4002</v>
      </c>
    </row>
    <row r="862" spans="1:3" x14ac:dyDescent="0.2">
      <c r="A862" s="1" t="s">
        <v>1633</v>
      </c>
      <c r="B862" s="1">
        <v>0</v>
      </c>
      <c r="C862" s="1" t="s">
        <v>4372</v>
      </c>
    </row>
    <row r="863" spans="1:3" x14ac:dyDescent="0.2">
      <c r="A863" s="1" t="s">
        <v>1308</v>
      </c>
      <c r="B863" s="1">
        <v>0</v>
      </c>
      <c r="C863" s="1" t="s">
        <v>4373</v>
      </c>
    </row>
    <row r="864" spans="1:3" x14ac:dyDescent="0.2">
      <c r="A864" s="1" t="s">
        <v>1639</v>
      </c>
      <c r="B864" s="1" t="s">
        <v>4374</v>
      </c>
      <c r="C864" s="1" t="s">
        <v>4375</v>
      </c>
    </row>
    <row r="865" spans="1:3" x14ac:dyDescent="0.2">
      <c r="A865" s="1" t="s">
        <v>1642</v>
      </c>
      <c r="B865" s="1">
        <v>0</v>
      </c>
      <c r="C865" s="1" t="s">
        <v>4376</v>
      </c>
    </row>
    <row r="866" spans="1:3" x14ac:dyDescent="0.2">
      <c r="A866" s="1" t="s">
        <v>1646</v>
      </c>
      <c r="B866" s="1">
        <v>0</v>
      </c>
      <c r="C866" s="1" t="s">
        <v>3885</v>
      </c>
    </row>
    <row r="867" spans="1:3" x14ac:dyDescent="0.2">
      <c r="A867" s="1" t="s">
        <v>988</v>
      </c>
      <c r="B867" s="1" t="s">
        <v>3798</v>
      </c>
      <c r="C867" s="1" t="s">
        <v>3611</v>
      </c>
    </row>
    <row r="868" spans="1:3" x14ac:dyDescent="0.2">
      <c r="A868" s="11" t="s">
        <v>1693</v>
      </c>
      <c r="B868" s="11"/>
      <c r="C868" s="11"/>
    </row>
    <row r="869" spans="1:3" x14ac:dyDescent="0.2">
      <c r="A869" s="1" t="s">
        <v>799</v>
      </c>
      <c r="B869" s="1" t="s">
        <v>3805</v>
      </c>
      <c r="C869" s="1" t="s">
        <v>3806</v>
      </c>
    </row>
    <row r="870" spans="1:3" x14ac:dyDescent="0.2">
      <c r="A870" s="1" t="s">
        <v>814</v>
      </c>
      <c r="B870" s="1" t="s">
        <v>4377</v>
      </c>
      <c r="C870" s="1" t="s">
        <v>4378</v>
      </c>
    </row>
    <row r="871" spans="1:3" x14ac:dyDescent="0.2">
      <c r="A871" s="1" t="s">
        <v>828</v>
      </c>
      <c r="B871" s="1" t="s">
        <v>4379</v>
      </c>
      <c r="C871" s="1" t="s">
        <v>4380</v>
      </c>
    </row>
    <row r="872" spans="1:3" x14ac:dyDescent="0.2">
      <c r="A872" s="1" t="s">
        <v>843</v>
      </c>
      <c r="B872" s="1">
        <v>0</v>
      </c>
      <c r="C872" s="1" t="s">
        <v>4381</v>
      </c>
    </row>
    <row r="873" spans="1:3" x14ac:dyDescent="0.2">
      <c r="A873" s="1" t="s">
        <v>856</v>
      </c>
      <c r="B873" s="1" t="s">
        <v>3815</v>
      </c>
      <c r="C873" s="1" t="s">
        <v>3816</v>
      </c>
    </row>
    <row r="874" spans="1:3" x14ac:dyDescent="0.2">
      <c r="A874" s="1" t="s">
        <v>871</v>
      </c>
      <c r="B874" s="1" t="s">
        <v>4299</v>
      </c>
      <c r="C874" s="1" t="s">
        <v>4300</v>
      </c>
    </row>
    <row r="875" spans="1:3" x14ac:dyDescent="0.2">
      <c r="A875" s="1" t="s">
        <v>886</v>
      </c>
      <c r="B875" s="1" t="s">
        <v>4301</v>
      </c>
      <c r="C875" s="1" t="s">
        <v>4302</v>
      </c>
    </row>
    <row r="876" spans="1:3" x14ac:dyDescent="0.2">
      <c r="A876" s="1" t="s">
        <v>845</v>
      </c>
      <c r="B876" s="1">
        <v>0</v>
      </c>
      <c r="C876" s="1" t="s">
        <v>4035</v>
      </c>
    </row>
    <row r="877" spans="1:3" x14ac:dyDescent="0.2">
      <c r="A877" s="1" t="s">
        <v>898</v>
      </c>
      <c r="B877" s="1" t="s">
        <v>3543</v>
      </c>
      <c r="C877" s="1" t="s">
        <v>3544</v>
      </c>
    </row>
    <row r="878" spans="1:3" x14ac:dyDescent="0.2">
      <c r="A878" s="1" t="s">
        <v>924</v>
      </c>
      <c r="B878" s="1">
        <v>0</v>
      </c>
      <c r="C878" s="1" t="s">
        <v>4038</v>
      </c>
    </row>
    <row r="879" spans="1:3" x14ac:dyDescent="0.2">
      <c r="A879" s="1" t="s">
        <v>935</v>
      </c>
      <c r="B879" s="1" t="s">
        <v>3820</v>
      </c>
      <c r="C879" s="1" t="s">
        <v>3806</v>
      </c>
    </row>
    <row r="880" spans="1:3" x14ac:dyDescent="0.2">
      <c r="A880" s="1" t="s">
        <v>920</v>
      </c>
      <c r="B880" s="1">
        <v>0</v>
      </c>
      <c r="C880" s="1">
        <v>0</v>
      </c>
    </row>
    <row r="881" spans="1:3" x14ac:dyDescent="0.2">
      <c r="A881" s="1" t="s">
        <v>955</v>
      </c>
      <c r="B881" s="1" t="s">
        <v>4382</v>
      </c>
      <c r="C881" s="1" t="s">
        <v>4383</v>
      </c>
    </row>
    <row r="882" spans="1:3" x14ac:dyDescent="0.2">
      <c r="A882" s="1" t="s">
        <v>872</v>
      </c>
      <c r="B882" s="1" t="s">
        <v>3821</v>
      </c>
      <c r="C882" s="1" t="s">
        <v>3822</v>
      </c>
    </row>
    <row r="883" spans="1:3" x14ac:dyDescent="0.2">
      <c r="A883" s="1" t="s">
        <v>902</v>
      </c>
      <c r="B883" s="1" t="s">
        <v>4384</v>
      </c>
      <c r="C883" s="1" t="s">
        <v>4385</v>
      </c>
    </row>
    <row r="884" spans="1:3" x14ac:dyDescent="0.2">
      <c r="A884" s="1" t="s">
        <v>983</v>
      </c>
      <c r="B884" s="1" t="s">
        <v>4386</v>
      </c>
      <c r="C884" s="1" t="s">
        <v>4387</v>
      </c>
    </row>
    <row r="885" spans="1:3" x14ac:dyDescent="0.2">
      <c r="A885" s="1" t="s">
        <v>995</v>
      </c>
      <c r="B885" s="1">
        <v>0</v>
      </c>
      <c r="C885" s="1" t="s">
        <v>4388</v>
      </c>
    </row>
    <row r="886" spans="1:3" x14ac:dyDescent="0.2">
      <c r="A886" s="1" t="s">
        <v>1003</v>
      </c>
      <c r="B886" s="1" t="s">
        <v>4313</v>
      </c>
      <c r="C886" s="1" t="s">
        <v>4314</v>
      </c>
    </row>
    <row r="887" spans="1:3" x14ac:dyDescent="0.2">
      <c r="A887" s="1" t="s">
        <v>1012</v>
      </c>
      <c r="B887" s="1" t="s">
        <v>4389</v>
      </c>
      <c r="C887" s="1" t="s">
        <v>4390</v>
      </c>
    </row>
    <row r="888" spans="1:3" x14ac:dyDescent="0.2">
      <c r="A888" s="1" t="s">
        <v>1020</v>
      </c>
      <c r="B888" s="1" t="s">
        <v>4391</v>
      </c>
      <c r="C888" s="1" t="s">
        <v>4392</v>
      </c>
    </row>
    <row r="889" spans="1:3" x14ac:dyDescent="0.2">
      <c r="A889" s="1" t="s">
        <v>1030</v>
      </c>
      <c r="B889" s="1">
        <v>0</v>
      </c>
      <c r="C889" s="1" t="s">
        <v>4393</v>
      </c>
    </row>
    <row r="890" spans="1:3" x14ac:dyDescent="0.2">
      <c r="A890" s="1" t="s">
        <v>1042</v>
      </c>
      <c r="B890" s="1" t="s">
        <v>3571</v>
      </c>
      <c r="C890" s="1" t="s">
        <v>3572</v>
      </c>
    </row>
    <row r="891" spans="1:3" x14ac:dyDescent="0.2">
      <c r="A891" s="1" t="s">
        <v>990</v>
      </c>
      <c r="B891" s="1" t="s">
        <v>4394</v>
      </c>
      <c r="C891" s="1" t="s">
        <v>4395</v>
      </c>
    </row>
    <row r="892" spans="1:3" x14ac:dyDescent="0.2">
      <c r="A892" s="1" t="s">
        <v>1057</v>
      </c>
      <c r="B892" s="1" t="s">
        <v>4396</v>
      </c>
      <c r="C892" s="1" t="s">
        <v>4397</v>
      </c>
    </row>
    <row r="893" spans="1:3" x14ac:dyDescent="0.2">
      <c r="A893" s="1" t="s">
        <v>866</v>
      </c>
      <c r="B893" s="1" t="s">
        <v>4131</v>
      </c>
      <c r="C893" s="1" t="s">
        <v>4132</v>
      </c>
    </row>
    <row r="894" spans="1:3" x14ac:dyDescent="0.2">
      <c r="A894" s="1" t="s">
        <v>1034</v>
      </c>
      <c r="B894" s="1" t="s">
        <v>4052</v>
      </c>
      <c r="C894" s="1" t="s">
        <v>4053</v>
      </c>
    </row>
    <row r="895" spans="1:3" x14ac:dyDescent="0.2">
      <c r="A895" s="1" t="s">
        <v>1085</v>
      </c>
      <c r="B895" s="1">
        <v>0</v>
      </c>
      <c r="C895" s="1" t="s">
        <v>4398</v>
      </c>
    </row>
    <row r="896" spans="1:3" x14ac:dyDescent="0.2">
      <c r="A896" s="1" t="s">
        <v>1091</v>
      </c>
      <c r="B896" s="1">
        <v>0</v>
      </c>
      <c r="C896" s="1" t="s">
        <v>4056</v>
      </c>
    </row>
    <row r="897" spans="1:3" x14ac:dyDescent="0.2">
      <c r="A897" s="1" t="s">
        <v>1089</v>
      </c>
      <c r="B897" s="1" t="s">
        <v>4135</v>
      </c>
      <c r="C897" s="1" t="s">
        <v>4136</v>
      </c>
    </row>
    <row r="898" spans="1:3" x14ac:dyDescent="0.2">
      <c r="A898" s="1" t="s">
        <v>1035</v>
      </c>
      <c r="B898" s="1" t="s">
        <v>4329</v>
      </c>
      <c r="C898" s="1" t="s">
        <v>4330</v>
      </c>
    </row>
    <row r="899" spans="1:3" x14ac:dyDescent="0.2">
      <c r="A899" s="1" t="s">
        <v>1048</v>
      </c>
      <c r="B899" s="1" t="s">
        <v>4399</v>
      </c>
      <c r="C899" s="1" t="s">
        <v>4400</v>
      </c>
    </row>
    <row r="900" spans="1:3" x14ac:dyDescent="0.2">
      <c r="A900" s="1" t="s">
        <v>1119</v>
      </c>
      <c r="B900" s="1" t="s">
        <v>4332</v>
      </c>
      <c r="C900" s="1" t="s">
        <v>4333</v>
      </c>
    </row>
    <row r="901" spans="1:3" x14ac:dyDescent="0.2">
      <c r="A901" s="1" t="s">
        <v>1128</v>
      </c>
      <c r="B901" s="1" t="s">
        <v>4401</v>
      </c>
      <c r="C901" s="1" t="s">
        <v>4402</v>
      </c>
    </row>
    <row r="902" spans="1:3" x14ac:dyDescent="0.2">
      <c r="A902" s="1" t="s">
        <v>864</v>
      </c>
      <c r="B902" s="1" t="s">
        <v>4403</v>
      </c>
      <c r="C902" s="1" t="s">
        <v>4404</v>
      </c>
    </row>
    <row r="903" spans="1:3" x14ac:dyDescent="0.2">
      <c r="A903" s="1" t="s">
        <v>1144</v>
      </c>
      <c r="B903" s="1">
        <v>0</v>
      </c>
      <c r="C903" s="1" t="s">
        <v>4405</v>
      </c>
    </row>
    <row r="904" spans="1:3" x14ac:dyDescent="0.2">
      <c r="A904" s="1" t="s">
        <v>1155</v>
      </c>
      <c r="B904" s="1">
        <v>0</v>
      </c>
      <c r="C904" s="1" t="s">
        <v>3869</v>
      </c>
    </row>
    <row r="905" spans="1:3" x14ac:dyDescent="0.2">
      <c r="A905" s="1" t="s">
        <v>1160</v>
      </c>
      <c r="B905" s="1">
        <v>0</v>
      </c>
      <c r="C905" s="1" t="s">
        <v>4406</v>
      </c>
    </row>
    <row r="906" spans="1:3" x14ac:dyDescent="0.2">
      <c r="A906" s="1" t="s">
        <v>910</v>
      </c>
      <c r="B906" s="1" t="s">
        <v>4143</v>
      </c>
      <c r="C906" s="1" t="s">
        <v>4144</v>
      </c>
    </row>
    <row r="907" spans="1:3" x14ac:dyDescent="0.2">
      <c r="A907" s="1" t="s">
        <v>1177</v>
      </c>
      <c r="B907" s="1">
        <v>0</v>
      </c>
      <c r="C907" s="1" t="s">
        <v>3871</v>
      </c>
    </row>
    <row r="908" spans="1:3" x14ac:dyDescent="0.2">
      <c r="A908" s="1" t="s">
        <v>1184</v>
      </c>
      <c r="B908" s="1">
        <v>0</v>
      </c>
      <c r="C908" s="1" t="s">
        <v>4098</v>
      </c>
    </row>
    <row r="909" spans="1:3" x14ac:dyDescent="0.2">
      <c r="A909" s="1" t="s">
        <v>1191</v>
      </c>
      <c r="B909" s="1">
        <v>0</v>
      </c>
      <c r="C909" s="1" t="s">
        <v>4064</v>
      </c>
    </row>
    <row r="910" spans="1:3" x14ac:dyDescent="0.2">
      <c r="A910" s="1" t="s">
        <v>1198</v>
      </c>
      <c r="B910" s="1">
        <v>0</v>
      </c>
      <c r="C910" s="1" t="s">
        <v>4040</v>
      </c>
    </row>
    <row r="911" spans="1:3" x14ac:dyDescent="0.2">
      <c r="A911" s="1" t="s">
        <v>1207</v>
      </c>
      <c r="B911" s="1" t="s">
        <v>4407</v>
      </c>
      <c r="C911" s="1" t="s">
        <v>4408</v>
      </c>
    </row>
    <row r="912" spans="1:3" x14ac:dyDescent="0.2">
      <c r="A912" s="1" t="s">
        <v>1216</v>
      </c>
      <c r="B912" s="1">
        <v>0</v>
      </c>
      <c r="C912" s="1">
        <v>0</v>
      </c>
    </row>
    <row r="913" spans="1:3" x14ac:dyDescent="0.2">
      <c r="A913" s="1" t="s">
        <v>1224</v>
      </c>
      <c r="B913" s="1">
        <v>0</v>
      </c>
      <c r="C913" s="1" t="s">
        <v>3883</v>
      </c>
    </row>
    <row r="914" spans="1:3" x14ac:dyDescent="0.2">
      <c r="A914" s="1" t="s">
        <v>1233</v>
      </c>
      <c r="B914" s="1">
        <v>0</v>
      </c>
      <c r="C914" s="1" t="s">
        <v>3677</v>
      </c>
    </row>
    <row r="915" spans="1:3" x14ac:dyDescent="0.2">
      <c r="A915" s="1" t="s">
        <v>1240</v>
      </c>
      <c r="B915" s="1">
        <v>0</v>
      </c>
      <c r="C915" s="1">
        <v>0</v>
      </c>
    </row>
    <row r="916" spans="1:3" x14ac:dyDescent="0.2">
      <c r="A916" s="1" t="s">
        <v>1249</v>
      </c>
      <c r="B916" s="1">
        <v>0</v>
      </c>
      <c r="C916" s="1" t="s">
        <v>4337</v>
      </c>
    </row>
    <row r="917" spans="1:3" x14ac:dyDescent="0.2">
      <c r="A917" s="1" t="s">
        <v>1026</v>
      </c>
      <c r="B917" s="1">
        <v>0</v>
      </c>
      <c r="C917" s="1" t="s">
        <v>4338</v>
      </c>
    </row>
    <row r="918" spans="1:3" x14ac:dyDescent="0.2">
      <c r="A918" s="1" t="s">
        <v>1265</v>
      </c>
      <c r="B918" s="1" t="s">
        <v>4409</v>
      </c>
      <c r="C918" s="1" t="s">
        <v>4410</v>
      </c>
    </row>
    <row r="919" spans="1:3" x14ac:dyDescent="0.2">
      <c r="A919" s="1" t="s">
        <v>1124</v>
      </c>
      <c r="B919" s="1" t="s">
        <v>3640</v>
      </c>
      <c r="C919" s="1" t="s">
        <v>3641</v>
      </c>
    </row>
    <row r="920" spans="1:3" x14ac:dyDescent="0.2">
      <c r="A920" s="1" t="s">
        <v>1276</v>
      </c>
      <c r="B920" s="1">
        <v>0</v>
      </c>
      <c r="C920" s="1" t="s">
        <v>4411</v>
      </c>
    </row>
    <row r="921" spans="1:3" x14ac:dyDescent="0.2">
      <c r="A921" s="1" t="s">
        <v>1285</v>
      </c>
      <c r="B921" s="1" t="s">
        <v>3651</v>
      </c>
      <c r="C921" s="1" t="s">
        <v>3652</v>
      </c>
    </row>
    <row r="922" spans="1:3" x14ac:dyDescent="0.2">
      <c r="A922" s="1" t="s">
        <v>1290</v>
      </c>
      <c r="B922" s="1">
        <v>0</v>
      </c>
      <c r="C922" s="1" t="s">
        <v>4342</v>
      </c>
    </row>
    <row r="923" spans="1:3" x14ac:dyDescent="0.2">
      <c r="A923" s="1" t="s">
        <v>1298</v>
      </c>
      <c r="B923" s="1">
        <v>0</v>
      </c>
      <c r="C923" s="1" t="s">
        <v>4083</v>
      </c>
    </row>
    <row r="924" spans="1:3" x14ac:dyDescent="0.2">
      <c r="A924" s="1" t="s">
        <v>961</v>
      </c>
      <c r="B924" s="1" t="s">
        <v>4178</v>
      </c>
      <c r="C924" s="1" t="s">
        <v>4179</v>
      </c>
    </row>
    <row r="925" spans="1:3" x14ac:dyDescent="0.2">
      <c r="A925" s="1" t="s">
        <v>1307</v>
      </c>
      <c r="B925" s="1" t="s">
        <v>3690</v>
      </c>
      <c r="C925" s="1" t="s">
        <v>3691</v>
      </c>
    </row>
    <row r="926" spans="1:3" x14ac:dyDescent="0.2">
      <c r="A926" s="1" t="s">
        <v>1312</v>
      </c>
      <c r="B926" s="1">
        <v>0</v>
      </c>
      <c r="C926" s="1" t="s">
        <v>4412</v>
      </c>
    </row>
    <row r="927" spans="1:3" x14ac:dyDescent="0.2">
      <c r="A927" s="1" t="s">
        <v>1318</v>
      </c>
      <c r="B927" s="1" t="s">
        <v>3699</v>
      </c>
      <c r="C927" s="1" t="s">
        <v>3700</v>
      </c>
    </row>
    <row r="928" spans="1:3" x14ac:dyDescent="0.2">
      <c r="A928" s="1" t="s">
        <v>1235</v>
      </c>
      <c r="B928" s="1" t="s">
        <v>3929</v>
      </c>
      <c r="C928" s="1" t="s">
        <v>3930</v>
      </c>
    </row>
    <row r="929" spans="1:3" x14ac:dyDescent="0.2">
      <c r="A929" s="1" t="s">
        <v>1327</v>
      </c>
      <c r="B929" s="1" t="s">
        <v>4413</v>
      </c>
      <c r="C929" s="1" t="s">
        <v>4414</v>
      </c>
    </row>
    <row r="930" spans="1:3" x14ac:dyDescent="0.2">
      <c r="A930" s="1" t="s">
        <v>1332</v>
      </c>
      <c r="B930" s="1" t="s">
        <v>4415</v>
      </c>
      <c r="C930" s="1" t="s">
        <v>4416</v>
      </c>
    </row>
    <row r="931" spans="1:3" x14ac:dyDescent="0.2">
      <c r="A931" s="1" t="s">
        <v>1334</v>
      </c>
      <c r="B931" s="1" t="s">
        <v>3725</v>
      </c>
      <c r="C931" s="1" t="s">
        <v>3726</v>
      </c>
    </row>
    <row r="932" spans="1:3" x14ac:dyDescent="0.2">
      <c r="A932" s="1" t="s">
        <v>1340</v>
      </c>
      <c r="B932" s="1">
        <v>0</v>
      </c>
      <c r="C932" s="1" t="s">
        <v>4357</v>
      </c>
    </row>
    <row r="933" spans="1:3" x14ac:dyDescent="0.2">
      <c r="A933" s="1" t="s">
        <v>1228</v>
      </c>
      <c r="B933" s="1" t="s">
        <v>4099</v>
      </c>
      <c r="C933" s="1" t="s">
        <v>4100</v>
      </c>
    </row>
    <row r="934" spans="1:3" x14ac:dyDescent="0.2">
      <c r="A934" s="1" t="s">
        <v>1348</v>
      </c>
      <c r="B934" s="1">
        <v>0</v>
      </c>
      <c r="C934" s="1" t="s">
        <v>4248</v>
      </c>
    </row>
    <row r="935" spans="1:3" x14ac:dyDescent="0.2">
      <c r="A935" s="1" t="s">
        <v>1351</v>
      </c>
      <c r="B935" s="1" t="s">
        <v>4417</v>
      </c>
      <c r="C935" s="1" t="s">
        <v>4418</v>
      </c>
    </row>
    <row r="936" spans="1:3" x14ac:dyDescent="0.2">
      <c r="A936" s="1" t="s">
        <v>1356</v>
      </c>
      <c r="B936" s="1" t="s">
        <v>4366</v>
      </c>
      <c r="C936" s="1" t="s">
        <v>4367</v>
      </c>
    </row>
    <row r="937" spans="1:3" x14ac:dyDescent="0.2">
      <c r="A937" s="1" t="s">
        <v>1362</v>
      </c>
      <c r="B937" s="1" t="s">
        <v>3758</v>
      </c>
      <c r="C937" s="1" t="s">
        <v>3759</v>
      </c>
    </row>
    <row r="938" spans="1:3" x14ac:dyDescent="0.2">
      <c r="A938" s="1" t="s">
        <v>1364</v>
      </c>
      <c r="B938" s="1" t="s">
        <v>4419</v>
      </c>
      <c r="C938" s="1" t="s">
        <v>4420</v>
      </c>
    </row>
    <row r="939" spans="1:3" x14ac:dyDescent="0.2">
      <c r="A939" s="1" t="s">
        <v>1368</v>
      </c>
      <c r="B939" s="1" t="s">
        <v>4421</v>
      </c>
      <c r="C939" s="1" t="s">
        <v>4422</v>
      </c>
    </row>
    <row r="940" spans="1:3" x14ac:dyDescent="0.2">
      <c r="A940" s="1" t="s">
        <v>1245</v>
      </c>
      <c r="B940" s="1" t="s">
        <v>4423</v>
      </c>
      <c r="C940" s="1" t="s">
        <v>4424</v>
      </c>
    </row>
    <row r="941" spans="1:3" x14ac:dyDescent="0.2">
      <c r="A941" s="1" t="s">
        <v>1286</v>
      </c>
      <c r="B941" s="1" t="s">
        <v>4425</v>
      </c>
      <c r="C941" s="1" t="s">
        <v>4426</v>
      </c>
    </row>
    <row r="942" spans="1:3" x14ac:dyDescent="0.2">
      <c r="A942" s="1" t="s">
        <v>1377</v>
      </c>
      <c r="B942" s="1" t="s">
        <v>4427</v>
      </c>
      <c r="C942" s="1" t="s">
        <v>4428</v>
      </c>
    </row>
    <row r="943" spans="1:3" x14ac:dyDescent="0.2">
      <c r="A943" s="1" t="s">
        <v>1381</v>
      </c>
      <c r="B943" s="1" t="s">
        <v>4429</v>
      </c>
      <c r="C943" s="1" t="s">
        <v>4430</v>
      </c>
    </row>
    <row r="944" spans="1:3" x14ac:dyDescent="0.2">
      <c r="A944" s="1" t="s">
        <v>1386</v>
      </c>
      <c r="B944" s="1">
        <v>0</v>
      </c>
      <c r="C944" s="1" t="s">
        <v>4002</v>
      </c>
    </row>
    <row r="945" spans="1:3" x14ac:dyDescent="0.2">
      <c r="A945" s="11" t="s">
        <v>1694</v>
      </c>
      <c r="B945" s="11"/>
      <c r="C945" s="11"/>
    </row>
    <row r="946" spans="1:3" x14ac:dyDescent="0.2">
      <c r="A946" s="1" t="s">
        <v>800</v>
      </c>
      <c r="B946" s="1">
        <v>0</v>
      </c>
      <c r="C946" s="1" t="s">
        <v>4431</v>
      </c>
    </row>
    <row r="947" spans="1:3" x14ac:dyDescent="0.2">
      <c r="A947" s="1" t="s">
        <v>815</v>
      </c>
      <c r="B947" s="1" t="s">
        <v>4432</v>
      </c>
      <c r="C947" s="1" t="s">
        <v>4433</v>
      </c>
    </row>
    <row r="948" spans="1:3" x14ac:dyDescent="0.2">
      <c r="A948" s="1" t="s">
        <v>829</v>
      </c>
      <c r="B948" s="1">
        <v>0</v>
      </c>
      <c r="C948" s="1" t="s">
        <v>4033</v>
      </c>
    </row>
    <row r="949" spans="1:3" x14ac:dyDescent="0.2">
      <c r="A949" s="1" t="s">
        <v>844</v>
      </c>
      <c r="B949" s="1">
        <v>0</v>
      </c>
      <c r="C949" s="1" t="s">
        <v>4434</v>
      </c>
    </row>
    <row r="950" spans="1:3" x14ac:dyDescent="0.2">
      <c r="A950" s="1" t="s">
        <v>857</v>
      </c>
      <c r="B950" s="1" t="s">
        <v>4435</v>
      </c>
      <c r="C950" s="1" t="s">
        <v>4436</v>
      </c>
    </row>
    <row r="951" spans="1:3" x14ac:dyDescent="0.2">
      <c r="A951" s="1" t="s">
        <v>872</v>
      </c>
      <c r="B951" s="1" t="s">
        <v>3821</v>
      </c>
      <c r="C951" s="1" t="s">
        <v>3822</v>
      </c>
    </row>
    <row r="952" spans="1:3" x14ac:dyDescent="0.2">
      <c r="A952" s="1" t="s">
        <v>887</v>
      </c>
      <c r="B952" s="1" t="s">
        <v>3551</v>
      </c>
      <c r="C952" s="1" t="s">
        <v>3552</v>
      </c>
    </row>
    <row r="953" spans="1:3" x14ac:dyDescent="0.2">
      <c r="A953" s="1" t="s">
        <v>902</v>
      </c>
      <c r="B953" s="1" t="s">
        <v>4384</v>
      </c>
      <c r="C953" s="1" t="s">
        <v>4385</v>
      </c>
    </row>
    <row r="954" spans="1:3" x14ac:dyDescent="0.2">
      <c r="A954" s="1" t="s">
        <v>913</v>
      </c>
      <c r="B954" s="1">
        <v>0</v>
      </c>
      <c r="C954" s="1" t="s">
        <v>3555</v>
      </c>
    </row>
    <row r="955" spans="1:3" x14ac:dyDescent="0.2">
      <c r="A955" s="1" t="s">
        <v>925</v>
      </c>
      <c r="B955" s="1" t="s">
        <v>4437</v>
      </c>
      <c r="C955" s="1" t="s">
        <v>4438</v>
      </c>
    </row>
    <row r="956" spans="1:3" x14ac:dyDescent="0.2">
      <c r="A956" s="1" t="s">
        <v>936</v>
      </c>
      <c r="B956" s="1" t="s">
        <v>4311</v>
      </c>
      <c r="C956" s="1" t="s">
        <v>4312</v>
      </c>
    </row>
    <row r="957" spans="1:3" x14ac:dyDescent="0.2">
      <c r="A957" s="1" t="s">
        <v>944</v>
      </c>
      <c r="B957" s="1">
        <v>0</v>
      </c>
      <c r="C957" s="1" t="s">
        <v>3047</v>
      </c>
    </row>
    <row r="958" spans="1:3" x14ac:dyDescent="0.2">
      <c r="A958" s="1" t="s">
        <v>956</v>
      </c>
      <c r="B958" s="1" t="s">
        <v>4439</v>
      </c>
      <c r="C958" s="1" t="s">
        <v>4440</v>
      </c>
    </row>
    <row r="959" spans="1:3" x14ac:dyDescent="0.2">
      <c r="A959" s="1" t="s">
        <v>967</v>
      </c>
      <c r="B959" s="1">
        <v>0</v>
      </c>
      <c r="C959" s="1" t="s">
        <v>3566</v>
      </c>
    </row>
    <row r="960" spans="1:3" x14ac:dyDescent="0.2">
      <c r="A960" s="1" t="s">
        <v>976</v>
      </c>
      <c r="B960" s="1" t="s">
        <v>4441</v>
      </c>
      <c r="C960" s="1" t="s">
        <v>3961</v>
      </c>
    </row>
    <row r="961" spans="1:3" x14ac:dyDescent="0.2">
      <c r="A961" s="1" t="s">
        <v>984</v>
      </c>
      <c r="B961" s="1" t="s">
        <v>4442</v>
      </c>
      <c r="C961" s="1" t="s">
        <v>4443</v>
      </c>
    </row>
    <row r="962" spans="1:3" x14ac:dyDescent="0.2">
      <c r="A962" s="1" t="s">
        <v>996</v>
      </c>
      <c r="B962" s="1" t="s">
        <v>4444</v>
      </c>
      <c r="C962" s="1" t="s">
        <v>4445</v>
      </c>
    </row>
    <row r="963" spans="1:3" x14ac:dyDescent="0.2">
      <c r="A963" s="1" t="s">
        <v>1004</v>
      </c>
      <c r="B963" s="1" t="s">
        <v>4446</v>
      </c>
      <c r="C963" s="1" t="s">
        <v>4447</v>
      </c>
    </row>
    <row r="964" spans="1:3" x14ac:dyDescent="0.2">
      <c r="A964" s="1" t="s">
        <v>1013</v>
      </c>
      <c r="B964" s="1" t="s">
        <v>4448</v>
      </c>
      <c r="C964" s="1" t="s">
        <v>4449</v>
      </c>
    </row>
    <row r="965" spans="1:3" x14ac:dyDescent="0.2">
      <c r="A965" s="1" t="s">
        <v>1021</v>
      </c>
      <c r="B965" s="1" t="s">
        <v>4450</v>
      </c>
      <c r="C965" s="1" t="s">
        <v>4451</v>
      </c>
    </row>
    <row r="966" spans="1:3" x14ac:dyDescent="0.2">
      <c r="A966" s="1" t="s">
        <v>1031</v>
      </c>
      <c r="B966" s="1" t="s">
        <v>4452</v>
      </c>
      <c r="C966" s="1" t="s">
        <v>4453</v>
      </c>
    </row>
    <row r="967" spans="1:3" x14ac:dyDescent="0.2">
      <c r="A967" s="1" t="s">
        <v>1043</v>
      </c>
      <c r="B967" s="1" t="s">
        <v>4454</v>
      </c>
      <c r="C967" s="1" t="s">
        <v>4455</v>
      </c>
    </row>
    <row r="968" spans="1:3" x14ac:dyDescent="0.2">
      <c r="A968" s="1" t="s">
        <v>1051</v>
      </c>
      <c r="B968" s="1" t="s">
        <v>4456</v>
      </c>
      <c r="C968" s="1" t="s">
        <v>4457</v>
      </c>
    </row>
    <row r="969" spans="1:3" x14ac:dyDescent="0.2">
      <c r="A969" s="1" t="s">
        <v>1058</v>
      </c>
      <c r="B969" s="1" t="s">
        <v>4458</v>
      </c>
      <c r="C969" s="1" t="s">
        <v>4459</v>
      </c>
    </row>
    <row r="970" spans="1:3" x14ac:dyDescent="0.2">
      <c r="A970" s="1" t="s">
        <v>1067</v>
      </c>
      <c r="B970" s="1">
        <v>0</v>
      </c>
      <c r="C970" s="1" t="s">
        <v>4460</v>
      </c>
    </row>
    <row r="971" spans="1:3" x14ac:dyDescent="0.2">
      <c r="A971" s="1" t="s">
        <v>1077</v>
      </c>
      <c r="B971" s="1" t="s">
        <v>4461</v>
      </c>
      <c r="C971" s="1" t="s">
        <v>4462</v>
      </c>
    </row>
    <row r="972" spans="1:3" x14ac:dyDescent="0.2">
      <c r="A972" s="1" t="s">
        <v>1086</v>
      </c>
      <c r="B972" s="1">
        <v>0</v>
      </c>
      <c r="C972" s="1" t="s">
        <v>3886</v>
      </c>
    </row>
    <row r="973" spans="1:3" x14ac:dyDescent="0.2">
      <c r="A973" s="1" t="s">
        <v>1092</v>
      </c>
      <c r="B973" s="1" t="s">
        <v>4172</v>
      </c>
      <c r="C973" s="1" t="s">
        <v>4173</v>
      </c>
    </row>
    <row r="974" spans="1:3" x14ac:dyDescent="0.2">
      <c r="A974" s="1" t="s">
        <v>1099</v>
      </c>
      <c r="B974" s="1">
        <v>0</v>
      </c>
      <c r="C974" s="1" t="s">
        <v>4463</v>
      </c>
    </row>
    <row r="975" spans="1:3" x14ac:dyDescent="0.2">
      <c r="A975" s="1" t="s">
        <v>1107</v>
      </c>
      <c r="B975" s="1">
        <v>0</v>
      </c>
      <c r="C975" s="1" t="s">
        <v>4199</v>
      </c>
    </row>
    <row r="976" spans="1:3" x14ac:dyDescent="0.2">
      <c r="A976" s="1" t="s">
        <v>1112</v>
      </c>
      <c r="B976" s="1">
        <v>0</v>
      </c>
      <c r="C976" s="1" t="s">
        <v>4464</v>
      </c>
    </row>
    <row r="977" spans="1:3" x14ac:dyDescent="0.2">
      <c r="A977" s="1" t="s">
        <v>1120</v>
      </c>
      <c r="B977" s="1" t="s">
        <v>4465</v>
      </c>
      <c r="C977" s="1" t="s">
        <v>4466</v>
      </c>
    </row>
    <row r="978" spans="1:3" x14ac:dyDescent="0.2">
      <c r="A978" s="1" t="s">
        <v>1129</v>
      </c>
      <c r="B978" s="1" t="s">
        <v>4467</v>
      </c>
      <c r="C978" s="1" t="s">
        <v>3086</v>
      </c>
    </row>
    <row r="979" spans="1:3" x14ac:dyDescent="0.2">
      <c r="A979" s="1" t="s">
        <v>1139</v>
      </c>
      <c r="B979" s="1" t="s">
        <v>3935</v>
      </c>
      <c r="C979" s="1" t="s">
        <v>3936</v>
      </c>
    </row>
    <row r="980" spans="1:3" x14ac:dyDescent="0.2">
      <c r="A980" s="1" t="s">
        <v>1145</v>
      </c>
      <c r="B980" s="1" t="s">
        <v>4468</v>
      </c>
      <c r="C980" s="1" t="s">
        <v>4469</v>
      </c>
    </row>
    <row r="981" spans="1:3" x14ac:dyDescent="0.2">
      <c r="A981" s="1" t="s">
        <v>1156</v>
      </c>
      <c r="B981" s="1">
        <v>0</v>
      </c>
      <c r="C981" s="1" t="s">
        <v>4470</v>
      </c>
    </row>
    <row r="982" spans="1:3" x14ac:dyDescent="0.2">
      <c r="A982" s="1" t="s">
        <v>1161</v>
      </c>
      <c r="B982" s="1" t="s">
        <v>3960</v>
      </c>
      <c r="C982" s="1" t="s">
        <v>3961</v>
      </c>
    </row>
    <row r="983" spans="1:3" x14ac:dyDescent="0.2">
      <c r="A983" s="1" t="s">
        <v>1171</v>
      </c>
      <c r="B983" s="1" t="s">
        <v>3991</v>
      </c>
      <c r="C983" s="1" t="s">
        <v>4471</v>
      </c>
    </row>
    <row r="984" spans="1:3" x14ac:dyDescent="0.2">
      <c r="A984" s="1" t="s">
        <v>1178</v>
      </c>
      <c r="B984" s="1">
        <v>0</v>
      </c>
      <c r="C984" s="1" t="s">
        <v>4460</v>
      </c>
    </row>
    <row r="985" spans="1:3" x14ac:dyDescent="0.2">
      <c r="A985" s="1" t="s">
        <v>1185</v>
      </c>
      <c r="B985" s="1" t="s">
        <v>3970</v>
      </c>
      <c r="C985" s="1" t="s">
        <v>3971</v>
      </c>
    </row>
    <row r="986" spans="1:3" x14ac:dyDescent="0.2">
      <c r="A986" s="1" t="s">
        <v>1192</v>
      </c>
      <c r="B986" s="1">
        <v>0</v>
      </c>
      <c r="C986" s="1" t="s">
        <v>4472</v>
      </c>
    </row>
    <row r="987" spans="1:3" x14ac:dyDescent="0.2">
      <c r="A987" s="1" t="s">
        <v>1199</v>
      </c>
      <c r="B987" s="1" t="s">
        <v>4473</v>
      </c>
      <c r="C987" s="1" t="s">
        <v>4474</v>
      </c>
    </row>
    <row r="988" spans="1:3" x14ac:dyDescent="0.2">
      <c r="A988" s="1" t="s">
        <v>1208</v>
      </c>
      <c r="B988" s="1" t="s">
        <v>4475</v>
      </c>
      <c r="C988" s="1" t="s">
        <v>4476</v>
      </c>
    </row>
    <row r="989" spans="1:3" x14ac:dyDescent="0.2">
      <c r="A989" s="1" t="s">
        <v>1217</v>
      </c>
      <c r="B989" s="1" t="s">
        <v>4477</v>
      </c>
      <c r="C989" s="1" t="s">
        <v>4478</v>
      </c>
    </row>
    <row r="990" spans="1:3" x14ac:dyDescent="0.2">
      <c r="A990" s="1" t="s">
        <v>1225</v>
      </c>
      <c r="B990" s="1" t="s">
        <v>4479</v>
      </c>
      <c r="C990" s="1" t="s">
        <v>4480</v>
      </c>
    </row>
    <row r="991" spans="1:3" x14ac:dyDescent="0.2">
      <c r="A991" s="1" t="s">
        <v>1234</v>
      </c>
      <c r="B991" s="1" t="s">
        <v>4008</v>
      </c>
      <c r="C991" s="1" t="s">
        <v>3971</v>
      </c>
    </row>
    <row r="992" spans="1:3" x14ac:dyDescent="0.2">
      <c r="A992" s="1" t="s">
        <v>1241</v>
      </c>
      <c r="B992" s="1" t="s">
        <v>4481</v>
      </c>
      <c r="C992" s="1" t="s">
        <v>4482</v>
      </c>
    </row>
    <row r="993" spans="1:3" x14ac:dyDescent="0.2">
      <c r="A993" s="11" t="s">
        <v>1695</v>
      </c>
      <c r="B993" s="11"/>
      <c r="C993" s="11"/>
    </row>
    <row r="994" spans="1:3" x14ac:dyDescent="0.2">
      <c r="A994" s="1" t="s">
        <v>801</v>
      </c>
      <c r="B994" s="1" t="s">
        <v>4483</v>
      </c>
      <c r="C994" s="1" t="s">
        <v>4484</v>
      </c>
    </row>
    <row r="995" spans="1:3" x14ac:dyDescent="0.2">
      <c r="A995" s="1" t="s">
        <v>816</v>
      </c>
      <c r="B995" s="1" t="s">
        <v>4485</v>
      </c>
      <c r="C995" s="1" t="s">
        <v>3943</v>
      </c>
    </row>
    <row r="996" spans="1:3" x14ac:dyDescent="0.2">
      <c r="A996" s="1" t="s">
        <v>830</v>
      </c>
      <c r="B996" s="1" t="s">
        <v>4486</v>
      </c>
      <c r="C996" s="1" t="s">
        <v>4487</v>
      </c>
    </row>
    <row r="997" spans="1:3" x14ac:dyDescent="0.2">
      <c r="A997" s="1" t="s">
        <v>845</v>
      </c>
      <c r="B997" s="1">
        <v>0</v>
      </c>
      <c r="C997" s="1" t="s">
        <v>4035</v>
      </c>
    </row>
    <row r="998" spans="1:3" x14ac:dyDescent="0.2">
      <c r="A998" s="1" t="s">
        <v>858</v>
      </c>
      <c r="B998" s="1" t="s">
        <v>4488</v>
      </c>
      <c r="C998" s="1" t="s">
        <v>4489</v>
      </c>
    </row>
    <row r="999" spans="1:3" x14ac:dyDescent="0.2">
      <c r="A999" s="1" t="s">
        <v>805</v>
      </c>
      <c r="B999" s="1" t="s">
        <v>4490</v>
      </c>
      <c r="C999" s="1" t="s">
        <v>4491</v>
      </c>
    </row>
    <row r="1000" spans="1:3" x14ac:dyDescent="0.2">
      <c r="A1000" s="1" t="s">
        <v>888</v>
      </c>
      <c r="B1000" s="1" t="s">
        <v>4492</v>
      </c>
      <c r="C1000" s="1" t="s">
        <v>4493</v>
      </c>
    </row>
    <row r="1001" spans="1:3" x14ac:dyDescent="0.2">
      <c r="A1001" s="1" t="s">
        <v>903</v>
      </c>
      <c r="B1001" s="1" t="s">
        <v>4494</v>
      </c>
      <c r="C1001" s="1" t="s">
        <v>4495</v>
      </c>
    </row>
    <row r="1002" spans="1:3" x14ac:dyDescent="0.2">
      <c r="A1002" s="1" t="s">
        <v>914</v>
      </c>
      <c r="B1002" s="1" t="s">
        <v>4496</v>
      </c>
      <c r="C1002" s="1" t="s">
        <v>4497</v>
      </c>
    </row>
    <row r="1003" spans="1:3" x14ac:dyDescent="0.2">
      <c r="A1003" s="1" t="s">
        <v>820</v>
      </c>
      <c r="B1003" s="1" t="s">
        <v>4498</v>
      </c>
      <c r="C1003" s="1" t="s">
        <v>4499</v>
      </c>
    </row>
    <row r="1004" spans="1:3" x14ac:dyDescent="0.2">
      <c r="A1004" s="1" t="s">
        <v>834</v>
      </c>
      <c r="B1004" s="1" t="s">
        <v>4500</v>
      </c>
      <c r="C1004" s="1" t="s">
        <v>4501</v>
      </c>
    </row>
    <row r="1005" spans="1:3" x14ac:dyDescent="0.2">
      <c r="A1005" s="1" t="s">
        <v>945</v>
      </c>
      <c r="B1005" s="1" t="s">
        <v>3593</v>
      </c>
      <c r="C1005" s="1" t="s">
        <v>3594</v>
      </c>
    </row>
    <row r="1006" spans="1:3" x14ac:dyDescent="0.2">
      <c r="A1006" s="1" t="s">
        <v>957</v>
      </c>
      <c r="B1006" s="1">
        <v>0</v>
      </c>
      <c r="C1006" s="1">
        <v>0</v>
      </c>
    </row>
    <row r="1007" spans="1:3" x14ac:dyDescent="0.2">
      <c r="A1007" s="1" t="s">
        <v>968</v>
      </c>
      <c r="B1007" s="1" t="s">
        <v>4502</v>
      </c>
      <c r="C1007" s="1" t="s">
        <v>4503</v>
      </c>
    </row>
    <row r="1008" spans="1:3" x14ac:dyDescent="0.2">
      <c r="A1008" s="1" t="s">
        <v>849</v>
      </c>
      <c r="B1008" s="1" t="s">
        <v>4504</v>
      </c>
      <c r="C1008" s="1" t="s">
        <v>4505</v>
      </c>
    </row>
    <row r="1009" spans="1:3" x14ac:dyDescent="0.2">
      <c r="A1009" s="1" t="s">
        <v>985</v>
      </c>
      <c r="B1009" s="1" t="s">
        <v>3619</v>
      </c>
      <c r="C1009" s="1" t="s">
        <v>3620</v>
      </c>
    </row>
    <row r="1010" spans="1:3" x14ac:dyDescent="0.2">
      <c r="A1010" s="1" t="s">
        <v>997</v>
      </c>
      <c r="B1010" s="1" t="s">
        <v>4506</v>
      </c>
      <c r="C1010" s="1" t="s">
        <v>4507</v>
      </c>
    </row>
    <row r="1011" spans="1:3" x14ac:dyDescent="0.2">
      <c r="A1011" s="1" t="s">
        <v>1005</v>
      </c>
      <c r="B1011" s="1" t="s">
        <v>4508</v>
      </c>
      <c r="C1011" s="1" t="s">
        <v>4509</v>
      </c>
    </row>
    <row r="1012" spans="1:3" x14ac:dyDescent="0.2">
      <c r="A1012" s="1" t="s">
        <v>1014</v>
      </c>
      <c r="B1012" s="1" t="s">
        <v>4510</v>
      </c>
      <c r="C1012" s="1" t="s">
        <v>4511</v>
      </c>
    </row>
    <row r="1013" spans="1:3" x14ac:dyDescent="0.2">
      <c r="A1013" s="1" t="s">
        <v>1022</v>
      </c>
      <c r="B1013" s="1" t="s">
        <v>4512</v>
      </c>
      <c r="C1013" s="1" t="s">
        <v>4513</v>
      </c>
    </row>
    <row r="1014" spans="1:3" x14ac:dyDescent="0.2">
      <c r="A1014" s="1" t="s">
        <v>1032</v>
      </c>
      <c r="B1014" s="1">
        <v>0</v>
      </c>
      <c r="C1014" s="1" t="s">
        <v>4514</v>
      </c>
    </row>
    <row r="1015" spans="1:3" x14ac:dyDescent="0.2">
      <c r="A1015" s="1" t="s">
        <v>1044</v>
      </c>
      <c r="B1015" s="1" t="s">
        <v>4515</v>
      </c>
      <c r="C1015" s="1" t="s">
        <v>4516</v>
      </c>
    </row>
    <row r="1016" spans="1:3" x14ac:dyDescent="0.2">
      <c r="A1016" s="1" t="s">
        <v>1052</v>
      </c>
      <c r="B1016" s="1" t="s">
        <v>4517</v>
      </c>
      <c r="C1016" s="1" t="s">
        <v>4518</v>
      </c>
    </row>
    <row r="1017" spans="1:3" x14ac:dyDescent="0.2">
      <c r="A1017" s="1" t="s">
        <v>1059</v>
      </c>
      <c r="B1017" s="1" t="s">
        <v>4519</v>
      </c>
      <c r="C1017" s="1" t="s">
        <v>4520</v>
      </c>
    </row>
    <row r="1018" spans="1:3" x14ac:dyDescent="0.2">
      <c r="A1018" s="1" t="s">
        <v>1068</v>
      </c>
      <c r="B1018" s="1" t="s">
        <v>4521</v>
      </c>
      <c r="C1018" s="1" t="s">
        <v>4522</v>
      </c>
    </row>
    <row r="1019" spans="1:3" x14ac:dyDescent="0.2">
      <c r="A1019" s="1" t="s">
        <v>862</v>
      </c>
      <c r="B1019" s="1" t="s">
        <v>4523</v>
      </c>
      <c r="C1019" s="1" t="s">
        <v>4524</v>
      </c>
    </row>
    <row r="1020" spans="1:3" x14ac:dyDescent="0.2">
      <c r="A1020" s="1" t="s">
        <v>875</v>
      </c>
      <c r="B1020" s="1" t="s">
        <v>4525</v>
      </c>
      <c r="C1020" s="1" t="s">
        <v>4524</v>
      </c>
    </row>
    <row r="1021" spans="1:3" x14ac:dyDescent="0.2">
      <c r="A1021" s="1" t="s">
        <v>1093</v>
      </c>
      <c r="B1021" s="1" t="s">
        <v>4526</v>
      </c>
      <c r="C1021" s="1" t="s">
        <v>4527</v>
      </c>
    </row>
    <row r="1022" spans="1:3" x14ac:dyDescent="0.2">
      <c r="A1022" s="1" t="s">
        <v>1100</v>
      </c>
      <c r="B1022" s="1" t="s">
        <v>4528</v>
      </c>
      <c r="C1022" s="1" t="s">
        <v>4529</v>
      </c>
    </row>
    <row r="1023" spans="1:3" x14ac:dyDescent="0.2">
      <c r="A1023" s="1" t="s">
        <v>1108</v>
      </c>
      <c r="B1023" s="1" t="s">
        <v>4530</v>
      </c>
      <c r="C1023" s="1" t="s">
        <v>4531</v>
      </c>
    </row>
    <row r="1024" spans="1:3" x14ac:dyDescent="0.2">
      <c r="A1024" s="1" t="s">
        <v>1113</v>
      </c>
      <c r="B1024" s="1" t="s">
        <v>3958</v>
      </c>
      <c r="C1024" s="1" t="s">
        <v>3959</v>
      </c>
    </row>
    <row r="1025" spans="1:3" x14ac:dyDescent="0.2">
      <c r="A1025" s="1" t="s">
        <v>1121</v>
      </c>
      <c r="B1025" s="1" t="s">
        <v>4532</v>
      </c>
      <c r="C1025" s="1" t="s">
        <v>4533</v>
      </c>
    </row>
    <row r="1026" spans="1:3" x14ac:dyDescent="0.2">
      <c r="A1026" s="1" t="s">
        <v>1130</v>
      </c>
      <c r="B1026" s="1" t="s">
        <v>4534</v>
      </c>
      <c r="C1026" s="1" t="s">
        <v>4535</v>
      </c>
    </row>
    <row r="1027" spans="1:3" x14ac:dyDescent="0.2">
      <c r="A1027" s="1" t="s">
        <v>892</v>
      </c>
      <c r="B1027" s="1">
        <v>0</v>
      </c>
      <c r="C1027" s="1" t="s">
        <v>4536</v>
      </c>
    </row>
    <row r="1028" spans="1:3" x14ac:dyDescent="0.2">
      <c r="A1028" s="1" t="s">
        <v>1146</v>
      </c>
      <c r="B1028" s="1" t="s">
        <v>4537</v>
      </c>
      <c r="C1028" s="1" t="s">
        <v>4538</v>
      </c>
    </row>
    <row r="1029" spans="1:3" x14ac:dyDescent="0.2">
      <c r="A1029" s="11" t="s">
        <v>1696</v>
      </c>
      <c r="B1029" s="11"/>
      <c r="C1029" s="11"/>
    </row>
    <row r="1030" spans="1:3" x14ac:dyDescent="0.2">
      <c r="A1030" s="1" t="s">
        <v>802</v>
      </c>
      <c r="B1030" s="1" t="s">
        <v>4128</v>
      </c>
      <c r="C1030" s="1" t="s">
        <v>4129</v>
      </c>
    </row>
    <row r="1031" spans="1:3" x14ac:dyDescent="0.2">
      <c r="A1031" s="1" t="s">
        <v>817</v>
      </c>
      <c r="B1031" s="1">
        <v>0</v>
      </c>
      <c r="C1031" s="1" t="s">
        <v>3614</v>
      </c>
    </row>
    <row r="1032" spans="1:3" x14ac:dyDescent="0.2">
      <c r="A1032" s="1" t="s">
        <v>831</v>
      </c>
      <c r="B1032" s="1" t="s">
        <v>4161</v>
      </c>
      <c r="C1032" s="1" t="s">
        <v>4162</v>
      </c>
    </row>
    <row r="1033" spans="1:3" x14ac:dyDescent="0.2">
      <c r="A1033" s="1" t="s">
        <v>846</v>
      </c>
      <c r="B1033" s="1" t="s">
        <v>4166</v>
      </c>
      <c r="C1033" s="1" t="s">
        <v>4167</v>
      </c>
    </row>
    <row r="1034" spans="1:3" x14ac:dyDescent="0.2">
      <c r="A1034" s="1" t="s">
        <v>859</v>
      </c>
      <c r="B1034" s="1">
        <v>0</v>
      </c>
      <c r="C1034" s="1">
        <v>0</v>
      </c>
    </row>
    <row r="1035" spans="1:3" x14ac:dyDescent="0.2">
      <c r="A1035" s="1" t="s">
        <v>873</v>
      </c>
      <c r="B1035" s="1" t="s">
        <v>4174</v>
      </c>
      <c r="C1035" s="1" t="s">
        <v>4175</v>
      </c>
    </row>
    <row r="1036" spans="1:3" x14ac:dyDescent="0.2">
      <c r="A1036" s="1" t="s">
        <v>889</v>
      </c>
      <c r="B1036" s="1">
        <v>0</v>
      </c>
      <c r="C1036" s="1" t="s">
        <v>4212</v>
      </c>
    </row>
    <row r="1037" spans="1:3" x14ac:dyDescent="0.2">
      <c r="A1037" s="1" t="s">
        <v>904</v>
      </c>
      <c r="B1037" s="1" t="s">
        <v>4220</v>
      </c>
      <c r="C1037" s="1" t="s">
        <v>4221</v>
      </c>
    </row>
    <row r="1038" spans="1:3" x14ac:dyDescent="0.2">
      <c r="A1038" s="1" t="s">
        <v>915</v>
      </c>
      <c r="B1038" s="1">
        <v>0</v>
      </c>
      <c r="C1038" s="1" t="s">
        <v>4258</v>
      </c>
    </row>
    <row r="1039" spans="1:3" x14ac:dyDescent="0.2">
      <c r="A1039" s="1" t="s">
        <v>926</v>
      </c>
      <c r="B1039" s="1">
        <v>0</v>
      </c>
      <c r="C1039" s="1" t="s">
        <v>4263</v>
      </c>
    </row>
    <row r="1040" spans="1:3" x14ac:dyDescent="0.2">
      <c r="A1040" s="1" t="s">
        <v>937</v>
      </c>
      <c r="B1040" s="1">
        <v>0</v>
      </c>
      <c r="C1040" s="1" t="s">
        <v>4264</v>
      </c>
    </row>
    <row r="1041" spans="1:3" x14ac:dyDescent="0.2">
      <c r="A1041" s="1" t="s">
        <v>946</v>
      </c>
      <c r="B1041" s="1">
        <v>0</v>
      </c>
      <c r="C1041" s="1" t="s">
        <v>4272</v>
      </c>
    </row>
    <row r="1042" spans="1:3" x14ac:dyDescent="0.2">
      <c r="A1042" s="1" t="s">
        <v>958</v>
      </c>
      <c r="B1042" s="1" t="s">
        <v>4273</v>
      </c>
      <c r="C1042" s="1" t="s">
        <v>4274</v>
      </c>
    </row>
    <row r="1043" spans="1:3" x14ac:dyDescent="0.2">
      <c r="A1043" s="1" t="s">
        <v>969</v>
      </c>
      <c r="B1043" s="1" t="s">
        <v>4278</v>
      </c>
      <c r="C1043" s="1" t="s">
        <v>4279</v>
      </c>
    </row>
    <row r="1044" spans="1:3" x14ac:dyDescent="0.2">
      <c r="A1044" s="11" t="s">
        <v>1697</v>
      </c>
      <c r="B1044" s="11"/>
      <c r="C1044" s="11"/>
    </row>
    <row r="1045" spans="1:3" x14ac:dyDescent="0.2">
      <c r="A1045" s="1" t="s">
        <v>803</v>
      </c>
      <c r="B1045" s="1">
        <v>0</v>
      </c>
      <c r="C1045" s="1" t="s">
        <v>3557</v>
      </c>
    </row>
    <row r="1046" spans="1:3" x14ac:dyDescent="0.2">
      <c r="A1046" s="1" t="s">
        <v>818</v>
      </c>
      <c r="B1046" s="1">
        <v>0</v>
      </c>
      <c r="C1046" s="1" t="s">
        <v>4539</v>
      </c>
    </row>
    <row r="1047" spans="1:3" x14ac:dyDescent="0.2">
      <c r="A1047" s="1" t="s">
        <v>832</v>
      </c>
      <c r="B1047" s="1">
        <v>0</v>
      </c>
      <c r="C1047" s="1" t="s">
        <v>4540</v>
      </c>
    </row>
    <row r="1048" spans="1:3" x14ac:dyDescent="0.2">
      <c r="A1048" s="1" t="s">
        <v>847</v>
      </c>
      <c r="B1048" s="1">
        <v>0</v>
      </c>
      <c r="C1048" s="1" t="s">
        <v>4541</v>
      </c>
    </row>
    <row r="1049" spans="1:3" x14ac:dyDescent="0.2">
      <c r="A1049" s="1" t="s">
        <v>860</v>
      </c>
      <c r="B1049" s="1">
        <v>0</v>
      </c>
      <c r="C1049" s="1" t="s">
        <v>4542</v>
      </c>
    </row>
    <row r="1050" spans="1:3" x14ac:dyDescent="0.2">
      <c r="A1050" s="1" t="s">
        <v>874</v>
      </c>
      <c r="B1050" s="1" t="s">
        <v>4543</v>
      </c>
      <c r="C1050" s="1" t="s">
        <v>4544</v>
      </c>
    </row>
    <row r="1051" spans="1:3" x14ac:dyDescent="0.2">
      <c r="A1051" s="1" t="s">
        <v>890</v>
      </c>
      <c r="B1051" s="1">
        <v>0</v>
      </c>
      <c r="C1051" s="1" t="s">
        <v>4545</v>
      </c>
    </row>
    <row r="1052" spans="1:3" x14ac:dyDescent="0.2">
      <c r="A1052" s="1" t="s">
        <v>905</v>
      </c>
      <c r="B1052" s="1">
        <v>0</v>
      </c>
      <c r="C1052" s="1" t="s">
        <v>4546</v>
      </c>
    </row>
    <row r="1053" spans="1:3" x14ac:dyDescent="0.2">
      <c r="A1053" s="1" t="s">
        <v>916</v>
      </c>
      <c r="B1053" s="1">
        <v>0</v>
      </c>
      <c r="C1053" s="1">
        <v>0</v>
      </c>
    </row>
    <row r="1054" spans="1:3" x14ac:dyDescent="0.2">
      <c r="A1054" s="1" t="s">
        <v>927</v>
      </c>
      <c r="B1054" s="1">
        <v>0</v>
      </c>
      <c r="C1054" s="1" t="s">
        <v>4547</v>
      </c>
    </row>
    <row r="1055" spans="1:3" x14ac:dyDescent="0.2">
      <c r="A1055" s="1" t="s">
        <v>828</v>
      </c>
      <c r="B1055" s="1" t="s">
        <v>4379</v>
      </c>
      <c r="C1055" s="1" t="s">
        <v>4380</v>
      </c>
    </row>
    <row r="1056" spans="1:3" x14ac:dyDescent="0.2">
      <c r="A1056" s="1" t="s">
        <v>947</v>
      </c>
      <c r="B1056" s="1" t="s">
        <v>4548</v>
      </c>
      <c r="C1056" s="1" t="s">
        <v>4549</v>
      </c>
    </row>
    <row r="1057" spans="1:3" x14ac:dyDescent="0.2">
      <c r="A1057" s="1" t="s">
        <v>959</v>
      </c>
      <c r="B1057" s="1">
        <v>0</v>
      </c>
      <c r="C1057" s="1" t="s">
        <v>4550</v>
      </c>
    </row>
    <row r="1058" spans="1:3" x14ac:dyDescent="0.2">
      <c r="A1058" s="1" t="s">
        <v>856</v>
      </c>
      <c r="B1058" s="1" t="s">
        <v>3815</v>
      </c>
      <c r="C1058" s="1" t="s">
        <v>3816</v>
      </c>
    </row>
    <row r="1059" spans="1:3" x14ac:dyDescent="0.2">
      <c r="A1059" s="1" t="s">
        <v>808</v>
      </c>
      <c r="B1059" s="1" t="s">
        <v>4114</v>
      </c>
      <c r="C1059" s="1" t="s">
        <v>4115</v>
      </c>
    </row>
    <row r="1060" spans="1:3" x14ac:dyDescent="0.2">
      <c r="A1060" s="1" t="s">
        <v>986</v>
      </c>
      <c r="B1060" s="1">
        <v>0</v>
      </c>
      <c r="C1060" s="1" t="s">
        <v>4551</v>
      </c>
    </row>
    <row r="1061" spans="1:3" x14ac:dyDescent="0.2">
      <c r="A1061" s="1" t="s">
        <v>955</v>
      </c>
      <c r="B1061" s="1" t="s">
        <v>4382</v>
      </c>
      <c r="C1061" s="1" t="s">
        <v>4383</v>
      </c>
    </row>
    <row r="1062" spans="1:3" x14ac:dyDescent="0.2">
      <c r="A1062" s="1" t="s">
        <v>1006</v>
      </c>
      <c r="B1062" s="1" t="s">
        <v>4307</v>
      </c>
      <c r="C1062" s="1" t="s">
        <v>4308</v>
      </c>
    </row>
    <row r="1063" spans="1:3" x14ac:dyDescent="0.2">
      <c r="A1063" s="1" t="s">
        <v>919</v>
      </c>
      <c r="B1063" s="1" t="s">
        <v>4552</v>
      </c>
      <c r="C1063" s="1" t="s">
        <v>4553</v>
      </c>
    </row>
    <row r="1064" spans="1:3" x14ac:dyDescent="0.2">
      <c r="A1064" s="1" t="s">
        <v>1023</v>
      </c>
      <c r="B1064" s="1">
        <v>0</v>
      </c>
      <c r="C1064" s="1" t="s">
        <v>4554</v>
      </c>
    </row>
    <row r="1065" spans="1:3" x14ac:dyDescent="0.2">
      <c r="A1065" s="1" t="s">
        <v>1017</v>
      </c>
      <c r="B1065" s="1">
        <v>0</v>
      </c>
      <c r="C1065" s="1" t="s">
        <v>3557</v>
      </c>
    </row>
    <row r="1066" spans="1:3" x14ac:dyDescent="0.2">
      <c r="A1066" s="1" t="s">
        <v>1045</v>
      </c>
      <c r="B1066" s="1">
        <v>0</v>
      </c>
      <c r="C1066" s="1" t="s">
        <v>4555</v>
      </c>
    </row>
    <row r="1067" spans="1:3" x14ac:dyDescent="0.2">
      <c r="A1067" s="1" t="s">
        <v>1053</v>
      </c>
      <c r="B1067" s="1">
        <v>0</v>
      </c>
      <c r="C1067" s="1" t="s">
        <v>4556</v>
      </c>
    </row>
    <row r="1068" spans="1:3" x14ac:dyDescent="0.2">
      <c r="A1068" s="1" t="s">
        <v>1060</v>
      </c>
      <c r="B1068" s="1">
        <v>0</v>
      </c>
      <c r="C1068" s="1" t="s">
        <v>4557</v>
      </c>
    </row>
    <row r="1069" spans="1:3" x14ac:dyDescent="0.2">
      <c r="A1069" s="1" t="s">
        <v>1069</v>
      </c>
      <c r="B1069" s="1">
        <v>0</v>
      </c>
      <c r="C1069" s="1">
        <v>0</v>
      </c>
    </row>
    <row r="1070" spans="1:3" x14ac:dyDescent="0.2">
      <c r="A1070" s="1" t="s">
        <v>1078</v>
      </c>
      <c r="B1070" s="1">
        <v>0</v>
      </c>
      <c r="C1070" s="1" t="s">
        <v>4558</v>
      </c>
    </row>
    <row r="1071" spans="1:3" x14ac:dyDescent="0.2">
      <c r="A1071" s="1" t="s">
        <v>1057</v>
      </c>
      <c r="B1071" s="1" t="s">
        <v>4396</v>
      </c>
      <c r="C1071" s="1" t="s">
        <v>4397</v>
      </c>
    </row>
    <row r="1072" spans="1:3" x14ac:dyDescent="0.2">
      <c r="A1072" s="1" t="s">
        <v>866</v>
      </c>
      <c r="B1072" s="1" t="s">
        <v>4131</v>
      </c>
      <c r="C1072" s="1" t="s">
        <v>4132</v>
      </c>
    </row>
    <row r="1073" spans="1:3" x14ac:dyDescent="0.2">
      <c r="A1073" s="1" t="s">
        <v>1034</v>
      </c>
      <c r="B1073" s="1" t="s">
        <v>4052</v>
      </c>
      <c r="C1073" s="1" t="s">
        <v>4053</v>
      </c>
    </row>
    <row r="1074" spans="1:3" x14ac:dyDescent="0.2">
      <c r="A1074" s="1" t="s">
        <v>1109</v>
      </c>
      <c r="B1074" s="1" t="s">
        <v>4559</v>
      </c>
      <c r="C1074" s="1" t="s">
        <v>4560</v>
      </c>
    </row>
    <row r="1075" spans="1:3" x14ac:dyDescent="0.2">
      <c r="A1075" s="1" t="s">
        <v>1114</v>
      </c>
      <c r="B1075" s="1">
        <v>0</v>
      </c>
      <c r="C1075" s="1" t="s">
        <v>4561</v>
      </c>
    </row>
    <row r="1076" spans="1:3" x14ac:dyDescent="0.2">
      <c r="A1076" s="1" t="s">
        <v>1122</v>
      </c>
      <c r="B1076" s="1">
        <v>0</v>
      </c>
      <c r="C1076" s="1" t="s">
        <v>4545</v>
      </c>
    </row>
    <row r="1077" spans="1:3" x14ac:dyDescent="0.2">
      <c r="A1077" s="1" t="s">
        <v>1131</v>
      </c>
      <c r="B1077" s="1" t="s">
        <v>4562</v>
      </c>
      <c r="C1077" s="1" t="s">
        <v>4563</v>
      </c>
    </row>
    <row r="1078" spans="1:3" x14ac:dyDescent="0.2">
      <c r="A1078" s="1" t="s">
        <v>1000</v>
      </c>
      <c r="B1078" s="1" t="s">
        <v>4564</v>
      </c>
      <c r="C1078" s="1" t="s">
        <v>4565</v>
      </c>
    </row>
    <row r="1079" spans="1:3" x14ac:dyDescent="0.2">
      <c r="A1079" s="1" t="s">
        <v>910</v>
      </c>
      <c r="B1079" s="1" t="s">
        <v>4143</v>
      </c>
      <c r="C1079" s="1" t="s">
        <v>4144</v>
      </c>
    </row>
    <row r="1080" spans="1:3" x14ac:dyDescent="0.2">
      <c r="A1080" s="1" t="s">
        <v>852</v>
      </c>
      <c r="B1080" s="1" t="s">
        <v>4566</v>
      </c>
      <c r="C1080" s="1" t="s">
        <v>4567</v>
      </c>
    </row>
    <row r="1081" spans="1:3" x14ac:dyDescent="0.2">
      <c r="A1081" s="1" t="s">
        <v>1162</v>
      </c>
      <c r="B1081" s="1" t="s">
        <v>4568</v>
      </c>
      <c r="C1081" s="1" t="s">
        <v>4569</v>
      </c>
    </row>
    <row r="1082" spans="1:3" x14ac:dyDescent="0.2">
      <c r="A1082" s="1" t="s">
        <v>1172</v>
      </c>
      <c r="B1082" s="1">
        <v>0</v>
      </c>
      <c r="C1082" s="1" t="s">
        <v>4545</v>
      </c>
    </row>
    <row r="1083" spans="1:3" x14ac:dyDescent="0.2">
      <c r="A1083" s="1" t="s">
        <v>1179</v>
      </c>
      <c r="B1083" s="1">
        <v>0</v>
      </c>
      <c r="C1083" s="1" t="s">
        <v>3629</v>
      </c>
    </row>
    <row r="1084" spans="1:3" x14ac:dyDescent="0.2">
      <c r="A1084" s="1" t="s">
        <v>1186</v>
      </c>
      <c r="B1084" s="1">
        <v>0</v>
      </c>
      <c r="C1084" s="1" t="s">
        <v>4570</v>
      </c>
    </row>
    <row r="1085" spans="1:3" x14ac:dyDescent="0.2">
      <c r="A1085" s="1" t="s">
        <v>1193</v>
      </c>
      <c r="B1085" s="1" t="s">
        <v>4571</v>
      </c>
      <c r="C1085" s="1" t="s">
        <v>4383</v>
      </c>
    </row>
    <row r="1086" spans="1:3" x14ac:dyDescent="0.2">
      <c r="A1086" s="1" t="s">
        <v>1200</v>
      </c>
      <c r="B1086" s="1" t="s">
        <v>4572</v>
      </c>
      <c r="C1086" s="1" t="s">
        <v>3290</v>
      </c>
    </row>
    <row r="1087" spans="1:3" x14ac:dyDescent="0.2">
      <c r="A1087" s="1" t="s">
        <v>1209</v>
      </c>
      <c r="B1087" s="1" t="s">
        <v>4573</v>
      </c>
      <c r="C1087" s="1" t="s">
        <v>4574</v>
      </c>
    </row>
    <row r="1088" spans="1:3" x14ac:dyDescent="0.2">
      <c r="A1088" s="1" t="s">
        <v>1218</v>
      </c>
      <c r="B1088" s="1" t="s">
        <v>4575</v>
      </c>
      <c r="C1088" s="1" t="s">
        <v>4576</v>
      </c>
    </row>
    <row r="1089" spans="1:3" x14ac:dyDescent="0.2">
      <c r="A1089" s="1" t="s">
        <v>1226</v>
      </c>
      <c r="B1089" s="1" t="s">
        <v>4577</v>
      </c>
      <c r="C1089" s="1" t="s">
        <v>4574</v>
      </c>
    </row>
    <row r="1090" spans="1:3" x14ac:dyDescent="0.2">
      <c r="A1090" s="1" t="s">
        <v>1235</v>
      </c>
      <c r="B1090" s="1" t="s">
        <v>3929</v>
      </c>
      <c r="C1090" s="1" t="s">
        <v>3930</v>
      </c>
    </row>
    <row r="1091" spans="1:3" x14ac:dyDescent="0.2">
      <c r="A1091" s="1" t="s">
        <v>1242</v>
      </c>
      <c r="B1091" s="1">
        <v>0</v>
      </c>
      <c r="C1091" s="1" t="s">
        <v>4578</v>
      </c>
    </row>
    <row r="1092" spans="1:3" x14ac:dyDescent="0.2">
      <c r="A1092" s="1" t="s">
        <v>1149</v>
      </c>
      <c r="B1092" s="1" t="s">
        <v>4579</v>
      </c>
      <c r="C1092" s="1" t="s">
        <v>4580</v>
      </c>
    </row>
    <row r="1093" spans="1:3" x14ac:dyDescent="0.2">
      <c r="A1093" s="1" t="s">
        <v>1257</v>
      </c>
      <c r="B1093" s="1" t="s">
        <v>4581</v>
      </c>
      <c r="C1093" s="1" t="s">
        <v>4582</v>
      </c>
    </row>
    <row r="1094" spans="1:3" x14ac:dyDescent="0.2">
      <c r="A1094" s="1" t="s">
        <v>1228</v>
      </c>
      <c r="B1094" s="1" t="s">
        <v>4099</v>
      </c>
      <c r="C1094" s="1" t="s">
        <v>4100</v>
      </c>
    </row>
    <row r="1095" spans="1:3" x14ac:dyDescent="0.2">
      <c r="A1095" s="1" t="s">
        <v>1271</v>
      </c>
      <c r="B1095" s="1" t="s">
        <v>4583</v>
      </c>
      <c r="C1095" s="1" t="s">
        <v>4584</v>
      </c>
    </row>
    <row r="1096" spans="1:3" x14ac:dyDescent="0.2">
      <c r="A1096" s="1" t="s">
        <v>1277</v>
      </c>
      <c r="B1096" s="1" t="s">
        <v>4585</v>
      </c>
      <c r="C1096" s="1" t="s">
        <v>4586</v>
      </c>
    </row>
    <row r="1097" spans="1:3" x14ac:dyDescent="0.2">
      <c r="A1097" s="1" t="s">
        <v>1286</v>
      </c>
      <c r="B1097" s="1" t="s">
        <v>4425</v>
      </c>
      <c r="C1097" s="1" t="s">
        <v>4426</v>
      </c>
    </row>
    <row r="1098" spans="1:3" x14ac:dyDescent="0.2">
      <c r="A1098" s="1" t="s">
        <v>1291</v>
      </c>
      <c r="B1098" s="1" t="s">
        <v>4587</v>
      </c>
      <c r="C1098" s="1" t="s">
        <v>4588</v>
      </c>
    </row>
    <row r="1099" spans="1:3" x14ac:dyDescent="0.2">
      <c r="A1099" s="1" t="s">
        <v>1299</v>
      </c>
      <c r="B1099" s="1" t="s">
        <v>4589</v>
      </c>
      <c r="C1099" s="1" t="s">
        <v>4590</v>
      </c>
    </row>
    <row r="1100" spans="1:3" x14ac:dyDescent="0.2">
      <c r="A1100" s="1" t="s">
        <v>1302</v>
      </c>
      <c r="B1100" s="1" t="s">
        <v>4591</v>
      </c>
      <c r="C1100" s="1" t="s">
        <v>4592</v>
      </c>
    </row>
    <row r="1101" spans="1:3" x14ac:dyDescent="0.2">
      <c r="A1101" s="1" t="s">
        <v>1308</v>
      </c>
      <c r="B1101" s="1">
        <v>0</v>
      </c>
      <c r="C1101" s="1" t="s">
        <v>4373</v>
      </c>
    </row>
    <row r="1102" spans="1:3" x14ac:dyDescent="0.2">
      <c r="A1102" s="11" t="s">
        <v>1698</v>
      </c>
      <c r="B1102" s="11"/>
      <c r="C1102" s="11"/>
    </row>
    <row r="1103" spans="1:3" x14ac:dyDescent="0.2">
      <c r="A1103" s="1" t="s">
        <v>804</v>
      </c>
      <c r="B1103" s="1">
        <v>0</v>
      </c>
      <c r="C1103" s="1" t="s">
        <v>4593</v>
      </c>
    </row>
    <row r="1104" spans="1:3" x14ac:dyDescent="0.2">
      <c r="A1104" s="1" t="s">
        <v>819</v>
      </c>
      <c r="B1104" s="1" t="s">
        <v>4594</v>
      </c>
      <c r="C1104" s="1" t="s">
        <v>4595</v>
      </c>
    </row>
    <row r="1105" spans="1:3" x14ac:dyDescent="0.2">
      <c r="A1105" s="1" t="s">
        <v>833</v>
      </c>
      <c r="B1105" s="1">
        <v>0</v>
      </c>
      <c r="C1105" s="1" t="s">
        <v>4596</v>
      </c>
    </row>
    <row r="1106" spans="1:3" x14ac:dyDescent="0.2">
      <c r="A1106" s="1" t="s">
        <v>848</v>
      </c>
      <c r="B1106" s="1" t="s">
        <v>4597</v>
      </c>
      <c r="C1106" s="1" t="s">
        <v>4598</v>
      </c>
    </row>
    <row r="1107" spans="1:3" x14ac:dyDescent="0.2">
      <c r="A1107" s="1" t="s">
        <v>861</v>
      </c>
      <c r="B1107" s="1" t="s">
        <v>4599</v>
      </c>
      <c r="C1107" s="1" t="s">
        <v>4600</v>
      </c>
    </row>
    <row r="1108" spans="1:3" x14ac:dyDescent="0.2">
      <c r="A1108" s="1" t="s">
        <v>809</v>
      </c>
      <c r="B1108" s="1">
        <v>0</v>
      </c>
      <c r="C1108" s="1" t="s">
        <v>3537</v>
      </c>
    </row>
    <row r="1109" spans="1:3" x14ac:dyDescent="0.2">
      <c r="A1109" s="1" t="s">
        <v>891</v>
      </c>
      <c r="B1109" s="1">
        <v>0</v>
      </c>
      <c r="C1109" s="1" t="s">
        <v>4601</v>
      </c>
    </row>
    <row r="1110" spans="1:3" x14ac:dyDescent="0.2">
      <c r="A1110" s="1" t="s">
        <v>906</v>
      </c>
      <c r="B1110" s="1" t="s">
        <v>4602</v>
      </c>
      <c r="C1110" s="1" t="s">
        <v>4603</v>
      </c>
    </row>
    <row r="1111" spans="1:3" x14ac:dyDescent="0.2">
      <c r="A1111" s="1" t="s">
        <v>917</v>
      </c>
      <c r="B1111" s="1">
        <v>0</v>
      </c>
      <c r="C1111" s="1" t="s">
        <v>4604</v>
      </c>
    </row>
    <row r="1112" spans="1:3" x14ac:dyDescent="0.2">
      <c r="A1112" s="1" t="s">
        <v>928</v>
      </c>
      <c r="B1112" s="1">
        <v>0</v>
      </c>
      <c r="C1112" s="1" t="s">
        <v>4605</v>
      </c>
    </row>
    <row r="1113" spans="1:3" x14ac:dyDescent="0.2">
      <c r="A1113" s="1" t="s">
        <v>938</v>
      </c>
      <c r="B1113" s="1" t="s">
        <v>4606</v>
      </c>
      <c r="C1113" s="1" t="s">
        <v>4595</v>
      </c>
    </row>
    <row r="1114" spans="1:3" x14ac:dyDescent="0.2">
      <c r="A1114" s="1" t="s">
        <v>948</v>
      </c>
      <c r="B1114" s="1" t="s">
        <v>4607</v>
      </c>
      <c r="C1114" s="1" t="s">
        <v>4608</v>
      </c>
    </row>
    <row r="1115" spans="1:3" x14ac:dyDescent="0.2">
      <c r="A1115" s="1" t="s">
        <v>960</v>
      </c>
      <c r="B1115" s="1">
        <v>0</v>
      </c>
      <c r="C1115" s="1" t="s">
        <v>4609</v>
      </c>
    </row>
    <row r="1116" spans="1:3" x14ac:dyDescent="0.2">
      <c r="A1116" s="1" t="s">
        <v>970</v>
      </c>
      <c r="B1116" s="1" t="s">
        <v>4610</v>
      </c>
      <c r="C1116" s="1" t="s">
        <v>4611</v>
      </c>
    </row>
    <row r="1117" spans="1:3" x14ac:dyDescent="0.2">
      <c r="A1117" s="1" t="s">
        <v>815</v>
      </c>
      <c r="B1117" s="1" t="s">
        <v>4432</v>
      </c>
      <c r="C1117" s="1" t="s">
        <v>4433</v>
      </c>
    </row>
    <row r="1118" spans="1:3" x14ac:dyDescent="0.2">
      <c r="A1118" s="1" t="s">
        <v>987</v>
      </c>
      <c r="B1118" s="1">
        <v>0</v>
      </c>
      <c r="C1118" s="1" t="s">
        <v>4612</v>
      </c>
    </row>
    <row r="1119" spans="1:3" x14ac:dyDescent="0.2">
      <c r="A1119" s="1" t="s">
        <v>998</v>
      </c>
      <c r="B1119" s="1">
        <v>0</v>
      </c>
      <c r="C1119" s="1" t="s">
        <v>4613</v>
      </c>
    </row>
    <row r="1120" spans="1:3" x14ac:dyDescent="0.2">
      <c r="A1120" s="1" t="s">
        <v>1007</v>
      </c>
      <c r="B1120" s="1">
        <v>0</v>
      </c>
      <c r="C1120" s="1" t="s">
        <v>3195</v>
      </c>
    </row>
    <row r="1121" spans="1:3" x14ac:dyDescent="0.2">
      <c r="A1121" s="1" t="s">
        <v>1015</v>
      </c>
      <c r="B1121" s="1">
        <v>0</v>
      </c>
      <c r="C1121" s="1" t="s">
        <v>4614</v>
      </c>
    </row>
    <row r="1122" spans="1:3" x14ac:dyDescent="0.2">
      <c r="A1122" s="1" t="s">
        <v>1024</v>
      </c>
      <c r="B1122" s="1">
        <v>0</v>
      </c>
      <c r="C1122" s="1">
        <v>0</v>
      </c>
    </row>
    <row r="1123" spans="1:3" x14ac:dyDescent="0.2">
      <c r="A1123" s="1" t="s">
        <v>1033</v>
      </c>
      <c r="B1123" s="1" t="s">
        <v>4615</v>
      </c>
      <c r="C1123" s="1" t="s">
        <v>4616</v>
      </c>
    </row>
    <row r="1124" spans="1:3" x14ac:dyDescent="0.2">
      <c r="A1124" s="1" t="s">
        <v>1046</v>
      </c>
      <c r="B1124" s="1" t="s">
        <v>4617</v>
      </c>
      <c r="C1124" s="1" t="s">
        <v>4618</v>
      </c>
    </row>
    <row r="1125" spans="1:3" x14ac:dyDescent="0.2">
      <c r="A1125" s="1" t="s">
        <v>880</v>
      </c>
      <c r="B1125" s="1" t="s">
        <v>4619</v>
      </c>
      <c r="C1125" s="1" t="s">
        <v>4620</v>
      </c>
    </row>
    <row r="1126" spans="1:3" x14ac:dyDescent="0.2">
      <c r="A1126" s="1" t="s">
        <v>1061</v>
      </c>
      <c r="B1126" s="1" t="s">
        <v>4621</v>
      </c>
      <c r="C1126" s="1" t="s">
        <v>4622</v>
      </c>
    </row>
    <row r="1127" spans="1:3" x14ac:dyDescent="0.2">
      <c r="A1127" s="1" t="s">
        <v>1070</v>
      </c>
      <c r="B1127" s="1">
        <v>0</v>
      </c>
      <c r="C1127" s="1" t="s">
        <v>4623</v>
      </c>
    </row>
    <row r="1128" spans="1:3" x14ac:dyDescent="0.2">
      <c r="A1128" s="1" t="s">
        <v>1079</v>
      </c>
      <c r="B1128" s="1">
        <v>0</v>
      </c>
      <c r="C1128" s="1" t="s">
        <v>4624</v>
      </c>
    </row>
    <row r="1129" spans="1:3" x14ac:dyDescent="0.2">
      <c r="A1129" s="1" t="s">
        <v>1087</v>
      </c>
      <c r="B1129" s="1">
        <v>0</v>
      </c>
      <c r="C1129" s="1" t="s">
        <v>4625</v>
      </c>
    </row>
    <row r="1130" spans="1:3" x14ac:dyDescent="0.2">
      <c r="A1130" s="1" t="s">
        <v>1094</v>
      </c>
      <c r="B1130" s="1">
        <v>0</v>
      </c>
      <c r="C1130" s="1" t="s">
        <v>4626</v>
      </c>
    </row>
    <row r="1131" spans="1:3" x14ac:dyDescent="0.2">
      <c r="A1131" s="1" t="s">
        <v>1101</v>
      </c>
      <c r="B1131" s="1">
        <v>0</v>
      </c>
      <c r="C1131" s="1" t="s">
        <v>4595</v>
      </c>
    </row>
    <row r="1132" spans="1:3" x14ac:dyDescent="0.2">
      <c r="A1132" s="1" t="s">
        <v>999</v>
      </c>
      <c r="B1132" s="1" t="s">
        <v>4627</v>
      </c>
      <c r="C1132" s="1" t="s">
        <v>4628</v>
      </c>
    </row>
    <row r="1133" spans="1:3" x14ac:dyDescent="0.2">
      <c r="A1133" s="1" t="s">
        <v>1025</v>
      </c>
      <c r="B1133" s="1">
        <v>0</v>
      </c>
      <c r="C1133" s="1" t="s">
        <v>4629</v>
      </c>
    </row>
    <row r="1134" spans="1:3" x14ac:dyDescent="0.2">
      <c r="A1134" s="1" t="s">
        <v>1123</v>
      </c>
      <c r="B1134" s="1" t="s">
        <v>4630</v>
      </c>
      <c r="C1134" s="1" t="s">
        <v>4631</v>
      </c>
    </row>
    <row r="1135" spans="1:3" x14ac:dyDescent="0.2">
      <c r="A1135" s="1" t="s">
        <v>1132</v>
      </c>
      <c r="B1135" s="1" t="s">
        <v>4632</v>
      </c>
      <c r="C1135" s="1" t="s">
        <v>4633</v>
      </c>
    </row>
    <row r="1136" spans="1:3" x14ac:dyDescent="0.2">
      <c r="A1136" s="1" t="s">
        <v>1140</v>
      </c>
      <c r="B1136" s="1" t="s">
        <v>4634</v>
      </c>
      <c r="C1136" s="1" t="s">
        <v>4635</v>
      </c>
    </row>
    <row r="1137" spans="1:3" x14ac:dyDescent="0.2">
      <c r="A1137" s="1" t="s">
        <v>1147</v>
      </c>
      <c r="B1137" s="1">
        <v>0</v>
      </c>
      <c r="C1137" s="1">
        <v>0</v>
      </c>
    </row>
    <row r="1138" spans="1:3" x14ac:dyDescent="0.2">
      <c r="A1138" s="1" t="s">
        <v>1157</v>
      </c>
      <c r="B1138" s="1" t="s">
        <v>4636</v>
      </c>
      <c r="C1138" s="1" t="s">
        <v>4635</v>
      </c>
    </row>
    <row r="1139" spans="1:3" x14ac:dyDescent="0.2">
      <c r="A1139" s="1" t="s">
        <v>1163</v>
      </c>
      <c r="B1139" s="1">
        <v>0</v>
      </c>
      <c r="C1139" s="1" t="s">
        <v>4558</v>
      </c>
    </row>
    <row r="1140" spans="1:3" x14ac:dyDescent="0.2">
      <c r="A1140" s="1" t="s">
        <v>1173</v>
      </c>
      <c r="B1140" s="1">
        <v>0</v>
      </c>
      <c r="C1140" s="1" t="s">
        <v>4612</v>
      </c>
    </row>
    <row r="1141" spans="1:3" x14ac:dyDescent="0.2">
      <c r="A1141" s="1" t="s">
        <v>1180</v>
      </c>
      <c r="B1141" s="1" t="s">
        <v>4637</v>
      </c>
      <c r="C1141" s="1" t="s">
        <v>4638</v>
      </c>
    </row>
    <row r="1142" spans="1:3" x14ac:dyDescent="0.2">
      <c r="A1142" s="1" t="s">
        <v>1187</v>
      </c>
      <c r="B1142" s="1">
        <v>0</v>
      </c>
      <c r="C1142" s="1" t="s">
        <v>4609</v>
      </c>
    </row>
    <row r="1143" spans="1:3" x14ac:dyDescent="0.2">
      <c r="A1143" s="1" t="s">
        <v>1047</v>
      </c>
      <c r="B1143" s="1" t="s">
        <v>4639</v>
      </c>
      <c r="C1143" s="1" t="s">
        <v>4640</v>
      </c>
    </row>
    <row r="1144" spans="1:3" x14ac:dyDescent="0.2">
      <c r="A1144" s="1" t="s">
        <v>1201</v>
      </c>
      <c r="B1144" s="1">
        <v>0</v>
      </c>
      <c r="C1144" s="1" t="s">
        <v>4641</v>
      </c>
    </row>
    <row r="1145" spans="1:3" x14ac:dyDescent="0.2">
      <c r="A1145" s="1" t="s">
        <v>1210</v>
      </c>
      <c r="B1145" s="1">
        <v>0</v>
      </c>
      <c r="C1145" s="1" t="s">
        <v>4642</v>
      </c>
    </row>
    <row r="1146" spans="1:3" x14ac:dyDescent="0.2">
      <c r="A1146" s="1" t="s">
        <v>1219</v>
      </c>
      <c r="B1146" s="1">
        <v>0</v>
      </c>
      <c r="C1146" s="1" t="s">
        <v>4643</v>
      </c>
    </row>
    <row r="1147" spans="1:3" x14ac:dyDescent="0.2">
      <c r="A1147" s="1" t="s">
        <v>971</v>
      </c>
      <c r="B1147" s="1" t="s">
        <v>4644</v>
      </c>
      <c r="C1147" s="1" t="s">
        <v>4590</v>
      </c>
    </row>
    <row r="1148" spans="1:3" x14ac:dyDescent="0.2">
      <c r="A1148" s="1" t="s">
        <v>940</v>
      </c>
      <c r="B1148" s="1" t="s">
        <v>3834</v>
      </c>
      <c r="C1148" s="1" t="s">
        <v>3835</v>
      </c>
    </row>
    <row r="1149" spans="1:3" x14ac:dyDescent="0.2">
      <c r="A1149" s="1" t="s">
        <v>1243</v>
      </c>
      <c r="B1149" s="1" t="s">
        <v>4645</v>
      </c>
      <c r="C1149" s="1" t="s">
        <v>4646</v>
      </c>
    </row>
    <row r="1150" spans="1:3" x14ac:dyDescent="0.2">
      <c r="A1150" s="1" t="s">
        <v>1250</v>
      </c>
      <c r="B1150" s="1" t="s">
        <v>4647</v>
      </c>
      <c r="C1150" s="1" t="s">
        <v>4648</v>
      </c>
    </row>
    <row r="1151" spans="1:3" x14ac:dyDescent="0.2">
      <c r="A1151" s="1" t="s">
        <v>1258</v>
      </c>
      <c r="B1151" s="1">
        <v>11</v>
      </c>
      <c r="C1151" s="1" t="s">
        <v>4649</v>
      </c>
    </row>
    <row r="1152" spans="1:3" x14ac:dyDescent="0.2">
      <c r="A1152" s="1" t="s">
        <v>1266</v>
      </c>
      <c r="B1152" s="1">
        <v>0</v>
      </c>
      <c r="C1152" s="1" t="s">
        <v>4033</v>
      </c>
    </row>
    <row r="1153" spans="1:3" x14ac:dyDescent="0.2">
      <c r="A1153" s="1" t="s">
        <v>1272</v>
      </c>
      <c r="B1153" s="1">
        <v>0</v>
      </c>
      <c r="C1153" s="1" t="s">
        <v>4650</v>
      </c>
    </row>
    <row r="1154" spans="1:3" x14ac:dyDescent="0.2">
      <c r="A1154" s="1" t="s">
        <v>1278</v>
      </c>
      <c r="B1154" s="1" t="s">
        <v>4651</v>
      </c>
      <c r="C1154" s="1" t="s">
        <v>4652</v>
      </c>
    </row>
    <row r="1155" spans="1:3" x14ac:dyDescent="0.2">
      <c r="A1155" s="1" t="s">
        <v>1287</v>
      </c>
      <c r="B1155" s="1" t="s">
        <v>4653</v>
      </c>
      <c r="C1155" s="1" t="s">
        <v>4654</v>
      </c>
    </row>
    <row r="1156" spans="1:3" x14ac:dyDescent="0.2">
      <c r="A1156" s="1" t="s">
        <v>1292</v>
      </c>
      <c r="B1156" s="1">
        <v>0</v>
      </c>
      <c r="C1156" s="1" t="s">
        <v>4655</v>
      </c>
    </row>
    <row r="1157" spans="1:3" x14ac:dyDescent="0.2">
      <c r="A1157" s="1" t="s">
        <v>1300</v>
      </c>
      <c r="B1157" s="1" t="s">
        <v>4656</v>
      </c>
      <c r="C1157" s="1" t="s">
        <v>4657</v>
      </c>
    </row>
    <row r="1158" spans="1:3" x14ac:dyDescent="0.2">
      <c r="A1158" s="1" t="s">
        <v>1303</v>
      </c>
      <c r="B1158" s="1">
        <v>0</v>
      </c>
      <c r="C1158" s="1" t="s">
        <v>4658</v>
      </c>
    </row>
    <row r="1159" spans="1:3" x14ac:dyDescent="0.2">
      <c r="A1159" s="1" t="s">
        <v>1309</v>
      </c>
      <c r="B1159" s="1">
        <v>0</v>
      </c>
      <c r="C1159" s="1">
        <v>0</v>
      </c>
    </row>
    <row r="1160" spans="1:3" x14ac:dyDescent="0.2">
      <c r="A1160" s="1" t="s">
        <v>1313</v>
      </c>
      <c r="B1160" s="1" t="s">
        <v>4659</v>
      </c>
      <c r="C1160" s="1" t="s">
        <v>4660</v>
      </c>
    </row>
    <row r="1161" spans="1:3" x14ac:dyDescent="0.2">
      <c r="A1161" s="1" t="s">
        <v>1319</v>
      </c>
      <c r="B1161" s="1" t="s">
        <v>4661</v>
      </c>
      <c r="C1161" s="1" t="s">
        <v>4662</v>
      </c>
    </row>
    <row r="1162" spans="1:3" x14ac:dyDescent="0.2">
      <c r="A1162" s="1" t="s">
        <v>1323</v>
      </c>
      <c r="B1162" s="1">
        <v>0</v>
      </c>
      <c r="C1162" s="1" t="s">
        <v>4663</v>
      </c>
    </row>
    <row r="1163" spans="1:3" x14ac:dyDescent="0.2">
      <c r="A1163" s="1" t="s">
        <v>1040</v>
      </c>
      <c r="B1163" s="1">
        <v>0</v>
      </c>
      <c r="C1163" s="1" t="s">
        <v>4130</v>
      </c>
    </row>
    <row r="1164" spans="1:3" x14ac:dyDescent="0.2">
      <c r="A1164" s="1" t="s">
        <v>1034</v>
      </c>
      <c r="B1164" s="1" t="s">
        <v>4052</v>
      </c>
      <c r="C1164" s="1" t="s">
        <v>4053</v>
      </c>
    </row>
    <row r="1165" spans="1:3" x14ac:dyDescent="0.2">
      <c r="A1165" s="1" t="s">
        <v>1335</v>
      </c>
      <c r="B1165" s="1" t="s">
        <v>4664</v>
      </c>
      <c r="C1165" s="1" t="s">
        <v>4665</v>
      </c>
    </row>
    <row r="1166" spans="1:3" x14ac:dyDescent="0.2">
      <c r="A1166" s="1" t="s">
        <v>1204</v>
      </c>
      <c r="B1166" s="1" t="s">
        <v>3857</v>
      </c>
      <c r="C1166" s="1" t="s">
        <v>3858</v>
      </c>
    </row>
    <row r="1167" spans="1:3" x14ac:dyDescent="0.2">
      <c r="A1167" s="1" t="s">
        <v>1345</v>
      </c>
      <c r="B1167" s="1" t="s">
        <v>4666</v>
      </c>
      <c r="C1167" s="1" t="s">
        <v>4667</v>
      </c>
    </row>
    <row r="1168" spans="1:3" x14ac:dyDescent="0.2">
      <c r="A1168" s="1" t="s">
        <v>1349</v>
      </c>
      <c r="B1168" s="1">
        <v>0</v>
      </c>
      <c r="C1168" s="1" t="s">
        <v>4668</v>
      </c>
    </row>
    <row r="1169" spans="1:3" x14ac:dyDescent="0.2">
      <c r="A1169" s="1" t="s">
        <v>1352</v>
      </c>
      <c r="B1169" s="1">
        <v>0</v>
      </c>
      <c r="C1169" s="1" t="s">
        <v>4669</v>
      </c>
    </row>
    <row r="1170" spans="1:3" x14ac:dyDescent="0.2">
      <c r="A1170" s="1" t="s">
        <v>1357</v>
      </c>
      <c r="B1170" s="1" t="s">
        <v>4670</v>
      </c>
      <c r="C1170" s="1" t="s">
        <v>4671</v>
      </c>
    </row>
    <row r="1171" spans="1:3" x14ac:dyDescent="0.2">
      <c r="A1171" s="1" t="s">
        <v>1363</v>
      </c>
      <c r="B1171" s="1">
        <v>0</v>
      </c>
      <c r="C1171" s="1" t="s">
        <v>4672</v>
      </c>
    </row>
    <row r="1172" spans="1:3" x14ac:dyDescent="0.2">
      <c r="A1172" s="1" t="s">
        <v>1365</v>
      </c>
      <c r="B1172" s="1">
        <v>0</v>
      </c>
      <c r="C1172" s="1" t="s">
        <v>4673</v>
      </c>
    </row>
    <row r="1173" spans="1:3" x14ac:dyDescent="0.2">
      <c r="A1173" s="1" t="s">
        <v>1115</v>
      </c>
      <c r="B1173" s="1">
        <v>0</v>
      </c>
      <c r="C1173" s="1" t="s">
        <v>3598</v>
      </c>
    </row>
    <row r="1174" spans="1:3" x14ac:dyDescent="0.2">
      <c r="A1174" s="1" t="s">
        <v>1372</v>
      </c>
      <c r="B1174" s="1">
        <v>0</v>
      </c>
      <c r="C1174" s="1">
        <v>0</v>
      </c>
    </row>
    <row r="1175" spans="1:3" x14ac:dyDescent="0.2">
      <c r="A1175" s="1" t="s">
        <v>1155</v>
      </c>
      <c r="B1175" s="1">
        <v>0</v>
      </c>
      <c r="C1175" s="1" t="s">
        <v>3869</v>
      </c>
    </row>
    <row r="1176" spans="1:3" x14ac:dyDescent="0.2">
      <c r="A1176" s="1" t="s">
        <v>1131</v>
      </c>
      <c r="B1176" s="1" t="s">
        <v>4562</v>
      </c>
      <c r="C1176" s="1" t="s">
        <v>4563</v>
      </c>
    </row>
    <row r="1177" spans="1:3" x14ac:dyDescent="0.2">
      <c r="A1177" s="1" t="s">
        <v>1382</v>
      </c>
      <c r="B1177" s="1">
        <v>0</v>
      </c>
      <c r="C1177" s="1" t="s">
        <v>4674</v>
      </c>
    </row>
    <row r="1178" spans="1:3" x14ac:dyDescent="0.2">
      <c r="A1178" s="1" t="s">
        <v>1387</v>
      </c>
      <c r="B1178" s="1">
        <v>0</v>
      </c>
      <c r="C1178" s="1" t="s">
        <v>4675</v>
      </c>
    </row>
    <row r="1179" spans="1:3" x14ac:dyDescent="0.2">
      <c r="A1179" s="1" t="s">
        <v>1390</v>
      </c>
      <c r="B1179" s="1" t="s">
        <v>4676</v>
      </c>
      <c r="C1179" s="1" t="s">
        <v>4677</v>
      </c>
    </row>
    <row r="1180" spans="1:3" x14ac:dyDescent="0.2">
      <c r="A1180" s="1" t="s">
        <v>1102</v>
      </c>
      <c r="B1180" s="1" t="s">
        <v>4678</v>
      </c>
      <c r="C1180" s="1" t="s">
        <v>4679</v>
      </c>
    </row>
    <row r="1181" spans="1:3" x14ac:dyDescent="0.2">
      <c r="A1181" s="1" t="s">
        <v>1399</v>
      </c>
      <c r="B1181" s="1" t="s">
        <v>4680</v>
      </c>
      <c r="C1181" s="1" t="s">
        <v>4681</v>
      </c>
    </row>
    <row r="1182" spans="1:3" x14ac:dyDescent="0.2">
      <c r="A1182" s="1" t="s">
        <v>865</v>
      </c>
      <c r="B1182" s="1" t="s">
        <v>3610</v>
      </c>
      <c r="C1182" s="1" t="s">
        <v>3611</v>
      </c>
    </row>
    <row r="1183" spans="1:3" x14ac:dyDescent="0.2">
      <c r="A1183" s="1" t="s">
        <v>879</v>
      </c>
      <c r="B1183" s="1" t="s">
        <v>4682</v>
      </c>
      <c r="C1183" s="1" t="s">
        <v>4683</v>
      </c>
    </row>
    <row r="1184" spans="1:3" x14ac:dyDescent="0.2">
      <c r="A1184" s="1" t="s">
        <v>1164</v>
      </c>
      <c r="B1184" s="1" t="s">
        <v>4684</v>
      </c>
      <c r="C1184" s="1" t="s">
        <v>4613</v>
      </c>
    </row>
    <row r="1185" spans="1:3" x14ac:dyDescent="0.2">
      <c r="A1185" s="1" t="s">
        <v>1174</v>
      </c>
      <c r="B1185" s="1" t="s">
        <v>4685</v>
      </c>
      <c r="C1185" s="1" t="s">
        <v>4686</v>
      </c>
    </row>
    <row r="1186" spans="1:3" x14ac:dyDescent="0.2">
      <c r="A1186" s="1" t="s">
        <v>1413</v>
      </c>
      <c r="B1186" s="1">
        <v>0</v>
      </c>
      <c r="C1186" s="1" t="s">
        <v>4687</v>
      </c>
    </row>
    <row r="1187" spans="1:3" x14ac:dyDescent="0.2">
      <c r="A1187" s="1" t="s">
        <v>1415</v>
      </c>
      <c r="B1187" s="1" t="s">
        <v>4688</v>
      </c>
      <c r="C1187" s="1" t="s">
        <v>4689</v>
      </c>
    </row>
    <row r="1188" spans="1:3" x14ac:dyDescent="0.2">
      <c r="A1188" s="1" t="s">
        <v>1419</v>
      </c>
      <c r="B1188" s="1" t="s">
        <v>4690</v>
      </c>
      <c r="C1188" s="1" t="s">
        <v>4691</v>
      </c>
    </row>
    <row r="1189" spans="1:3" x14ac:dyDescent="0.2">
      <c r="A1189" s="1" t="s">
        <v>1233</v>
      </c>
      <c r="B1189" s="1">
        <v>0</v>
      </c>
      <c r="C1189" s="1" t="s">
        <v>3677</v>
      </c>
    </row>
    <row r="1190" spans="1:3" x14ac:dyDescent="0.2">
      <c r="A1190" s="1" t="s">
        <v>1188</v>
      </c>
      <c r="B1190" s="1" t="s">
        <v>4692</v>
      </c>
      <c r="C1190" s="1" t="s">
        <v>4693</v>
      </c>
    </row>
    <row r="1191" spans="1:3" x14ac:dyDescent="0.2">
      <c r="A1191" s="1" t="s">
        <v>1430</v>
      </c>
      <c r="B1191" s="1">
        <v>0</v>
      </c>
      <c r="C1191" s="1" t="s">
        <v>4694</v>
      </c>
    </row>
    <row r="1192" spans="1:3" x14ac:dyDescent="0.2">
      <c r="A1192" s="1" t="s">
        <v>1194</v>
      </c>
      <c r="B1192" s="1" t="s">
        <v>4695</v>
      </c>
      <c r="C1192" s="1" t="s">
        <v>4679</v>
      </c>
    </row>
    <row r="1193" spans="1:3" x14ac:dyDescent="0.2">
      <c r="A1193" s="1" t="s">
        <v>1439</v>
      </c>
      <c r="B1193" s="1">
        <v>0</v>
      </c>
      <c r="C1193" s="1" t="s">
        <v>4696</v>
      </c>
    </row>
    <row r="1194" spans="1:3" x14ac:dyDescent="0.2">
      <c r="A1194" s="1" t="s">
        <v>1211</v>
      </c>
      <c r="B1194" s="1" t="s">
        <v>4697</v>
      </c>
      <c r="C1194" s="1" t="s">
        <v>4698</v>
      </c>
    </row>
    <row r="1195" spans="1:3" x14ac:dyDescent="0.2">
      <c r="A1195" s="1" t="s">
        <v>1148</v>
      </c>
      <c r="B1195" s="1">
        <v>0</v>
      </c>
      <c r="C1195" s="1" t="s">
        <v>4643</v>
      </c>
    </row>
    <row r="1196" spans="1:3" x14ac:dyDescent="0.2">
      <c r="A1196" s="1" t="s">
        <v>1227</v>
      </c>
      <c r="B1196" s="1" t="s">
        <v>4699</v>
      </c>
      <c r="C1196" s="1" t="s">
        <v>4700</v>
      </c>
    </row>
    <row r="1197" spans="1:3" x14ac:dyDescent="0.2">
      <c r="A1197" s="1" t="s">
        <v>1236</v>
      </c>
      <c r="B1197" s="1" t="s">
        <v>4701</v>
      </c>
      <c r="C1197" s="1" t="s">
        <v>4702</v>
      </c>
    </row>
    <row r="1198" spans="1:3" x14ac:dyDescent="0.2">
      <c r="A1198" s="1" t="s">
        <v>1454</v>
      </c>
      <c r="B1198" s="1" t="s">
        <v>4703</v>
      </c>
      <c r="C1198" s="1" t="s">
        <v>4704</v>
      </c>
    </row>
    <row r="1199" spans="1:3" x14ac:dyDescent="0.2">
      <c r="A1199" s="1" t="s">
        <v>1457</v>
      </c>
      <c r="B1199" s="1">
        <v>0</v>
      </c>
      <c r="C1199" s="1" t="s">
        <v>4705</v>
      </c>
    </row>
    <row r="1200" spans="1:3" x14ac:dyDescent="0.2">
      <c r="A1200" s="1" t="s">
        <v>1461</v>
      </c>
      <c r="B1200" s="1">
        <v>0</v>
      </c>
      <c r="C1200" s="1" t="s">
        <v>4706</v>
      </c>
    </row>
    <row r="1201" spans="1:3" x14ac:dyDescent="0.2">
      <c r="A1201" s="1" t="s">
        <v>1244</v>
      </c>
      <c r="B1201" s="1" t="s">
        <v>4707</v>
      </c>
      <c r="C1201" s="1" t="s">
        <v>4708</v>
      </c>
    </row>
    <row r="1202" spans="1:3" x14ac:dyDescent="0.2">
      <c r="A1202" s="1" t="s">
        <v>1036</v>
      </c>
      <c r="B1202" s="1" t="s">
        <v>4709</v>
      </c>
      <c r="C1202" s="1" t="s">
        <v>4710</v>
      </c>
    </row>
    <row r="1203" spans="1:3" x14ac:dyDescent="0.2">
      <c r="A1203" s="1" t="s">
        <v>1165</v>
      </c>
      <c r="B1203" s="1" t="s">
        <v>4711</v>
      </c>
      <c r="C1203" s="1" t="s">
        <v>4712</v>
      </c>
    </row>
    <row r="1204" spans="1:3" x14ac:dyDescent="0.2">
      <c r="A1204" s="1" t="s">
        <v>1476</v>
      </c>
      <c r="B1204" s="1" t="s">
        <v>4713</v>
      </c>
      <c r="C1204" s="1" t="s">
        <v>4714</v>
      </c>
    </row>
    <row r="1205" spans="1:3" x14ac:dyDescent="0.2">
      <c r="A1205" s="1" t="s">
        <v>1479</v>
      </c>
      <c r="B1205" s="1" t="s">
        <v>4715</v>
      </c>
      <c r="C1205" s="1" t="s">
        <v>4716</v>
      </c>
    </row>
    <row r="1206" spans="1:3" x14ac:dyDescent="0.2">
      <c r="A1206" s="1" t="s">
        <v>1447</v>
      </c>
      <c r="B1206" s="1" t="s">
        <v>4343</v>
      </c>
      <c r="C1206" s="1" t="s">
        <v>4344</v>
      </c>
    </row>
    <row r="1207" spans="1:3" x14ac:dyDescent="0.2">
      <c r="A1207" s="1" t="s">
        <v>1259</v>
      </c>
      <c r="B1207" s="1" t="s">
        <v>4717</v>
      </c>
      <c r="C1207" s="1" t="s">
        <v>4718</v>
      </c>
    </row>
    <row r="1208" spans="1:3" x14ac:dyDescent="0.2">
      <c r="A1208" s="1" t="s">
        <v>1491</v>
      </c>
      <c r="B1208" s="1">
        <v>0</v>
      </c>
      <c r="C1208" s="1" t="s">
        <v>4663</v>
      </c>
    </row>
    <row r="1209" spans="1:3" x14ac:dyDescent="0.2">
      <c r="A1209" s="1" t="s">
        <v>1494</v>
      </c>
      <c r="B1209" s="1" t="s">
        <v>4719</v>
      </c>
      <c r="C1209" s="1" t="s">
        <v>4720</v>
      </c>
    </row>
    <row r="1210" spans="1:3" x14ac:dyDescent="0.2">
      <c r="A1210" s="1" t="s">
        <v>1497</v>
      </c>
      <c r="B1210" s="1" t="s">
        <v>4721</v>
      </c>
      <c r="C1210" s="1" t="s">
        <v>4722</v>
      </c>
    </row>
    <row r="1211" spans="1:3" x14ac:dyDescent="0.2">
      <c r="A1211" s="1" t="s">
        <v>1501</v>
      </c>
      <c r="B1211" s="1" t="s">
        <v>4723</v>
      </c>
      <c r="C1211" s="1" t="s">
        <v>4724</v>
      </c>
    </row>
    <row r="1212" spans="1:3" x14ac:dyDescent="0.2">
      <c r="A1212" s="1" t="s">
        <v>1503</v>
      </c>
      <c r="B1212" s="1">
        <v>0</v>
      </c>
      <c r="C1212" s="1" t="s">
        <v>4376</v>
      </c>
    </row>
    <row r="1213" spans="1:3" x14ac:dyDescent="0.2">
      <c r="A1213" s="1" t="s">
        <v>1133</v>
      </c>
      <c r="B1213" s="1" t="s">
        <v>4725</v>
      </c>
      <c r="C1213" s="1" t="s">
        <v>4726</v>
      </c>
    </row>
    <row r="1214" spans="1:3" x14ac:dyDescent="0.2">
      <c r="A1214" s="1" t="s">
        <v>1509</v>
      </c>
      <c r="B1214" s="1">
        <v>0</v>
      </c>
      <c r="C1214" s="1" t="s">
        <v>4727</v>
      </c>
    </row>
    <row r="1215" spans="1:3" x14ac:dyDescent="0.2">
      <c r="A1215" s="1" t="s">
        <v>1195</v>
      </c>
      <c r="B1215" s="1">
        <v>0</v>
      </c>
      <c r="C1215" s="1" t="s">
        <v>4728</v>
      </c>
    </row>
    <row r="1216" spans="1:3" x14ac:dyDescent="0.2">
      <c r="A1216" s="1" t="s">
        <v>1517</v>
      </c>
      <c r="B1216" s="1" t="s">
        <v>4729</v>
      </c>
      <c r="C1216" s="1" t="s">
        <v>4730</v>
      </c>
    </row>
    <row r="1217" spans="1:3" x14ac:dyDescent="0.2">
      <c r="A1217" s="1" t="s">
        <v>1520</v>
      </c>
      <c r="B1217" s="1">
        <v>0</v>
      </c>
      <c r="C1217" s="1">
        <v>0</v>
      </c>
    </row>
    <row r="1218" spans="1:3" x14ac:dyDescent="0.2">
      <c r="A1218" s="1" t="s">
        <v>1526</v>
      </c>
      <c r="B1218" s="1">
        <v>0</v>
      </c>
      <c r="C1218" s="1" t="s">
        <v>4731</v>
      </c>
    </row>
    <row r="1219" spans="1:3" x14ac:dyDescent="0.2">
      <c r="A1219" s="1" t="s">
        <v>1530</v>
      </c>
      <c r="B1219" s="1">
        <v>0</v>
      </c>
      <c r="C1219" s="1" t="s">
        <v>4732</v>
      </c>
    </row>
    <row r="1220" spans="1:3" x14ac:dyDescent="0.2">
      <c r="A1220" s="1" t="s">
        <v>1535</v>
      </c>
      <c r="B1220" s="1" t="s">
        <v>4733</v>
      </c>
      <c r="C1220" s="1" t="s">
        <v>4734</v>
      </c>
    </row>
    <row r="1221" spans="1:3" x14ac:dyDescent="0.2">
      <c r="A1221" s="1" t="s">
        <v>1310</v>
      </c>
      <c r="B1221" s="1" t="s">
        <v>4735</v>
      </c>
      <c r="C1221" s="1" t="s">
        <v>4736</v>
      </c>
    </row>
    <row r="1222" spans="1:3" x14ac:dyDescent="0.2">
      <c r="A1222" s="1" t="s">
        <v>1543</v>
      </c>
      <c r="B1222" s="1" t="s">
        <v>4737</v>
      </c>
      <c r="C1222" s="1" t="s">
        <v>4738</v>
      </c>
    </row>
    <row r="1223" spans="1:3" x14ac:dyDescent="0.2">
      <c r="A1223" s="1" t="s">
        <v>1549</v>
      </c>
      <c r="B1223" s="1">
        <v>0</v>
      </c>
      <c r="C1223" s="1" t="s">
        <v>4739</v>
      </c>
    </row>
    <row r="1224" spans="1:3" x14ac:dyDescent="0.2">
      <c r="A1224" s="1" t="s">
        <v>1314</v>
      </c>
      <c r="B1224" s="1" t="s">
        <v>3747</v>
      </c>
      <c r="C1224" s="1" t="s">
        <v>3748</v>
      </c>
    </row>
    <row r="1225" spans="1:3" x14ac:dyDescent="0.2">
      <c r="A1225" s="1" t="s">
        <v>1324</v>
      </c>
      <c r="B1225" s="1" t="s">
        <v>4740</v>
      </c>
      <c r="C1225" s="1" t="s">
        <v>2942</v>
      </c>
    </row>
    <row r="1226" spans="1:3" x14ac:dyDescent="0.2">
      <c r="A1226" s="1" t="s">
        <v>1328</v>
      </c>
      <c r="B1226" s="1" t="s">
        <v>4741</v>
      </c>
      <c r="C1226" s="1" t="s">
        <v>4742</v>
      </c>
    </row>
    <row r="1227" spans="1:3" x14ac:dyDescent="0.2">
      <c r="A1227" s="1" t="s">
        <v>1251</v>
      </c>
      <c r="B1227" s="1" t="s">
        <v>4743</v>
      </c>
      <c r="C1227" s="1" t="s">
        <v>4744</v>
      </c>
    </row>
    <row r="1228" spans="1:3" x14ac:dyDescent="0.2">
      <c r="A1228" s="1" t="s">
        <v>1336</v>
      </c>
      <c r="B1228" s="1">
        <v>0</v>
      </c>
      <c r="C1228" s="1" t="s">
        <v>4745</v>
      </c>
    </row>
    <row r="1229" spans="1:3" x14ac:dyDescent="0.2">
      <c r="A1229" s="1" t="s">
        <v>1260</v>
      </c>
      <c r="B1229" s="1" t="s">
        <v>4746</v>
      </c>
      <c r="C1229" s="1" t="s">
        <v>4722</v>
      </c>
    </row>
    <row r="1230" spans="1:3" x14ac:dyDescent="0.2">
      <c r="A1230" s="1" t="s">
        <v>1567</v>
      </c>
      <c r="B1230" s="1" t="s">
        <v>4747</v>
      </c>
      <c r="C1230" s="1" t="s">
        <v>4748</v>
      </c>
    </row>
    <row r="1231" spans="1:3" x14ac:dyDescent="0.2">
      <c r="A1231" s="1" t="s">
        <v>989</v>
      </c>
      <c r="B1231" s="1" t="s">
        <v>4249</v>
      </c>
      <c r="C1231" s="1" t="s">
        <v>4250</v>
      </c>
    </row>
    <row r="1232" spans="1:3" x14ac:dyDescent="0.2">
      <c r="A1232" s="1" t="s">
        <v>1572</v>
      </c>
      <c r="B1232" s="1" t="s">
        <v>4749</v>
      </c>
      <c r="C1232" s="1" t="s">
        <v>4750</v>
      </c>
    </row>
    <row r="1233" spans="1:3" x14ac:dyDescent="0.2">
      <c r="A1233" s="1" t="s">
        <v>1576</v>
      </c>
      <c r="B1233" s="1">
        <v>0</v>
      </c>
      <c r="C1233" s="1" t="s">
        <v>4751</v>
      </c>
    </row>
    <row r="1234" spans="1:3" x14ac:dyDescent="0.2">
      <c r="A1234" s="1" t="s">
        <v>1353</v>
      </c>
      <c r="B1234" s="1" t="s">
        <v>4256</v>
      </c>
      <c r="C1234" s="1" t="s">
        <v>4257</v>
      </c>
    </row>
    <row r="1235" spans="1:3" x14ac:dyDescent="0.2">
      <c r="A1235" s="1" t="s">
        <v>1585</v>
      </c>
      <c r="B1235" s="1" t="s">
        <v>4752</v>
      </c>
      <c r="C1235" s="1" t="s">
        <v>4753</v>
      </c>
    </row>
    <row r="1236" spans="1:3" x14ac:dyDescent="0.2">
      <c r="A1236" s="1" t="s">
        <v>1299</v>
      </c>
      <c r="B1236" s="1" t="s">
        <v>4589</v>
      </c>
      <c r="C1236" s="1" t="s">
        <v>4590</v>
      </c>
    </row>
    <row r="1237" spans="1:3" x14ac:dyDescent="0.2">
      <c r="A1237" s="1" t="s">
        <v>1386</v>
      </c>
      <c r="B1237" s="1">
        <v>0</v>
      </c>
      <c r="C1237" s="1" t="s">
        <v>4002</v>
      </c>
    </row>
    <row r="1238" spans="1:3" x14ac:dyDescent="0.2">
      <c r="A1238" s="1" t="s">
        <v>1095</v>
      </c>
      <c r="B1238" s="1" t="s">
        <v>4754</v>
      </c>
      <c r="C1238" s="1" t="s">
        <v>4755</v>
      </c>
    </row>
    <row r="1239" spans="1:3" x14ac:dyDescent="0.2">
      <c r="A1239" s="1" t="s">
        <v>1599</v>
      </c>
      <c r="B1239" s="1" t="s">
        <v>4756</v>
      </c>
      <c r="C1239" s="1" t="s">
        <v>4757</v>
      </c>
    </row>
    <row r="1240" spans="1:3" x14ac:dyDescent="0.2">
      <c r="A1240" s="1" t="s">
        <v>1604</v>
      </c>
      <c r="B1240" s="1">
        <v>0</v>
      </c>
      <c r="C1240" s="1" t="s">
        <v>4758</v>
      </c>
    </row>
    <row r="1241" spans="1:3" x14ac:dyDescent="0.2">
      <c r="A1241" s="1" t="s">
        <v>988</v>
      </c>
      <c r="B1241" s="1" t="s">
        <v>3798</v>
      </c>
      <c r="C1241" s="1" t="s">
        <v>3611</v>
      </c>
    </row>
    <row r="1242" spans="1:3" x14ac:dyDescent="0.2">
      <c r="A1242" s="1" t="s">
        <v>1203</v>
      </c>
      <c r="B1242" s="1" t="s">
        <v>4759</v>
      </c>
      <c r="C1242" s="1" t="s">
        <v>4760</v>
      </c>
    </row>
    <row r="1243" spans="1:3" x14ac:dyDescent="0.2">
      <c r="A1243" s="1" t="s">
        <v>1612</v>
      </c>
      <c r="B1243" s="1" t="s">
        <v>4761</v>
      </c>
      <c r="C1243" s="1" t="s">
        <v>4762</v>
      </c>
    </row>
    <row r="1244" spans="1:3" x14ac:dyDescent="0.2">
      <c r="A1244" s="11" t="s">
        <v>1699</v>
      </c>
      <c r="B1244" s="11"/>
      <c r="C1244" s="11"/>
    </row>
    <row r="1245" spans="1:3" x14ac:dyDescent="0.2">
      <c r="A1245" s="1" t="s">
        <v>805</v>
      </c>
      <c r="B1245" s="1" t="s">
        <v>4490</v>
      </c>
      <c r="C1245" s="1" t="s">
        <v>4491</v>
      </c>
    </row>
    <row r="1246" spans="1:3" x14ac:dyDescent="0.2">
      <c r="A1246" s="1" t="s">
        <v>820</v>
      </c>
      <c r="B1246" s="1" t="s">
        <v>4498</v>
      </c>
      <c r="C1246" s="1" t="s">
        <v>4499</v>
      </c>
    </row>
    <row r="1247" spans="1:3" x14ac:dyDescent="0.2">
      <c r="A1247" s="1" t="s">
        <v>834</v>
      </c>
      <c r="B1247" s="1" t="s">
        <v>4500</v>
      </c>
      <c r="C1247" s="1" t="s">
        <v>4501</v>
      </c>
    </row>
    <row r="1248" spans="1:3" x14ac:dyDescent="0.2">
      <c r="A1248" s="1" t="s">
        <v>849</v>
      </c>
      <c r="B1248" s="1" t="s">
        <v>4504</v>
      </c>
      <c r="C1248" s="1" t="s">
        <v>4505</v>
      </c>
    </row>
    <row r="1249" spans="1:3" x14ac:dyDescent="0.2">
      <c r="A1249" s="1" t="s">
        <v>862</v>
      </c>
      <c r="B1249" s="1" t="s">
        <v>4523</v>
      </c>
      <c r="C1249" s="1" t="s">
        <v>4524</v>
      </c>
    </row>
    <row r="1250" spans="1:3" x14ac:dyDescent="0.2">
      <c r="A1250" s="1" t="s">
        <v>875</v>
      </c>
      <c r="B1250" s="1" t="s">
        <v>4525</v>
      </c>
      <c r="C1250" s="1" t="s">
        <v>4524</v>
      </c>
    </row>
    <row r="1251" spans="1:3" x14ac:dyDescent="0.2">
      <c r="A1251" s="1" t="s">
        <v>892</v>
      </c>
      <c r="B1251" s="1">
        <v>0</v>
      </c>
      <c r="C1251" s="1" t="s">
        <v>4536</v>
      </c>
    </row>
    <row r="1252" spans="1:3" x14ac:dyDescent="0.2">
      <c r="A1252" s="11" t="s">
        <v>1700</v>
      </c>
      <c r="B1252" s="11"/>
      <c r="C1252" s="11"/>
    </row>
    <row r="1253" spans="1:3" x14ac:dyDescent="0.2">
      <c r="A1253" s="1" t="s">
        <v>806</v>
      </c>
      <c r="B1253" s="1" t="s">
        <v>4334</v>
      </c>
      <c r="C1253" s="1" t="s">
        <v>4335</v>
      </c>
    </row>
    <row r="1254" spans="1:3" x14ac:dyDescent="0.2">
      <c r="A1254" s="1" t="s">
        <v>821</v>
      </c>
      <c r="B1254" s="1" t="s">
        <v>4763</v>
      </c>
      <c r="C1254" s="1" t="s">
        <v>4764</v>
      </c>
    </row>
    <row r="1255" spans="1:3" x14ac:dyDescent="0.2">
      <c r="A1255" s="1" t="s">
        <v>835</v>
      </c>
      <c r="B1255" s="1" t="s">
        <v>4222</v>
      </c>
      <c r="C1255" s="1" t="s">
        <v>4223</v>
      </c>
    </row>
    <row r="1256" spans="1:3" x14ac:dyDescent="0.2">
      <c r="A1256" s="1" t="s">
        <v>850</v>
      </c>
      <c r="B1256" s="1" t="s">
        <v>3742</v>
      </c>
      <c r="C1256" s="1" t="s">
        <v>3743</v>
      </c>
    </row>
    <row r="1257" spans="1:3" x14ac:dyDescent="0.2">
      <c r="A1257" s="1" t="s">
        <v>863</v>
      </c>
      <c r="B1257" s="1" t="s">
        <v>3751</v>
      </c>
      <c r="C1257" s="1" t="s">
        <v>3752</v>
      </c>
    </row>
    <row r="1258" spans="1:3" x14ac:dyDescent="0.2">
      <c r="A1258" s="1" t="s">
        <v>876</v>
      </c>
      <c r="B1258" s="1">
        <v>0</v>
      </c>
      <c r="C1258" s="1" t="s">
        <v>4262</v>
      </c>
    </row>
    <row r="1259" spans="1:3" x14ac:dyDescent="0.2">
      <c r="A1259" s="1" t="s">
        <v>893</v>
      </c>
      <c r="B1259" s="1" t="s">
        <v>4765</v>
      </c>
      <c r="C1259" s="1" t="s">
        <v>4766</v>
      </c>
    </row>
    <row r="1260" spans="1:3" x14ac:dyDescent="0.2">
      <c r="A1260" s="11" t="s">
        <v>1701</v>
      </c>
      <c r="B1260" s="11"/>
      <c r="C1260" s="11"/>
    </row>
    <row r="1261" spans="1:3" x14ac:dyDescent="0.2">
      <c r="A1261" s="1" t="s">
        <v>805</v>
      </c>
      <c r="B1261" s="1" t="s">
        <v>4490</v>
      </c>
      <c r="C1261" s="1" t="s">
        <v>4491</v>
      </c>
    </row>
    <row r="1262" spans="1:3" x14ac:dyDescent="0.2">
      <c r="A1262" s="1" t="s">
        <v>820</v>
      </c>
      <c r="B1262" s="1" t="s">
        <v>4498</v>
      </c>
      <c r="C1262" s="1" t="s">
        <v>4499</v>
      </c>
    </row>
    <row r="1263" spans="1:3" x14ac:dyDescent="0.2">
      <c r="A1263" s="1" t="s">
        <v>834</v>
      </c>
      <c r="B1263" s="1" t="s">
        <v>4500</v>
      </c>
      <c r="C1263" s="1" t="s">
        <v>4501</v>
      </c>
    </row>
    <row r="1264" spans="1:3" x14ac:dyDescent="0.2">
      <c r="A1264" s="1" t="s">
        <v>849</v>
      </c>
      <c r="B1264" s="1" t="s">
        <v>4504</v>
      </c>
      <c r="C1264" s="1" t="s">
        <v>4505</v>
      </c>
    </row>
    <row r="1265" spans="1:3" x14ac:dyDescent="0.2">
      <c r="A1265" s="1" t="s">
        <v>862</v>
      </c>
      <c r="B1265" s="1" t="s">
        <v>4523</v>
      </c>
      <c r="C1265" s="1" t="s">
        <v>4524</v>
      </c>
    </row>
    <row r="1266" spans="1:3" x14ac:dyDescent="0.2">
      <c r="A1266" s="1" t="s">
        <v>875</v>
      </c>
      <c r="B1266" s="1" t="s">
        <v>4525</v>
      </c>
      <c r="C1266" s="1" t="s">
        <v>4524</v>
      </c>
    </row>
    <row r="1267" spans="1:3" x14ac:dyDescent="0.2">
      <c r="A1267" s="1" t="s">
        <v>892</v>
      </c>
      <c r="B1267" s="1">
        <v>0</v>
      </c>
      <c r="C1267" s="1" t="s">
        <v>4536</v>
      </c>
    </row>
    <row r="1268" spans="1:3" x14ac:dyDescent="0.2">
      <c r="A1268" s="11" t="s">
        <v>1702</v>
      </c>
      <c r="B1268" s="11"/>
      <c r="C1268" s="11"/>
    </row>
    <row r="1269" spans="1:3" x14ac:dyDescent="0.2">
      <c r="A1269" s="1" t="s">
        <v>807</v>
      </c>
      <c r="B1269" s="1" t="s">
        <v>4767</v>
      </c>
      <c r="C1269" s="1" t="s">
        <v>4768</v>
      </c>
    </row>
    <row r="1270" spans="1:3" x14ac:dyDescent="0.2">
      <c r="A1270" s="1" t="s">
        <v>822</v>
      </c>
      <c r="B1270" s="1">
        <v>0</v>
      </c>
      <c r="C1270" s="1" t="s">
        <v>4769</v>
      </c>
    </row>
    <row r="1271" spans="1:3" x14ac:dyDescent="0.2">
      <c r="A1271" s="1" t="s">
        <v>836</v>
      </c>
      <c r="B1271" s="1" t="s">
        <v>3844</v>
      </c>
      <c r="C1271" s="1" t="s">
        <v>3845</v>
      </c>
    </row>
    <row r="1272" spans="1:3" x14ac:dyDescent="0.2">
      <c r="A1272" s="1" t="s">
        <v>851</v>
      </c>
      <c r="B1272" s="1" t="s">
        <v>4770</v>
      </c>
      <c r="C1272" s="1" t="s">
        <v>4771</v>
      </c>
    </row>
    <row r="1273" spans="1:3" x14ac:dyDescent="0.2">
      <c r="A1273" s="1" t="s">
        <v>864</v>
      </c>
      <c r="B1273" s="1" t="s">
        <v>4403</v>
      </c>
      <c r="C1273" s="1" t="s">
        <v>4404</v>
      </c>
    </row>
    <row r="1274" spans="1:3" x14ac:dyDescent="0.2">
      <c r="A1274" s="1" t="s">
        <v>877</v>
      </c>
      <c r="B1274" s="1" t="s">
        <v>3915</v>
      </c>
      <c r="C1274" s="1" t="s">
        <v>3916</v>
      </c>
    </row>
    <row r="1275" spans="1:3" x14ac:dyDescent="0.2">
      <c r="A1275" s="1" t="s">
        <v>894</v>
      </c>
      <c r="B1275" s="1">
        <v>0</v>
      </c>
      <c r="C1275" s="1" t="s">
        <v>3192</v>
      </c>
    </row>
    <row r="1276" spans="1:3" x14ac:dyDescent="0.2">
      <c r="A1276" s="1" t="s">
        <v>907</v>
      </c>
      <c r="B1276" s="1">
        <v>0</v>
      </c>
      <c r="C1276" s="1" t="s">
        <v>4772</v>
      </c>
    </row>
    <row r="1277" spans="1:3" x14ac:dyDescent="0.2">
      <c r="A1277" s="1" t="s">
        <v>918</v>
      </c>
      <c r="B1277" s="1" t="s">
        <v>4773</v>
      </c>
      <c r="C1277" s="1" t="s">
        <v>3916</v>
      </c>
    </row>
    <row r="1278" spans="1:3" x14ac:dyDescent="0.2">
      <c r="A1278" s="1" t="s">
        <v>929</v>
      </c>
      <c r="B1278" s="1" t="s">
        <v>4000</v>
      </c>
      <c r="C1278" s="1" t="s">
        <v>3845</v>
      </c>
    </row>
  </sheetData>
  <mergeCells count="15">
    <mergeCell ref="A868:C868"/>
    <mergeCell ref="A19:C19"/>
    <mergeCell ref="A198:C198"/>
    <mergeCell ref="A373:C373"/>
    <mergeCell ref="A552:C552"/>
    <mergeCell ref="A714:C714"/>
    <mergeCell ref="A1252:C1252"/>
    <mergeCell ref="A1260:C1260"/>
    <mergeCell ref="A1268:C1268"/>
    <mergeCell ref="A945:C945"/>
    <mergeCell ref="A993:C993"/>
    <mergeCell ref="A1029:C1029"/>
    <mergeCell ref="A1044:C1044"/>
    <mergeCell ref="A1102:C1102"/>
    <mergeCell ref="A1244:C1244"/>
  </mergeCells>
  <conditionalFormatting sqref="A1 A17:A1048576">
    <cfRule type="containsText" dxfId="2" priority="1" operator="containsText" text="GO">
      <formula>NOT(ISERROR(SEARCH("GO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7F2F2-3E67-E345-9EDB-C2BF5F76ABE5}">
  <dimension ref="A1:J1640"/>
  <sheetViews>
    <sheetView workbookViewId="0">
      <pane ySplit="19" topLeftCell="A20" activePane="bottomLeft" state="frozen"/>
      <selection pane="bottomLeft" sqref="A1:XFD1048576"/>
    </sheetView>
  </sheetViews>
  <sheetFormatPr baseColWidth="10" defaultRowHeight="16" x14ac:dyDescent="0.2"/>
  <cols>
    <col min="1" max="1" width="68.1640625" style="1" bestFit="1" customWidth="1"/>
    <col min="2" max="2" width="51.6640625" style="1" bestFit="1" customWidth="1"/>
    <col min="3" max="3" width="255.83203125" style="1" bestFit="1" customWidth="1"/>
    <col min="4" max="4" width="11" style="1" bestFit="1" customWidth="1"/>
    <col min="5" max="7" width="14.1640625" style="1" bestFit="1" customWidth="1"/>
    <col min="8" max="8" width="255.83203125" style="1" bestFit="1" customWidth="1"/>
    <col min="9" max="9" width="6.83203125" style="1" bestFit="1" customWidth="1"/>
    <col min="10" max="10" width="255.83203125" style="1" bestFit="1" customWidth="1"/>
  </cols>
  <sheetData>
    <row r="1" spans="1:10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 t="s">
        <v>158</v>
      </c>
      <c r="B2" s="1" t="s">
        <v>159</v>
      </c>
      <c r="C2" s="1" t="s">
        <v>160</v>
      </c>
      <c r="D2" s="1" t="s">
        <v>161</v>
      </c>
      <c r="E2" s="1">
        <v>5.0816106379457762E-31</v>
      </c>
      <c r="F2" s="1">
        <v>1.398459247562678E-27</v>
      </c>
      <c r="G2" s="1">
        <v>1.2559601871470191E-27</v>
      </c>
      <c r="H2" s="1" t="s">
        <v>162</v>
      </c>
      <c r="I2" s="1">
        <v>205</v>
      </c>
      <c r="J2" s="1" t="s">
        <v>162</v>
      </c>
    </row>
    <row r="3" spans="1:10" x14ac:dyDescent="0.2">
      <c r="A3" s="1" t="s">
        <v>163</v>
      </c>
      <c r="B3" s="1" t="s">
        <v>164</v>
      </c>
      <c r="C3" s="1" t="s">
        <v>165</v>
      </c>
      <c r="D3" s="1" t="s">
        <v>166</v>
      </c>
      <c r="E3" s="1">
        <v>7.3797896426039469E-23</v>
      </c>
      <c r="F3" s="1">
        <v>6.7697270321486873E-20</v>
      </c>
      <c r="G3" s="1">
        <v>6.0799109055558131E-20</v>
      </c>
      <c r="H3" s="1" t="s">
        <v>167</v>
      </c>
      <c r="I3" s="1">
        <v>133</v>
      </c>
      <c r="J3" s="1" t="s">
        <v>167</v>
      </c>
    </row>
    <row r="4" spans="1:10" x14ac:dyDescent="0.2">
      <c r="A4" s="1" t="s">
        <v>168</v>
      </c>
      <c r="B4" s="1" t="s">
        <v>169</v>
      </c>
      <c r="C4" s="1" t="s">
        <v>170</v>
      </c>
      <c r="D4" s="1" t="s">
        <v>171</v>
      </c>
      <c r="E4" s="1">
        <v>2.5133956660033681E-12</v>
      </c>
      <c r="F4" s="1">
        <v>4.6112432485608462E-10</v>
      </c>
      <c r="G4" s="1">
        <v>4.1413705430006369E-10</v>
      </c>
      <c r="H4" s="1" t="s">
        <v>172</v>
      </c>
      <c r="I4" s="1">
        <v>171</v>
      </c>
      <c r="J4" s="1" t="s">
        <v>172</v>
      </c>
    </row>
    <row r="5" spans="1:10" x14ac:dyDescent="0.2">
      <c r="A5" s="1" t="s">
        <v>173</v>
      </c>
      <c r="B5" s="1" t="s">
        <v>174</v>
      </c>
      <c r="C5" s="1" t="s">
        <v>175</v>
      </c>
      <c r="D5" s="1" t="s">
        <v>176</v>
      </c>
      <c r="E5" s="1">
        <v>1.2318761089752019E-10</v>
      </c>
      <c r="F5" s="1">
        <v>1.6950615259498771E-8</v>
      </c>
      <c r="G5" s="1">
        <v>1.5223395283546179E-8</v>
      </c>
      <c r="H5" s="1" t="s">
        <v>177</v>
      </c>
      <c r="I5" s="1">
        <v>58</v>
      </c>
      <c r="J5" s="1" t="s">
        <v>177</v>
      </c>
    </row>
    <row r="6" spans="1:10" x14ac:dyDescent="0.2">
      <c r="A6" s="1" t="s">
        <v>178</v>
      </c>
      <c r="B6" s="1" t="s">
        <v>179</v>
      </c>
      <c r="C6" s="1" t="s">
        <v>175</v>
      </c>
      <c r="D6" s="1" t="s">
        <v>176</v>
      </c>
      <c r="E6" s="1">
        <v>1.2318761089752019E-10</v>
      </c>
      <c r="F6" s="1">
        <v>1.6950615259498771E-8</v>
      </c>
      <c r="G6" s="1">
        <v>1.5223395283546179E-8</v>
      </c>
      <c r="H6" s="1" t="s">
        <v>177</v>
      </c>
      <c r="I6" s="1">
        <v>58</v>
      </c>
      <c r="J6" s="1" t="s">
        <v>177</v>
      </c>
    </row>
    <row r="7" spans="1:10" x14ac:dyDescent="0.2">
      <c r="A7" s="1" t="s">
        <v>180</v>
      </c>
      <c r="B7" s="1" t="s">
        <v>181</v>
      </c>
      <c r="C7" s="1" t="s">
        <v>182</v>
      </c>
      <c r="D7" s="1" t="s">
        <v>183</v>
      </c>
      <c r="E7" s="1">
        <v>3.1649210969903871E-10</v>
      </c>
      <c r="F7" s="1">
        <v>3.9590285722352471E-8</v>
      </c>
      <c r="G7" s="1">
        <v>3.5556147060925493E-8</v>
      </c>
      <c r="H7" s="1" t="s">
        <v>184</v>
      </c>
      <c r="I7" s="1">
        <v>130</v>
      </c>
      <c r="J7" s="1" t="s">
        <v>184</v>
      </c>
    </row>
    <row r="8" spans="1:10" x14ac:dyDescent="0.2">
      <c r="A8" s="1" t="s">
        <v>10</v>
      </c>
      <c r="B8" s="1" t="s">
        <v>11</v>
      </c>
      <c r="C8" s="1" t="s">
        <v>185</v>
      </c>
      <c r="D8" s="1" t="s">
        <v>186</v>
      </c>
      <c r="E8" s="1">
        <v>3.7155625623706771E-10</v>
      </c>
      <c r="F8" s="1">
        <v>4.445751378975697E-8</v>
      </c>
      <c r="G8" s="1">
        <v>3.9927418290372323E-8</v>
      </c>
      <c r="H8" s="1" t="s">
        <v>187</v>
      </c>
      <c r="I8" s="1">
        <v>140</v>
      </c>
      <c r="J8" s="1" t="s">
        <v>187</v>
      </c>
    </row>
    <row r="9" spans="1:10" x14ac:dyDescent="0.2">
      <c r="A9" s="1" t="s">
        <v>188</v>
      </c>
      <c r="B9" s="1" t="s">
        <v>189</v>
      </c>
      <c r="C9" s="1" t="s">
        <v>190</v>
      </c>
      <c r="D9" s="1" t="s">
        <v>191</v>
      </c>
      <c r="E9" s="1">
        <v>3.2608971464338881E-8</v>
      </c>
      <c r="F9" s="1">
        <v>3.5895955787944239E-6</v>
      </c>
      <c r="G9" s="1">
        <v>3.2238258946639028E-6</v>
      </c>
      <c r="H9" s="1" t="s">
        <v>192</v>
      </c>
      <c r="I9" s="1">
        <v>106</v>
      </c>
      <c r="J9" s="1" t="s">
        <v>192</v>
      </c>
    </row>
    <row r="10" spans="1:10" x14ac:dyDescent="0.2">
      <c r="A10" s="1" t="s">
        <v>193</v>
      </c>
      <c r="B10" s="1" t="s">
        <v>194</v>
      </c>
      <c r="C10" s="1" t="s">
        <v>195</v>
      </c>
      <c r="D10" s="1" t="s">
        <v>196</v>
      </c>
      <c r="E10" s="1">
        <v>1.3792705394066561E-7</v>
      </c>
      <c r="F10" s="1">
        <v>1.355625901588257E-5</v>
      </c>
      <c r="G10" s="1">
        <v>1.217491438543921E-5</v>
      </c>
      <c r="H10" s="1" t="s">
        <v>197</v>
      </c>
      <c r="I10" s="1">
        <v>123</v>
      </c>
      <c r="J10" s="1" t="s">
        <v>197</v>
      </c>
    </row>
    <row r="11" spans="1:10" x14ac:dyDescent="0.2">
      <c r="A11" s="1" t="s">
        <v>198</v>
      </c>
      <c r="B11" s="1" t="s">
        <v>199</v>
      </c>
      <c r="C11" s="1" t="s">
        <v>200</v>
      </c>
      <c r="D11" s="1" t="s">
        <v>201</v>
      </c>
      <c r="E11" s="1">
        <v>1.4416204522219961E-7</v>
      </c>
      <c r="F11" s="1">
        <v>1.368048098108597E-5</v>
      </c>
      <c r="G11" s="1">
        <v>1.228647848209526E-5</v>
      </c>
      <c r="H11" s="1" t="s">
        <v>202</v>
      </c>
      <c r="I11" s="1">
        <v>33</v>
      </c>
      <c r="J11" s="1" t="s">
        <v>202</v>
      </c>
    </row>
    <row r="12" spans="1:10" x14ac:dyDescent="0.2">
      <c r="A12" s="1" t="s">
        <v>203</v>
      </c>
      <c r="B12" s="1" t="s">
        <v>204</v>
      </c>
      <c r="C12" s="1" t="s">
        <v>205</v>
      </c>
      <c r="D12" s="1" t="s">
        <v>206</v>
      </c>
      <c r="E12" s="1">
        <v>1.5662656267384559E-7</v>
      </c>
      <c r="F12" s="1">
        <v>1.4367876682614101E-5</v>
      </c>
      <c r="G12" s="1">
        <v>1.290383049677858E-5</v>
      </c>
      <c r="H12" s="1" t="s">
        <v>207</v>
      </c>
      <c r="I12" s="1">
        <v>115</v>
      </c>
      <c r="J12" s="1" t="s">
        <v>207</v>
      </c>
    </row>
    <row r="13" spans="1:10" x14ac:dyDescent="0.2">
      <c r="A13" s="1" t="s">
        <v>208</v>
      </c>
      <c r="B13" s="1" t="s">
        <v>209</v>
      </c>
      <c r="C13" s="1" t="s">
        <v>210</v>
      </c>
      <c r="D13" s="1" t="s">
        <v>211</v>
      </c>
      <c r="E13" s="1">
        <v>5.5559293895588253E-7</v>
      </c>
      <c r="F13" s="1">
        <v>4.3685479085902541E-5</v>
      </c>
      <c r="G13" s="1">
        <v>3.9234051749425943E-5</v>
      </c>
      <c r="H13" s="1" t="s">
        <v>212</v>
      </c>
      <c r="I13" s="1">
        <v>94</v>
      </c>
      <c r="J13" s="1" t="s">
        <v>212</v>
      </c>
    </row>
    <row r="14" spans="1:10" x14ac:dyDescent="0.2">
      <c r="A14" s="1" t="s">
        <v>213</v>
      </c>
      <c r="B14" s="1" t="s">
        <v>214</v>
      </c>
      <c r="C14" s="1" t="s">
        <v>215</v>
      </c>
      <c r="D14" s="1" t="s">
        <v>216</v>
      </c>
      <c r="E14" s="1">
        <v>7.7858658071731861E-7</v>
      </c>
      <c r="F14" s="1">
        <v>5.6386059740370018E-5</v>
      </c>
      <c r="G14" s="1">
        <v>5.0640478989591801E-5</v>
      </c>
      <c r="H14" s="1" t="s">
        <v>217</v>
      </c>
      <c r="I14" s="1">
        <v>43</v>
      </c>
      <c r="J14" s="1" t="s">
        <v>217</v>
      </c>
    </row>
    <row r="15" spans="1:10" x14ac:dyDescent="0.2">
      <c r="A15" s="1" t="s">
        <v>218</v>
      </c>
      <c r="B15" s="1" t="s">
        <v>219</v>
      </c>
      <c r="C15" s="1" t="s">
        <v>220</v>
      </c>
      <c r="D15" s="1" t="s">
        <v>221</v>
      </c>
      <c r="E15" s="1">
        <v>7.815224703115922E-6</v>
      </c>
      <c r="F15" s="1">
        <v>4.8880678143125038E-4</v>
      </c>
      <c r="G15" s="1">
        <v>4.3899874648124841E-4</v>
      </c>
      <c r="H15" s="1" t="s">
        <v>222</v>
      </c>
      <c r="I15" s="1">
        <v>145</v>
      </c>
      <c r="J15" s="1" t="s">
        <v>222</v>
      </c>
    </row>
    <row r="16" spans="1:10" x14ac:dyDescent="0.2">
      <c r="A16" s="1" t="s">
        <v>223</v>
      </c>
      <c r="B16" s="1" t="s">
        <v>224</v>
      </c>
      <c r="C16" s="1" t="s">
        <v>225</v>
      </c>
      <c r="D16" s="1" t="s">
        <v>226</v>
      </c>
      <c r="E16" s="1">
        <v>1.103920669543445E-5</v>
      </c>
      <c r="F16" s="1">
        <v>6.4047875098195847E-4</v>
      </c>
      <c r="G16" s="1">
        <v>5.7521576931825213E-4</v>
      </c>
      <c r="H16" s="1" t="s">
        <v>227</v>
      </c>
      <c r="I16" s="1">
        <v>26</v>
      </c>
      <c r="J16" s="1" t="s">
        <v>227</v>
      </c>
    </row>
    <row r="17" spans="1:10" x14ac:dyDescent="0.2">
      <c r="A17" s="1" t="s">
        <v>228</v>
      </c>
      <c r="B17" s="1" t="s">
        <v>229</v>
      </c>
      <c r="C17" s="1" t="s">
        <v>230</v>
      </c>
      <c r="D17" s="1" t="s">
        <v>231</v>
      </c>
      <c r="E17" s="1">
        <v>1.53619198154749E-5</v>
      </c>
      <c r="F17" s="1">
        <v>8.1300006408051751E-4</v>
      </c>
      <c r="G17" s="1">
        <v>7.3015764629018331E-4</v>
      </c>
      <c r="H17" s="1" t="s">
        <v>232</v>
      </c>
      <c r="I17" s="1">
        <v>25</v>
      </c>
      <c r="J17" s="1" t="s">
        <v>232</v>
      </c>
    </row>
    <row r="19" spans="1:10" ht="17" customHeight="1" x14ac:dyDescent="0.2">
      <c r="A19" s="2" t="s">
        <v>87</v>
      </c>
      <c r="B19" s="2" t="s">
        <v>88</v>
      </c>
      <c r="C19" s="2" t="s">
        <v>1</v>
      </c>
    </row>
    <row r="20" spans="1:10" x14ac:dyDescent="0.2">
      <c r="A20" s="11" t="s">
        <v>2537</v>
      </c>
      <c r="B20" s="11"/>
      <c r="C20" s="11"/>
    </row>
    <row r="21" spans="1:10" x14ac:dyDescent="0.2">
      <c r="A21" s="1" t="s">
        <v>1703</v>
      </c>
      <c r="B21" s="1" t="s">
        <v>4774</v>
      </c>
      <c r="C21" s="1" t="s">
        <v>4775</v>
      </c>
    </row>
    <row r="22" spans="1:10" x14ac:dyDescent="0.2">
      <c r="A22" s="1" t="s">
        <v>1716</v>
      </c>
      <c r="B22" s="1" t="s">
        <v>4776</v>
      </c>
      <c r="C22" s="1" t="s">
        <v>4777</v>
      </c>
    </row>
    <row r="23" spans="1:10" x14ac:dyDescent="0.2">
      <c r="A23" s="1" t="s">
        <v>1717</v>
      </c>
      <c r="B23" s="1">
        <v>0</v>
      </c>
      <c r="C23" s="1" t="s">
        <v>4778</v>
      </c>
    </row>
    <row r="24" spans="1:10" x14ac:dyDescent="0.2">
      <c r="A24" s="1" t="s">
        <v>1729</v>
      </c>
      <c r="B24" s="1">
        <v>0</v>
      </c>
      <c r="C24" s="1" t="s">
        <v>4779</v>
      </c>
    </row>
    <row r="25" spans="1:10" x14ac:dyDescent="0.2">
      <c r="A25" s="1" t="s">
        <v>1739</v>
      </c>
      <c r="B25" s="1" t="s">
        <v>4780</v>
      </c>
      <c r="C25" s="1" t="s">
        <v>4781</v>
      </c>
    </row>
    <row r="26" spans="1:10" x14ac:dyDescent="0.2">
      <c r="A26" s="1" t="s">
        <v>1728</v>
      </c>
      <c r="B26" s="1" t="s">
        <v>4782</v>
      </c>
      <c r="C26" s="1" t="s">
        <v>4783</v>
      </c>
    </row>
    <row r="27" spans="1:10" x14ac:dyDescent="0.2">
      <c r="A27" s="1" t="s">
        <v>1750</v>
      </c>
      <c r="B27" s="1">
        <v>0</v>
      </c>
      <c r="C27" s="1" t="s">
        <v>4784</v>
      </c>
    </row>
    <row r="28" spans="1:10" x14ac:dyDescent="0.2">
      <c r="A28" s="1" t="s">
        <v>1761</v>
      </c>
      <c r="B28" s="1">
        <v>0</v>
      </c>
      <c r="C28" s="1" t="s">
        <v>4785</v>
      </c>
    </row>
    <row r="29" spans="1:10" x14ac:dyDescent="0.2">
      <c r="A29" s="1" t="s">
        <v>1799</v>
      </c>
      <c r="B29" s="1">
        <v>0</v>
      </c>
      <c r="C29" s="1" t="s">
        <v>4786</v>
      </c>
    </row>
    <row r="30" spans="1:10" x14ac:dyDescent="0.2">
      <c r="A30" s="1" t="s">
        <v>343</v>
      </c>
      <c r="B30" s="1">
        <v>0</v>
      </c>
      <c r="C30" s="1" t="s">
        <v>3325</v>
      </c>
    </row>
    <row r="31" spans="1:10" x14ac:dyDescent="0.2">
      <c r="A31" s="1" t="s">
        <v>1775</v>
      </c>
      <c r="B31" s="1">
        <v>0</v>
      </c>
      <c r="C31" s="1" t="s">
        <v>4778</v>
      </c>
    </row>
    <row r="32" spans="1:10" x14ac:dyDescent="0.2">
      <c r="A32" s="1" t="s">
        <v>1786</v>
      </c>
      <c r="B32" s="1">
        <v>0</v>
      </c>
      <c r="C32" s="1" t="s">
        <v>4787</v>
      </c>
    </row>
    <row r="33" spans="1:3" x14ac:dyDescent="0.2">
      <c r="A33" s="1" t="s">
        <v>415</v>
      </c>
      <c r="B33" s="1">
        <v>0</v>
      </c>
      <c r="C33" s="1" t="s">
        <v>3170</v>
      </c>
    </row>
    <row r="34" spans="1:3" x14ac:dyDescent="0.2">
      <c r="A34" s="1" t="s">
        <v>1800</v>
      </c>
      <c r="B34" s="1">
        <v>0</v>
      </c>
      <c r="C34" s="1" t="s">
        <v>4778</v>
      </c>
    </row>
    <row r="35" spans="1:3" x14ac:dyDescent="0.2">
      <c r="A35" s="1" t="s">
        <v>1811</v>
      </c>
      <c r="B35" s="1">
        <v>0</v>
      </c>
      <c r="C35" s="1" t="s">
        <v>4788</v>
      </c>
    </row>
    <row r="36" spans="1:3" x14ac:dyDescent="0.2">
      <c r="A36" s="1" t="s">
        <v>389</v>
      </c>
      <c r="B36" s="1" t="s">
        <v>3321</v>
      </c>
      <c r="C36" s="1" t="s">
        <v>3322</v>
      </c>
    </row>
    <row r="37" spans="1:3" x14ac:dyDescent="0.2">
      <c r="A37" s="1" t="s">
        <v>1812</v>
      </c>
      <c r="B37" s="1">
        <v>0</v>
      </c>
      <c r="C37" s="1" t="s">
        <v>4789</v>
      </c>
    </row>
    <row r="38" spans="1:3" x14ac:dyDescent="0.2">
      <c r="A38" s="1" t="s">
        <v>1749</v>
      </c>
      <c r="B38" s="1">
        <v>0</v>
      </c>
      <c r="C38" s="1" t="s">
        <v>4790</v>
      </c>
    </row>
    <row r="39" spans="1:3" x14ac:dyDescent="0.2">
      <c r="A39" s="1" t="s">
        <v>1904</v>
      </c>
      <c r="B39" s="1">
        <v>0</v>
      </c>
      <c r="C39" s="1" t="s">
        <v>4791</v>
      </c>
    </row>
    <row r="40" spans="1:3" x14ac:dyDescent="0.2">
      <c r="A40" s="1" t="s">
        <v>1833</v>
      </c>
      <c r="B40" s="1">
        <v>0</v>
      </c>
      <c r="C40" s="1" t="s">
        <v>4792</v>
      </c>
    </row>
    <row r="41" spans="1:3" x14ac:dyDescent="0.2">
      <c r="A41" s="1" t="s">
        <v>1730</v>
      </c>
      <c r="B41" s="1">
        <v>0</v>
      </c>
      <c r="C41" s="1" t="s">
        <v>4793</v>
      </c>
    </row>
    <row r="42" spans="1:3" x14ac:dyDescent="0.2">
      <c r="A42" s="1" t="s">
        <v>1773</v>
      </c>
      <c r="B42" s="1" t="s">
        <v>4794</v>
      </c>
      <c r="C42" s="1" t="s">
        <v>4795</v>
      </c>
    </row>
    <row r="43" spans="1:3" x14ac:dyDescent="0.2">
      <c r="A43" s="1" t="s">
        <v>1864</v>
      </c>
      <c r="B43" s="1" t="s">
        <v>4796</v>
      </c>
      <c r="C43" s="1" t="s">
        <v>4797</v>
      </c>
    </row>
    <row r="44" spans="1:3" x14ac:dyDescent="0.2">
      <c r="A44" s="1" t="s">
        <v>1873</v>
      </c>
      <c r="B44" s="1" t="s">
        <v>4798</v>
      </c>
      <c r="C44" s="1" t="s">
        <v>4799</v>
      </c>
    </row>
    <row r="45" spans="1:3" x14ac:dyDescent="0.2">
      <c r="A45" s="1" t="s">
        <v>1884</v>
      </c>
      <c r="B45" s="1" t="s">
        <v>4800</v>
      </c>
      <c r="C45" s="1" t="s">
        <v>4801</v>
      </c>
    </row>
    <row r="46" spans="1:3" x14ac:dyDescent="0.2">
      <c r="A46" s="1" t="s">
        <v>1893</v>
      </c>
      <c r="B46" s="1">
        <v>0</v>
      </c>
      <c r="C46" s="1" t="s">
        <v>4802</v>
      </c>
    </row>
    <row r="47" spans="1:3" x14ac:dyDescent="0.2">
      <c r="A47" s="1" t="s">
        <v>1916</v>
      </c>
      <c r="B47" s="1">
        <v>0</v>
      </c>
      <c r="C47" s="1" t="s">
        <v>4803</v>
      </c>
    </row>
    <row r="48" spans="1:3" x14ac:dyDescent="0.2">
      <c r="A48" s="1" t="s">
        <v>1928</v>
      </c>
      <c r="B48" s="1">
        <v>0</v>
      </c>
      <c r="C48" s="1" t="s">
        <v>4804</v>
      </c>
    </row>
    <row r="49" spans="1:3" x14ac:dyDescent="0.2">
      <c r="A49" s="1" t="s">
        <v>1936</v>
      </c>
      <c r="B49" s="1">
        <v>0</v>
      </c>
      <c r="C49" s="1" t="s">
        <v>4805</v>
      </c>
    </row>
    <row r="50" spans="1:3" x14ac:dyDescent="0.2">
      <c r="A50" s="1" t="s">
        <v>1946</v>
      </c>
      <c r="B50" s="1">
        <v>0</v>
      </c>
      <c r="C50" s="1" t="s">
        <v>4806</v>
      </c>
    </row>
    <row r="51" spans="1:3" x14ac:dyDescent="0.2">
      <c r="A51" s="1" t="s">
        <v>2018</v>
      </c>
      <c r="B51" s="1">
        <v>0</v>
      </c>
      <c r="C51" s="1" t="s">
        <v>4807</v>
      </c>
    </row>
    <row r="52" spans="1:3" x14ac:dyDescent="0.2">
      <c r="A52" s="1" t="s">
        <v>1954</v>
      </c>
      <c r="B52" s="1">
        <v>0</v>
      </c>
      <c r="C52" s="1" t="s">
        <v>4808</v>
      </c>
    </row>
    <row r="53" spans="1:3" x14ac:dyDescent="0.2">
      <c r="A53" s="1" t="s">
        <v>1964</v>
      </c>
      <c r="B53" s="1" t="s">
        <v>4809</v>
      </c>
      <c r="C53" s="1" t="s">
        <v>3219</v>
      </c>
    </row>
    <row r="54" spans="1:3" x14ac:dyDescent="0.2">
      <c r="A54" s="1" t="s">
        <v>1714</v>
      </c>
      <c r="B54" s="1" t="s">
        <v>4810</v>
      </c>
      <c r="C54" s="1" t="s">
        <v>4811</v>
      </c>
    </row>
    <row r="55" spans="1:3" x14ac:dyDescent="0.2">
      <c r="A55" s="1" t="s">
        <v>1797</v>
      </c>
      <c r="B55" s="1" t="s">
        <v>4812</v>
      </c>
      <c r="C55" s="1" t="s">
        <v>4813</v>
      </c>
    </row>
    <row r="56" spans="1:3" x14ac:dyDescent="0.2">
      <c r="A56" s="1" t="s">
        <v>1763</v>
      </c>
      <c r="B56" s="1" t="s">
        <v>4814</v>
      </c>
      <c r="C56" s="1" t="s">
        <v>3003</v>
      </c>
    </row>
    <row r="57" spans="1:3" x14ac:dyDescent="0.2">
      <c r="A57" s="1" t="s">
        <v>1981</v>
      </c>
      <c r="B57" s="1">
        <v>0</v>
      </c>
      <c r="C57" s="1" t="s">
        <v>4815</v>
      </c>
    </row>
    <row r="58" spans="1:3" x14ac:dyDescent="0.2">
      <c r="A58" s="1" t="s">
        <v>1992</v>
      </c>
      <c r="B58" s="1">
        <v>0</v>
      </c>
      <c r="C58" s="1" t="s">
        <v>4816</v>
      </c>
    </row>
    <row r="59" spans="1:3" x14ac:dyDescent="0.2">
      <c r="A59" s="1" t="s">
        <v>1776</v>
      </c>
      <c r="B59" s="1">
        <v>0</v>
      </c>
      <c r="C59" s="1" t="s">
        <v>4817</v>
      </c>
    </row>
    <row r="60" spans="1:3" x14ac:dyDescent="0.2">
      <c r="A60" s="1" t="s">
        <v>2002</v>
      </c>
      <c r="B60" s="1" t="s">
        <v>4818</v>
      </c>
      <c r="C60" s="1" t="s">
        <v>4819</v>
      </c>
    </row>
    <row r="61" spans="1:3" x14ac:dyDescent="0.2">
      <c r="A61" s="1" t="s">
        <v>2009</v>
      </c>
      <c r="B61" s="1">
        <v>0</v>
      </c>
      <c r="C61" s="1" t="s">
        <v>4820</v>
      </c>
    </row>
    <row r="62" spans="1:3" x14ac:dyDescent="0.2">
      <c r="A62" s="1" t="s">
        <v>2019</v>
      </c>
      <c r="B62" s="1">
        <v>0</v>
      </c>
      <c r="C62" s="1" t="s">
        <v>4821</v>
      </c>
    </row>
    <row r="63" spans="1:3" x14ac:dyDescent="0.2">
      <c r="A63" s="1" t="s">
        <v>2025</v>
      </c>
      <c r="B63" s="1" t="s">
        <v>4822</v>
      </c>
      <c r="C63" s="1" t="s">
        <v>4823</v>
      </c>
    </row>
    <row r="64" spans="1:3" x14ac:dyDescent="0.2">
      <c r="A64" s="1" t="s">
        <v>2032</v>
      </c>
      <c r="B64" s="1">
        <v>0</v>
      </c>
      <c r="C64" s="1" t="s">
        <v>4824</v>
      </c>
    </row>
    <row r="65" spans="1:3" x14ac:dyDescent="0.2">
      <c r="A65" s="1" t="s">
        <v>1917</v>
      </c>
      <c r="B65" s="1" t="s">
        <v>4825</v>
      </c>
      <c r="C65" s="1" t="s">
        <v>4826</v>
      </c>
    </row>
    <row r="66" spans="1:3" x14ac:dyDescent="0.2">
      <c r="A66" s="1" t="s">
        <v>2046</v>
      </c>
      <c r="B66" s="1" t="s">
        <v>4827</v>
      </c>
      <c r="C66" s="1" t="s">
        <v>4828</v>
      </c>
    </row>
    <row r="67" spans="1:3" x14ac:dyDescent="0.2">
      <c r="A67" s="1" t="s">
        <v>2054</v>
      </c>
      <c r="B67" s="1">
        <v>0</v>
      </c>
      <c r="C67" s="1" t="s">
        <v>4829</v>
      </c>
    </row>
    <row r="68" spans="1:3" x14ac:dyDescent="0.2">
      <c r="A68" s="1" t="s">
        <v>551</v>
      </c>
      <c r="B68" s="1" t="s">
        <v>3002</v>
      </c>
      <c r="C68" s="1" t="s">
        <v>3003</v>
      </c>
    </row>
    <row r="69" spans="1:3" x14ac:dyDescent="0.2">
      <c r="A69" s="1" t="s">
        <v>2060</v>
      </c>
      <c r="B69" s="1">
        <v>0</v>
      </c>
      <c r="C69" s="1" t="s">
        <v>4830</v>
      </c>
    </row>
    <row r="70" spans="1:3" x14ac:dyDescent="0.2">
      <c r="A70" s="1" t="s">
        <v>2068</v>
      </c>
      <c r="B70" s="1">
        <v>0</v>
      </c>
      <c r="C70" s="1" t="s">
        <v>4831</v>
      </c>
    </row>
    <row r="71" spans="1:3" x14ac:dyDescent="0.2">
      <c r="A71" s="1" t="s">
        <v>2078</v>
      </c>
      <c r="B71" s="1">
        <v>0</v>
      </c>
      <c r="C71" s="1" t="s">
        <v>4832</v>
      </c>
    </row>
    <row r="72" spans="1:3" x14ac:dyDescent="0.2">
      <c r="A72" s="1" t="s">
        <v>2087</v>
      </c>
      <c r="B72" s="1" t="s">
        <v>4833</v>
      </c>
      <c r="C72" s="1" t="s">
        <v>4834</v>
      </c>
    </row>
    <row r="73" spans="1:3" x14ac:dyDescent="0.2">
      <c r="A73" s="1" t="s">
        <v>1947</v>
      </c>
      <c r="B73" s="1" t="s">
        <v>4835</v>
      </c>
      <c r="C73" s="1" t="s">
        <v>4836</v>
      </c>
    </row>
    <row r="74" spans="1:3" x14ac:dyDescent="0.2">
      <c r="A74" s="1" t="s">
        <v>1810</v>
      </c>
      <c r="B74" s="1">
        <v>0</v>
      </c>
      <c r="C74" s="1" t="s">
        <v>4837</v>
      </c>
    </row>
    <row r="75" spans="1:3" x14ac:dyDescent="0.2">
      <c r="A75" s="1" t="s">
        <v>1823</v>
      </c>
      <c r="B75" s="1">
        <v>0</v>
      </c>
      <c r="C75" s="1" t="s">
        <v>4838</v>
      </c>
    </row>
    <row r="76" spans="1:3" x14ac:dyDescent="0.2">
      <c r="A76" s="1" t="s">
        <v>2107</v>
      </c>
      <c r="B76" s="1" t="s">
        <v>4839</v>
      </c>
      <c r="C76" s="1" t="s">
        <v>4840</v>
      </c>
    </row>
    <row r="77" spans="1:3" x14ac:dyDescent="0.2">
      <c r="A77" s="1" t="s">
        <v>2114</v>
      </c>
      <c r="B77" s="1">
        <v>0</v>
      </c>
      <c r="C77" s="1" t="s">
        <v>4841</v>
      </c>
    </row>
    <row r="78" spans="1:3" x14ac:dyDescent="0.2">
      <c r="A78" s="1" t="s">
        <v>1844</v>
      </c>
      <c r="B78" s="1">
        <v>0</v>
      </c>
      <c r="C78" s="1" t="s">
        <v>4842</v>
      </c>
    </row>
    <row r="79" spans="1:3" x14ac:dyDescent="0.2">
      <c r="A79" s="1" t="s">
        <v>559</v>
      </c>
      <c r="B79" s="1">
        <v>0</v>
      </c>
      <c r="C79" s="1" t="s">
        <v>3342</v>
      </c>
    </row>
    <row r="80" spans="1:3" x14ac:dyDescent="0.2">
      <c r="A80" s="1" t="s">
        <v>2126</v>
      </c>
      <c r="B80" s="1" t="s">
        <v>4843</v>
      </c>
      <c r="C80" s="1" t="s">
        <v>4844</v>
      </c>
    </row>
    <row r="81" spans="1:3" x14ac:dyDescent="0.2">
      <c r="A81" s="1" t="s">
        <v>573</v>
      </c>
      <c r="B81" s="1">
        <v>0</v>
      </c>
      <c r="C81" s="1" t="s">
        <v>3344</v>
      </c>
    </row>
    <row r="82" spans="1:3" x14ac:dyDescent="0.2">
      <c r="A82" s="1" t="s">
        <v>2208</v>
      </c>
      <c r="B82" s="1">
        <v>0</v>
      </c>
      <c r="C82" s="1" t="s">
        <v>4845</v>
      </c>
    </row>
    <row r="83" spans="1:3" x14ac:dyDescent="0.2">
      <c r="A83" s="1" t="s">
        <v>2132</v>
      </c>
      <c r="B83" s="1">
        <v>0</v>
      </c>
      <c r="C83" s="1" t="s">
        <v>4846</v>
      </c>
    </row>
    <row r="84" spans="1:3" x14ac:dyDescent="0.2">
      <c r="A84" s="1" t="s">
        <v>2139</v>
      </c>
      <c r="B84" s="1">
        <v>0</v>
      </c>
      <c r="C84" s="1" t="s">
        <v>4847</v>
      </c>
    </row>
    <row r="85" spans="1:3" x14ac:dyDescent="0.2">
      <c r="A85" s="1" t="s">
        <v>2143</v>
      </c>
      <c r="B85" s="1">
        <v>0</v>
      </c>
      <c r="C85" s="1" t="s">
        <v>4848</v>
      </c>
    </row>
    <row r="86" spans="1:3" x14ac:dyDescent="0.2">
      <c r="A86" s="1" t="s">
        <v>406</v>
      </c>
      <c r="B86" s="1">
        <v>0</v>
      </c>
      <c r="C86" s="1" t="s">
        <v>3324</v>
      </c>
    </row>
    <row r="87" spans="1:3" x14ac:dyDescent="0.2">
      <c r="A87" s="1" t="s">
        <v>2149</v>
      </c>
      <c r="B87" s="1">
        <v>0</v>
      </c>
      <c r="C87" s="1" t="s">
        <v>4849</v>
      </c>
    </row>
    <row r="88" spans="1:3" x14ac:dyDescent="0.2">
      <c r="A88" s="1" t="s">
        <v>2155</v>
      </c>
      <c r="B88" s="1">
        <v>0</v>
      </c>
      <c r="C88" s="1" t="s">
        <v>4850</v>
      </c>
    </row>
    <row r="89" spans="1:3" x14ac:dyDescent="0.2">
      <c r="A89" s="1" t="s">
        <v>465</v>
      </c>
      <c r="B89" s="1">
        <v>0</v>
      </c>
      <c r="C89" s="1" t="s">
        <v>3480</v>
      </c>
    </row>
    <row r="90" spans="1:3" x14ac:dyDescent="0.2">
      <c r="A90" s="1" t="s">
        <v>2200</v>
      </c>
      <c r="B90" s="1">
        <v>0</v>
      </c>
      <c r="C90" s="1" t="s">
        <v>4851</v>
      </c>
    </row>
    <row r="91" spans="1:3" x14ac:dyDescent="0.2">
      <c r="A91" s="1" t="s">
        <v>2170</v>
      </c>
      <c r="B91" s="1">
        <v>0</v>
      </c>
      <c r="C91" s="1" t="s">
        <v>4852</v>
      </c>
    </row>
    <row r="92" spans="1:3" x14ac:dyDescent="0.2">
      <c r="A92" s="1" t="s">
        <v>2174</v>
      </c>
      <c r="B92" s="1" t="s">
        <v>4853</v>
      </c>
      <c r="C92" s="1" t="s">
        <v>4834</v>
      </c>
    </row>
    <row r="93" spans="1:3" x14ac:dyDescent="0.2">
      <c r="A93" s="1" t="s">
        <v>2263</v>
      </c>
      <c r="B93" s="1">
        <v>0</v>
      </c>
      <c r="C93" s="1" t="s">
        <v>4854</v>
      </c>
    </row>
    <row r="94" spans="1:3" x14ac:dyDescent="0.2">
      <c r="A94" s="1" t="s">
        <v>2178</v>
      </c>
      <c r="B94" s="1" t="s">
        <v>4855</v>
      </c>
      <c r="C94" s="1" t="s">
        <v>4856</v>
      </c>
    </row>
    <row r="95" spans="1:3" x14ac:dyDescent="0.2">
      <c r="A95" s="1" t="s">
        <v>1803</v>
      </c>
      <c r="B95" s="1">
        <v>0</v>
      </c>
      <c r="C95" s="1" t="s">
        <v>4857</v>
      </c>
    </row>
    <row r="96" spans="1:3" x14ac:dyDescent="0.2">
      <c r="A96" s="1" t="s">
        <v>2183</v>
      </c>
      <c r="B96" s="1">
        <v>0</v>
      </c>
      <c r="C96" s="1" t="s">
        <v>4858</v>
      </c>
    </row>
    <row r="97" spans="1:3" x14ac:dyDescent="0.2">
      <c r="A97" s="1" t="s">
        <v>2188</v>
      </c>
      <c r="B97" s="1">
        <v>0</v>
      </c>
      <c r="C97" s="1" t="s">
        <v>4859</v>
      </c>
    </row>
    <row r="98" spans="1:3" x14ac:dyDescent="0.2">
      <c r="A98" s="1" t="s">
        <v>2293</v>
      </c>
      <c r="B98" s="1">
        <v>0</v>
      </c>
      <c r="C98" s="1" t="s">
        <v>4860</v>
      </c>
    </row>
    <row r="99" spans="1:3" x14ac:dyDescent="0.2">
      <c r="A99" s="1" t="s">
        <v>2297</v>
      </c>
      <c r="B99" s="1" t="s">
        <v>4861</v>
      </c>
      <c r="C99" s="1" t="s">
        <v>4862</v>
      </c>
    </row>
    <row r="100" spans="1:3" x14ac:dyDescent="0.2">
      <c r="A100" s="1" t="s">
        <v>1892</v>
      </c>
      <c r="B100" s="1">
        <v>0</v>
      </c>
      <c r="C100" s="1" t="s">
        <v>4863</v>
      </c>
    </row>
    <row r="101" spans="1:3" x14ac:dyDescent="0.2">
      <c r="A101" s="1" t="s">
        <v>2099</v>
      </c>
      <c r="B101" s="1">
        <v>0</v>
      </c>
      <c r="C101" s="1" t="s">
        <v>4864</v>
      </c>
    </row>
    <row r="102" spans="1:3" x14ac:dyDescent="0.2">
      <c r="A102" s="1" t="s">
        <v>2198</v>
      </c>
      <c r="B102" s="1">
        <v>0</v>
      </c>
      <c r="C102" s="1" t="s">
        <v>4865</v>
      </c>
    </row>
    <row r="103" spans="1:3" x14ac:dyDescent="0.2">
      <c r="A103" s="1" t="s">
        <v>2201</v>
      </c>
      <c r="B103" s="1">
        <v>0</v>
      </c>
      <c r="C103" s="1" t="s">
        <v>4866</v>
      </c>
    </row>
    <row r="104" spans="1:3" x14ac:dyDescent="0.2">
      <c r="A104" s="1" t="s">
        <v>2209</v>
      </c>
      <c r="B104" s="1">
        <v>0</v>
      </c>
      <c r="C104" s="1" t="s">
        <v>4867</v>
      </c>
    </row>
    <row r="105" spans="1:3" x14ac:dyDescent="0.2">
      <c r="A105" s="1" t="s">
        <v>2215</v>
      </c>
      <c r="B105" s="1">
        <v>0</v>
      </c>
      <c r="C105" s="1" t="s">
        <v>4848</v>
      </c>
    </row>
    <row r="106" spans="1:3" x14ac:dyDescent="0.2">
      <c r="A106" s="1" t="s">
        <v>487</v>
      </c>
      <c r="B106" s="1">
        <v>0</v>
      </c>
      <c r="C106" s="1" t="s">
        <v>3325</v>
      </c>
    </row>
    <row r="107" spans="1:3" x14ac:dyDescent="0.2">
      <c r="A107" s="1" t="s">
        <v>2339</v>
      </c>
      <c r="B107" s="1">
        <v>0</v>
      </c>
      <c r="C107" s="1" t="s">
        <v>4868</v>
      </c>
    </row>
    <row r="108" spans="1:3" x14ac:dyDescent="0.2">
      <c r="A108" s="1" t="s">
        <v>2220</v>
      </c>
      <c r="B108" s="1">
        <v>0</v>
      </c>
      <c r="C108" s="1" t="s">
        <v>4869</v>
      </c>
    </row>
    <row r="109" spans="1:3" x14ac:dyDescent="0.2">
      <c r="A109" s="1" t="s">
        <v>2115</v>
      </c>
      <c r="B109" s="1">
        <v>0</v>
      </c>
      <c r="C109" s="1" t="s">
        <v>4870</v>
      </c>
    </row>
    <row r="110" spans="1:3" x14ac:dyDescent="0.2">
      <c r="A110" s="1" t="s">
        <v>1885</v>
      </c>
      <c r="B110" s="1">
        <v>0</v>
      </c>
      <c r="C110" s="1" t="s">
        <v>4871</v>
      </c>
    </row>
    <row r="111" spans="1:3" x14ac:dyDescent="0.2">
      <c r="A111" s="1" t="s">
        <v>2360</v>
      </c>
      <c r="B111" s="1" t="s">
        <v>4872</v>
      </c>
      <c r="C111" s="1" t="s">
        <v>4873</v>
      </c>
    </row>
    <row r="112" spans="1:3" x14ac:dyDescent="0.2">
      <c r="A112" s="1" t="s">
        <v>2234</v>
      </c>
      <c r="B112" s="1">
        <v>0</v>
      </c>
      <c r="C112" s="1" t="s">
        <v>4874</v>
      </c>
    </row>
    <row r="113" spans="1:3" x14ac:dyDescent="0.2">
      <c r="A113" s="1" t="s">
        <v>2241</v>
      </c>
      <c r="B113" s="1">
        <v>0</v>
      </c>
      <c r="C113" s="1" t="s">
        <v>4875</v>
      </c>
    </row>
    <row r="114" spans="1:3" x14ac:dyDescent="0.2">
      <c r="A114" s="1" t="s">
        <v>2246</v>
      </c>
      <c r="B114" s="1">
        <v>0</v>
      </c>
      <c r="C114" s="1" t="s">
        <v>4866</v>
      </c>
    </row>
    <row r="115" spans="1:3" x14ac:dyDescent="0.2">
      <c r="A115" s="1" t="s">
        <v>2219</v>
      </c>
      <c r="B115" s="1" t="s">
        <v>4876</v>
      </c>
      <c r="C115" s="1" t="s">
        <v>4877</v>
      </c>
    </row>
    <row r="116" spans="1:3" x14ac:dyDescent="0.2">
      <c r="A116" s="1" t="s">
        <v>2251</v>
      </c>
      <c r="B116" s="1">
        <v>0</v>
      </c>
      <c r="C116" s="1" t="s">
        <v>4878</v>
      </c>
    </row>
    <row r="117" spans="1:3" x14ac:dyDescent="0.2">
      <c r="A117" s="1" t="s">
        <v>2127</v>
      </c>
      <c r="B117" s="1" t="s">
        <v>4879</v>
      </c>
      <c r="C117" s="1" t="s">
        <v>4880</v>
      </c>
    </row>
    <row r="118" spans="1:3" x14ac:dyDescent="0.2">
      <c r="A118" s="1" t="s">
        <v>2260</v>
      </c>
      <c r="B118" s="1">
        <v>0</v>
      </c>
      <c r="C118" s="1" t="s">
        <v>4881</v>
      </c>
    </row>
    <row r="119" spans="1:3" x14ac:dyDescent="0.2">
      <c r="A119" s="1" t="s">
        <v>2225</v>
      </c>
      <c r="B119" s="1">
        <v>0</v>
      </c>
      <c r="C119" s="1" t="s">
        <v>4882</v>
      </c>
    </row>
    <row r="120" spans="1:3" x14ac:dyDescent="0.2">
      <c r="A120" s="1" t="s">
        <v>1915</v>
      </c>
      <c r="B120" s="1">
        <v>0</v>
      </c>
      <c r="C120" s="1" t="s">
        <v>4883</v>
      </c>
    </row>
    <row r="121" spans="1:3" x14ac:dyDescent="0.2">
      <c r="A121" s="1" t="s">
        <v>2396</v>
      </c>
      <c r="B121" s="1" t="s">
        <v>4884</v>
      </c>
      <c r="C121" s="1" t="s">
        <v>4885</v>
      </c>
    </row>
    <row r="122" spans="1:3" x14ac:dyDescent="0.2">
      <c r="A122" s="1" t="s">
        <v>1927</v>
      </c>
      <c r="B122" s="1">
        <v>0</v>
      </c>
      <c r="C122" s="1" t="s">
        <v>4886</v>
      </c>
    </row>
    <row r="123" spans="1:3" x14ac:dyDescent="0.2">
      <c r="A123" s="1" t="s">
        <v>2274</v>
      </c>
      <c r="B123" s="1" t="s">
        <v>4887</v>
      </c>
      <c r="C123" s="1" t="s">
        <v>4888</v>
      </c>
    </row>
    <row r="124" spans="1:3" x14ac:dyDescent="0.2">
      <c r="A124" s="1" t="s">
        <v>2410</v>
      </c>
      <c r="B124" s="1">
        <v>0</v>
      </c>
      <c r="C124" s="1" t="s">
        <v>4889</v>
      </c>
    </row>
    <row r="125" spans="1:3" x14ac:dyDescent="0.2">
      <c r="A125" s="1" t="s">
        <v>2414</v>
      </c>
      <c r="B125" s="1">
        <v>0</v>
      </c>
      <c r="C125" s="1" t="s">
        <v>4890</v>
      </c>
    </row>
    <row r="126" spans="1:3" x14ac:dyDescent="0.2">
      <c r="A126" s="1" t="s">
        <v>1902</v>
      </c>
      <c r="B126" s="1">
        <v>0</v>
      </c>
      <c r="C126" s="1" t="s">
        <v>4891</v>
      </c>
    </row>
    <row r="127" spans="1:3" x14ac:dyDescent="0.2">
      <c r="A127" s="1" t="s">
        <v>2202</v>
      </c>
      <c r="B127" s="1" t="s">
        <v>4892</v>
      </c>
      <c r="C127" s="1" t="s">
        <v>4893</v>
      </c>
    </row>
    <row r="128" spans="1:3" x14ac:dyDescent="0.2">
      <c r="A128" s="1" t="s">
        <v>2286</v>
      </c>
      <c r="B128" s="1">
        <v>0</v>
      </c>
      <c r="C128" s="1" t="s">
        <v>4894</v>
      </c>
    </row>
    <row r="129" spans="1:3" x14ac:dyDescent="0.2">
      <c r="A129" s="1" t="s">
        <v>2294</v>
      </c>
      <c r="B129" s="1">
        <v>0</v>
      </c>
      <c r="C129" s="1" t="s">
        <v>4895</v>
      </c>
    </row>
    <row r="130" spans="1:3" x14ac:dyDescent="0.2">
      <c r="A130" s="1" t="s">
        <v>2298</v>
      </c>
      <c r="B130" s="1">
        <v>0</v>
      </c>
      <c r="C130" s="1" t="s">
        <v>4896</v>
      </c>
    </row>
    <row r="131" spans="1:3" x14ac:dyDescent="0.2">
      <c r="A131" s="1" t="s">
        <v>1945</v>
      </c>
      <c r="B131" s="1">
        <v>0</v>
      </c>
      <c r="C131" s="1" t="s">
        <v>4897</v>
      </c>
    </row>
    <row r="132" spans="1:3" x14ac:dyDescent="0.2">
      <c r="A132" s="1" t="s">
        <v>2302</v>
      </c>
      <c r="B132" s="1">
        <v>0</v>
      </c>
      <c r="C132" s="1" t="s">
        <v>4898</v>
      </c>
    </row>
    <row r="133" spans="1:3" x14ac:dyDescent="0.2">
      <c r="A133" s="1" t="s">
        <v>2307</v>
      </c>
      <c r="B133" s="1">
        <v>0</v>
      </c>
      <c r="C133" s="1" t="s">
        <v>4899</v>
      </c>
    </row>
    <row r="134" spans="1:3" x14ac:dyDescent="0.2">
      <c r="A134" s="1" t="s">
        <v>699</v>
      </c>
      <c r="B134" s="1" t="s">
        <v>3370</v>
      </c>
      <c r="C134" s="1" t="s">
        <v>3324</v>
      </c>
    </row>
    <row r="135" spans="1:3" x14ac:dyDescent="0.2">
      <c r="A135" s="1" t="s">
        <v>2315</v>
      </c>
      <c r="B135" s="1">
        <v>0</v>
      </c>
      <c r="C135" s="1" t="s">
        <v>4900</v>
      </c>
    </row>
    <row r="136" spans="1:3" x14ac:dyDescent="0.2">
      <c r="A136" s="1" t="s">
        <v>2320</v>
      </c>
      <c r="B136" s="1" t="s">
        <v>4901</v>
      </c>
      <c r="C136" s="1" t="s">
        <v>4902</v>
      </c>
    </row>
    <row r="137" spans="1:3" x14ac:dyDescent="0.2">
      <c r="A137" s="1" t="s">
        <v>2325</v>
      </c>
      <c r="B137" s="1">
        <v>0</v>
      </c>
      <c r="C137" s="1" t="s">
        <v>4903</v>
      </c>
    </row>
    <row r="138" spans="1:3" x14ac:dyDescent="0.2">
      <c r="A138" s="1" t="s">
        <v>2330</v>
      </c>
      <c r="B138" s="1">
        <v>0</v>
      </c>
      <c r="C138" s="1" t="s">
        <v>4904</v>
      </c>
    </row>
    <row r="139" spans="1:3" x14ac:dyDescent="0.2">
      <c r="A139" s="1" t="s">
        <v>2334</v>
      </c>
      <c r="B139" s="1" t="s">
        <v>4905</v>
      </c>
      <c r="C139" s="1" t="s">
        <v>4906</v>
      </c>
    </row>
    <row r="140" spans="1:3" x14ac:dyDescent="0.2">
      <c r="A140" s="1" t="s">
        <v>2340</v>
      </c>
      <c r="B140" s="1">
        <v>0</v>
      </c>
      <c r="C140" s="1" t="s">
        <v>4907</v>
      </c>
    </row>
    <row r="141" spans="1:3" x14ac:dyDescent="0.2">
      <c r="A141" s="1" t="s">
        <v>2212</v>
      </c>
      <c r="B141" s="1">
        <v>0</v>
      </c>
      <c r="C141" s="1" t="s">
        <v>4908</v>
      </c>
    </row>
    <row r="142" spans="1:3" x14ac:dyDescent="0.2">
      <c r="A142" s="1" t="s">
        <v>2349</v>
      </c>
      <c r="B142" s="1">
        <v>0</v>
      </c>
      <c r="C142" s="1" t="s">
        <v>4909</v>
      </c>
    </row>
    <row r="143" spans="1:3" x14ac:dyDescent="0.2">
      <c r="A143" s="1" t="s">
        <v>2210</v>
      </c>
      <c r="B143" s="1">
        <v>0</v>
      </c>
      <c r="C143" s="1" t="s">
        <v>4910</v>
      </c>
    </row>
    <row r="144" spans="1:3" x14ac:dyDescent="0.2">
      <c r="A144" s="1" t="s">
        <v>2216</v>
      </c>
      <c r="B144" s="1">
        <v>0</v>
      </c>
      <c r="C144" s="1" t="s">
        <v>4910</v>
      </c>
    </row>
    <row r="145" spans="1:3" x14ac:dyDescent="0.2">
      <c r="A145" s="1" t="s">
        <v>2354</v>
      </c>
      <c r="B145" s="1" t="s">
        <v>4911</v>
      </c>
      <c r="C145" s="1" t="s">
        <v>4912</v>
      </c>
    </row>
    <row r="146" spans="1:3" x14ac:dyDescent="0.2">
      <c r="A146" s="1" t="s">
        <v>1831</v>
      </c>
      <c r="B146" s="1" t="s">
        <v>4913</v>
      </c>
      <c r="C146" s="1" t="s">
        <v>4914</v>
      </c>
    </row>
    <row r="147" spans="1:3" x14ac:dyDescent="0.2">
      <c r="A147" s="1" t="s">
        <v>2361</v>
      </c>
      <c r="B147" s="1">
        <v>0</v>
      </c>
      <c r="C147" s="1" t="s">
        <v>4915</v>
      </c>
    </row>
    <row r="148" spans="1:3" x14ac:dyDescent="0.2">
      <c r="A148" s="1" t="s">
        <v>629</v>
      </c>
      <c r="B148" s="1" t="s">
        <v>3354</v>
      </c>
      <c r="C148" s="1" t="s">
        <v>3355</v>
      </c>
    </row>
    <row r="149" spans="1:3" x14ac:dyDescent="0.2">
      <c r="A149" s="1" t="s">
        <v>2366</v>
      </c>
      <c r="B149" s="1">
        <v>0</v>
      </c>
      <c r="C149" s="1" t="s">
        <v>4916</v>
      </c>
    </row>
    <row r="150" spans="1:3" x14ac:dyDescent="0.2">
      <c r="A150" s="1" t="s">
        <v>1826</v>
      </c>
      <c r="B150" s="1">
        <v>0</v>
      </c>
      <c r="C150" s="1" t="s">
        <v>4917</v>
      </c>
    </row>
    <row r="151" spans="1:3" x14ac:dyDescent="0.2">
      <c r="A151" s="1" t="s">
        <v>1871</v>
      </c>
      <c r="B151" s="1">
        <v>0</v>
      </c>
      <c r="C151" s="1" t="s">
        <v>4918</v>
      </c>
    </row>
    <row r="152" spans="1:3" x14ac:dyDescent="0.2">
      <c r="A152" s="1" t="s">
        <v>2122</v>
      </c>
      <c r="B152" s="1" t="s">
        <v>4919</v>
      </c>
      <c r="C152" s="1" t="s">
        <v>4920</v>
      </c>
    </row>
    <row r="153" spans="1:3" x14ac:dyDescent="0.2">
      <c r="A153" s="1" t="s">
        <v>1991</v>
      </c>
      <c r="B153" s="1">
        <v>0</v>
      </c>
      <c r="C153" s="1" t="s">
        <v>4921</v>
      </c>
    </row>
    <row r="154" spans="1:3" x14ac:dyDescent="0.2">
      <c r="A154" s="1" t="s">
        <v>2374</v>
      </c>
      <c r="B154" s="1">
        <v>0</v>
      </c>
      <c r="C154" s="1" t="s">
        <v>4922</v>
      </c>
    </row>
    <row r="155" spans="1:3" x14ac:dyDescent="0.2">
      <c r="A155" s="1" t="s">
        <v>2257</v>
      </c>
      <c r="B155" s="1">
        <v>0</v>
      </c>
      <c r="C155" s="1" t="s">
        <v>4923</v>
      </c>
    </row>
    <row r="156" spans="1:3" x14ac:dyDescent="0.2">
      <c r="A156" s="1" t="s">
        <v>2501</v>
      </c>
      <c r="B156" s="1" t="s">
        <v>4924</v>
      </c>
      <c r="C156" s="1" t="s">
        <v>4925</v>
      </c>
    </row>
    <row r="157" spans="1:3" x14ac:dyDescent="0.2">
      <c r="A157" s="1" t="s">
        <v>2377</v>
      </c>
      <c r="B157" s="1" t="s">
        <v>4926</v>
      </c>
      <c r="C157" s="1" t="s">
        <v>4927</v>
      </c>
    </row>
    <row r="158" spans="1:3" x14ac:dyDescent="0.2">
      <c r="A158" s="1" t="s">
        <v>2380</v>
      </c>
      <c r="B158" s="1" t="s">
        <v>4928</v>
      </c>
      <c r="C158" s="1" t="s">
        <v>4929</v>
      </c>
    </row>
    <row r="159" spans="1:3" x14ac:dyDescent="0.2">
      <c r="A159" s="1" t="s">
        <v>2382</v>
      </c>
      <c r="B159" s="1" t="s">
        <v>4930</v>
      </c>
      <c r="C159" s="1" t="s">
        <v>4931</v>
      </c>
    </row>
    <row r="160" spans="1:3" x14ac:dyDescent="0.2">
      <c r="A160" s="1" t="s">
        <v>2386</v>
      </c>
      <c r="B160" s="1" t="s">
        <v>4932</v>
      </c>
      <c r="C160" s="1" t="s">
        <v>4933</v>
      </c>
    </row>
    <row r="161" spans="1:3" x14ac:dyDescent="0.2">
      <c r="A161" s="1" t="s">
        <v>2391</v>
      </c>
      <c r="B161" s="1">
        <v>0</v>
      </c>
      <c r="C161" s="1" t="s">
        <v>4934</v>
      </c>
    </row>
    <row r="162" spans="1:3" x14ac:dyDescent="0.2">
      <c r="A162" s="1" t="s">
        <v>2510</v>
      </c>
      <c r="B162" s="1">
        <v>0</v>
      </c>
      <c r="C162" s="1" t="s">
        <v>4935</v>
      </c>
    </row>
    <row r="163" spans="1:3" x14ac:dyDescent="0.2">
      <c r="A163" s="1" t="s">
        <v>2512</v>
      </c>
      <c r="B163" s="1" t="s">
        <v>4936</v>
      </c>
      <c r="C163" s="1" t="s">
        <v>4937</v>
      </c>
    </row>
    <row r="164" spans="1:3" x14ac:dyDescent="0.2">
      <c r="A164" s="1" t="s">
        <v>2397</v>
      </c>
      <c r="B164" s="1">
        <v>0</v>
      </c>
      <c r="C164" s="1" t="s">
        <v>4938</v>
      </c>
    </row>
    <row r="165" spans="1:3" x14ac:dyDescent="0.2">
      <c r="A165" s="1" t="s">
        <v>2403</v>
      </c>
      <c r="B165" s="1">
        <v>0</v>
      </c>
      <c r="C165" s="1" t="s">
        <v>4939</v>
      </c>
    </row>
    <row r="166" spans="1:3" x14ac:dyDescent="0.2">
      <c r="A166" s="1" t="s">
        <v>2181</v>
      </c>
      <c r="B166" s="1">
        <v>0</v>
      </c>
      <c r="C166" s="1" t="s">
        <v>4940</v>
      </c>
    </row>
    <row r="167" spans="1:3" x14ac:dyDescent="0.2">
      <c r="A167" s="1" t="s">
        <v>2411</v>
      </c>
      <c r="B167" s="1">
        <v>0</v>
      </c>
      <c r="C167" s="1" t="s">
        <v>4927</v>
      </c>
    </row>
    <row r="168" spans="1:3" x14ac:dyDescent="0.2">
      <c r="A168" s="1" t="s">
        <v>2016</v>
      </c>
      <c r="B168" s="1">
        <v>0</v>
      </c>
      <c r="C168" s="1" t="s">
        <v>4842</v>
      </c>
    </row>
    <row r="169" spans="1:3" x14ac:dyDescent="0.2">
      <c r="A169" s="1" t="s">
        <v>579</v>
      </c>
      <c r="B169" s="1">
        <v>0</v>
      </c>
      <c r="C169" s="1" t="s">
        <v>3345</v>
      </c>
    </row>
    <row r="170" spans="1:3" x14ac:dyDescent="0.2">
      <c r="A170" s="1" t="s">
        <v>2518</v>
      </c>
      <c r="B170" s="1">
        <v>0</v>
      </c>
      <c r="C170" s="1" t="s">
        <v>4941</v>
      </c>
    </row>
    <row r="171" spans="1:3" x14ac:dyDescent="0.2">
      <c r="A171" s="1" t="s">
        <v>2418</v>
      </c>
      <c r="B171" s="1">
        <v>0</v>
      </c>
      <c r="C171" s="1" t="s">
        <v>4942</v>
      </c>
    </row>
    <row r="172" spans="1:3" x14ac:dyDescent="0.2">
      <c r="A172" s="1" t="s">
        <v>2421</v>
      </c>
      <c r="B172" s="1" t="s">
        <v>4943</v>
      </c>
      <c r="C172" s="1" t="s">
        <v>4944</v>
      </c>
    </row>
    <row r="173" spans="1:3" x14ac:dyDescent="0.2">
      <c r="A173" s="1" t="s">
        <v>2520</v>
      </c>
      <c r="B173" s="1">
        <v>0</v>
      </c>
      <c r="C173" s="1" t="s">
        <v>3355</v>
      </c>
    </row>
    <row r="174" spans="1:3" x14ac:dyDescent="0.2">
      <c r="A174" s="1" t="s">
        <v>2425</v>
      </c>
      <c r="B174" s="1">
        <v>0</v>
      </c>
      <c r="C174" s="1" t="s">
        <v>4945</v>
      </c>
    </row>
    <row r="175" spans="1:3" x14ac:dyDescent="0.2">
      <c r="A175" s="1" t="s">
        <v>2522</v>
      </c>
      <c r="B175" s="1">
        <v>0</v>
      </c>
      <c r="C175" s="1" t="s">
        <v>4946</v>
      </c>
    </row>
    <row r="176" spans="1:3" x14ac:dyDescent="0.2">
      <c r="A176" s="1" t="s">
        <v>2409</v>
      </c>
      <c r="B176" s="1">
        <v>0</v>
      </c>
      <c r="C176" s="1" t="s">
        <v>4947</v>
      </c>
    </row>
    <row r="177" spans="1:3" x14ac:dyDescent="0.2">
      <c r="A177" s="1" t="s">
        <v>2431</v>
      </c>
      <c r="B177" s="1">
        <v>0</v>
      </c>
      <c r="C177" s="1" t="s">
        <v>4948</v>
      </c>
    </row>
    <row r="178" spans="1:3" x14ac:dyDescent="0.2">
      <c r="A178" s="1" t="s">
        <v>2523</v>
      </c>
      <c r="B178" s="1">
        <v>0</v>
      </c>
      <c r="C178" s="1" t="s">
        <v>4949</v>
      </c>
    </row>
    <row r="179" spans="1:3" x14ac:dyDescent="0.2">
      <c r="A179" s="1" t="s">
        <v>2030</v>
      </c>
      <c r="B179" s="1">
        <v>0</v>
      </c>
      <c r="C179" s="1" t="s">
        <v>4950</v>
      </c>
    </row>
    <row r="180" spans="1:3" x14ac:dyDescent="0.2">
      <c r="A180" s="1" t="s">
        <v>2435</v>
      </c>
      <c r="B180" s="1">
        <v>0</v>
      </c>
      <c r="C180" s="1" t="s">
        <v>4951</v>
      </c>
    </row>
    <row r="181" spans="1:3" x14ac:dyDescent="0.2">
      <c r="A181" s="1" t="s">
        <v>2440</v>
      </c>
      <c r="B181" s="1">
        <v>0</v>
      </c>
      <c r="C181" s="1" t="s">
        <v>4848</v>
      </c>
    </row>
    <row r="182" spans="1:3" x14ac:dyDescent="0.2">
      <c r="A182" s="1" t="s">
        <v>2445</v>
      </c>
      <c r="B182" s="1">
        <v>0</v>
      </c>
      <c r="C182" s="1" t="s">
        <v>4952</v>
      </c>
    </row>
    <row r="183" spans="1:3" x14ac:dyDescent="0.2">
      <c r="A183" s="1" t="s">
        <v>2447</v>
      </c>
      <c r="B183" s="1">
        <v>0</v>
      </c>
      <c r="C183" s="1" t="s">
        <v>4953</v>
      </c>
    </row>
    <row r="184" spans="1:3" x14ac:dyDescent="0.2">
      <c r="A184" s="1" t="s">
        <v>2336</v>
      </c>
      <c r="B184" s="1" t="s">
        <v>4954</v>
      </c>
      <c r="C184" s="1" t="s">
        <v>4955</v>
      </c>
    </row>
    <row r="185" spans="1:3" x14ac:dyDescent="0.2">
      <c r="A185" s="1" t="s">
        <v>2044</v>
      </c>
      <c r="B185" s="1">
        <v>0</v>
      </c>
      <c r="C185" s="1" t="s">
        <v>4956</v>
      </c>
    </row>
    <row r="186" spans="1:3" x14ac:dyDescent="0.2">
      <c r="A186" s="1" t="s">
        <v>634</v>
      </c>
      <c r="B186" s="1">
        <v>0</v>
      </c>
      <c r="C186" s="1" t="s">
        <v>3356</v>
      </c>
    </row>
    <row r="187" spans="1:3" x14ac:dyDescent="0.2">
      <c r="A187" s="1" t="s">
        <v>2053</v>
      </c>
      <c r="B187" s="1" t="s">
        <v>4957</v>
      </c>
      <c r="C187" s="1" t="s">
        <v>4958</v>
      </c>
    </row>
    <row r="188" spans="1:3" x14ac:dyDescent="0.2">
      <c r="A188" s="1" t="s">
        <v>2454</v>
      </c>
      <c r="B188" s="1">
        <v>0</v>
      </c>
      <c r="C188" s="1" t="s">
        <v>4959</v>
      </c>
    </row>
    <row r="189" spans="1:3" x14ac:dyDescent="0.2">
      <c r="A189" s="1" t="s">
        <v>1920</v>
      </c>
      <c r="B189" s="1" t="s">
        <v>4960</v>
      </c>
      <c r="C189" s="1" t="s">
        <v>4961</v>
      </c>
    </row>
    <row r="190" spans="1:3" x14ac:dyDescent="0.2">
      <c r="A190" s="1" t="s">
        <v>2526</v>
      </c>
      <c r="B190" s="1">
        <v>0</v>
      </c>
      <c r="C190" s="1" t="s">
        <v>4962</v>
      </c>
    </row>
    <row r="191" spans="1:3" x14ac:dyDescent="0.2">
      <c r="A191" s="1" t="s">
        <v>2357</v>
      </c>
      <c r="B191" s="1" t="s">
        <v>4963</v>
      </c>
      <c r="C191" s="1" t="s">
        <v>4908</v>
      </c>
    </row>
    <row r="192" spans="1:3" x14ac:dyDescent="0.2">
      <c r="A192" s="1" t="s">
        <v>2527</v>
      </c>
      <c r="B192" s="1">
        <v>0</v>
      </c>
      <c r="C192" s="1" t="s">
        <v>4964</v>
      </c>
    </row>
    <row r="193" spans="1:3" x14ac:dyDescent="0.2">
      <c r="A193" s="1" t="s">
        <v>2528</v>
      </c>
      <c r="B193" s="1">
        <v>0</v>
      </c>
      <c r="C193" s="1" t="s">
        <v>4965</v>
      </c>
    </row>
    <row r="194" spans="1:3" x14ac:dyDescent="0.2">
      <c r="A194" s="1" t="s">
        <v>2458</v>
      </c>
      <c r="B194" s="1">
        <v>0</v>
      </c>
      <c r="C194" s="1" t="s">
        <v>4966</v>
      </c>
    </row>
    <row r="195" spans="1:3" x14ac:dyDescent="0.2">
      <c r="A195" s="1" t="s">
        <v>2529</v>
      </c>
      <c r="B195" s="1">
        <v>0</v>
      </c>
      <c r="C195" s="1" t="s">
        <v>4967</v>
      </c>
    </row>
    <row r="196" spans="1:3" x14ac:dyDescent="0.2">
      <c r="A196" s="1" t="s">
        <v>2461</v>
      </c>
      <c r="B196" s="1">
        <v>0</v>
      </c>
      <c r="C196" s="1" t="s">
        <v>4968</v>
      </c>
    </row>
    <row r="197" spans="1:3" x14ac:dyDescent="0.2">
      <c r="A197" s="1" t="s">
        <v>2530</v>
      </c>
      <c r="B197" s="1">
        <v>0</v>
      </c>
      <c r="C197" s="1" t="s">
        <v>4969</v>
      </c>
    </row>
    <row r="198" spans="1:3" x14ac:dyDescent="0.2">
      <c r="A198" s="1" t="s">
        <v>2463</v>
      </c>
      <c r="B198" s="1">
        <v>0</v>
      </c>
      <c r="C198" s="1" t="s">
        <v>4970</v>
      </c>
    </row>
    <row r="199" spans="1:3" x14ac:dyDescent="0.2">
      <c r="A199" s="1" t="s">
        <v>2466</v>
      </c>
      <c r="B199" s="1">
        <v>0</v>
      </c>
      <c r="C199" s="1" t="s">
        <v>4971</v>
      </c>
    </row>
    <row r="200" spans="1:3" x14ac:dyDescent="0.2">
      <c r="A200" s="1" t="s">
        <v>2531</v>
      </c>
      <c r="B200" s="1">
        <v>0</v>
      </c>
      <c r="C200" s="1" t="s">
        <v>4972</v>
      </c>
    </row>
    <row r="201" spans="1:3" x14ac:dyDescent="0.2">
      <c r="A201" s="1" t="s">
        <v>2532</v>
      </c>
      <c r="B201" s="1">
        <v>0</v>
      </c>
      <c r="C201" s="1" t="s">
        <v>4973</v>
      </c>
    </row>
    <row r="202" spans="1:3" x14ac:dyDescent="0.2">
      <c r="A202" s="1" t="s">
        <v>2469</v>
      </c>
      <c r="B202" s="1">
        <v>0</v>
      </c>
      <c r="C202" s="1" t="s">
        <v>4974</v>
      </c>
    </row>
    <row r="203" spans="1:3" x14ac:dyDescent="0.2">
      <c r="A203" s="1" t="s">
        <v>2086</v>
      </c>
      <c r="B203" s="1" t="s">
        <v>4975</v>
      </c>
      <c r="C203" s="1" t="s">
        <v>4976</v>
      </c>
    </row>
    <row r="204" spans="1:3" x14ac:dyDescent="0.2">
      <c r="A204" s="1" t="s">
        <v>2472</v>
      </c>
      <c r="B204" s="1" t="s">
        <v>4977</v>
      </c>
      <c r="C204" s="1" t="s">
        <v>4847</v>
      </c>
    </row>
    <row r="205" spans="1:3" x14ac:dyDescent="0.2">
      <c r="A205" s="1" t="s">
        <v>2475</v>
      </c>
      <c r="B205" s="1">
        <v>0</v>
      </c>
      <c r="C205" s="1" t="s">
        <v>4978</v>
      </c>
    </row>
    <row r="206" spans="1:3" x14ac:dyDescent="0.2">
      <c r="A206" s="1" t="s">
        <v>2133</v>
      </c>
      <c r="B206" s="1" t="s">
        <v>4979</v>
      </c>
      <c r="C206" s="1" t="s">
        <v>4980</v>
      </c>
    </row>
    <row r="207" spans="1:3" x14ac:dyDescent="0.2">
      <c r="A207" s="1" t="s">
        <v>2482</v>
      </c>
      <c r="B207" s="1" t="s">
        <v>4981</v>
      </c>
      <c r="C207" s="1" t="s">
        <v>4982</v>
      </c>
    </row>
    <row r="208" spans="1:3" x14ac:dyDescent="0.2">
      <c r="A208" s="1" t="s">
        <v>1934</v>
      </c>
      <c r="B208" s="1" t="s">
        <v>4983</v>
      </c>
      <c r="C208" s="1" t="s">
        <v>4811</v>
      </c>
    </row>
    <row r="209" spans="1:3" x14ac:dyDescent="0.2">
      <c r="A209" s="1" t="s">
        <v>2533</v>
      </c>
      <c r="B209" s="1">
        <v>0</v>
      </c>
      <c r="C209" s="1" t="s">
        <v>4984</v>
      </c>
    </row>
    <row r="210" spans="1:3" x14ac:dyDescent="0.2">
      <c r="A210" s="1" t="s">
        <v>2485</v>
      </c>
      <c r="B210" s="1">
        <v>0</v>
      </c>
      <c r="C210" s="1" t="s">
        <v>4985</v>
      </c>
    </row>
    <row r="211" spans="1:3" x14ac:dyDescent="0.2">
      <c r="A211" s="1" t="s">
        <v>2534</v>
      </c>
      <c r="B211" s="1" t="s">
        <v>4986</v>
      </c>
      <c r="C211" s="1" t="s">
        <v>4987</v>
      </c>
    </row>
    <row r="212" spans="1:3" x14ac:dyDescent="0.2">
      <c r="A212" s="1" t="s">
        <v>1985</v>
      </c>
      <c r="B212" s="1" t="s">
        <v>4988</v>
      </c>
      <c r="C212" s="1" t="s">
        <v>4989</v>
      </c>
    </row>
    <row r="213" spans="1:3" x14ac:dyDescent="0.2">
      <c r="A213" s="1" t="s">
        <v>2323</v>
      </c>
      <c r="B213" s="1" t="s">
        <v>4990</v>
      </c>
      <c r="C213" s="1" t="s">
        <v>4991</v>
      </c>
    </row>
    <row r="214" spans="1:3" x14ac:dyDescent="0.2">
      <c r="A214" s="1" t="s">
        <v>1995</v>
      </c>
      <c r="B214" s="1">
        <v>0</v>
      </c>
      <c r="C214" s="1" t="s">
        <v>4992</v>
      </c>
    </row>
    <row r="215" spans="1:3" x14ac:dyDescent="0.2">
      <c r="A215" s="1" t="s">
        <v>2535</v>
      </c>
      <c r="B215" s="1">
        <v>0</v>
      </c>
      <c r="C215" s="1" t="s">
        <v>4993</v>
      </c>
    </row>
    <row r="216" spans="1:3" x14ac:dyDescent="0.2">
      <c r="A216" s="1" t="s">
        <v>2105</v>
      </c>
      <c r="B216" s="1">
        <v>0</v>
      </c>
      <c r="C216" s="1" t="s">
        <v>4994</v>
      </c>
    </row>
    <row r="217" spans="1:3" x14ac:dyDescent="0.2">
      <c r="A217" s="1" t="s">
        <v>2487</v>
      </c>
      <c r="B217" s="1">
        <v>0</v>
      </c>
      <c r="C217" s="1" t="s">
        <v>4995</v>
      </c>
    </row>
    <row r="218" spans="1:3" x14ac:dyDescent="0.2">
      <c r="A218" s="1" t="s">
        <v>2536</v>
      </c>
      <c r="B218" s="1">
        <v>0</v>
      </c>
      <c r="C218" s="1" t="s">
        <v>4972</v>
      </c>
    </row>
    <row r="219" spans="1:3" x14ac:dyDescent="0.2">
      <c r="A219" s="1" t="s">
        <v>2496</v>
      </c>
      <c r="B219" s="1">
        <v>0</v>
      </c>
      <c r="C219" s="1" t="s">
        <v>4996</v>
      </c>
    </row>
    <row r="220" spans="1:3" x14ac:dyDescent="0.2">
      <c r="A220" s="1" t="s">
        <v>2489</v>
      </c>
      <c r="B220" s="1">
        <v>0</v>
      </c>
      <c r="C220" s="1" t="s">
        <v>4997</v>
      </c>
    </row>
    <row r="221" spans="1:3" x14ac:dyDescent="0.2">
      <c r="A221" s="1" t="s">
        <v>2125</v>
      </c>
      <c r="B221" s="1">
        <v>0</v>
      </c>
      <c r="C221" s="1" t="s">
        <v>4998</v>
      </c>
    </row>
    <row r="222" spans="1:3" x14ac:dyDescent="0.2">
      <c r="A222" s="1" t="s">
        <v>2179</v>
      </c>
      <c r="B222" s="1">
        <v>0</v>
      </c>
      <c r="C222" s="1" t="s">
        <v>4999</v>
      </c>
    </row>
    <row r="223" spans="1:3" x14ac:dyDescent="0.2">
      <c r="A223" s="1" t="s">
        <v>2256</v>
      </c>
      <c r="B223" s="1" t="s">
        <v>5000</v>
      </c>
      <c r="C223" s="1" t="s">
        <v>4873</v>
      </c>
    </row>
    <row r="224" spans="1:3" x14ac:dyDescent="0.2">
      <c r="A224" s="1" t="s">
        <v>2492</v>
      </c>
      <c r="B224" s="1">
        <v>0</v>
      </c>
      <c r="C224" s="1" t="s">
        <v>5001</v>
      </c>
    </row>
    <row r="225" spans="1:3" x14ac:dyDescent="0.2">
      <c r="A225" s="1" t="s">
        <v>2452</v>
      </c>
      <c r="B225" s="1" t="s">
        <v>5002</v>
      </c>
      <c r="C225" s="1" t="s">
        <v>4955</v>
      </c>
    </row>
    <row r="226" spans="1:3" x14ac:dyDescent="0.2">
      <c r="A226" s="11" t="s">
        <v>2538</v>
      </c>
      <c r="B226" s="11"/>
      <c r="C226" s="11"/>
    </row>
    <row r="227" spans="1:3" x14ac:dyDescent="0.2">
      <c r="A227" s="1" t="s">
        <v>1703</v>
      </c>
      <c r="B227" s="1" t="s">
        <v>4774</v>
      </c>
      <c r="C227" s="1" t="s">
        <v>4775</v>
      </c>
    </row>
    <row r="228" spans="1:3" x14ac:dyDescent="0.2">
      <c r="A228" s="1" t="s">
        <v>1717</v>
      </c>
      <c r="B228" s="1">
        <v>0</v>
      </c>
      <c r="C228" s="1" t="s">
        <v>4778</v>
      </c>
    </row>
    <row r="229" spans="1:3" x14ac:dyDescent="0.2">
      <c r="A229" s="1" t="s">
        <v>1729</v>
      </c>
      <c r="B229" s="1">
        <v>0</v>
      </c>
      <c r="C229" s="1" t="s">
        <v>4779</v>
      </c>
    </row>
    <row r="230" spans="1:3" x14ac:dyDescent="0.2">
      <c r="A230" s="1" t="s">
        <v>1739</v>
      </c>
      <c r="B230" s="1" t="s">
        <v>4780</v>
      </c>
      <c r="C230" s="1" t="s">
        <v>4781</v>
      </c>
    </row>
    <row r="231" spans="1:3" x14ac:dyDescent="0.2">
      <c r="A231" s="1" t="s">
        <v>1750</v>
      </c>
      <c r="B231" s="1">
        <v>0</v>
      </c>
      <c r="C231" s="1" t="s">
        <v>4784</v>
      </c>
    </row>
    <row r="232" spans="1:3" x14ac:dyDescent="0.2">
      <c r="A232" s="1" t="s">
        <v>1761</v>
      </c>
      <c r="B232" s="1">
        <v>0</v>
      </c>
      <c r="C232" s="1" t="s">
        <v>4785</v>
      </c>
    </row>
    <row r="233" spans="1:3" x14ac:dyDescent="0.2">
      <c r="A233" s="1" t="s">
        <v>1775</v>
      </c>
      <c r="B233" s="1">
        <v>0</v>
      </c>
      <c r="C233" s="1" t="s">
        <v>4778</v>
      </c>
    </row>
    <row r="234" spans="1:3" x14ac:dyDescent="0.2">
      <c r="A234" s="1" t="s">
        <v>1786</v>
      </c>
      <c r="B234" s="1">
        <v>0</v>
      </c>
      <c r="C234" s="1" t="s">
        <v>4787</v>
      </c>
    </row>
    <row r="235" spans="1:3" x14ac:dyDescent="0.2">
      <c r="A235" s="1" t="s">
        <v>1800</v>
      </c>
      <c r="B235" s="1">
        <v>0</v>
      </c>
      <c r="C235" s="1" t="s">
        <v>4778</v>
      </c>
    </row>
    <row r="236" spans="1:3" x14ac:dyDescent="0.2">
      <c r="A236" s="1" t="s">
        <v>1811</v>
      </c>
      <c r="B236" s="1">
        <v>0</v>
      </c>
      <c r="C236" s="1" t="s">
        <v>4788</v>
      </c>
    </row>
    <row r="237" spans="1:3" x14ac:dyDescent="0.2">
      <c r="A237" s="1" t="s">
        <v>1812</v>
      </c>
      <c r="B237" s="1">
        <v>0</v>
      </c>
      <c r="C237" s="1" t="s">
        <v>4789</v>
      </c>
    </row>
    <row r="238" spans="1:3" x14ac:dyDescent="0.2">
      <c r="A238" s="1" t="s">
        <v>1833</v>
      </c>
      <c r="B238" s="1">
        <v>0</v>
      </c>
      <c r="C238" s="1" t="s">
        <v>4792</v>
      </c>
    </row>
    <row r="239" spans="1:3" x14ac:dyDescent="0.2">
      <c r="A239" s="1" t="s">
        <v>1773</v>
      </c>
      <c r="B239" s="1" t="s">
        <v>4794</v>
      </c>
      <c r="C239" s="1" t="s">
        <v>4795</v>
      </c>
    </row>
    <row r="240" spans="1:3" x14ac:dyDescent="0.2">
      <c r="A240" s="1" t="s">
        <v>1846</v>
      </c>
      <c r="B240" s="1" t="s">
        <v>5003</v>
      </c>
      <c r="C240" s="1" t="s">
        <v>5004</v>
      </c>
    </row>
    <row r="241" spans="1:3" x14ac:dyDescent="0.2">
      <c r="A241" s="1" t="s">
        <v>1864</v>
      </c>
      <c r="B241" s="1" t="s">
        <v>4796</v>
      </c>
      <c r="C241" s="1" t="s">
        <v>4797</v>
      </c>
    </row>
    <row r="242" spans="1:3" x14ac:dyDescent="0.2">
      <c r="A242" s="1" t="s">
        <v>1873</v>
      </c>
      <c r="B242" s="1" t="s">
        <v>4798</v>
      </c>
      <c r="C242" s="1" t="s">
        <v>4799</v>
      </c>
    </row>
    <row r="243" spans="1:3" x14ac:dyDescent="0.2">
      <c r="A243" s="1" t="s">
        <v>1884</v>
      </c>
      <c r="B243" s="1" t="s">
        <v>4800</v>
      </c>
      <c r="C243" s="1" t="s">
        <v>4801</v>
      </c>
    </row>
    <row r="244" spans="1:3" x14ac:dyDescent="0.2">
      <c r="A244" s="1" t="s">
        <v>1893</v>
      </c>
      <c r="B244" s="1">
        <v>0</v>
      </c>
      <c r="C244" s="1" t="s">
        <v>4802</v>
      </c>
    </row>
    <row r="245" spans="1:3" x14ac:dyDescent="0.2">
      <c r="A245" s="1" t="s">
        <v>1779</v>
      </c>
      <c r="B245" s="1" t="s">
        <v>5005</v>
      </c>
      <c r="C245" s="1" t="s">
        <v>5006</v>
      </c>
    </row>
    <row r="246" spans="1:3" x14ac:dyDescent="0.2">
      <c r="A246" s="1" t="s">
        <v>1916</v>
      </c>
      <c r="B246" s="1">
        <v>0</v>
      </c>
      <c r="C246" s="1" t="s">
        <v>4803</v>
      </c>
    </row>
    <row r="247" spans="1:3" x14ac:dyDescent="0.2">
      <c r="A247" s="1" t="s">
        <v>1928</v>
      </c>
      <c r="B247" s="1">
        <v>0</v>
      </c>
      <c r="C247" s="1" t="s">
        <v>4804</v>
      </c>
    </row>
    <row r="248" spans="1:3" x14ac:dyDescent="0.2">
      <c r="A248" s="1" t="s">
        <v>1936</v>
      </c>
      <c r="B248" s="1">
        <v>0</v>
      </c>
      <c r="C248" s="1" t="s">
        <v>4805</v>
      </c>
    </row>
    <row r="249" spans="1:3" x14ac:dyDescent="0.2">
      <c r="A249" s="1" t="s">
        <v>1946</v>
      </c>
      <c r="B249" s="1">
        <v>0</v>
      </c>
      <c r="C249" s="1" t="s">
        <v>4806</v>
      </c>
    </row>
    <row r="250" spans="1:3" x14ac:dyDescent="0.2">
      <c r="A250" s="1" t="s">
        <v>1954</v>
      </c>
      <c r="B250" s="1">
        <v>0</v>
      </c>
      <c r="C250" s="1" t="s">
        <v>4808</v>
      </c>
    </row>
    <row r="251" spans="1:3" x14ac:dyDescent="0.2">
      <c r="A251" s="1" t="s">
        <v>1964</v>
      </c>
      <c r="B251" s="1" t="s">
        <v>4809</v>
      </c>
      <c r="C251" s="1" t="s">
        <v>3219</v>
      </c>
    </row>
    <row r="252" spans="1:3" x14ac:dyDescent="0.2">
      <c r="A252" s="1" t="s">
        <v>1797</v>
      </c>
      <c r="B252" s="1" t="s">
        <v>4812</v>
      </c>
      <c r="C252" s="1" t="s">
        <v>4813</v>
      </c>
    </row>
    <row r="253" spans="1:3" x14ac:dyDescent="0.2">
      <c r="A253" s="1" t="s">
        <v>1981</v>
      </c>
      <c r="B253" s="1">
        <v>0</v>
      </c>
      <c r="C253" s="1" t="s">
        <v>4815</v>
      </c>
    </row>
    <row r="254" spans="1:3" x14ac:dyDescent="0.2">
      <c r="A254" s="1" t="s">
        <v>1992</v>
      </c>
      <c r="B254" s="1">
        <v>0</v>
      </c>
      <c r="C254" s="1" t="s">
        <v>4816</v>
      </c>
    </row>
    <row r="255" spans="1:3" x14ac:dyDescent="0.2">
      <c r="A255" s="1" t="s">
        <v>2002</v>
      </c>
      <c r="B255" s="1" t="s">
        <v>4818</v>
      </c>
      <c r="C255" s="1" t="s">
        <v>4819</v>
      </c>
    </row>
    <row r="256" spans="1:3" x14ac:dyDescent="0.2">
      <c r="A256" s="1" t="s">
        <v>2009</v>
      </c>
      <c r="B256" s="1">
        <v>0</v>
      </c>
      <c r="C256" s="1" t="s">
        <v>4820</v>
      </c>
    </row>
    <row r="257" spans="1:3" x14ac:dyDescent="0.2">
      <c r="A257" s="1" t="s">
        <v>2019</v>
      </c>
      <c r="B257" s="1">
        <v>0</v>
      </c>
      <c r="C257" s="1" t="s">
        <v>4821</v>
      </c>
    </row>
    <row r="258" spans="1:3" x14ac:dyDescent="0.2">
      <c r="A258" s="1" t="s">
        <v>2025</v>
      </c>
      <c r="B258" s="1" t="s">
        <v>4822</v>
      </c>
      <c r="C258" s="1" t="s">
        <v>4823</v>
      </c>
    </row>
    <row r="259" spans="1:3" x14ac:dyDescent="0.2">
      <c r="A259" s="1" t="s">
        <v>2032</v>
      </c>
      <c r="B259" s="1">
        <v>0</v>
      </c>
      <c r="C259" s="1" t="s">
        <v>4824</v>
      </c>
    </row>
    <row r="260" spans="1:3" x14ac:dyDescent="0.2">
      <c r="A260" s="1" t="s">
        <v>1917</v>
      </c>
      <c r="B260" s="1" t="s">
        <v>4825</v>
      </c>
      <c r="C260" s="1" t="s">
        <v>4826</v>
      </c>
    </row>
    <row r="261" spans="1:3" x14ac:dyDescent="0.2">
      <c r="A261" s="1" t="s">
        <v>2046</v>
      </c>
      <c r="B261" s="1" t="s">
        <v>4827</v>
      </c>
      <c r="C261" s="1" t="s">
        <v>4828</v>
      </c>
    </row>
    <row r="262" spans="1:3" x14ac:dyDescent="0.2">
      <c r="A262" s="1" t="s">
        <v>2054</v>
      </c>
      <c r="B262" s="1">
        <v>0</v>
      </c>
      <c r="C262" s="1" t="s">
        <v>4829</v>
      </c>
    </row>
    <row r="263" spans="1:3" x14ac:dyDescent="0.2">
      <c r="A263" s="1" t="s">
        <v>2060</v>
      </c>
      <c r="B263" s="1">
        <v>0</v>
      </c>
      <c r="C263" s="1" t="s">
        <v>4830</v>
      </c>
    </row>
    <row r="264" spans="1:3" x14ac:dyDescent="0.2">
      <c r="A264" s="1" t="s">
        <v>2068</v>
      </c>
      <c r="B264" s="1">
        <v>0</v>
      </c>
      <c r="C264" s="1" t="s">
        <v>4831</v>
      </c>
    </row>
    <row r="265" spans="1:3" x14ac:dyDescent="0.2">
      <c r="A265" s="1" t="s">
        <v>2078</v>
      </c>
      <c r="B265" s="1">
        <v>0</v>
      </c>
      <c r="C265" s="1" t="s">
        <v>4832</v>
      </c>
    </row>
    <row r="266" spans="1:3" x14ac:dyDescent="0.2">
      <c r="A266" s="1" t="s">
        <v>2087</v>
      </c>
      <c r="B266" s="1" t="s">
        <v>4833</v>
      </c>
      <c r="C266" s="1" t="s">
        <v>4834</v>
      </c>
    </row>
    <row r="267" spans="1:3" x14ac:dyDescent="0.2">
      <c r="A267" s="1" t="s">
        <v>1947</v>
      </c>
      <c r="B267" s="1" t="s">
        <v>4835</v>
      </c>
      <c r="C267" s="1" t="s">
        <v>4836</v>
      </c>
    </row>
    <row r="268" spans="1:3" x14ac:dyDescent="0.2">
      <c r="A268" s="1" t="s">
        <v>1810</v>
      </c>
      <c r="B268" s="1">
        <v>0</v>
      </c>
      <c r="C268" s="1" t="s">
        <v>4837</v>
      </c>
    </row>
    <row r="269" spans="1:3" x14ac:dyDescent="0.2">
      <c r="A269" s="1" t="s">
        <v>2107</v>
      </c>
      <c r="B269" s="1" t="s">
        <v>4839</v>
      </c>
      <c r="C269" s="1" t="s">
        <v>4840</v>
      </c>
    </row>
    <row r="270" spans="1:3" x14ac:dyDescent="0.2">
      <c r="A270" s="1" t="s">
        <v>2114</v>
      </c>
      <c r="B270" s="1">
        <v>0</v>
      </c>
      <c r="C270" s="1" t="s">
        <v>4841</v>
      </c>
    </row>
    <row r="271" spans="1:3" x14ac:dyDescent="0.2">
      <c r="A271" s="1" t="s">
        <v>1844</v>
      </c>
      <c r="B271" s="1">
        <v>0</v>
      </c>
      <c r="C271" s="1" t="s">
        <v>4842</v>
      </c>
    </row>
    <row r="272" spans="1:3" x14ac:dyDescent="0.2">
      <c r="A272" s="1" t="s">
        <v>2126</v>
      </c>
      <c r="B272" s="1" t="s">
        <v>4843</v>
      </c>
      <c r="C272" s="1" t="s">
        <v>4844</v>
      </c>
    </row>
    <row r="273" spans="1:3" x14ac:dyDescent="0.2">
      <c r="A273" s="1" t="s">
        <v>2132</v>
      </c>
      <c r="B273" s="1">
        <v>0</v>
      </c>
      <c r="C273" s="1" t="s">
        <v>4846</v>
      </c>
    </row>
    <row r="274" spans="1:3" x14ac:dyDescent="0.2">
      <c r="A274" s="1" t="s">
        <v>2139</v>
      </c>
      <c r="B274" s="1">
        <v>0</v>
      </c>
      <c r="C274" s="1" t="s">
        <v>4847</v>
      </c>
    </row>
    <row r="275" spans="1:3" x14ac:dyDescent="0.2">
      <c r="A275" s="1" t="s">
        <v>2143</v>
      </c>
      <c r="B275" s="1">
        <v>0</v>
      </c>
      <c r="C275" s="1" t="s">
        <v>4848</v>
      </c>
    </row>
    <row r="276" spans="1:3" x14ac:dyDescent="0.2">
      <c r="A276" s="1" t="s">
        <v>2149</v>
      </c>
      <c r="B276" s="1">
        <v>0</v>
      </c>
      <c r="C276" s="1" t="s">
        <v>4849</v>
      </c>
    </row>
    <row r="277" spans="1:3" x14ac:dyDescent="0.2">
      <c r="A277" s="1" t="s">
        <v>2155</v>
      </c>
      <c r="B277" s="1">
        <v>0</v>
      </c>
      <c r="C277" s="1" t="s">
        <v>4850</v>
      </c>
    </row>
    <row r="278" spans="1:3" x14ac:dyDescent="0.2">
      <c r="A278" s="1" t="s">
        <v>1968</v>
      </c>
      <c r="B278" s="1">
        <v>0</v>
      </c>
      <c r="C278" s="1" t="s">
        <v>5007</v>
      </c>
    </row>
    <row r="279" spans="1:3" x14ac:dyDescent="0.2">
      <c r="A279" s="1" t="s">
        <v>465</v>
      </c>
      <c r="B279" s="1">
        <v>0</v>
      </c>
      <c r="C279" s="1" t="s">
        <v>3480</v>
      </c>
    </row>
    <row r="280" spans="1:3" x14ac:dyDescent="0.2">
      <c r="A280" s="1" t="s">
        <v>2170</v>
      </c>
      <c r="B280" s="1">
        <v>0</v>
      </c>
      <c r="C280" s="1" t="s">
        <v>4852</v>
      </c>
    </row>
    <row r="281" spans="1:3" x14ac:dyDescent="0.2">
      <c r="A281" s="1" t="s">
        <v>2174</v>
      </c>
      <c r="B281" s="1" t="s">
        <v>4853</v>
      </c>
      <c r="C281" s="1" t="s">
        <v>4834</v>
      </c>
    </row>
    <row r="282" spans="1:3" x14ac:dyDescent="0.2">
      <c r="A282" s="1" t="s">
        <v>2178</v>
      </c>
      <c r="B282" s="1" t="s">
        <v>4855</v>
      </c>
      <c r="C282" s="1" t="s">
        <v>4856</v>
      </c>
    </row>
    <row r="283" spans="1:3" x14ac:dyDescent="0.2">
      <c r="A283" s="1" t="s">
        <v>2183</v>
      </c>
      <c r="B283" s="1">
        <v>0</v>
      </c>
      <c r="C283" s="1" t="s">
        <v>4858</v>
      </c>
    </row>
    <row r="284" spans="1:3" x14ac:dyDescent="0.2">
      <c r="A284" s="1" t="s">
        <v>2188</v>
      </c>
      <c r="B284" s="1">
        <v>0</v>
      </c>
      <c r="C284" s="1" t="s">
        <v>4859</v>
      </c>
    </row>
    <row r="285" spans="1:3" x14ac:dyDescent="0.2">
      <c r="A285" s="1" t="s">
        <v>2099</v>
      </c>
      <c r="B285" s="1">
        <v>0</v>
      </c>
      <c r="C285" s="1" t="s">
        <v>4864</v>
      </c>
    </row>
    <row r="286" spans="1:3" x14ac:dyDescent="0.2">
      <c r="A286" s="1" t="s">
        <v>2198</v>
      </c>
      <c r="B286" s="1">
        <v>0</v>
      </c>
      <c r="C286" s="1" t="s">
        <v>4865</v>
      </c>
    </row>
    <row r="287" spans="1:3" x14ac:dyDescent="0.2">
      <c r="A287" s="1" t="s">
        <v>2201</v>
      </c>
      <c r="B287" s="1">
        <v>0</v>
      </c>
      <c r="C287" s="1" t="s">
        <v>4866</v>
      </c>
    </row>
    <row r="288" spans="1:3" x14ac:dyDescent="0.2">
      <c r="A288" s="1" t="s">
        <v>2209</v>
      </c>
      <c r="B288" s="1">
        <v>0</v>
      </c>
      <c r="C288" s="1" t="s">
        <v>4867</v>
      </c>
    </row>
    <row r="289" spans="1:3" x14ac:dyDescent="0.2">
      <c r="A289" s="1" t="s">
        <v>2215</v>
      </c>
      <c r="B289" s="1">
        <v>0</v>
      </c>
      <c r="C289" s="1" t="s">
        <v>4848</v>
      </c>
    </row>
    <row r="290" spans="1:3" x14ac:dyDescent="0.2">
      <c r="A290" s="1" t="s">
        <v>2220</v>
      </c>
      <c r="B290" s="1">
        <v>0</v>
      </c>
      <c r="C290" s="1" t="s">
        <v>4869</v>
      </c>
    </row>
    <row r="291" spans="1:3" x14ac:dyDescent="0.2">
      <c r="A291" s="1" t="s">
        <v>2115</v>
      </c>
      <c r="B291" s="1">
        <v>0</v>
      </c>
      <c r="C291" s="1" t="s">
        <v>4870</v>
      </c>
    </row>
    <row r="292" spans="1:3" x14ac:dyDescent="0.2">
      <c r="A292" s="1" t="s">
        <v>1885</v>
      </c>
      <c r="B292" s="1">
        <v>0</v>
      </c>
      <c r="C292" s="1" t="s">
        <v>4871</v>
      </c>
    </row>
    <row r="293" spans="1:3" x14ac:dyDescent="0.2">
      <c r="A293" s="1" t="s">
        <v>2234</v>
      </c>
      <c r="B293" s="1">
        <v>0</v>
      </c>
      <c r="C293" s="1" t="s">
        <v>4874</v>
      </c>
    </row>
    <row r="294" spans="1:3" x14ac:dyDescent="0.2">
      <c r="A294" s="1" t="s">
        <v>2241</v>
      </c>
      <c r="B294" s="1">
        <v>0</v>
      </c>
      <c r="C294" s="1" t="s">
        <v>4875</v>
      </c>
    </row>
    <row r="295" spans="1:3" x14ac:dyDescent="0.2">
      <c r="A295" s="1" t="s">
        <v>2246</v>
      </c>
      <c r="B295" s="1">
        <v>0</v>
      </c>
      <c r="C295" s="1" t="s">
        <v>4866</v>
      </c>
    </row>
    <row r="296" spans="1:3" x14ac:dyDescent="0.2">
      <c r="A296" s="1" t="s">
        <v>2251</v>
      </c>
      <c r="B296" s="1">
        <v>0</v>
      </c>
      <c r="C296" s="1" t="s">
        <v>4878</v>
      </c>
    </row>
    <row r="297" spans="1:3" x14ac:dyDescent="0.2">
      <c r="A297" s="1" t="s">
        <v>2127</v>
      </c>
      <c r="B297" s="1" t="s">
        <v>4879</v>
      </c>
      <c r="C297" s="1" t="s">
        <v>4880</v>
      </c>
    </row>
    <row r="298" spans="1:3" x14ac:dyDescent="0.2">
      <c r="A298" s="1" t="s">
        <v>2260</v>
      </c>
      <c r="B298" s="1">
        <v>0</v>
      </c>
      <c r="C298" s="1" t="s">
        <v>4881</v>
      </c>
    </row>
    <row r="299" spans="1:3" x14ac:dyDescent="0.2">
      <c r="A299" s="1" t="s">
        <v>2225</v>
      </c>
      <c r="B299" s="1">
        <v>0</v>
      </c>
      <c r="C299" s="1" t="s">
        <v>4882</v>
      </c>
    </row>
    <row r="300" spans="1:3" x14ac:dyDescent="0.2">
      <c r="A300" s="1" t="s">
        <v>1927</v>
      </c>
      <c r="B300" s="1">
        <v>0</v>
      </c>
      <c r="C300" s="1" t="s">
        <v>4886</v>
      </c>
    </row>
    <row r="301" spans="1:3" x14ac:dyDescent="0.2">
      <c r="A301" s="1" t="s">
        <v>2274</v>
      </c>
      <c r="B301" s="1" t="s">
        <v>4887</v>
      </c>
      <c r="C301" s="1" t="s">
        <v>4888</v>
      </c>
    </row>
    <row r="302" spans="1:3" x14ac:dyDescent="0.2">
      <c r="A302" s="1" t="s">
        <v>1902</v>
      </c>
      <c r="B302" s="1">
        <v>0</v>
      </c>
      <c r="C302" s="1" t="s">
        <v>4891</v>
      </c>
    </row>
    <row r="303" spans="1:3" x14ac:dyDescent="0.2">
      <c r="A303" s="1" t="s">
        <v>2286</v>
      </c>
      <c r="B303" s="1">
        <v>0</v>
      </c>
      <c r="C303" s="1" t="s">
        <v>4894</v>
      </c>
    </row>
    <row r="304" spans="1:3" x14ac:dyDescent="0.2">
      <c r="A304" s="1" t="s">
        <v>2294</v>
      </c>
      <c r="B304" s="1">
        <v>0</v>
      </c>
      <c r="C304" s="1" t="s">
        <v>4895</v>
      </c>
    </row>
    <row r="305" spans="1:3" x14ac:dyDescent="0.2">
      <c r="A305" s="1" t="s">
        <v>2298</v>
      </c>
      <c r="B305" s="1">
        <v>0</v>
      </c>
      <c r="C305" s="1" t="s">
        <v>4896</v>
      </c>
    </row>
    <row r="306" spans="1:3" x14ac:dyDescent="0.2">
      <c r="A306" s="1" t="s">
        <v>2302</v>
      </c>
      <c r="B306" s="1">
        <v>0</v>
      </c>
      <c r="C306" s="1" t="s">
        <v>4898</v>
      </c>
    </row>
    <row r="307" spans="1:3" x14ac:dyDescent="0.2">
      <c r="A307" s="1" t="s">
        <v>2307</v>
      </c>
      <c r="B307" s="1">
        <v>0</v>
      </c>
      <c r="C307" s="1" t="s">
        <v>4899</v>
      </c>
    </row>
    <row r="308" spans="1:3" x14ac:dyDescent="0.2">
      <c r="A308" s="1" t="s">
        <v>2315</v>
      </c>
      <c r="B308" s="1">
        <v>0</v>
      </c>
      <c r="C308" s="1" t="s">
        <v>4900</v>
      </c>
    </row>
    <row r="309" spans="1:3" x14ac:dyDescent="0.2">
      <c r="A309" s="1" t="s">
        <v>2320</v>
      </c>
      <c r="B309" s="1" t="s">
        <v>4901</v>
      </c>
      <c r="C309" s="1" t="s">
        <v>4902</v>
      </c>
    </row>
    <row r="310" spans="1:3" x14ac:dyDescent="0.2">
      <c r="A310" s="1" t="s">
        <v>2325</v>
      </c>
      <c r="B310" s="1">
        <v>0</v>
      </c>
      <c r="C310" s="1" t="s">
        <v>4903</v>
      </c>
    </row>
    <row r="311" spans="1:3" x14ac:dyDescent="0.2">
      <c r="A311" s="1" t="s">
        <v>2330</v>
      </c>
      <c r="B311" s="1">
        <v>0</v>
      </c>
      <c r="C311" s="1" t="s">
        <v>4904</v>
      </c>
    </row>
    <row r="312" spans="1:3" x14ac:dyDescent="0.2">
      <c r="A312" s="1" t="s">
        <v>2334</v>
      </c>
      <c r="B312" s="1" t="s">
        <v>4905</v>
      </c>
      <c r="C312" s="1" t="s">
        <v>4906</v>
      </c>
    </row>
    <row r="313" spans="1:3" x14ac:dyDescent="0.2">
      <c r="A313" s="1" t="s">
        <v>2340</v>
      </c>
      <c r="B313" s="1">
        <v>0</v>
      </c>
      <c r="C313" s="1" t="s">
        <v>4907</v>
      </c>
    </row>
    <row r="314" spans="1:3" x14ac:dyDescent="0.2">
      <c r="A314" s="1" t="s">
        <v>2212</v>
      </c>
      <c r="B314" s="1">
        <v>0</v>
      </c>
      <c r="C314" s="1" t="s">
        <v>4908</v>
      </c>
    </row>
    <row r="315" spans="1:3" x14ac:dyDescent="0.2">
      <c r="A315" s="1" t="s">
        <v>2349</v>
      </c>
      <c r="B315" s="1">
        <v>0</v>
      </c>
      <c r="C315" s="1" t="s">
        <v>4909</v>
      </c>
    </row>
    <row r="316" spans="1:3" x14ac:dyDescent="0.2">
      <c r="A316" s="1" t="s">
        <v>2354</v>
      </c>
      <c r="B316" s="1" t="s">
        <v>4911</v>
      </c>
      <c r="C316" s="1" t="s">
        <v>4912</v>
      </c>
    </row>
    <row r="317" spans="1:3" x14ac:dyDescent="0.2">
      <c r="A317" s="1" t="s">
        <v>2361</v>
      </c>
      <c r="B317" s="1">
        <v>0</v>
      </c>
      <c r="C317" s="1" t="s">
        <v>4915</v>
      </c>
    </row>
    <row r="318" spans="1:3" x14ac:dyDescent="0.2">
      <c r="A318" s="1" t="s">
        <v>2366</v>
      </c>
      <c r="B318" s="1">
        <v>0</v>
      </c>
      <c r="C318" s="1" t="s">
        <v>4916</v>
      </c>
    </row>
    <row r="319" spans="1:3" x14ac:dyDescent="0.2">
      <c r="A319" s="1" t="s">
        <v>1871</v>
      </c>
      <c r="B319" s="1">
        <v>0</v>
      </c>
      <c r="C319" s="1" t="s">
        <v>4918</v>
      </c>
    </row>
    <row r="320" spans="1:3" x14ac:dyDescent="0.2">
      <c r="A320" s="1" t="s">
        <v>2248</v>
      </c>
      <c r="B320" s="1">
        <v>0</v>
      </c>
      <c r="C320" s="1" t="s">
        <v>5008</v>
      </c>
    </row>
    <row r="321" spans="1:3" x14ac:dyDescent="0.2">
      <c r="A321" s="1" t="s">
        <v>2374</v>
      </c>
      <c r="B321" s="1">
        <v>0</v>
      </c>
      <c r="C321" s="1" t="s">
        <v>4922</v>
      </c>
    </row>
    <row r="322" spans="1:3" x14ac:dyDescent="0.2">
      <c r="A322" s="1" t="s">
        <v>2377</v>
      </c>
      <c r="B322" s="1" t="s">
        <v>4926</v>
      </c>
      <c r="C322" s="1" t="s">
        <v>4927</v>
      </c>
    </row>
    <row r="323" spans="1:3" x14ac:dyDescent="0.2">
      <c r="A323" s="1" t="s">
        <v>2380</v>
      </c>
      <c r="B323" s="1" t="s">
        <v>4928</v>
      </c>
      <c r="C323" s="1" t="s">
        <v>4929</v>
      </c>
    </row>
    <row r="324" spans="1:3" x14ac:dyDescent="0.2">
      <c r="A324" s="1" t="s">
        <v>2382</v>
      </c>
      <c r="B324" s="1" t="s">
        <v>4930</v>
      </c>
      <c r="C324" s="1" t="s">
        <v>4931</v>
      </c>
    </row>
    <row r="325" spans="1:3" x14ac:dyDescent="0.2">
      <c r="A325" s="1" t="s">
        <v>2386</v>
      </c>
      <c r="B325" s="1" t="s">
        <v>4932</v>
      </c>
      <c r="C325" s="1" t="s">
        <v>4933</v>
      </c>
    </row>
    <row r="326" spans="1:3" x14ac:dyDescent="0.2">
      <c r="A326" s="1" t="s">
        <v>2391</v>
      </c>
      <c r="B326" s="1">
        <v>0</v>
      </c>
      <c r="C326" s="1" t="s">
        <v>4934</v>
      </c>
    </row>
    <row r="327" spans="1:3" x14ac:dyDescent="0.2">
      <c r="A327" s="1" t="s">
        <v>2397</v>
      </c>
      <c r="B327" s="1">
        <v>0</v>
      </c>
      <c r="C327" s="1" t="s">
        <v>4938</v>
      </c>
    </row>
    <row r="328" spans="1:3" x14ac:dyDescent="0.2">
      <c r="A328" s="1" t="s">
        <v>2403</v>
      </c>
      <c r="B328" s="1">
        <v>0</v>
      </c>
      <c r="C328" s="1" t="s">
        <v>4939</v>
      </c>
    </row>
    <row r="329" spans="1:3" x14ac:dyDescent="0.2">
      <c r="A329" s="1" t="s">
        <v>2279</v>
      </c>
      <c r="B329" s="1">
        <v>0</v>
      </c>
      <c r="C329" s="1" t="s">
        <v>5009</v>
      </c>
    </row>
    <row r="330" spans="1:3" x14ac:dyDescent="0.2">
      <c r="A330" s="1" t="s">
        <v>2411</v>
      </c>
      <c r="B330" s="1">
        <v>0</v>
      </c>
      <c r="C330" s="1" t="s">
        <v>4927</v>
      </c>
    </row>
    <row r="331" spans="1:3" x14ac:dyDescent="0.2">
      <c r="A331" s="1" t="s">
        <v>2016</v>
      </c>
      <c r="B331" s="1">
        <v>0</v>
      </c>
      <c r="C331" s="1" t="s">
        <v>4842</v>
      </c>
    </row>
    <row r="332" spans="1:3" x14ac:dyDescent="0.2">
      <c r="A332" s="1" t="s">
        <v>2418</v>
      </c>
      <c r="B332" s="1">
        <v>0</v>
      </c>
      <c r="C332" s="1" t="s">
        <v>4942</v>
      </c>
    </row>
    <row r="333" spans="1:3" x14ac:dyDescent="0.2">
      <c r="A333" s="1" t="s">
        <v>2421</v>
      </c>
      <c r="B333" s="1" t="s">
        <v>4943</v>
      </c>
      <c r="C333" s="1" t="s">
        <v>4944</v>
      </c>
    </row>
    <row r="334" spans="1:3" x14ac:dyDescent="0.2">
      <c r="A334" s="1" t="s">
        <v>2425</v>
      </c>
      <c r="B334" s="1">
        <v>0</v>
      </c>
      <c r="C334" s="1" t="s">
        <v>4945</v>
      </c>
    </row>
    <row r="335" spans="1:3" x14ac:dyDescent="0.2">
      <c r="A335" s="1" t="s">
        <v>2409</v>
      </c>
      <c r="B335" s="1">
        <v>0</v>
      </c>
      <c r="C335" s="1" t="s">
        <v>4947</v>
      </c>
    </row>
    <row r="336" spans="1:3" x14ac:dyDescent="0.2">
      <c r="A336" s="1" t="s">
        <v>2431</v>
      </c>
      <c r="B336" s="1">
        <v>0</v>
      </c>
      <c r="C336" s="1" t="s">
        <v>4948</v>
      </c>
    </row>
    <row r="337" spans="1:3" x14ac:dyDescent="0.2">
      <c r="A337" s="1" t="s">
        <v>2435</v>
      </c>
      <c r="B337" s="1">
        <v>0</v>
      </c>
      <c r="C337" s="1" t="s">
        <v>4951</v>
      </c>
    </row>
    <row r="338" spans="1:3" x14ac:dyDescent="0.2">
      <c r="A338" s="1" t="s">
        <v>2440</v>
      </c>
      <c r="B338" s="1">
        <v>0</v>
      </c>
      <c r="C338" s="1" t="s">
        <v>4848</v>
      </c>
    </row>
    <row r="339" spans="1:3" x14ac:dyDescent="0.2">
      <c r="A339" s="1" t="s">
        <v>2445</v>
      </c>
      <c r="B339" s="1">
        <v>0</v>
      </c>
      <c r="C339" s="1" t="s">
        <v>4952</v>
      </c>
    </row>
    <row r="340" spans="1:3" x14ac:dyDescent="0.2">
      <c r="A340" s="1" t="s">
        <v>2447</v>
      </c>
      <c r="B340" s="1">
        <v>0</v>
      </c>
      <c r="C340" s="1" t="s">
        <v>4953</v>
      </c>
    </row>
    <row r="341" spans="1:3" x14ac:dyDescent="0.2">
      <c r="A341" s="1" t="s">
        <v>2336</v>
      </c>
      <c r="B341" s="1" t="s">
        <v>4954</v>
      </c>
      <c r="C341" s="1" t="s">
        <v>4955</v>
      </c>
    </row>
    <row r="342" spans="1:3" x14ac:dyDescent="0.2">
      <c r="A342" s="1" t="s">
        <v>2454</v>
      </c>
      <c r="B342" s="1">
        <v>0</v>
      </c>
      <c r="C342" s="1" t="s">
        <v>4959</v>
      </c>
    </row>
    <row r="343" spans="1:3" x14ac:dyDescent="0.2">
      <c r="A343" s="1" t="s">
        <v>2357</v>
      </c>
      <c r="B343" s="1" t="s">
        <v>4963</v>
      </c>
      <c r="C343" s="1" t="s">
        <v>4908</v>
      </c>
    </row>
    <row r="344" spans="1:3" x14ac:dyDescent="0.2">
      <c r="A344" s="1" t="s">
        <v>2458</v>
      </c>
      <c r="B344" s="1">
        <v>0</v>
      </c>
      <c r="C344" s="1" t="s">
        <v>4966</v>
      </c>
    </row>
    <row r="345" spans="1:3" x14ac:dyDescent="0.2">
      <c r="A345" s="1" t="s">
        <v>2461</v>
      </c>
      <c r="B345" s="1">
        <v>0</v>
      </c>
      <c r="C345" s="1" t="s">
        <v>4968</v>
      </c>
    </row>
    <row r="346" spans="1:3" x14ac:dyDescent="0.2">
      <c r="A346" s="1" t="s">
        <v>2463</v>
      </c>
      <c r="B346" s="1">
        <v>0</v>
      </c>
      <c r="C346" s="1" t="s">
        <v>4970</v>
      </c>
    </row>
    <row r="347" spans="1:3" x14ac:dyDescent="0.2">
      <c r="A347" s="1" t="s">
        <v>2466</v>
      </c>
      <c r="B347" s="1">
        <v>0</v>
      </c>
      <c r="C347" s="1" t="s">
        <v>4971</v>
      </c>
    </row>
    <row r="348" spans="1:3" x14ac:dyDescent="0.2">
      <c r="A348" s="1" t="s">
        <v>2469</v>
      </c>
      <c r="B348" s="1">
        <v>0</v>
      </c>
      <c r="C348" s="1" t="s">
        <v>4974</v>
      </c>
    </row>
    <row r="349" spans="1:3" x14ac:dyDescent="0.2">
      <c r="A349" s="1" t="s">
        <v>2472</v>
      </c>
      <c r="B349" s="1" t="s">
        <v>4977</v>
      </c>
      <c r="C349" s="1" t="s">
        <v>4847</v>
      </c>
    </row>
    <row r="350" spans="1:3" x14ac:dyDescent="0.2">
      <c r="A350" s="1" t="s">
        <v>2475</v>
      </c>
      <c r="B350" s="1">
        <v>0</v>
      </c>
      <c r="C350" s="1" t="s">
        <v>4978</v>
      </c>
    </row>
    <row r="351" spans="1:3" x14ac:dyDescent="0.2">
      <c r="A351" s="1" t="s">
        <v>2133</v>
      </c>
      <c r="B351" s="1" t="s">
        <v>4979</v>
      </c>
      <c r="C351" s="1" t="s">
        <v>4980</v>
      </c>
    </row>
    <row r="352" spans="1:3" x14ac:dyDescent="0.2">
      <c r="A352" s="1" t="s">
        <v>988</v>
      </c>
      <c r="B352" s="1" t="s">
        <v>3798</v>
      </c>
      <c r="C352" s="1" t="s">
        <v>3611</v>
      </c>
    </row>
    <row r="353" spans="1:3" x14ac:dyDescent="0.2">
      <c r="A353" s="1" t="s">
        <v>2482</v>
      </c>
      <c r="B353" s="1" t="s">
        <v>4981</v>
      </c>
      <c r="C353" s="1" t="s">
        <v>4982</v>
      </c>
    </row>
    <row r="354" spans="1:3" x14ac:dyDescent="0.2">
      <c r="A354" s="1" t="s">
        <v>2485</v>
      </c>
      <c r="B354" s="1">
        <v>0</v>
      </c>
      <c r="C354" s="1" t="s">
        <v>4985</v>
      </c>
    </row>
    <row r="355" spans="1:3" x14ac:dyDescent="0.2">
      <c r="A355" s="1" t="s">
        <v>2105</v>
      </c>
      <c r="B355" s="1">
        <v>0</v>
      </c>
      <c r="C355" s="1" t="s">
        <v>4994</v>
      </c>
    </row>
    <row r="356" spans="1:3" x14ac:dyDescent="0.2">
      <c r="A356" s="1" t="s">
        <v>2487</v>
      </c>
      <c r="B356" s="1">
        <v>0</v>
      </c>
      <c r="C356" s="1" t="s">
        <v>4995</v>
      </c>
    </row>
    <row r="357" spans="1:3" x14ac:dyDescent="0.2">
      <c r="A357" s="1" t="s">
        <v>2489</v>
      </c>
      <c r="B357" s="1">
        <v>0</v>
      </c>
      <c r="C357" s="1" t="s">
        <v>4997</v>
      </c>
    </row>
    <row r="358" spans="1:3" x14ac:dyDescent="0.2">
      <c r="A358" s="1" t="s">
        <v>2492</v>
      </c>
      <c r="B358" s="1">
        <v>0</v>
      </c>
      <c r="C358" s="1" t="s">
        <v>5001</v>
      </c>
    </row>
    <row r="359" spans="1:3" x14ac:dyDescent="0.2">
      <c r="A359" s="1" t="s">
        <v>2452</v>
      </c>
      <c r="B359" s="1" t="s">
        <v>5002</v>
      </c>
      <c r="C359" s="1" t="s">
        <v>4955</v>
      </c>
    </row>
    <row r="360" spans="1:3" x14ac:dyDescent="0.2">
      <c r="A360" s="1" t="s">
        <v>2539</v>
      </c>
      <c r="B360" s="1" t="e">
        <v>#N/A</v>
      </c>
      <c r="C360" s="1" t="e">
        <v>#N/A</v>
      </c>
    </row>
    <row r="361" spans="1:3" x14ac:dyDescent="0.2">
      <c r="A361" s="1" t="s">
        <v>1704</v>
      </c>
      <c r="B361" s="1">
        <v>0</v>
      </c>
      <c r="C361" s="1" t="s">
        <v>3112</v>
      </c>
    </row>
    <row r="362" spans="1:3" x14ac:dyDescent="0.2">
      <c r="A362" s="1" t="s">
        <v>1718</v>
      </c>
      <c r="B362" s="1">
        <v>1</v>
      </c>
      <c r="C362" s="1" t="s">
        <v>5010</v>
      </c>
    </row>
    <row r="363" spans="1:3" x14ac:dyDescent="0.2">
      <c r="A363" s="1" t="s">
        <v>1720</v>
      </c>
      <c r="B363" s="1" t="s">
        <v>5011</v>
      </c>
      <c r="C363" s="1" t="s">
        <v>5012</v>
      </c>
    </row>
    <row r="364" spans="1:3" x14ac:dyDescent="0.2">
      <c r="A364" s="1" t="s">
        <v>1740</v>
      </c>
      <c r="B364" s="1">
        <v>0</v>
      </c>
      <c r="C364" s="1">
        <v>0</v>
      </c>
    </row>
    <row r="365" spans="1:3" x14ac:dyDescent="0.2">
      <c r="A365" s="1" t="s">
        <v>1751</v>
      </c>
      <c r="B365" s="1" t="s">
        <v>5013</v>
      </c>
      <c r="C365" s="1" t="s">
        <v>5014</v>
      </c>
    </row>
    <row r="366" spans="1:3" x14ac:dyDescent="0.2">
      <c r="A366" s="1" t="s">
        <v>1762</v>
      </c>
      <c r="B366" s="1">
        <v>0</v>
      </c>
      <c r="C366" s="1" t="s">
        <v>5015</v>
      </c>
    </row>
    <row r="367" spans="1:3" x14ac:dyDescent="0.2">
      <c r="A367" s="1" t="s">
        <v>1731</v>
      </c>
      <c r="B367" s="1">
        <v>0</v>
      </c>
      <c r="C367" s="1" t="s">
        <v>5016</v>
      </c>
    </row>
    <row r="368" spans="1:3" x14ac:dyDescent="0.2">
      <c r="A368" s="1" t="s">
        <v>1787</v>
      </c>
      <c r="B368" s="1" t="s">
        <v>5017</v>
      </c>
      <c r="C368" s="1" t="s">
        <v>5018</v>
      </c>
    </row>
    <row r="369" spans="1:3" x14ac:dyDescent="0.2">
      <c r="A369" s="1" t="s">
        <v>1743</v>
      </c>
      <c r="B369" s="1">
        <v>0</v>
      </c>
      <c r="C369" s="1" t="s">
        <v>5019</v>
      </c>
    </row>
    <row r="370" spans="1:3" x14ac:dyDescent="0.2">
      <c r="A370" s="1" t="s">
        <v>1753</v>
      </c>
      <c r="B370" s="1" t="s">
        <v>5020</v>
      </c>
      <c r="C370" s="1" t="s">
        <v>5021</v>
      </c>
    </row>
    <row r="371" spans="1:3" x14ac:dyDescent="0.2">
      <c r="A371" s="1" t="s">
        <v>1824</v>
      </c>
      <c r="B371" s="1">
        <v>0</v>
      </c>
      <c r="C371" s="1" t="s">
        <v>5022</v>
      </c>
    </row>
    <row r="372" spans="1:3" x14ac:dyDescent="0.2">
      <c r="A372" s="1" t="s">
        <v>1764</v>
      </c>
      <c r="B372" s="1" t="s">
        <v>5023</v>
      </c>
      <c r="C372" s="1" t="s">
        <v>5024</v>
      </c>
    </row>
    <row r="373" spans="1:3" x14ac:dyDescent="0.2">
      <c r="A373" s="1" t="s">
        <v>1845</v>
      </c>
      <c r="B373" s="1">
        <v>0</v>
      </c>
      <c r="C373" s="1" t="s">
        <v>5025</v>
      </c>
    </row>
    <row r="374" spans="1:3" x14ac:dyDescent="0.2">
      <c r="A374" s="1" t="s">
        <v>680</v>
      </c>
      <c r="B374" s="1" t="s">
        <v>3442</v>
      </c>
      <c r="C374" s="1" t="s">
        <v>3443</v>
      </c>
    </row>
    <row r="375" spans="1:3" x14ac:dyDescent="0.2">
      <c r="A375" s="1" t="s">
        <v>1778</v>
      </c>
      <c r="B375" s="1">
        <v>0</v>
      </c>
      <c r="C375" s="1">
        <v>0</v>
      </c>
    </row>
    <row r="376" spans="1:3" x14ac:dyDescent="0.2">
      <c r="A376" s="1" t="s">
        <v>761</v>
      </c>
      <c r="B376" s="1">
        <v>0</v>
      </c>
      <c r="C376" s="1" t="s">
        <v>2999</v>
      </c>
    </row>
    <row r="377" spans="1:3" x14ac:dyDescent="0.2">
      <c r="A377" s="1" t="s">
        <v>1788</v>
      </c>
      <c r="B377" s="1">
        <v>0</v>
      </c>
      <c r="C377" s="1" t="s">
        <v>5026</v>
      </c>
    </row>
    <row r="378" spans="1:3" x14ac:dyDescent="0.2">
      <c r="A378" s="1" t="s">
        <v>1802</v>
      </c>
      <c r="B378" s="1" t="s">
        <v>5027</v>
      </c>
      <c r="C378" s="1" t="s">
        <v>5028</v>
      </c>
    </row>
    <row r="379" spans="1:3" x14ac:dyDescent="0.2">
      <c r="A379" s="1" t="s">
        <v>1905</v>
      </c>
      <c r="B379" s="1">
        <v>0</v>
      </c>
      <c r="C379" s="1" t="s">
        <v>5029</v>
      </c>
    </row>
    <row r="380" spans="1:3" x14ac:dyDescent="0.2">
      <c r="A380" s="1" t="s">
        <v>1813</v>
      </c>
      <c r="B380" s="1" t="s">
        <v>5030</v>
      </c>
      <c r="C380" s="1" t="s">
        <v>5031</v>
      </c>
    </row>
    <row r="381" spans="1:3" x14ac:dyDescent="0.2">
      <c r="A381" s="1" t="s">
        <v>1825</v>
      </c>
      <c r="B381" s="1">
        <v>0</v>
      </c>
      <c r="C381" s="1" t="s">
        <v>5032</v>
      </c>
    </row>
    <row r="382" spans="1:3" x14ac:dyDescent="0.2">
      <c r="A382" s="1" t="s">
        <v>1937</v>
      </c>
      <c r="B382" s="1" t="s">
        <v>5033</v>
      </c>
      <c r="C382" s="1" t="s">
        <v>5034</v>
      </c>
    </row>
    <row r="383" spans="1:3" x14ac:dyDescent="0.2">
      <c r="A383" s="1" t="s">
        <v>708</v>
      </c>
      <c r="B383" s="1">
        <v>0</v>
      </c>
      <c r="C383" s="1" t="s">
        <v>3450</v>
      </c>
    </row>
    <row r="384" spans="1:3" x14ac:dyDescent="0.2">
      <c r="A384" s="1" t="s">
        <v>1955</v>
      </c>
      <c r="B384" s="1">
        <v>0</v>
      </c>
      <c r="C384" s="1" t="s">
        <v>5035</v>
      </c>
    </row>
    <row r="385" spans="1:3" x14ac:dyDescent="0.2">
      <c r="A385" s="1" t="s">
        <v>563</v>
      </c>
      <c r="B385" s="1" t="s">
        <v>2964</v>
      </c>
      <c r="C385" s="1" t="s">
        <v>2965</v>
      </c>
    </row>
    <row r="386" spans="1:3" x14ac:dyDescent="0.2">
      <c r="A386" s="1" t="s">
        <v>1973</v>
      </c>
      <c r="B386" s="1" t="s">
        <v>5036</v>
      </c>
      <c r="C386" s="1" t="s">
        <v>5037</v>
      </c>
    </row>
    <row r="387" spans="1:3" x14ac:dyDescent="0.2">
      <c r="A387" s="1" t="s">
        <v>1982</v>
      </c>
      <c r="B387" s="1">
        <v>0</v>
      </c>
      <c r="C387" s="1" t="s">
        <v>5038</v>
      </c>
    </row>
    <row r="388" spans="1:3" x14ac:dyDescent="0.2">
      <c r="A388" s="1" t="s">
        <v>691</v>
      </c>
      <c r="B388" s="1" t="s">
        <v>3445</v>
      </c>
      <c r="C388" s="1" t="s">
        <v>3446</v>
      </c>
    </row>
    <row r="389" spans="1:3" x14ac:dyDescent="0.2">
      <c r="A389" s="1" t="s">
        <v>1847</v>
      </c>
      <c r="B389" s="1" t="s">
        <v>5039</v>
      </c>
      <c r="C389" s="1" t="s">
        <v>5040</v>
      </c>
    </row>
    <row r="390" spans="1:3" x14ac:dyDescent="0.2">
      <c r="A390" s="1" t="s">
        <v>2010</v>
      </c>
      <c r="B390" s="1">
        <v>0</v>
      </c>
      <c r="C390" s="1" t="s">
        <v>5041</v>
      </c>
    </row>
    <row r="391" spans="1:3" x14ac:dyDescent="0.2">
      <c r="A391" s="1" t="s">
        <v>1856</v>
      </c>
      <c r="B391" s="1">
        <v>0</v>
      </c>
      <c r="C391" s="1">
        <v>0</v>
      </c>
    </row>
    <row r="392" spans="1:3" x14ac:dyDescent="0.2">
      <c r="A392" s="1" t="s">
        <v>2026</v>
      </c>
      <c r="B392" s="1">
        <v>0</v>
      </c>
      <c r="C392" s="1" t="s">
        <v>5042</v>
      </c>
    </row>
    <row r="393" spans="1:3" x14ac:dyDescent="0.2">
      <c r="A393" s="1" t="s">
        <v>2033</v>
      </c>
      <c r="B393" s="1">
        <v>0</v>
      </c>
      <c r="C393" s="1" t="s">
        <v>5043</v>
      </c>
    </row>
    <row r="394" spans="1:3" x14ac:dyDescent="0.2">
      <c r="A394" s="1" t="s">
        <v>713</v>
      </c>
      <c r="B394" s="1">
        <v>0</v>
      </c>
      <c r="C394" s="1" t="s">
        <v>3451</v>
      </c>
    </row>
    <row r="395" spans="1:3" x14ac:dyDescent="0.2">
      <c r="A395" s="1" t="s">
        <v>2047</v>
      </c>
      <c r="B395" s="1" t="s">
        <v>5044</v>
      </c>
      <c r="C395" s="1" t="s">
        <v>5045</v>
      </c>
    </row>
    <row r="396" spans="1:3" x14ac:dyDescent="0.2">
      <c r="A396" s="1" t="s">
        <v>1875</v>
      </c>
      <c r="B396" s="1" t="s">
        <v>5046</v>
      </c>
      <c r="C396" s="1" t="s">
        <v>5047</v>
      </c>
    </row>
    <row r="397" spans="1:3" x14ac:dyDescent="0.2">
      <c r="A397" s="1" t="s">
        <v>1886</v>
      </c>
      <c r="B397" s="1">
        <v>0</v>
      </c>
      <c r="C397" s="1" t="s">
        <v>5048</v>
      </c>
    </row>
    <row r="398" spans="1:3" x14ac:dyDescent="0.2">
      <c r="A398" s="1" t="s">
        <v>2069</v>
      </c>
      <c r="B398" s="1">
        <v>0</v>
      </c>
      <c r="C398" s="1" t="s">
        <v>2999</v>
      </c>
    </row>
    <row r="399" spans="1:3" x14ac:dyDescent="0.2">
      <c r="A399" s="1" t="s">
        <v>2079</v>
      </c>
      <c r="B399" s="1">
        <v>0</v>
      </c>
      <c r="C399" s="1" t="s">
        <v>5049</v>
      </c>
    </row>
    <row r="400" spans="1:3" x14ac:dyDescent="0.2">
      <c r="A400" s="1" t="s">
        <v>2088</v>
      </c>
      <c r="B400" s="1">
        <v>0</v>
      </c>
      <c r="C400" s="1">
        <v>0</v>
      </c>
    </row>
    <row r="401" spans="1:3" x14ac:dyDescent="0.2">
      <c r="A401" s="1" t="s">
        <v>392</v>
      </c>
      <c r="B401" s="1">
        <v>0</v>
      </c>
      <c r="C401" s="1" t="s">
        <v>3513</v>
      </c>
    </row>
    <row r="402" spans="1:3" x14ac:dyDescent="0.2">
      <c r="A402" s="1" t="s">
        <v>1907</v>
      </c>
      <c r="B402" s="1" t="s">
        <v>5050</v>
      </c>
      <c r="C402" s="1" t="s">
        <v>5051</v>
      </c>
    </row>
    <row r="403" spans="1:3" x14ac:dyDescent="0.2">
      <c r="A403" s="1" t="s">
        <v>1918</v>
      </c>
      <c r="B403" s="1">
        <v>0</v>
      </c>
      <c r="C403" s="1" t="s">
        <v>5052</v>
      </c>
    </row>
    <row r="404" spans="1:3" x14ac:dyDescent="0.2">
      <c r="A404" s="1" t="s">
        <v>1930</v>
      </c>
      <c r="B404" s="1" t="s">
        <v>5053</v>
      </c>
      <c r="C404" s="1" t="s">
        <v>5054</v>
      </c>
    </row>
    <row r="405" spans="1:3" x14ac:dyDescent="0.2">
      <c r="A405" s="1" t="s">
        <v>2119</v>
      </c>
      <c r="B405" s="1">
        <v>0</v>
      </c>
      <c r="C405" s="1" t="s">
        <v>5055</v>
      </c>
    </row>
    <row r="406" spans="1:3" x14ac:dyDescent="0.2">
      <c r="A406" s="1" t="s">
        <v>1938</v>
      </c>
      <c r="B406" s="1">
        <v>0</v>
      </c>
      <c r="C406" s="1" t="s">
        <v>5056</v>
      </c>
    </row>
    <row r="407" spans="1:3" x14ac:dyDescent="0.2">
      <c r="A407" s="1" t="s">
        <v>1948</v>
      </c>
      <c r="B407" s="1" t="s">
        <v>5057</v>
      </c>
      <c r="C407" s="1" t="s">
        <v>5058</v>
      </c>
    </row>
    <row r="408" spans="1:3" x14ac:dyDescent="0.2">
      <c r="A408" s="1" t="s">
        <v>588</v>
      </c>
      <c r="B408" s="1">
        <v>0</v>
      </c>
      <c r="C408" s="1" t="s">
        <v>2959</v>
      </c>
    </row>
    <row r="409" spans="1:3" x14ac:dyDescent="0.2">
      <c r="A409" s="1" t="s">
        <v>2144</v>
      </c>
      <c r="B409" s="1" t="s">
        <v>5059</v>
      </c>
      <c r="C409" s="1" t="s">
        <v>5060</v>
      </c>
    </row>
    <row r="410" spans="1:3" x14ac:dyDescent="0.2">
      <c r="A410" s="1" t="s">
        <v>1967</v>
      </c>
      <c r="B410" s="1">
        <v>0</v>
      </c>
      <c r="C410" s="1" t="s">
        <v>5061</v>
      </c>
    </row>
    <row r="411" spans="1:3" x14ac:dyDescent="0.2">
      <c r="A411" s="1" t="s">
        <v>1975</v>
      </c>
      <c r="B411" s="1" t="s">
        <v>5062</v>
      </c>
      <c r="C411" s="1" t="s">
        <v>5063</v>
      </c>
    </row>
    <row r="412" spans="1:3" x14ac:dyDescent="0.2">
      <c r="A412" s="1" t="s">
        <v>2158</v>
      </c>
      <c r="B412" s="1" t="s">
        <v>5064</v>
      </c>
      <c r="C412" s="1" t="s">
        <v>5065</v>
      </c>
    </row>
    <row r="413" spans="1:3" x14ac:dyDescent="0.2">
      <c r="A413" s="1" t="s">
        <v>2164</v>
      </c>
      <c r="B413" s="1">
        <v>0</v>
      </c>
      <c r="C413" s="1" t="s">
        <v>5066</v>
      </c>
    </row>
    <row r="414" spans="1:3" x14ac:dyDescent="0.2">
      <c r="A414" s="1" t="s">
        <v>2171</v>
      </c>
      <c r="B414" s="1" t="s">
        <v>5067</v>
      </c>
      <c r="C414" s="1" t="s">
        <v>5068</v>
      </c>
    </row>
    <row r="415" spans="1:3" x14ac:dyDescent="0.2">
      <c r="A415" s="1" t="s">
        <v>1984</v>
      </c>
      <c r="B415" s="1">
        <v>0</v>
      </c>
      <c r="C415" s="1" t="s">
        <v>5069</v>
      </c>
    </row>
    <row r="416" spans="1:3" x14ac:dyDescent="0.2">
      <c r="A416" s="1" t="s">
        <v>1986</v>
      </c>
      <c r="B416" s="1" t="s">
        <v>5070</v>
      </c>
      <c r="C416" s="1" t="s">
        <v>5071</v>
      </c>
    </row>
    <row r="417" spans="1:3" x14ac:dyDescent="0.2">
      <c r="A417" s="1" t="s">
        <v>2184</v>
      </c>
      <c r="B417" s="1" t="s">
        <v>5072</v>
      </c>
      <c r="C417" s="1" t="s">
        <v>5073</v>
      </c>
    </row>
    <row r="418" spans="1:3" x14ac:dyDescent="0.2">
      <c r="A418" s="1" t="s">
        <v>2189</v>
      </c>
      <c r="B418" s="1">
        <v>0</v>
      </c>
      <c r="C418" s="1" t="s">
        <v>5074</v>
      </c>
    </row>
    <row r="419" spans="1:3" x14ac:dyDescent="0.2">
      <c r="A419" s="1" t="s">
        <v>2003</v>
      </c>
      <c r="B419" s="1">
        <v>0</v>
      </c>
      <c r="C419" s="1" t="s">
        <v>4625</v>
      </c>
    </row>
    <row r="420" spans="1:3" x14ac:dyDescent="0.2">
      <c r="A420" s="1" t="s">
        <v>2199</v>
      </c>
      <c r="B420" s="1" t="s">
        <v>5075</v>
      </c>
      <c r="C420" s="1" t="s">
        <v>5076</v>
      </c>
    </row>
    <row r="421" spans="1:3" x14ac:dyDescent="0.2">
      <c r="A421" s="1" t="s">
        <v>2202</v>
      </c>
      <c r="B421" s="1" t="s">
        <v>4892</v>
      </c>
      <c r="C421" s="1" t="s">
        <v>4893</v>
      </c>
    </row>
    <row r="422" spans="1:3" x14ac:dyDescent="0.2">
      <c r="A422" s="1" t="s">
        <v>512</v>
      </c>
      <c r="B422" s="1" t="s">
        <v>3214</v>
      </c>
      <c r="C422" s="1" t="s">
        <v>3215</v>
      </c>
    </row>
    <row r="423" spans="1:3" x14ac:dyDescent="0.2">
      <c r="A423" s="1" t="s">
        <v>2020</v>
      </c>
      <c r="B423" s="1" t="s">
        <v>5077</v>
      </c>
      <c r="C423" s="1" t="s">
        <v>5071</v>
      </c>
    </row>
    <row r="424" spans="1:3" x14ac:dyDescent="0.2">
      <c r="A424" s="1" t="s">
        <v>2027</v>
      </c>
      <c r="B424" s="1">
        <v>0</v>
      </c>
      <c r="C424" s="1" t="s">
        <v>5078</v>
      </c>
    </row>
    <row r="425" spans="1:3" x14ac:dyDescent="0.2">
      <c r="A425" s="1" t="s">
        <v>2034</v>
      </c>
      <c r="B425" s="1">
        <v>0</v>
      </c>
      <c r="C425" s="1">
        <v>0</v>
      </c>
    </row>
    <row r="426" spans="1:3" x14ac:dyDescent="0.2">
      <c r="A426" s="1" t="s">
        <v>699</v>
      </c>
      <c r="B426" s="1" t="s">
        <v>3370</v>
      </c>
      <c r="C426" s="1" t="s">
        <v>3324</v>
      </c>
    </row>
    <row r="427" spans="1:3" x14ac:dyDescent="0.2">
      <c r="A427" s="1" t="s">
        <v>2235</v>
      </c>
      <c r="B427" s="1">
        <v>0</v>
      </c>
      <c r="C427" s="1" t="s">
        <v>5079</v>
      </c>
    </row>
    <row r="428" spans="1:3" x14ac:dyDescent="0.2">
      <c r="A428" s="1" t="s">
        <v>2242</v>
      </c>
      <c r="B428" s="1">
        <v>0</v>
      </c>
      <c r="C428" s="1" t="s">
        <v>5080</v>
      </c>
    </row>
    <row r="429" spans="1:3" x14ac:dyDescent="0.2">
      <c r="A429" s="1" t="s">
        <v>2036</v>
      </c>
      <c r="B429" s="1" t="s">
        <v>5081</v>
      </c>
      <c r="C429" s="1" t="s">
        <v>5082</v>
      </c>
    </row>
    <row r="430" spans="1:3" x14ac:dyDescent="0.2">
      <c r="A430" s="1" t="s">
        <v>2252</v>
      </c>
      <c r="B430" s="1">
        <v>0</v>
      </c>
      <c r="C430" s="1" t="s">
        <v>5083</v>
      </c>
    </row>
    <row r="431" spans="1:3" x14ac:dyDescent="0.2">
      <c r="A431" s="1" t="s">
        <v>547</v>
      </c>
      <c r="B431" s="1" t="s">
        <v>3073</v>
      </c>
      <c r="C431" s="1" t="s">
        <v>3074</v>
      </c>
    </row>
    <row r="432" spans="1:3" x14ac:dyDescent="0.2">
      <c r="A432" s="1" t="s">
        <v>2048</v>
      </c>
      <c r="B432" s="1" t="s">
        <v>5084</v>
      </c>
      <c r="C432" s="1" t="s">
        <v>5085</v>
      </c>
    </row>
    <row r="433" spans="1:3" x14ac:dyDescent="0.2">
      <c r="A433" s="1" t="s">
        <v>2073</v>
      </c>
      <c r="B433" s="1" t="s">
        <v>5086</v>
      </c>
      <c r="C433" s="1" t="s">
        <v>5087</v>
      </c>
    </row>
    <row r="434" spans="1:3" x14ac:dyDescent="0.2">
      <c r="A434" s="1" t="s">
        <v>2268</v>
      </c>
      <c r="B434" s="1">
        <v>0</v>
      </c>
      <c r="C434" s="1" t="s">
        <v>5088</v>
      </c>
    </row>
    <row r="435" spans="1:3" x14ac:dyDescent="0.2">
      <c r="A435" s="1" t="s">
        <v>2061</v>
      </c>
      <c r="B435" s="1">
        <v>0</v>
      </c>
      <c r="C435" s="1" t="s">
        <v>5089</v>
      </c>
    </row>
    <row r="436" spans="1:3" x14ac:dyDescent="0.2">
      <c r="A436" s="1" t="s">
        <v>2102</v>
      </c>
      <c r="B436" s="1">
        <v>0</v>
      </c>
      <c r="C436" s="1" t="s">
        <v>5090</v>
      </c>
    </row>
    <row r="437" spans="1:3" x14ac:dyDescent="0.2">
      <c r="A437" s="1" t="s">
        <v>2071</v>
      </c>
      <c r="B437" s="1" t="s">
        <v>5091</v>
      </c>
      <c r="C437" s="1" t="s">
        <v>5092</v>
      </c>
    </row>
    <row r="438" spans="1:3" x14ac:dyDescent="0.2">
      <c r="A438" s="1" t="s">
        <v>2081</v>
      </c>
      <c r="B438" s="1">
        <v>0</v>
      </c>
      <c r="C438" s="1" t="s">
        <v>5093</v>
      </c>
    </row>
    <row r="439" spans="1:3" x14ac:dyDescent="0.2">
      <c r="A439" s="1" t="s">
        <v>2090</v>
      </c>
      <c r="B439" s="1">
        <v>0</v>
      </c>
      <c r="C439" s="1" t="s">
        <v>5094</v>
      </c>
    </row>
    <row r="440" spans="1:3" x14ac:dyDescent="0.2">
      <c r="A440" s="1" t="s">
        <v>2303</v>
      </c>
      <c r="B440" s="1">
        <v>0</v>
      </c>
      <c r="C440" s="1" t="s">
        <v>5095</v>
      </c>
    </row>
    <row r="441" spans="1:3" x14ac:dyDescent="0.2">
      <c r="A441" s="1" t="s">
        <v>2308</v>
      </c>
      <c r="B441" s="1">
        <v>0</v>
      </c>
      <c r="C441" s="1">
        <v>0</v>
      </c>
    </row>
    <row r="442" spans="1:3" x14ac:dyDescent="0.2">
      <c r="A442" s="1" t="s">
        <v>2094</v>
      </c>
      <c r="B442" s="1">
        <v>0</v>
      </c>
      <c r="C442" s="1" t="s">
        <v>5096</v>
      </c>
    </row>
    <row r="443" spans="1:3" x14ac:dyDescent="0.2">
      <c r="A443" s="1" t="s">
        <v>2138</v>
      </c>
      <c r="B443" s="1" t="s">
        <v>5097</v>
      </c>
      <c r="C443" s="1" t="s">
        <v>5082</v>
      </c>
    </row>
    <row r="444" spans="1:3" x14ac:dyDescent="0.2">
      <c r="A444" s="1" t="s">
        <v>2100</v>
      </c>
      <c r="B444" s="1">
        <v>0</v>
      </c>
      <c r="C444" s="1" t="s">
        <v>5078</v>
      </c>
    </row>
    <row r="445" spans="1:3" x14ac:dyDescent="0.2">
      <c r="A445" s="1" t="s">
        <v>2108</v>
      </c>
      <c r="B445" s="1">
        <v>0</v>
      </c>
      <c r="C445" s="1" t="s">
        <v>5098</v>
      </c>
    </row>
    <row r="446" spans="1:3" x14ac:dyDescent="0.2">
      <c r="A446" s="1" t="s">
        <v>2116</v>
      </c>
      <c r="B446" s="1">
        <v>0</v>
      </c>
      <c r="C446" s="1" t="s">
        <v>5099</v>
      </c>
    </row>
    <row r="447" spans="1:3" x14ac:dyDescent="0.2">
      <c r="A447" s="1" t="s">
        <v>2341</v>
      </c>
      <c r="B447" s="1">
        <v>0</v>
      </c>
      <c r="C447" s="1" t="s">
        <v>3007</v>
      </c>
    </row>
    <row r="448" spans="1:3" x14ac:dyDescent="0.2">
      <c r="A448" s="1" t="s">
        <v>2120</v>
      </c>
      <c r="B448" s="1" t="s">
        <v>5100</v>
      </c>
      <c r="C448" s="1" t="s">
        <v>5101</v>
      </c>
    </row>
    <row r="449" spans="1:3" x14ac:dyDescent="0.2">
      <c r="A449" s="1" t="s">
        <v>2128</v>
      </c>
      <c r="B449" s="1">
        <v>0</v>
      </c>
      <c r="C449" s="1" t="s">
        <v>5096</v>
      </c>
    </row>
    <row r="450" spans="1:3" x14ac:dyDescent="0.2">
      <c r="A450" s="1" t="s">
        <v>2355</v>
      </c>
      <c r="B450" s="1" t="s">
        <v>5102</v>
      </c>
      <c r="C450" s="1" t="s">
        <v>5103</v>
      </c>
    </row>
    <row r="451" spans="1:3" x14ac:dyDescent="0.2">
      <c r="A451" s="1" t="s">
        <v>2135</v>
      </c>
      <c r="B451" s="1">
        <v>0</v>
      </c>
      <c r="C451" s="1" t="s">
        <v>5104</v>
      </c>
    </row>
    <row r="452" spans="1:3" x14ac:dyDescent="0.2">
      <c r="A452" s="1" t="s">
        <v>2112</v>
      </c>
      <c r="B452" s="1">
        <v>0</v>
      </c>
      <c r="C452" s="1" t="s">
        <v>5105</v>
      </c>
    </row>
    <row r="453" spans="1:3" x14ac:dyDescent="0.2">
      <c r="A453" s="1" t="s">
        <v>2368</v>
      </c>
      <c r="B453" s="1">
        <v>0</v>
      </c>
      <c r="C453" s="1" t="s">
        <v>5106</v>
      </c>
    </row>
    <row r="454" spans="1:3" x14ac:dyDescent="0.2">
      <c r="A454" s="1" t="s">
        <v>2147</v>
      </c>
      <c r="B454" s="1" t="s">
        <v>5107</v>
      </c>
      <c r="C454" s="1" t="s">
        <v>5108</v>
      </c>
    </row>
    <row r="455" spans="1:3" x14ac:dyDescent="0.2">
      <c r="A455" s="1" t="s">
        <v>2151</v>
      </c>
      <c r="B455" s="1">
        <v>0</v>
      </c>
      <c r="C455" s="1" t="s">
        <v>5109</v>
      </c>
    </row>
    <row r="456" spans="1:3" x14ac:dyDescent="0.2">
      <c r="A456" s="1" t="s">
        <v>2160</v>
      </c>
      <c r="B456" s="1" t="s">
        <v>5110</v>
      </c>
      <c r="C456" s="1" t="s">
        <v>5111</v>
      </c>
    </row>
    <row r="457" spans="1:3" x14ac:dyDescent="0.2">
      <c r="A457" s="1" t="s">
        <v>2166</v>
      </c>
      <c r="B457" s="1" t="s">
        <v>5112</v>
      </c>
      <c r="C457" s="1" t="s">
        <v>5113</v>
      </c>
    </row>
    <row r="458" spans="1:3" x14ac:dyDescent="0.2">
      <c r="A458" s="1" t="s">
        <v>2172</v>
      </c>
      <c r="B458" s="1">
        <v>0</v>
      </c>
      <c r="C458" s="1">
        <v>0</v>
      </c>
    </row>
    <row r="459" spans="1:3" x14ac:dyDescent="0.2">
      <c r="A459" s="1" t="s">
        <v>731</v>
      </c>
      <c r="B459" s="1">
        <v>0</v>
      </c>
      <c r="C459" s="1" t="s">
        <v>3189</v>
      </c>
    </row>
    <row r="460" spans="1:3" x14ac:dyDescent="0.2">
      <c r="A460" s="1" t="s">
        <v>2130</v>
      </c>
      <c r="B460" s="1" t="s">
        <v>5114</v>
      </c>
      <c r="C460" s="1" t="s">
        <v>5115</v>
      </c>
    </row>
    <row r="461" spans="1:3" x14ac:dyDescent="0.2">
      <c r="A461" s="1" t="s">
        <v>2180</v>
      </c>
      <c r="B461" s="1" t="s">
        <v>5116</v>
      </c>
      <c r="C461" s="1" t="s">
        <v>5117</v>
      </c>
    </row>
    <row r="462" spans="1:3" x14ac:dyDescent="0.2">
      <c r="A462" s="1" t="s">
        <v>2185</v>
      </c>
      <c r="B462" s="1">
        <v>1</v>
      </c>
      <c r="C462" s="1" t="s">
        <v>5118</v>
      </c>
    </row>
    <row r="463" spans="1:3" x14ac:dyDescent="0.2">
      <c r="A463" s="1" t="s">
        <v>2406</v>
      </c>
      <c r="B463" s="1" t="s">
        <v>5119</v>
      </c>
      <c r="C463" s="1" t="s">
        <v>5120</v>
      </c>
    </row>
    <row r="464" spans="1:3" x14ac:dyDescent="0.2">
      <c r="A464" s="1" t="s">
        <v>2190</v>
      </c>
      <c r="B464" s="1" t="s">
        <v>5121</v>
      </c>
      <c r="C464" s="1" t="s">
        <v>5122</v>
      </c>
    </row>
    <row r="465" spans="1:3" x14ac:dyDescent="0.2">
      <c r="A465" s="1" t="s">
        <v>2193</v>
      </c>
      <c r="B465" s="1" t="s">
        <v>5123</v>
      </c>
      <c r="C465" s="1" t="s">
        <v>5124</v>
      </c>
    </row>
    <row r="466" spans="1:3" x14ac:dyDescent="0.2">
      <c r="A466" s="1" t="s">
        <v>2191</v>
      </c>
      <c r="B466" s="1" t="s">
        <v>5125</v>
      </c>
      <c r="C466" s="1" t="s">
        <v>5126</v>
      </c>
    </row>
    <row r="467" spans="1:3" x14ac:dyDescent="0.2">
      <c r="A467" s="1" t="s">
        <v>2422</v>
      </c>
      <c r="B467" s="1">
        <v>0</v>
      </c>
      <c r="C467" s="1" t="s">
        <v>5127</v>
      </c>
    </row>
    <row r="468" spans="1:3" x14ac:dyDescent="0.2">
      <c r="A468" s="1" t="s">
        <v>2203</v>
      </c>
      <c r="B468" s="1">
        <v>0</v>
      </c>
      <c r="C468" s="1" t="s">
        <v>5128</v>
      </c>
    </row>
    <row r="469" spans="1:3" x14ac:dyDescent="0.2">
      <c r="A469" s="1" t="s">
        <v>2211</v>
      </c>
      <c r="B469" s="1" t="s">
        <v>5129</v>
      </c>
      <c r="C469" s="1" t="s">
        <v>5130</v>
      </c>
    </row>
    <row r="470" spans="1:3" x14ac:dyDescent="0.2">
      <c r="A470" s="1" t="s">
        <v>2432</v>
      </c>
      <c r="B470" s="1" t="s">
        <v>5131</v>
      </c>
      <c r="C470" s="1" t="s">
        <v>5132</v>
      </c>
    </row>
    <row r="471" spans="1:3" x14ac:dyDescent="0.2">
      <c r="A471" s="1" t="s">
        <v>2436</v>
      </c>
      <c r="B471" s="1" t="s">
        <v>5133</v>
      </c>
      <c r="C471" s="1" t="s">
        <v>5134</v>
      </c>
    </row>
    <row r="472" spans="1:3" x14ac:dyDescent="0.2">
      <c r="A472" s="1" t="s">
        <v>2213</v>
      </c>
      <c r="B472" s="1" t="s">
        <v>5135</v>
      </c>
      <c r="C472" s="1" t="s">
        <v>5136</v>
      </c>
    </row>
    <row r="473" spans="1:3" x14ac:dyDescent="0.2">
      <c r="A473" s="1" t="s">
        <v>2070</v>
      </c>
      <c r="B473" s="1">
        <v>0</v>
      </c>
      <c r="C473" s="1" t="s">
        <v>5137</v>
      </c>
    </row>
    <row r="474" spans="1:3" x14ac:dyDescent="0.2">
      <c r="A474" s="1" t="s">
        <v>2228</v>
      </c>
      <c r="B474" s="1">
        <v>2</v>
      </c>
      <c r="C474" s="1" t="s">
        <v>5138</v>
      </c>
    </row>
    <row r="475" spans="1:3" x14ac:dyDescent="0.2">
      <c r="A475" s="1" t="s">
        <v>2222</v>
      </c>
      <c r="B475" s="1">
        <v>0</v>
      </c>
      <c r="C475" s="1" t="s">
        <v>5139</v>
      </c>
    </row>
    <row r="476" spans="1:3" x14ac:dyDescent="0.2">
      <c r="A476" s="1" t="s">
        <v>2227</v>
      </c>
      <c r="B476" s="1">
        <v>0</v>
      </c>
      <c r="C476" s="1" t="s">
        <v>5140</v>
      </c>
    </row>
    <row r="477" spans="1:3" x14ac:dyDescent="0.2">
      <c r="A477" s="1" t="s">
        <v>2230</v>
      </c>
      <c r="B477" s="1" t="s">
        <v>5141</v>
      </c>
      <c r="C477" s="1" t="s">
        <v>5142</v>
      </c>
    </row>
    <row r="478" spans="1:3" x14ac:dyDescent="0.2">
      <c r="A478" s="1" t="s">
        <v>2237</v>
      </c>
      <c r="B478" s="1">
        <v>0</v>
      </c>
      <c r="C478" s="1" t="s">
        <v>3326</v>
      </c>
    </row>
    <row r="479" spans="1:3" x14ac:dyDescent="0.2">
      <c r="A479" s="1" t="s">
        <v>2462</v>
      </c>
      <c r="B479" s="1" t="s">
        <v>5143</v>
      </c>
      <c r="C479" s="1" t="s">
        <v>5144</v>
      </c>
    </row>
    <row r="480" spans="1:3" x14ac:dyDescent="0.2">
      <c r="A480" s="1" t="s">
        <v>2245</v>
      </c>
      <c r="B480" s="1" t="s">
        <v>5145</v>
      </c>
      <c r="C480" s="1" t="s">
        <v>5146</v>
      </c>
    </row>
    <row r="481" spans="1:3" x14ac:dyDescent="0.2">
      <c r="A481" s="1" t="s">
        <v>2244</v>
      </c>
      <c r="B481" s="1">
        <v>0</v>
      </c>
      <c r="C481" s="1" t="s">
        <v>5147</v>
      </c>
    </row>
    <row r="482" spans="1:3" x14ac:dyDescent="0.2">
      <c r="A482" s="1" t="s">
        <v>2253</v>
      </c>
      <c r="B482" s="1">
        <v>0</v>
      </c>
      <c r="C482" s="1" t="s">
        <v>5148</v>
      </c>
    </row>
    <row r="483" spans="1:3" x14ac:dyDescent="0.2">
      <c r="A483" s="1" t="s">
        <v>527</v>
      </c>
      <c r="B483" s="1">
        <v>0</v>
      </c>
      <c r="C483" s="1" t="s">
        <v>3534</v>
      </c>
    </row>
    <row r="484" spans="1:3" x14ac:dyDescent="0.2">
      <c r="A484" s="1" t="s">
        <v>2471</v>
      </c>
      <c r="B484" s="1" t="s">
        <v>5149</v>
      </c>
      <c r="C484" s="1" t="s">
        <v>5150</v>
      </c>
    </row>
    <row r="485" spans="1:3" x14ac:dyDescent="0.2">
      <c r="A485" s="1" t="s">
        <v>2261</v>
      </c>
      <c r="B485" s="1">
        <v>0</v>
      </c>
      <c r="C485" s="1" t="s">
        <v>5151</v>
      </c>
    </row>
    <row r="486" spans="1:3" x14ac:dyDescent="0.2">
      <c r="A486" s="1" t="s">
        <v>2479</v>
      </c>
      <c r="B486" s="1">
        <v>0</v>
      </c>
      <c r="C486" s="1" t="s">
        <v>5152</v>
      </c>
    </row>
    <row r="487" spans="1:3" x14ac:dyDescent="0.2">
      <c r="A487" s="1" t="s">
        <v>2266</v>
      </c>
      <c r="B487" s="1">
        <v>0</v>
      </c>
      <c r="C487" s="1" t="s">
        <v>5153</v>
      </c>
    </row>
    <row r="488" spans="1:3" x14ac:dyDescent="0.2">
      <c r="A488" s="1" t="s">
        <v>2270</v>
      </c>
      <c r="B488" s="1">
        <v>0</v>
      </c>
      <c r="C488" s="1" t="s">
        <v>5154</v>
      </c>
    </row>
    <row r="489" spans="1:3" x14ac:dyDescent="0.2">
      <c r="A489" s="1" t="s">
        <v>2259</v>
      </c>
      <c r="B489" s="1" t="s">
        <v>5155</v>
      </c>
      <c r="C489" s="1" t="s">
        <v>5156</v>
      </c>
    </row>
    <row r="490" spans="1:3" x14ac:dyDescent="0.2">
      <c r="A490" s="1" t="s">
        <v>2281</v>
      </c>
      <c r="B490" s="1" t="s">
        <v>5157</v>
      </c>
      <c r="C490" s="1" t="s">
        <v>5158</v>
      </c>
    </row>
    <row r="491" spans="1:3" x14ac:dyDescent="0.2">
      <c r="A491" s="1" t="s">
        <v>2490</v>
      </c>
      <c r="B491" s="1" t="s">
        <v>5159</v>
      </c>
      <c r="C491" s="1" t="s">
        <v>5160</v>
      </c>
    </row>
    <row r="492" spans="1:3" x14ac:dyDescent="0.2">
      <c r="A492" s="1" t="s">
        <v>2288</v>
      </c>
      <c r="B492" s="1" t="s">
        <v>5161</v>
      </c>
      <c r="C492" s="1" t="s">
        <v>5162</v>
      </c>
    </row>
    <row r="493" spans="1:3" x14ac:dyDescent="0.2">
      <c r="A493" s="1" t="s">
        <v>2495</v>
      </c>
      <c r="B493" s="1">
        <v>0</v>
      </c>
      <c r="C493" s="1" t="s">
        <v>5163</v>
      </c>
    </row>
    <row r="494" spans="1:3" x14ac:dyDescent="0.2">
      <c r="A494" s="1" t="s">
        <v>2295</v>
      </c>
      <c r="B494" s="1">
        <v>0</v>
      </c>
      <c r="C494" s="1" t="s">
        <v>5164</v>
      </c>
    </row>
    <row r="495" spans="1:3" x14ac:dyDescent="0.2">
      <c r="A495" s="1" t="s">
        <v>2499</v>
      </c>
      <c r="B495" s="1" t="s">
        <v>5165</v>
      </c>
      <c r="C495" s="1" t="s">
        <v>5166</v>
      </c>
    </row>
    <row r="496" spans="1:3" x14ac:dyDescent="0.2">
      <c r="A496" s="1" t="s">
        <v>2299</v>
      </c>
      <c r="B496" s="1" t="s">
        <v>5167</v>
      </c>
      <c r="C496" s="1" t="s">
        <v>5111</v>
      </c>
    </row>
    <row r="497" spans="1:3" x14ac:dyDescent="0.2">
      <c r="A497" s="1" t="s">
        <v>2272</v>
      </c>
      <c r="B497" s="1" t="s">
        <v>5168</v>
      </c>
      <c r="C497" s="1" t="s">
        <v>5169</v>
      </c>
    </row>
    <row r="498" spans="1:3" x14ac:dyDescent="0.2">
      <c r="A498" s="1" t="s">
        <v>2310</v>
      </c>
      <c r="B498" s="1">
        <v>0</v>
      </c>
      <c r="C498" s="1" t="s">
        <v>5170</v>
      </c>
    </row>
    <row r="499" spans="1:3" x14ac:dyDescent="0.2">
      <c r="A499" s="1" t="s">
        <v>2317</v>
      </c>
      <c r="B499" s="1">
        <v>0</v>
      </c>
      <c r="C499" s="1" t="s">
        <v>5171</v>
      </c>
    </row>
    <row r="500" spans="1:3" x14ac:dyDescent="0.2">
      <c r="A500" s="1" t="s">
        <v>2506</v>
      </c>
      <c r="B500" s="1">
        <v>0</v>
      </c>
      <c r="C500" s="1" t="s">
        <v>5172</v>
      </c>
    </row>
    <row r="501" spans="1:3" x14ac:dyDescent="0.2">
      <c r="A501" s="1" t="s">
        <v>2277</v>
      </c>
      <c r="B501" s="1">
        <v>0</v>
      </c>
      <c r="C501" s="1" t="s">
        <v>5173</v>
      </c>
    </row>
    <row r="502" spans="1:3" x14ac:dyDescent="0.2">
      <c r="A502" s="1" t="s">
        <v>2511</v>
      </c>
      <c r="B502" s="1">
        <v>0</v>
      </c>
      <c r="C502" s="1">
        <v>0</v>
      </c>
    </row>
    <row r="503" spans="1:3" x14ac:dyDescent="0.2">
      <c r="A503" s="1" t="s">
        <v>2327</v>
      </c>
      <c r="B503" s="1" t="s">
        <v>5174</v>
      </c>
      <c r="C503" s="1" t="s">
        <v>5175</v>
      </c>
    </row>
    <row r="504" spans="1:3" x14ac:dyDescent="0.2">
      <c r="A504" s="1" t="s">
        <v>2335</v>
      </c>
      <c r="B504" s="1" t="s">
        <v>5176</v>
      </c>
      <c r="C504" s="1" t="s">
        <v>5177</v>
      </c>
    </row>
    <row r="505" spans="1:3" x14ac:dyDescent="0.2">
      <c r="A505" s="1" t="s">
        <v>2515</v>
      </c>
      <c r="B505" s="1">
        <v>0</v>
      </c>
      <c r="C505" s="1" t="s">
        <v>5178</v>
      </c>
    </row>
    <row r="506" spans="1:3" x14ac:dyDescent="0.2">
      <c r="A506" s="1" t="s">
        <v>2342</v>
      </c>
      <c r="B506" s="1">
        <v>0</v>
      </c>
      <c r="C506" s="1" t="s">
        <v>5179</v>
      </c>
    </row>
    <row r="507" spans="1:3" x14ac:dyDescent="0.2">
      <c r="A507" s="1" t="s">
        <v>2347</v>
      </c>
      <c r="B507" s="1" t="s">
        <v>5180</v>
      </c>
      <c r="C507" s="1" t="s">
        <v>5181</v>
      </c>
    </row>
    <row r="508" spans="1:3" x14ac:dyDescent="0.2">
      <c r="A508" s="1" t="s">
        <v>2350</v>
      </c>
      <c r="B508" s="1">
        <v>0</v>
      </c>
      <c r="C508" s="1" t="s">
        <v>5182</v>
      </c>
    </row>
    <row r="509" spans="1:3" x14ac:dyDescent="0.2">
      <c r="A509" s="1" t="s">
        <v>2517</v>
      </c>
      <c r="B509" s="1">
        <v>0</v>
      </c>
      <c r="C509" s="1">
        <v>0</v>
      </c>
    </row>
    <row r="510" spans="1:3" x14ac:dyDescent="0.2">
      <c r="A510" s="1" t="s">
        <v>2362</v>
      </c>
      <c r="B510" s="1">
        <v>0</v>
      </c>
      <c r="C510" s="1" t="s">
        <v>5183</v>
      </c>
    </row>
    <row r="511" spans="1:3" x14ac:dyDescent="0.2">
      <c r="A511" s="1" t="s">
        <v>2207</v>
      </c>
      <c r="B511" s="1" t="s">
        <v>5184</v>
      </c>
      <c r="C511" s="1" t="s">
        <v>5185</v>
      </c>
    </row>
    <row r="512" spans="1:3" x14ac:dyDescent="0.2">
      <c r="A512" s="1" t="s">
        <v>2519</v>
      </c>
      <c r="B512" s="1">
        <v>0</v>
      </c>
      <c r="C512" s="1" t="s">
        <v>5186</v>
      </c>
    </row>
    <row r="513" spans="1:3" x14ac:dyDescent="0.2">
      <c r="A513" s="1" t="s">
        <v>2296</v>
      </c>
      <c r="B513" s="1">
        <v>0</v>
      </c>
      <c r="C513" s="1" t="s">
        <v>5187</v>
      </c>
    </row>
    <row r="514" spans="1:3" x14ac:dyDescent="0.2">
      <c r="A514" s="1" t="s">
        <v>2521</v>
      </c>
      <c r="B514" s="1">
        <v>0</v>
      </c>
      <c r="C514" s="1" t="s">
        <v>5188</v>
      </c>
    </row>
    <row r="515" spans="1:3" x14ac:dyDescent="0.2">
      <c r="A515" s="1" t="s">
        <v>2111</v>
      </c>
      <c r="B515" s="1">
        <v>0</v>
      </c>
      <c r="C515" s="1" t="s">
        <v>5189</v>
      </c>
    </row>
    <row r="516" spans="1:3" x14ac:dyDescent="0.2">
      <c r="A516" s="1" t="s">
        <v>2305</v>
      </c>
      <c r="B516" s="1">
        <v>0</v>
      </c>
      <c r="C516" s="1" t="s">
        <v>5190</v>
      </c>
    </row>
    <row r="517" spans="1:3" x14ac:dyDescent="0.2">
      <c r="A517" s="1" t="s">
        <v>2486</v>
      </c>
      <c r="B517" s="1">
        <v>0</v>
      </c>
      <c r="C517" s="1" t="s">
        <v>5191</v>
      </c>
    </row>
    <row r="518" spans="1:3" x14ac:dyDescent="0.2">
      <c r="A518" s="1" t="s">
        <v>2378</v>
      </c>
      <c r="B518" s="1">
        <v>0</v>
      </c>
      <c r="C518" s="1" t="s">
        <v>5192</v>
      </c>
    </row>
    <row r="519" spans="1:3" x14ac:dyDescent="0.2">
      <c r="A519" s="1" t="s">
        <v>2332</v>
      </c>
      <c r="B519" s="1" t="s">
        <v>5193</v>
      </c>
      <c r="C519" s="1" t="s">
        <v>5194</v>
      </c>
    </row>
    <row r="520" spans="1:3" x14ac:dyDescent="0.2">
      <c r="A520" s="1" t="s">
        <v>2384</v>
      </c>
      <c r="B520" s="1">
        <v>0</v>
      </c>
      <c r="C520" s="1" t="s">
        <v>5195</v>
      </c>
    </row>
    <row r="521" spans="1:3" x14ac:dyDescent="0.2">
      <c r="A521" s="1" t="s">
        <v>2388</v>
      </c>
      <c r="B521" s="1" t="s">
        <v>5196</v>
      </c>
      <c r="C521" s="1" t="s">
        <v>5197</v>
      </c>
    </row>
    <row r="522" spans="1:3" x14ac:dyDescent="0.2">
      <c r="A522" s="1" t="s">
        <v>2524</v>
      </c>
      <c r="B522" s="1" t="s">
        <v>5198</v>
      </c>
      <c r="C522" s="1" t="s">
        <v>5199</v>
      </c>
    </row>
    <row r="523" spans="1:3" x14ac:dyDescent="0.2">
      <c r="A523" s="1" t="s">
        <v>2392</v>
      </c>
      <c r="B523" s="1">
        <v>0</v>
      </c>
      <c r="C523" s="1" t="s">
        <v>5200</v>
      </c>
    </row>
    <row r="524" spans="1:3" x14ac:dyDescent="0.2">
      <c r="A524" s="1" t="s">
        <v>2399</v>
      </c>
      <c r="B524" s="1">
        <v>0</v>
      </c>
      <c r="C524" s="1" t="s">
        <v>3323</v>
      </c>
    </row>
    <row r="525" spans="1:3" x14ac:dyDescent="0.2">
      <c r="A525" s="1" t="s">
        <v>2000</v>
      </c>
      <c r="B525" s="1" t="s">
        <v>5201</v>
      </c>
      <c r="C525" s="1" t="s">
        <v>5202</v>
      </c>
    </row>
    <row r="526" spans="1:3" x14ac:dyDescent="0.2">
      <c r="A526" s="1" t="s">
        <v>2407</v>
      </c>
      <c r="B526" s="1" t="s">
        <v>5203</v>
      </c>
      <c r="C526" s="1" t="s">
        <v>5204</v>
      </c>
    </row>
    <row r="527" spans="1:3" x14ac:dyDescent="0.2">
      <c r="A527" s="1" t="s">
        <v>2525</v>
      </c>
      <c r="B527" s="1" t="s">
        <v>5205</v>
      </c>
      <c r="C527" s="1" t="s">
        <v>5206</v>
      </c>
    </row>
    <row r="528" spans="1:3" x14ac:dyDescent="0.2">
      <c r="A528" s="1" t="s">
        <v>2413</v>
      </c>
      <c r="B528" s="1">
        <v>0</v>
      </c>
      <c r="C528" s="1" t="s">
        <v>5207</v>
      </c>
    </row>
    <row r="529" spans="1:3" x14ac:dyDescent="0.2">
      <c r="A529" s="1" t="s">
        <v>2415</v>
      </c>
      <c r="B529" s="1" t="s">
        <v>5208</v>
      </c>
      <c r="C529" s="1" t="s">
        <v>5209</v>
      </c>
    </row>
    <row r="530" spans="1:3" x14ac:dyDescent="0.2">
      <c r="A530" s="1" t="s">
        <v>2420</v>
      </c>
      <c r="B530" s="1">
        <v>0</v>
      </c>
      <c r="C530" s="1">
        <v>0</v>
      </c>
    </row>
    <row r="531" spans="1:3" x14ac:dyDescent="0.2">
      <c r="A531" s="1" t="s">
        <v>2256</v>
      </c>
      <c r="B531" s="1" t="s">
        <v>5000</v>
      </c>
      <c r="C531" s="1" t="s">
        <v>4873</v>
      </c>
    </row>
    <row r="532" spans="1:3" x14ac:dyDescent="0.2">
      <c r="A532" s="1" t="s">
        <v>2540</v>
      </c>
      <c r="B532" s="1" t="e">
        <v>#N/A</v>
      </c>
      <c r="C532" s="1" t="e">
        <v>#N/A</v>
      </c>
    </row>
    <row r="533" spans="1:3" x14ac:dyDescent="0.2">
      <c r="A533" s="1" t="s">
        <v>1705</v>
      </c>
      <c r="B533" s="1">
        <v>0</v>
      </c>
      <c r="C533" s="1" t="s">
        <v>5210</v>
      </c>
    </row>
    <row r="534" spans="1:3" x14ac:dyDescent="0.2">
      <c r="A534" s="1" t="s">
        <v>1719</v>
      </c>
      <c r="B534" s="1">
        <v>0</v>
      </c>
      <c r="C534" s="1" t="s">
        <v>5211</v>
      </c>
    </row>
    <row r="535" spans="1:3" x14ac:dyDescent="0.2">
      <c r="A535" s="1" t="s">
        <v>1730</v>
      </c>
      <c r="B535" s="1">
        <v>0</v>
      </c>
      <c r="C535" s="1" t="s">
        <v>4793</v>
      </c>
    </row>
    <row r="536" spans="1:3" x14ac:dyDescent="0.2">
      <c r="A536" s="1" t="s">
        <v>1741</v>
      </c>
      <c r="B536" s="1">
        <v>0</v>
      </c>
      <c r="C536" s="1" t="s">
        <v>5212</v>
      </c>
    </row>
    <row r="537" spans="1:3" x14ac:dyDescent="0.2">
      <c r="A537" s="1" t="s">
        <v>1714</v>
      </c>
      <c r="B537" s="1" t="s">
        <v>4810</v>
      </c>
      <c r="C537" s="1" t="s">
        <v>4811</v>
      </c>
    </row>
    <row r="538" spans="1:3" x14ac:dyDescent="0.2">
      <c r="A538" s="1" t="s">
        <v>1763</v>
      </c>
      <c r="B538" s="1" t="s">
        <v>4814</v>
      </c>
      <c r="C538" s="1" t="s">
        <v>3003</v>
      </c>
    </row>
    <row r="539" spans="1:3" x14ac:dyDescent="0.2">
      <c r="A539" s="1" t="s">
        <v>1776</v>
      </c>
      <c r="B539" s="1">
        <v>0</v>
      </c>
      <c r="C539" s="1" t="s">
        <v>4817</v>
      </c>
    </row>
    <row r="540" spans="1:3" x14ac:dyDescent="0.2">
      <c r="A540" s="1" t="s">
        <v>551</v>
      </c>
      <c r="B540" s="1" t="s">
        <v>3002</v>
      </c>
      <c r="C540" s="1" t="s">
        <v>3003</v>
      </c>
    </row>
    <row r="541" spans="1:3" x14ac:dyDescent="0.2">
      <c r="A541" s="1" t="s">
        <v>1801</v>
      </c>
      <c r="B541" s="1" t="s">
        <v>5213</v>
      </c>
      <c r="C541" s="1" t="s">
        <v>5214</v>
      </c>
    </row>
    <row r="542" spans="1:3" x14ac:dyDescent="0.2">
      <c r="A542" s="1" t="s">
        <v>1725</v>
      </c>
      <c r="B542" s="1">
        <v>0</v>
      </c>
      <c r="C542" s="1" t="s">
        <v>5215</v>
      </c>
    </row>
    <row r="543" spans="1:3" x14ac:dyDescent="0.2">
      <c r="A543" s="1" t="s">
        <v>1736</v>
      </c>
      <c r="B543" s="1">
        <v>0</v>
      </c>
      <c r="C543" s="1" t="s">
        <v>5215</v>
      </c>
    </row>
    <row r="544" spans="1:3" x14ac:dyDescent="0.2">
      <c r="A544" s="1" t="s">
        <v>1746</v>
      </c>
      <c r="B544" s="1" t="s">
        <v>5216</v>
      </c>
      <c r="C544" s="1" t="s">
        <v>5217</v>
      </c>
    </row>
    <row r="545" spans="1:3" x14ac:dyDescent="0.2">
      <c r="A545" s="1" t="s">
        <v>1796</v>
      </c>
      <c r="B545" s="1">
        <v>0</v>
      </c>
      <c r="C545" s="1" t="s">
        <v>5218</v>
      </c>
    </row>
    <row r="546" spans="1:3" x14ac:dyDescent="0.2">
      <c r="A546" s="1" t="s">
        <v>1759</v>
      </c>
      <c r="B546" s="1" t="s">
        <v>5219</v>
      </c>
      <c r="C546" s="1" t="s">
        <v>5220</v>
      </c>
    </row>
    <row r="547" spans="1:3" x14ac:dyDescent="0.2">
      <c r="A547" s="1" t="s">
        <v>1822</v>
      </c>
      <c r="B547" s="1" t="s">
        <v>5221</v>
      </c>
      <c r="C547" s="1" t="s">
        <v>5222</v>
      </c>
    </row>
    <row r="548" spans="1:3" x14ac:dyDescent="0.2">
      <c r="A548" s="1" t="s">
        <v>1872</v>
      </c>
      <c r="B548" s="1" t="s">
        <v>5223</v>
      </c>
      <c r="C548" s="1" t="s">
        <v>5224</v>
      </c>
    </row>
    <row r="549" spans="1:3" x14ac:dyDescent="0.2">
      <c r="A549" s="1" t="s">
        <v>1885</v>
      </c>
      <c r="B549" s="1">
        <v>0</v>
      </c>
      <c r="C549" s="1" t="s">
        <v>4871</v>
      </c>
    </row>
    <row r="550" spans="1:3" x14ac:dyDescent="0.2">
      <c r="A550" s="1" t="s">
        <v>1883</v>
      </c>
      <c r="B550" s="1">
        <v>1</v>
      </c>
      <c r="C550" s="1" t="s">
        <v>5225</v>
      </c>
    </row>
    <row r="551" spans="1:3" x14ac:dyDescent="0.2">
      <c r="A551" s="1" t="s">
        <v>1906</v>
      </c>
      <c r="B551" s="1" t="s">
        <v>5226</v>
      </c>
      <c r="C551" s="1" t="s">
        <v>5227</v>
      </c>
    </row>
    <row r="552" spans="1:3" x14ac:dyDescent="0.2">
      <c r="A552" s="1" t="s">
        <v>1891</v>
      </c>
      <c r="B552" s="1" t="s">
        <v>5228</v>
      </c>
      <c r="C552" s="1" t="s">
        <v>5229</v>
      </c>
    </row>
    <row r="553" spans="1:3" x14ac:dyDescent="0.2">
      <c r="A553" s="1" t="s">
        <v>1929</v>
      </c>
      <c r="B553" s="1" t="s">
        <v>5230</v>
      </c>
      <c r="C553" s="1" t="s">
        <v>5210</v>
      </c>
    </row>
    <row r="554" spans="1:3" x14ac:dyDescent="0.2">
      <c r="A554" s="1" t="s">
        <v>1902</v>
      </c>
      <c r="B554" s="1">
        <v>0</v>
      </c>
      <c r="C554" s="1" t="s">
        <v>4891</v>
      </c>
    </row>
    <row r="555" spans="1:3" x14ac:dyDescent="0.2">
      <c r="A555" s="1" t="s">
        <v>1926</v>
      </c>
      <c r="B555" s="1" t="s">
        <v>5231</v>
      </c>
      <c r="C555" s="1" t="s">
        <v>5232</v>
      </c>
    </row>
    <row r="556" spans="1:3" x14ac:dyDescent="0.2">
      <c r="A556" s="1" t="s">
        <v>1769</v>
      </c>
      <c r="B556" s="1">
        <v>0</v>
      </c>
      <c r="C556" s="1" t="s">
        <v>5233</v>
      </c>
    </row>
    <row r="557" spans="1:3" x14ac:dyDescent="0.2">
      <c r="A557" s="1" t="s">
        <v>1965</v>
      </c>
      <c r="B557" s="1">
        <v>0</v>
      </c>
      <c r="C557" s="1" t="s">
        <v>5234</v>
      </c>
    </row>
    <row r="558" spans="1:3" x14ac:dyDescent="0.2">
      <c r="A558" s="1" t="s">
        <v>1784</v>
      </c>
      <c r="B558" s="1">
        <v>0</v>
      </c>
      <c r="C558" s="1" t="s">
        <v>5235</v>
      </c>
    </row>
    <row r="559" spans="1:3" x14ac:dyDescent="0.2">
      <c r="A559" s="1" t="s">
        <v>1794</v>
      </c>
      <c r="B559" s="1" t="s">
        <v>5236</v>
      </c>
      <c r="C559" s="1" t="s">
        <v>5237</v>
      </c>
    </row>
    <row r="560" spans="1:3" x14ac:dyDescent="0.2">
      <c r="A560" s="1" t="s">
        <v>1808</v>
      </c>
      <c r="B560" s="1" t="s">
        <v>5238</v>
      </c>
      <c r="C560" s="1" t="s">
        <v>5217</v>
      </c>
    </row>
    <row r="561" spans="1:3" x14ac:dyDescent="0.2">
      <c r="A561" s="1" t="s">
        <v>1819</v>
      </c>
      <c r="B561" s="1" t="s">
        <v>5239</v>
      </c>
      <c r="C561" s="1" t="s">
        <v>5240</v>
      </c>
    </row>
    <row r="562" spans="1:3" x14ac:dyDescent="0.2">
      <c r="A562" s="1" t="s">
        <v>1831</v>
      </c>
      <c r="B562" s="1" t="s">
        <v>4913</v>
      </c>
      <c r="C562" s="1" t="s">
        <v>4914</v>
      </c>
    </row>
    <row r="563" spans="1:3" x14ac:dyDescent="0.2">
      <c r="A563" s="1" t="s">
        <v>1963</v>
      </c>
      <c r="B563" s="1">
        <v>0</v>
      </c>
      <c r="C563" s="1">
        <v>0</v>
      </c>
    </row>
    <row r="564" spans="1:3" x14ac:dyDescent="0.2">
      <c r="A564" s="1" t="s">
        <v>1841</v>
      </c>
      <c r="B564" s="1">
        <v>0</v>
      </c>
      <c r="C564" s="1" t="s">
        <v>5241</v>
      </c>
    </row>
    <row r="565" spans="1:3" x14ac:dyDescent="0.2">
      <c r="A565" s="1" t="s">
        <v>1852</v>
      </c>
      <c r="B565" s="1" t="s">
        <v>5242</v>
      </c>
      <c r="C565" s="1" t="s">
        <v>5243</v>
      </c>
    </row>
    <row r="566" spans="1:3" x14ac:dyDescent="0.2">
      <c r="A566" s="1" t="s">
        <v>1862</v>
      </c>
      <c r="B566" s="1">
        <v>0</v>
      </c>
      <c r="C566" s="1" t="s">
        <v>5244</v>
      </c>
    </row>
    <row r="567" spans="1:3" x14ac:dyDescent="0.2">
      <c r="A567" s="1" t="s">
        <v>1999</v>
      </c>
      <c r="B567" s="1" t="s">
        <v>5245</v>
      </c>
      <c r="C567" s="1" t="s">
        <v>5246</v>
      </c>
    </row>
    <row r="568" spans="1:3" x14ac:dyDescent="0.2">
      <c r="A568" s="1" t="s">
        <v>1869</v>
      </c>
      <c r="B568" s="1" t="s">
        <v>5247</v>
      </c>
      <c r="C568" s="1" t="s">
        <v>5248</v>
      </c>
    </row>
    <row r="569" spans="1:3" x14ac:dyDescent="0.2">
      <c r="A569" s="1" t="s">
        <v>2015</v>
      </c>
      <c r="B569" s="1">
        <v>0</v>
      </c>
      <c r="C569" s="1" t="s">
        <v>5249</v>
      </c>
    </row>
    <row r="570" spans="1:3" x14ac:dyDescent="0.2">
      <c r="A570" s="1" t="s">
        <v>2070</v>
      </c>
      <c r="B570" s="1">
        <v>0</v>
      </c>
      <c r="C570" s="1" t="s">
        <v>5137</v>
      </c>
    </row>
    <row r="571" spans="1:3" x14ac:dyDescent="0.2">
      <c r="A571" s="1" t="s">
        <v>2080</v>
      </c>
      <c r="B571" s="1">
        <v>0</v>
      </c>
      <c r="C571" s="1" t="s">
        <v>5250</v>
      </c>
    </row>
    <row r="572" spans="1:3" x14ac:dyDescent="0.2">
      <c r="A572" s="1" t="s">
        <v>1880</v>
      </c>
      <c r="B572" s="1">
        <v>0</v>
      </c>
      <c r="C572" s="1" t="s">
        <v>5251</v>
      </c>
    </row>
    <row r="573" spans="1:3" x14ac:dyDescent="0.2">
      <c r="A573" s="1" t="s">
        <v>1890</v>
      </c>
      <c r="B573" s="1" t="s">
        <v>5252</v>
      </c>
      <c r="C573" s="1" t="s">
        <v>5253</v>
      </c>
    </row>
    <row r="574" spans="1:3" x14ac:dyDescent="0.2">
      <c r="A574" s="1" t="s">
        <v>1899</v>
      </c>
      <c r="B574" s="1">
        <v>0</v>
      </c>
      <c r="C574" s="1" t="s">
        <v>5254</v>
      </c>
    </row>
    <row r="575" spans="1:3" x14ac:dyDescent="0.2">
      <c r="A575" s="1" t="s">
        <v>2052</v>
      </c>
      <c r="B575" s="1">
        <v>0</v>
      </c>
      <c r="C575" s="1" t="s">
        <v>5255</v>
      </c>
    </row>
    <row r="576" spans="1:3" x14ac:dyDescent="0.2">
      <c r="A576" s="1" t="s">
        <v>1912</v>
      </c>
      <c r="B576" s="1">
        <v>0</v>
      </c>
      <c r="C576" s="1" t="s">
        <v>5256</v>
      </c>
    </row>
    <row r="577" spans="1:3" x14ac:dyDescent="0.2">
      <c r="A577" s="1" t="s">
        <v>1989</v>
      </c>
      <c r="B577" s="1" t="s">
        <v>5257</v>
      </c>
      <c r="C577" s="1" t="s">
        <v>5258</v>
      </c>
    </row>
    <row r="578" spans="1:3" x14ac:dyDescent="0.2">
      <c r="A578" s="1" t="s">
        <v>1924</v>
      </c>
      <c r="B578" s="1">
        <v>0</v>
      </c>
      <c r="C578" s="1" t="s">
        <v>5215</v>
      </c>
    </row>
    <row r="579" spans="1:3" x14ac:dyDescent="0.2">
      <c r="A579" s="1" t="s">
        <v>2133</v>
      </c>
      <c r="B579" s="1" t="s">
        <v>4979</v>
      </c>
      <c r="C579" s="1" t="s">
        <v>4980</v>
      </c>
    </row>
    <row r="580" spans="1:3" x14ac:dyDescent="0.2">
      <c r="A580" s="1" t="s">
        <v>2066</v>
      </c>
      <c r="B580" s="1">
        <v>0</v>
      </c>
      <c r="C580" s="1" t="s">
        <v>5259</v>
      </c>
    </row>
    <row r="581" spans="1:3" x14ac:dyDescent="0.2">
      <c r="A581" s="1" t="s">
        <v>2145</v>
      </c>
      <c r="B581" s="1" t="s">
        <v>5260</v>
      </c>
      <c r="C581" s="1" t="s">
        <v>5261</v>
      </c>
    </row>
    <row r="582" spans="1:3" x14ac:dyDescent="0.2">
      <c r="A582" s="1" t="s">
        <v>1934</v>
      </c>
      <c r="B582" s="1" t="s">
        <v>4983</v>
      </c>
      <c r="C582" s="1" t="s">
        <v>4811</v>
      </c>
    </row>
    <row r="583" spans="1:3" x14ac:dyDescent="0.2">
      <c r="A583" s="1" t="s">
        <v>1942</v>
      </c>
      <c r="B583" s="1" t="s">
        <v>5262</v>
      </c>
      <c r="C583" s="1" t="s">
        <v>5227</v>
      </c>
    </row>
    <row r="584" spans="1:3" x14ac:dyDescent="0.2">
      <c r="A584" s="1" t="s">
        <v>1952</v>
      </c>
      <c r="B584" s="1" t="s">
        <v>5263</v>
      </c>
      <c r="C584" s="1" t="s">
        <v>5264</v>
      </c>
    </row>
    <row r="585" spans="1:3" x14ac:dyDescent="0.2">
      <c r="A585" s="1" t="s">
        <v>1995</v>
      </c>
      <c r="B585" s="1">
        <v>0</v>
      </c>
      <c r="C585" s="1" t="s">
        <v>4992</v>
      </c>
    </row>
    <row r="586" spans="1:3" x14ac:dyDescent="0.2">
      <c r="A586" s="1" t="s">
        <v>1961</v>
      </c>
      <c r="B586" s="1">
        <v>0</v>
      </c>
      <c r="C586" s="1" t="s">
        <v>5265</v>
      </c>
    </row>
    <row r="587" spans="1:3" x14ac:dyDescent="0.2">
      <c r="A587" s="1" t="s">
        <v>1972</v>
      </c>
      <c r="B587" s="1" t="s">
        <v>5266</v>
      </c>
      <c r="C587" s="1" t="s">
        <v>5267</v>
      </c>
    </row>
    <row r="588" spans="1:3" x14ac:dyDescent="0.2">
      <c r="A588" s="1" t="s">
        <v>2179</v>
      </c>
      <c r="B588" s="1">
        <v>0</v>
      </c>
      <c r="C588" s="1" t="s">
        <v>4999</v>
      </c>
    </row>
    <row r="589" spans="1:3" x14ac:dyDescent="0.2">
      <c r="A589" s="1" t="s">
        <v>1980</v>
      </c>
      <c r="B589" s="1">
        <v>0</v>
      </c>
      <c r="C589" s="1" t="s">
        <v>5268</v>
      </c>
    </row>
    <row r="590" spans="1:3" x14ac:dyDescent="0.2">
      <c r="A590" s="1" t="s">
        <v>2085</v>
      </c>
      <c r="B590" s="1">
        <v>0</v>
      </c>
      <c r="C590" s="1" t="s">
        <v>5269</v>
      </c>
    </row>
    <row r="591" spans="1:3" x14ac:dyDescent="0.2">
      <c r="A591" s="1" t="s">
        <v>2541</v>
      </c>
      <c r="B591" s="1" t="e">
        <v>#N/A</v>
      </c>
      <c r="C591" s="1" t="e">
        <v>#N/A</v>
      </c>
    </row>
    <row r="592" spans="1:3" x14ac:dyDescent="0.2">
      <c r="A592" s="1" t="s">
        <v>1705</v>
      </c>
      <c r="B592" s="1">
        <v>0</v>
      </c>
      <c r="C592" s="1" t="s">
        <v>5210</v>
      </c>
    </row>
    <row r="593" spans="1:3" x14ac:dyDescent="0.2">
      <c r="A593" s="1" t="s">
        <v>1719</v>
      </c>
      <c r="B593" s="1">
        <v>0</v>
      </c>
      <c r="C593" s="1" t="s">
        <v>5211</v>
      </c>
    </row>
    <row r="594" spans="1:3" x14ac:dyDescent="0.2">
      <c r="A594" s="1" t="s">
        <v>1730</v>
      </c>
      <c r="B594" s="1">
        <v>0</v>
      </c>
      <c r="C594" s="1" t="s">
        <v>4793</v>
      </c>
    </row>
    <row r="595" spans="1:3" x14ac:dyDescent="0.2">
      <c r="A595" s="1" t="s">
        <v>1741</v>
      </c>
      <c r="B595" s="1">
        <v>0</v>
      </c>
      <c r="C595" s="1" t="s">
        <v>5212</v>
      </c>
    </row>
    <row r="596" spans="1:3" x14ac:dyDescent="0.2">
      <c r="A596" s="1" t="s">
        <v>1714</v>
      </c>
      <c r="B596" s="1" t="s">
        <v>4810</v>
      </c>
      <c r="C596" s="1" t="s">
        <v>4811</v>
      </c>
    </row>
    <row r="597" spans="1:3" x14ac:dyDescent="0.2">
      <c r="A597" s="1" t="s">
        <v>1763</v>
      </c>
      <c r="B597" s="1" t="s">
        <v>4814</v>
      </c>
      <c r="C597" s="1" t="s">
        <v>3003</v>
      </c>
    </row>
    <row r="598" spans="1:3" x14ac:dyDescent="0.2">
      <c r="A598" s="1" t="s">
        <v>1776</v>
      </c>
      <c r="B598" s="1">
        <v>0</v>
      </c>
      <c r="C598" s="1" t="s">
        <v>4817</v>
      </c>
    </row>
    <row r="599" spans="1:3" x14ac:dyDescent="0.2">
      <c r="A599" s="1" t="s">
        <v>551</v>
      </c>
      <c r="B599" s="1" t="s">
        <v>3002</v>
      </c>
      <c r="C599" s="1" t="s">
        <v>3003</v>
      </c>
    </row>
    <row r="600" spans="1:3" x14ac:dyDescent="0.2">
      <c r="A600" s="1" t="s">
        <v>1801</v>
      </c>
      <c r="B600" s="1" t="s">
        <v>5213</v>
      </c>
      <c r="C600" s="1" t="s">
        <v>5214</v>
      </c>
    </row>
    <row r="601" spans="1:3" x14ac:dyDescent="0.2">
      <c r="A601" s="1" t="s">
        <v>1725</v>
      </c>
      <c r="B601" s="1">
        <v>0</v>
      </c>
      <c r="C601" s="1" t="s">
        <v>5215</v>
      </c>
    </row>
    <row r="602" spans="1:3" x14ac:dyDescent="0.2">
      <c r="A602" s="1" t="s">
        <v>1736</v>
      </c>
      <c r="B602" s="1">
        <v>0</v>
      </c>
      <c r="C602" s="1" t="s">
        <v>5215</v>
      </c>
    </row>
    <row r="603" spans="1:3" x14ac:dyDescent="0.2">
      <c r="A603" s="1" t="s">
        <v>1746</v>
      </c>
      <c r="B603" s="1" t="s">
        <v>5216</v>
      </c>
      <c r="C603" s="1" t="s">
        <v>5217</v>
      </c>
    </row>
    <row r="604" spans="1:3" x14ac:dyDescent="0.2">
      <c r="A604" s="1" t="s">
        <v>1796</v>
      </c>
      <c r="B604" s="1">
        <v>0</v>
      </c>
      <c r="C604" s="1" t="s">
        <v>5218</v>
      </c>
    </row>
    <row r="605" spans="1:3" x14ac:dyDescent="0.2">
      <c r="A605" s="1" t="s">
        <v>1759</v>
      </c>
      <c r="B605" s="1" t="s">
        <v>5219</v>
      </c>
      <c r="C605" s="1" t="s">
        <v>5220</v>
      </c>
    </row>
    <row r="606" spans="1:3" x14ac:dyDescent="0.2">
      <c r="A606" s="1" t="s">
        <v>1822</v>
      </c>
      <c r="B606" s="1" t="s">
        <v>5221</v>
      </c>
      <c r="C606" s="1" t="s">
        <v>5222</v>
      </c>
    </row>
    <row r="607" spans="1:3" x14ac:dyDescent="0.2">
      <c r="A607" s="1" t="s">
        <v>1872</v>
      </c>
      <c r="B607" s="1" t="s">
        <v>5223</v>
      </c>
      <c r="C607" s="1" t="s">
        <v>5224</v>
      </c>
    </row>
    <row r="608" spans="1:3" x14ac:dyDescent="0.2">
      <c r="A608" s="1" t="s">
        <v>1885</v>
      </c>
      <c r="B608" s="1">
        <v>0</v>
      </c>
      <c r="C608" s="1" t="s">
        <v>4871</v>
      </c>
    </row>
    <row r="609" spans="1:3" x14ac:dyDescent="0.2">
      <c r="A609" s="1" t="s">
        <v>1883</v>
      </c>
      <c r="B609" s="1">
        <v>1</v>
      </c>
      <c r="C609" s="1" t="s">
        <v>5225</v>
      </c>
    </row>
    <row r="610" spans="1:3" x14ac:dyDescent="0.2">
      <c r="A610" s="1" t="s">
        <v>1906</v>
      </c>
      <c r="B610" s="1" t="s">
        <v>5226</v>
      </c>
      <c r="C610" s="1" t="s">
        <v>5227</v>
      </c>
    </row>
    <row r="611" spans="1:3" x14ac:dyDescent="0.2">
      <c r="A611" s="1" t="s">
        <v>1891</v>
      </c>
      <c r="B611" s="1" t="s">
        <v>5228</v>
      </c>
      <c r="C611" s="1" t="s">
        <v>5229</v>
      </c>
    </row>
    <row r="612" spans="1:3" x14ac:dyDescent="0.2">
      <c r="A612" s="1" t="s">
        <v>1929</v>
      </c>
      <c r="B612" s="1" t="s">
        <v>5230</v>
      </c>
      <c r="C612" s="1" t="s">
        <v>5210</v>
      </c>
    </row>
    <row r="613" spans="1:3" x14ac:dyDescent="0.2">
      <c r="A613" s="1" t="s">
        <v>1902</v>
      </c>
      <c r="B613" s="1">
        <v>0</v>
      </c>
      <c r="C613" s="1" t="s">
        <v>4891</v>
      </c>
    </row>
    <row r="614" spans="1:3" x14ac:dyDescent="0.2">
      <c r="A614" s="1" t="s">
        <v>1926</v>
      </c>
      <c r="B614" s="1" t="s">
        <v>5231</v>
      </c>
      <c r="C614" s="1" t="s">
        <v>5232</v>
      </c>
    </row>
    <row r="615" spans="1:3" x14ac:dyDescent="0.2">
      <c r="A615" s="1" t="s">
        <v>1769</v>
      </c>
      <c r="B615" s="1">
        <v>0</v>
      </c>
      <c r="C615" s="1" t="s">
        <v>5233</v>
      </c>
    </row>
    <row r="616" spans="1:3" x14ac:dyDescent="0.2">
      <c r="A616" s="1" t="s">
        <v>1965</v>
      </c>
      <c r="B616" s="1">
        <v>0</v>
      </c>
      <c r="C616" s="1" t="s">
        <v>5234</v>
      </c>
    </row>
    <row r="617" spans="1:3" x14ac:dyDescent="0.2">
      <c r="A617" s="1" t="s">
        <v>1784</v>
      </c>
      <c r="B617" s="1">
        <v>0</v>
      </c>
      <c r="C617" s="1" t="s">
        <v>5235</v>
      </c>
    </row>
    <row r="618" spans="1:3" x14ac:dyDescent="0.2">
      <c r="A618" s="1" t="s">
        <v>1794</v>
      </c>
      <c r="B618" s="1" t="s">
        <v>5236</v>
      </c>
      <c r="C618" s="1" t="s">
        <v>5237</v>
      </c>
    </row>
    <row r="619" spans="1:3" x14ac:dyDescent="0.2">
      <c r="A619" s="1" t="s">
        <v>1808</v>
      </c>
      <c r="B619" s="1" t="s">
        <v>5238</v>
      </c>
      <c r="C619" s="1" t="s">
        <v>5217</v>
      </c>
    </row>
    <row r="620" spans="1:3" x14ac:dyDescent="0.2">
      <c r="A620" s="1" t="s">
        <v>1819</v>
      </c>
      <c r="B620" s="1" t="s">
        <v>5239</v>
      </c>
      <c r="C620" s="1" t="s">
        <v>5240</v>
      </c>
    </row>
    <row r="621" spans="1:3" x14ac:dyDescent="0.2">
      <c r="A621" s="1" t="s">
        <v>1831</v>
      </c>
      <c r="B621" s="1" t="s">
        <v>4913</v>
      </c>
      <c r="C621" s="1" t="s">
        <v>4914</v>
      </c>
    </row>
    <row r="622" spans="1:3" x14ac:dyDescent="0.2">
      <c r="A622" s="1" t="s">
        <v>1963</v>
      </c>
      <c r="B622" s="1">
        <v>0</v>
      </c>
      <c r="C622" s="1">
        <v>0</v>
      </c>
    </row>
    <row r="623" spans="1:3" x14ac:dyDescent="0.2">
      <c r="A623" s="1" t="s">
        <v>1841</v>
      </c>
      <c r="B623" s="1">
        <v>0</v>
      </c>
      <c r="C623" s="1" t="s">
        <v>5241</v>
      </c>
    </row>
    <row r="624" spans="1:3" x14ac:dyDescent="0.2">
      <c r="A624" s="1" t="s">
        <v>1852</v>
      </c>
      <c r="B624" s="1" t="s">
        <v>5242</v>
      </c>
      <c r="C624" s="1" t="s">
        <v>5243</v>
      </c>
    </row>
    <row r="625" spans="1:3" x14ac:dyDescent="0.2">
      <c r="A625" s="1" t="s">
        <v>1862</v>
      </c>
      <c r="B625" s="1">
        <v>0</v>
      </c>
      <c r="C625" s="1" t="s">
        <v>5244</v>
      </c>
    </row>
    <row r="626" spans="1:3" x14ac:dyDescent="0.2">
      <c r="A626" s="1" t="s">
        <v>1999</v>
      </c>
      <c r="B626" s="1" t="s">
        <v>5245</v>
      </c>
      <c r="C626" s="1" t="s">
        <v>5246</v>
      </c>
    </row>
    <row r="627" spans="1:3" x14ac:dyDescent="0.2">
      <c r="A627" s="1" t="s">
        <v>1869</v>
      </c>
      <c r="B627" s="1" t="s">
        <v>5247</v>
      </c>
      <c r="C627" s="1" t="s">
        <v>5248</v>
      </c>
    </row>
    <row r="628" spans="1:3" x14ac:dyDescent="0.2">
      <c r="A628" s="1" t="s">
        <v>2015</v>
      </c>
      <c r="B628" s="1">
        <v>0</v>
      </c>
      <c r="C628" s="1" t="s">
        <v>5249</v>
      </c>
    </row>
    <row r="629" spans="1:3" x14ac:dyDescent="0.2">
      <c r="A629" s="1" t="s">
        <v>2070</v>
      </c>
      <c r="B629" s="1">
        <v>0</v>
      </c>
      <c r="C629" s="1" t="s">
        <v>5137</v>
      </c>
    </row>
    <row r="630" spans="1:3" x14ac:dyDescent="0.2">
      <c r="A630" s="1" t="s">
        <v>2080</v>
      </c>
      <c r="B630" s="1">
        <v>0</v>
      </c>
      <c r="C630" s="1" t="s">
        <v>5250</v>
      </c>
    </row>
    <row r="631" spans="1:3" x14ac:dyDescent="0.2">
      <c r="A631" s="1" t="s">
        <v>1880</v>
      </c>
      <c r="B631" s="1">
        <v>0</v>
      </c>
      <c r="C631" s="1" t="s">
        <v>5251</v>
      </c>
    </row>
    <row r="632" spans="1:3" x14ac:dyDescent="0.2">
      <c r="A632" s="1" t="s">
        <v>1890</v>
      </c>
      <c r="B632" s="1" t="s">
        <v>5252</v>
      </c>
      <c r="C632" s="1" t="s">
        <v>5253</v>
      </c>
    </row>
    <row r="633" spans="1:3" x14ac:dyDescent="0.2">
      <c r="A633" s="1" t="s">
        <v>1899</v>
      </c>
      <c r="B633" s="1">
        <v>0</v>
      </c>
      <c r="C633" s="1" t="s">
        <v>5254</v>
      </c>
    </row>
    <row r="634" spans="1:3" x14ac:dyDescent="0.2">
      <c r="A634" s="1" t="s">
        <v>2052</v>
      </c>
      <c r="B634" s="1">
        <v>0</v>
      </c>
      <c r="C634" s="1" t="s">
        <v>5255</v>
      </c>
    </row>
    <row r="635" spans="1:3" x14ac:dyDescent="0.2">
      <c r="A635" s="1" t="s">
        <v>1912</v>
      </c>
      <c r="B635" s="1">
        <v>0</v>
      </c>
      <c r="C635" s="1" t="s">
        <v>5256</v>
      </c>
    </row>
    <row r="636" spans="1:3" x14ac:dyDescent="0.2">
      <c r="A636" s="1" t="s">
        <v>1989</v>
      </c>
      <c r="B636" s="1" t="s">
        <v>5257</v>
      </c>
      <c r="C636" s="1" t="s">
        <v>5258</v>
      </c>
    </row>
    <row r="637" spans="1:3" x14ac:dyDescent="0.2">
      <c r="A637" s="1" t="s">
        <v>1924</v>
      </c>
      <c r="B637" s="1">
        <v>0</v>
      </c>
      <c r="C637" s="1" t="s">
        <v>5215</v>
      </c>
    </row>
    <row r="638" spans="1:3" x14ac:dyDescent="0.2">
      <c r="A638" s="1" t="s">
        <v>2133</v>
      </c>
      <c r="B638" s="1" t="s">
        <v>4979</v>
      </c>
      <c r="C638" s="1" t="s">
        <v>4980</v>
      </c>
    </row>
    <row r="639" spans="1:3" x14ac:dyDescent="0.2">
      <c r="A639" s="1" t="s">
        <v>2066</v>
      </c>
      <c r="B639" s="1">
        <v>0</v>
      </c>
      <c r="C639" s="1" t="s">
        <v>5259</v>
      </c>
    </row>
    <row r="640" spans="1:3" x14ac:dyDescent="0.2">
      <c r="A640" s="1" t="s">
        <v>2145</v>
      </c>
      <c r="B640" s="1" t="s">
        <v>5260</v>
      </c>
      <c r="C640" s="1" t="s">
        <v>5261</v>
      </c>
    </row>
    <row r="641" spans="1:3" x14ac:dyDescent="0.2">
      <c r="A641" s="1" t="s">
        <v>1934</v>
      </c>
      <c r="B641" s="1" t="s">
        <v>4983</v>
      </c>
      <c r="C641" s="1" t="s">
        <v>4811</v>
      </c>
    </row>
    <row r="642" spans="1:3" x14ac:dyDescent="0.2">
      <c r="A642" s="1" t="s">
        <v>1942</v>
      </c>
      <c r="B642" s="1" t="s">
        <v>5262</v>
      </c>
      <c r="C642" s="1" t="s">
        <v>5227</v>
      </c>
    </row>
    <row r="643" spans="1:3" x14ac:dyDescent="0.2">
      <c r="A643" s="1" t="s">
        <v>1952</v>
      </c>
      <c r="B643" s="1" t="s">
        <v>5263</v>
      </c>
      <c r="C643" s="1" t="s">
        <v>5264</v>
      </c>
    </row>
    <row r="644" spans="1:3" x14ac:dyDescent="0.2">
      <c r="A644" s="1" t="s">
        <v>1995</v>
      </c>
      <c r="B644" s="1">
        <v>0</v>
      </c>
      <c r="C644" s="1" t="s">
        <v>4992</v>
      </c>
    </row>
    <row r="645" spans="1:3" x14ac:dyDescent="0.2">
      <c r="A645" s="1" t="s">
        <v>1961</v>
      </c>
      <c r="B645" s="1">
        <v>0</v>
      </c>
      <c r="C645" s="1" t="s">
        <v>5265</v>
      </c>
    </row>
    <row r="646" spans="1:3" x14ac:dyDescent="0.2">
      <c r="A646" s="1" t="s">
        <v>1972</v>
      </c>
      <c r="B646" s="1" t="s">
        <v>5266</v>
      </c>
      <c r="C646" s="1" t="s">
        <v>5267</v>
      </c>
    </row>
    <row r="647" spans="1:3" x14ac:dyDescent="0.2">
      <c r="A647" s="1" t="s">
        <v>2179</v>
      </c>
      <c r="B647" s="1">
        <v>0</v>
      </c>
      <c r="C647" s="1" t="s">
        <v>4999</v>
      </c>
    </row>
    <row r="648" spans="1:3" x14ac:dyDescent="0.2">
      <c r="A648" s="1" t="s">
        <v>1980</v>
      </c>
      <c r="B648" s="1">
        <v>0</v>
      </c>
      <c r="C648" s="1" t="s">
        <v>5268</v>
      </c>
    </row>
    <row r="649" spans="1:3" x14ac:dyDescent="0.2">
      <c r="A649" s="1" t="s">
        <v>2085</v>
      </c>
      <c r="B649" s="1">
        <v>0</v>
      </c>
      <c r="C649" s="1" t="s">
        <v>5269</v>
      </c>
    </row>
    <row r="650" spans="1:3" x14ac:dyDescent="0.2">
      <c r="A650" s="1" t="s">
        <v>2542</v>
      </c>
      <c r="B650" s="1" t="e">
        <v>#N/A</v>
      </c>
      <c r="C650" s="1" t="e">
        <v>#N/A</v>
      </c>
    </row>
    <row r="651" spans="1:3" x14ac:dyDescent="0.2">
      <c r="A651" s="1" t="s">
        <v>1706</v>
      </c>
      <c r="B651" s="1" t="s">
        <v>5270</v>
      </c>
      <c r="C651" s="1" t="s">
        <v>5271</v>
      </c>
    </row>
    <row r="652" spans="1:3" x14ac:dyDescent="0.2">
      <c r="A652" s="1" t="s">
        <v>296</v>
      </c>
      <c r="B652" s="1">
        <v>0</v>
      </c>
      <c r="C652" s="1" t="s">
        <v>3464</v>
      </c>
    </row>
    <row r="653" spans="1:3" x14ac:dyDescent="0.2">
      <c r="A653" s="1" t="s">
        <v>1710</v>
      </c>
      <c r="B653" s="1">
        <v>5</v>
      </c>
      <c r="C653" s="1" t="s">
        <v>5272</v>
      </c>
    </row>
    <row r="654" spans="1:3" x14ac:dyDescent="0.2">
      <c r="A654" s="1" t="s">
        <v>1721</v>
      </c>
      <c r="B654" s="1" t="s">
        <v>5273</v>
      </c>
      <c r="C654" s="1" t="s">
        <v>5274</v>
      </c>
    </row>
    <row r="655" spans="1:3" x14ac:dyDescent="0.2">
      <c r="A655" s="1" t="s">
        <v>1732</v>
      </c>
      <c r="B655" s="1" t="s">
        <v>5275</v>
      </c>
      <c r="C655" s="1" t="s">
        <v>4933</v>
      </c>
    </row>
    <row r="656" spans="1:3" x14ac:dyDescent="0.2">
      <c r="A656" s="1" t="s">
        <v>1744</v>
      </c>
      <c r="B656" s="1" t="s">
        <v>5276</v>
      </c>
      <c r="C656" s="1" t="s">
        <v>5277</v>
      </c>
    </row>
    <row r="657" spans="1:3" x14ac:dyDescent="0.2">
      <c r="A657" s="1" t="s">
        <v>1777</v>
      </c>
      <c r="B657" s="1" t="s">
        <v>5278</v>
      </c>
      <c r="C657" s="1" t="s">
        <v>5279</v>
      </c>
    </row>
    <row r="658" spans="1:3" x14ac:dyDescent="0.2">
      <c r="A658" s="1" t="s">
        <v>1762</v>
      </c>
      <c r="B658" s="1">
        <v>0</v>
      </c>
      <c r="C658" s="1" t="s">
        <v>5015</v>
      </c>
    </row>
    <row r="659" spans="1:3" x14ac:dyDescent="0.2">
      <c r="A659" s="1" t="s">
        <v>389</v>
      </c>
      <c r="B659" s="1" t="s">
        <v>3321</v>
      </c>
      <c r="C659" s="1" t="s">
        <v>3322</v>
      </c>
    </row>
    <row r="660" spans="1:3" x14ac:dyDescent="0.2">
      <c r="A660" s="1" t="s">
        <v>1812</v>
      </c>
      <c r="B660" s="1">
        <v>0</v>
      </c>
      <c r="C660" s="1" t="s">
        <v>4789</v>
      </c>
    </row>
    <row r="661" spans="1:3" x14ac:dyDescent="0.2">
      <c r="A661" s="1" t="s">
        <v>362</v>
      </c>
      <c r="B661" s="1" t="s">
        <v>3470</v>
      </c>
      <c r="C661" s="1" t="s">
        <v>3471</v>
      </c>
    </row>
    <row r="662" spans="1:3" x14ac:dyDescent="0.2">
      <c r="A662" s="1" t="s">
        <v>1834</v>
      </c>
      <c r="B662" s="1" t="s">
        <v>5280</v>
      </c>
      <c r="C662" s="1" t="s">
        <v>5281</v>
      </c>
    </row>
    <row r="663" spans="1:3" x14ac:dyDescent="0.2">
      <c r="A663" s="1" t="s">
        <v>1846</v>
      </c>
      <c r="B663" s="1" t="s">
        <v>5003</v>
      </c>
      <c r="C663" s="1" t="s">
        <v>5004</v>
      </c>
    </row>
    <row r="664" spans="1:3" x14ac:dyDescent="0.2">
      <c r="A664" s="1" t="s">
        <v>1855</v>
      </c>
      <c r="B664" s="1">
        <v>0</v>
      </c>
      <c r="C664" s="1" t="s">
        <v>5282</v>
      </c>
    </row>
    <row r="665" spans="1:3" x14ac:dyDescent="0.2">
      <c r="A665" s="1" t="s">
        <v>316</v>
      </c>
      <c r="B665" s="1">
        <v>0</v>
      </c>
      <c r="C665" s="1" t="s">
        <v>3465</v>
      </c>
    </row>
    <row r="666" spans="1:3" x14ac:dyDescent="0.2">
      <c r="A666" s="1" t="s">
        <v>1874</v>
      </c>
      <c r="B666" s="1">
        <v>0</v>
      </c>
      <c r="C666" s="1" t="s">
        <v>5283</v>
      </c>
    </row>
    <row r="667" spans="1:3" x14ac:dyDescent="0.2">
      <c r="A667" s="1" t="s">
        <v>328</v>
      </c>
      <c r="B667" s="1" t="s">
        <v>3466</v>
      </c>
      <c r="C667" s="1" t="s">
        <v>3467</v>
      </c>
    </row>
    <row r="668" spans="1:3" x14ac:dyDescent="0.2">
      <c r="A668" s="1" t="s">
        <v>1894</v>
      </c>
      <c r="B668" s="1" t="s">
        <v>5284</v>
      </c>
      <c r="C668" s="1" t="s">
        <v>5285</v>
      </c>
    </row>
    <row r="669" spans="1:3" x14ac:dyDescent="0.2">
      <c r="A669" s="1" t="s">
        <v>340</v>
      </c>
      <c r="B669" s="1">
        <v>0</v>
      </c>
      <c r="C669" s="1" t="s">
        <v>3468</v>
      </c>
    </row>
    <row r="670" spans="1:3" x14ac:dyDescent="0.2">
      <c r="A670" s="1" t="s">
        <v>1917</v>
      </c>
      <c r="B670" s="1" t="s">
        <v>4825</v>
      </c>
      <c r="C670" s="1" t="s">
        <v>4826</v>
      </c>
    </row>
    <row r="671" spans="1:3" x14ac:dyDescent="0.2">
      <c r="A671" s="1" t="s">
        <v>1838</v>
      </c>
      <c r="B671" s="1">
        <v>0</v>
      </c>
      <c r="C671" s="1" t="s">
        <v>5286</v>
      </c>
    </row>
    <row r="672" spans="1:3" x14ac:dyDescent="0.2">
      <c r="A672" s="1" t="s">
        <v>1887</v>
      </c>
      <c r="B672" s="1" t="s">
        <v>5287</v>
      </c>
      <c r="C672" s="1" t="s">
        <v>5288</v>
      </c>
    </row>
    <row r="673" spans="1:3" x14ac:dyDescent="0.2">
      <c r="A673" s="1" t="s">
        <v>1947</v>
      </c>
      <c r="B673" s="1" t="s">
        <v>4835</v>
      </c>
      <c r="C673" s="1" t="s">
        <v>4836</v>
      </c>
    </row>
    <row r="674" spans="1:3" x14ac:dyDescent="0.2">
      <c r="A674" s="1" t="s">
        <v>381</v>
      </c>
      <c r="B674" s="1" t="s">
        <v>3473</v>
      </c>
      <c r="C674" s="1" t="s">
        <v>3474</v>
      </c>
    </row>
    <row r="675" spans="1:3" x14ac:dyDescent="0.2">
      <c r="A675" s="1" t="s">
        <v>1966</v>
      </c>
      <c r="B675" s="1" t="s">
        <v>5289</v>
      </c>
      <c r="C675" s="1" t="s">
        <v>5290</v>
      </c>
    </row>
    <row r="676" spans="1:3" x14ac:dyDescent="0.2">
      <c r="A676" s="1" t="s">
        <v>1974</v>
      </c>
      <c r="B676" s="1" t="s">
        <v>5291</v>
      </c>
      <c r="C676" s="1" t="s">
        <v>5292</v>
      </c>
    </row>
    <row r="677" spans="1:3" x14ac:dyDescent="0.2">
      <c r="A677" s="1" t="s">
        <v>1983</v>
      </c>
      <c r="B677" s="1" t="s">
        <v>5293</v>
      </c>
      <c r="C677" s="1" t="s">
        <v>5294</v>
      </c>
    </row>
    <row r="678" spans="1:3" x14ac:dyDescent="0.2">
      <c r="A678" s="1" t="s">
        <v>1993</v>
      </c>
      <c r="B678" s="1">
        <v>0</v>
      </c>
      <c r="C678" s="1" t="s">
        <v>5295</v>
      </c>
    </row>
    <row r="679" spans="1:3" x14ac:dyDescent="0.2">
      <c r="A679" s="1" t="s">
        <v>597</v>
      </c>
      <c r="B679" s="1" t="s">
        <v>3348</v>
      </c>
      <c r="C679" s="1" t="s">
        <v>3349</v>
      </c>
    </row>
    <row r="680" spans="1:3" x14ac:dyDescent="0.2">
      <c r="A680" s="1" t="s">
        <v>352</v>
      </c>
      <c r="B680" s="1">
        <v>0</v>
      </c>
      <c r="C680" s="1" t="s">
        <v>3469</v>
      </c>
    </row>
    <row r="681" spans="1:3" x14ac:dyDescent="0.2">
      <c r="A681" s="1" t="s">
        <v>1973</v>
      </c>
      <c r="B681" s="1" t="s">
        <v>5036</v>
      </c>
      <c r="C681" s="1" t="s">
        <v>5037</v>
      </c>
    </row>
    <row r="682" spans="1:3" x14ac:dyDescent="0.2">
      <c r="A682" s="1" t="s">
        <v>1878</v>
      </c>
      <c r="B682" s="1" t="s">
        <v>5296</v>
      </c>
      <c r="C682" s="1" t="s">
        <v>5297</v>
      </c>
    </row>
    <row r="683" spans="1:3" x14ac:dyDescent="0.2">
      <c r="A683" s="1" t="s">
        <v>691</v>
      </c>
      <c r="B683" s="1" t="s">
        <v>3445</v>
      </c>
      <c r="C683" s="1" t="s">
        <v>3446</v>
      </c>
    </row>
    <row r="684" spans="1:3" x14ac:dyDescent="0.2">
      <c r="A684" s="1" t="s">
        <v>465</v>
      </c>
      <c r="B684" s="1">
        <v>0</v>
      </c>
      <c r="C684" s="1" t="s">
        <v>3480</v>
      </c>
    </row>
    <row r="685" spans="1:3" x14ac:dyDescent="0.2">
      <c r="A685" s="1" t="s">
        <v>1896</v>
      </c>
      <c r="B685" s="1" t="s">
        <v>5298</v>
      </c>
      <c r="C685" s="1" t="s">
        <v>5299</v>
      </c>
    </row>
    <row r="686" spans="1:3" x14ac:dyDescent="0.2">
      <c r="A686" s="1" t="s">
        <v>2055</v>
      </c>
      <c r="B686" s="1">
        <v>0</v>
      </c>
      <c r="C686" s="1" t="s">
        <v>5300</v>
      </c>
    </row>
    <row r="687" spans="1:3" x14ac:dyDescent="0.2">
      <c r="A687" s="1" t="s">
        <v>1910</v>
      </c>
      <c r="B687" s="1">
        <v>0</v>
      </c>
      <c r="C687" s="1" t="s">
        <v>5301</v>
      </c>
    </row>
    <row r="688" spans="1:3" x14ac:dyDescent="0.2">
      <c r="A688" s="1" t="s">
        <v>1922</v>
      </c>
      <c r="B688" s="1">
        <v>0</v>
      </c>
      <c r="C688" s="1" t="s">
        <v>5302</v>
      </c>
    </row>
    <row r="689" spans="1:3" x14ac:dyDescent="0.2">
      <c r="A689" s="1" t="s">
        <v>1933</v>
      </c>
      <c r="B689" s="1">
        <v>0</v>
      </c>
      <c r="C689" s="1" t="s">
        <v>5303</v>
      </c>
    </row>
    <row r="690" spans="1:3" x14ac:dyDescent="0.2">
      <c r="A690" s="1" t="s">
        <v>2089</v>
      </c>
      <c r="B690" s="1" t="s">
        <v>5304</v>
      </c>
      <c r="C690" s="1" t="s">
        <v>5305</v>
      </c>
    </row>
    <row r="691" spans="1:3" x14ac:dyDescent="0.2">
      <c r="A691" s="1" t="s">
        <v>1875</v>
      </c>
      <c r="B691" s="1" t="s">
        <v>5046</v>
      </c>
      <c r="C691" s="1" t="s">
        <v>5047</v>
      </c>
    </row>
    <row r="692" spans="1:3" x14ac:dyDescent="0.2">
      <c r="A692" s="1" t="s">
        <v>2099</v>
      </c>
      <c r="B692" s="1">
        <v>0</v>
      </c>
      <c r="C692" s="1" t="s">
        <v>4864</v>
      </c>
    </row>
    <row r="693" spans="1:3" x14ac:dyDescent="0.2">
      <c r="A693" s="1" t="s">
        <v>1959</v>
      </c>
      <c r="B693" s="1">
        <v>0</v>
      </c>
      <c r="C693" s="1">
        <v>0</v>
      </c>
    </row>
    <row r="694" spans="1:3" x14ac:dyDescent="0.2">
      <c r="A694" s="1" t="s">
        <v>2115</v>
      </c>
      <c r="B694" s="1">
        <v>0</v>
      </c>
      <c r="C694" s="1" t="s">
        <v>4870</v>
      </c>
    </row>
    <row r="695" spans="1:3" x14ac:dyDescent="0.2">
      <c r="A695" s="1" t="s">
        <v>418</v>
      </c>
      <c r="B695" s="1">
        <v>0</v>
      </c>
      <c r="C695" s="1" t="s">
        <v>3468</v>
      </c>
    </row>
    <row r="696" spans="1:3" x14ac:dyDescent="0.2">
      <c r="A696" s="1" t="s">
        <v>2127</v>
      </c>
      <c r="B696" s="1" t="s">
        <v>4879</v>
      </c>
      <c r="C696" s="1" t="s">
        <v>4880</v>
      </c>
    </row>
    <row r="697" spans="1:3" x14ac:dyDescent="0.2">
      <c r="A697" s="1" t="s">
        <v>2134</v>
      </c>
      <c r="B697" s="1">
        <v>0</v>
      </c>
      <c r="C697" s="1" t="s">
        <v>5306</v>
      </c>
    </row>
    <row r="698" spans="1:3" x14ac:dyDescent="0.2">
      <c r="A698" s="1" t="s">
        <v>2140</v>
      </c>
      <c r="B698" s="1" t="s">
        <v>5307</v>
      </c>
      <c r="C698" s="1" t="s">
        <v>5308</v>
      </c>
    </row>
    <row r="699" spans="1:3" x14ac:dyDescent="0.2">
      <c r="A699" s="1" t="s">
        <v>778</v>
      </c>
      <c r="B699" s="1" t="s">
        <v>3045</v>
      </c>
      <c r="C699" s="1" t="s">
        <v>3046</v>
      </c>
    </row>
    <row r="700" spans="1:3" x14ac:dyDescent="0.2">
      <c r="A700" s="1" t="s">
        <v>1977</v>
      </c>
      <c r="B700" s="1">
        <v>0</v>
      </c>
      <c r="C700" s="1" t="s">
        <v>5309</v>
      </c>
    </row>
    <row r="701" spans="1:3" x14ac:dyDescent="0.2">
      <c r="A701" s="1" t="s">
        <v>1986</v>
      </c>
      <c r="B701" s="1" t="s">
        <v>5070</v>
      </c>
      <c r="C701" s="1" t="s">
        <v>5071</v>
      </c>
    </row>
    <row r="702" spans="1:3" x14ac:dyDescent="0.2">
      <c r="A702" s="1" t="s">
        <v>1996</v>
      </c>
      <c r="B702" s="1">
        <v>71</v>
      </c>
      <c r="C702" s="1" t="s">
        <v>5310</v>
      </c>
    </row>
    <row r="703" spans="1:3" x14ac:dyDescent="0.2">
      <c r="A703" s="1" t="s">
        <v>2165</v>
      </c>
      <c r="B703" s="1" t="s">
        <v>5311</v>
      </c>
      <c r="C703" s="1" t="s">
        <v>5312</v>
      </c>
    </row>
    <row r="704" spans="1:3" x14ac:dyDescent="0.2">
      <c r="A704" s="1" t="s">
        <v>407</v>
      </c>
      <c r="B704" s="1" t="s">
        <v>3475</v>
      </c>
      <c r="C704" s="1" t="s">
        <v>3476</v>
      </c>
    </row>
    <row r="705" spans="1:3" x14ac:dyDescent="0.2">
      <c r="A705" s="1" t="s">
        <v>428</v>
      </c>
      <c r="B705" s="1">
        <v>0</v>
      </c>
      <c r="C705" s="1" t="s">
        <v>3477</v>
      </c>
    </row>
    <row r="706" spans="1:3" x14ac:dyDescent="0.2">
      <c r="A706" s="1" t="s">
        <v>2020</v>
      </c>
      <c r="B706" s="1" t="s">
        <v>5077</v>
      </c>
      <c r="C706" s="1" t="s">
        <v>5071</v>
      </c>
    </row>
    <row r="707" spans="1:3" x14ac:dyDescent="0.2">
      <c r="A707" s="1" t="s">
        <v>2027</v>
      </c>
      <c r="B707" s="1">
        <v>0</v>
      </c>
      <c r="C707" s="1" t="s">
        <v>5078</v>
      </c>
    </row>
    <row r="708" spans="1:3" x14ac:dyDescent="0.2">
      <c r="A708" s="1" t="s">
        <v>659</v>
      </c>
      <c r="B708" s="1">
        <v>0</v>
      </c>
      <c r="C708" s="1" t="s">
        <v>2943</v>
      </c>
    </row>
    <row r="709" spans="1:3" x14ac:dyDescent="0.2">
      <c r="A709" s="1" t="s">
        <v>2048</v>
      </c>
      <c r="B709" s="1" t="s">
        <v>5084</v>
      </c>
      <c r="C709" s="1" t="s">
        <v>5085</v>
      </c>
    </row>
    <row r="710" spans="1:3" x14ac:dyDescent="0.2">
      <c r="A710" s="1" t="s">
        <v>2063</v>
      </c>
      <c r="B710" s="1" t="s">
        <v>5313</v>
      </c>
      <c r="C710" s="1" t="s">
        <v>5314</v>
      </c>
    </row>
    <row r="711" spans="1:3" x14ac:dyDescent="0.2">
      <c r="A711" s="1" t="s">
        <v>2082</v>
      </c>
      <c r="B711" s="1" t="s">
        <v>5315</v>
      </c>
      <c r="C711" s="1" t="s">
        <v>5316</v>
      </c>
    </row>
    <row r="712" spans="1:3" x14ac:dyDescent="0.2">
      <c r="A712" s="1" t="s">
        <v>2210</v>
      </c>
      <c r="B712" s="1">
        <v>0</v>
      </c>
      <c r="C712" s="1" t="s">
        <v>4910</v>
      </c>
    </row>
    <row r="713" spans="1:3" x14ac:dyDescent="0.2">
      <c r="A713" s="1" t="s">
        <v>2216</v>
      </c>
      <c r="B713" s="1">
        <v>0</v>
      </c>
      <c r="C713" s="1" t="s">
        <v>4910</v>
      </c>
    </row>
    <row r="714" spans="1:3" x14ac:dyDescent="0.2">
      <c r="A714" s="1" t="s">
        <v>2221</v>
      </c>
      <c r="B714" s="1" t="s">
        <v>5317</v>
      </c>
      <c r="C714" s="1" t="s">
        <v>5318</v>
      </c>
    </row>
    <row r="715" spans="1:3" x14ac:dyDescent="0.2">
      <c r="A715" s="1" t="s">
        <v>1831</v>
      </c>
      <c r="B715" s="1" t="s">
        <v>4913</v>
      </c>
      <c r="C715" s="1" t="s">
        <v>4914</v>
      </c>
    </row>
    <row r="716" spans="1:3" x14ac:dyDescent="0.2">
      <c r="A716" s="1" t="s">
        <v>400</v>
      </c>
      <c r="B716" s="1">
        <v>0</v>
      </c>
      <c r="C716" s="1" t="s">
        <v>3472</v>
      </c>
    </row>
    <row r="717" spans="1:3" x14ac:dyDescent="0.2">
      <c r="A717" s="1" t="s">
        <v>2236</v>
      </c>
      <c r="B717" s="1" t="s">
        <v>5319</v>
      </c>
      <c r="C717" s="1" t="s">
        <v>3032</v>
      </c>
    </row>
    <row r="718" spans="1:3" x14ac:dyDescent="0.2">
      <c r="A718" s="1" t="s">
        <v>2243</v>
      </c>
      <c r="B718" s="1">
        <v>0</v>
      </c>
      <c r="C718" s="1" t="s">
        <v>5320</v>
      </c>
    </row>
    <row r="719" spans="1:3" x14ac:dyDescent="0.2">
      <c r="A719" s="1" t="s">
        <v>2247</v>
      </c>
      <c r="B719" s="1">
        <v>0</v>
      </c>
      <c r="C719" s="1" t="s">
        <v>5321</v>
      </c>
    </row>
    <row r="720" spans="1:3" x14ac:dyDescent="0.2">
      <c r="A720" s="1" t="s">
        <v>2248</v>
      </c>
      <c r="B720" s="1">
        <v>0</v>
      </c>
      <c r="C720" s="1" t="s">
        <v>5008</v>
      </c>
    </row>
    <row r="721" spans="1:3" x14ac:dyDescent="0.2">
      <c r="A721" s="1" t="s">
        <v>2257</v>
      </c>
      <c r="B721" s="1">
        <v>0</v>
      </c>
      <c r="C721" s="1" t="s">
        <v>4923</v>
      </c>
    </row>
    <row r="722" spans="1:3" x14ac:dyDescent="0.2">
      <c r="A722" s="1" t="s">
        <v>2100</v>
      </c>
      <c r="B722" s="1">
        <v>0</v>
      </c>
      <c r="C722" s="1" t="s">
        <v>5078</v>
      </c>
    </row>
    <row r="723" spans="1:3" x14ac:dyDescent="0.2">
      <c r="A723" s="1" t="s">
        <v>2264</v>
      </c>
      <c r="B723" s="1">
        <v>0</v>
      </c>
      <c r="C723" s="1" t="s">
        <v>5322</v>
      </c>
    </row>
    <row r="724" spans="1:3" x14ac:dyDescent="0.2">
      <c r="A724" s="1" t="s">
        <v>2269</v>
      </c>
      <c r="B724" s="1" t="s">
        <v>5323</v>
      </c>
      <c r="C724" s="1" t="s">
        <v>5324</v>
      </c>
    </row>
    <row r="725" spans="1:3" x14ac:dyDescent="0.2">
      <c r="A725" s="1" t="s">
        <v>1882</v>
      </c>
      <c r="B725" s="1" t="s">
        <v>5325</v>
      </c>
      <c r="C725" s="1" t="s">
        <v>5326</v>
      </c>
    </row>
    <row r="726" spans="1:3" x14ac:dyDescent="0.2">
      <c r="A726" s="1" t="s">
        <v>2279</v>
      </c>
      <c r="B726" s="1">
        <v>0</v>
      </c>
      <c r="C726" s="1" t="s">
        <v>5009</v>
      </c>
    </row>
    <row r="727" spans="1:3" x14ac:dyDescent="0.2">
      <c r="A727" s="1" t="s">
        <v>2287</v>
      </c>
      <c r="B727" s="1">
        <v>0</v>
      </c>
      <c r="C727" s="1" t="s">
        <v>5327</v>
      </c>
    </row>
    <row r="728" spans="1:3" x14ac:dyDescent="0.2">
      <c r="A728" s="1" t="s">
        <v>374</v>
      </c>
      <c r="B728" s="1">
        <v>0</v>
      </c>
      <c r="C728" s="1" t="s">
        <v>3472</v>
      </c>
    </row>
    <row r="729" spans="1:3" x14ac:dyDescent="0.2">
      <c r="A729" s="1" t="s">
        <v>486</v>
      </c>
      <c r="B729" s="1">
        <v>0</v>
      </c>
      <c r="C729" s="1" t="s">
        <v>3147</v>
      </c>
    </row>
    <row r="730" spans="1:3" x14ac:dyDescent="0.2">
      <c r="A730" s="1" t="s">
        <v>2304</v>
      </c>
      <c r="B730" s="1">
        <v>0</v>
      </c>
      <c r="C730" s="1" t="s">
        <v>5328</v>
      </c>
    </row>
    <row r="731" spans="1:3" x14ac:dyDescent="0.2">
      <c r="A731" s="1" t="s">
        <v>2309</v>
      </c>
      <c r="B731" s="1">
        <v>0</v>
      </c>
      <c r="C731" s="1" t="s">
        <v>5322</v>
      </c>
    </row>
    <row r="732" spans="1:3" x14ac:dyDescent="0.2">
      <c r="A732" s="1" t="s">
        <v>2316</v>
      </c>
      <c r="B732" s="1" t="s">
        <v>5329</v>
      </c>
      <c r="C732" s="1" t="s">
        <v>5330</v>
      </c>
    </row>
    <row r="733" spans="1:3" x14ac:dyDescent="0.2">
      <c r="A733" s="1" t="s">
        <v>2312</v>
      </c>
      <c r="B733" s="1" t="s">
        <v>5331</v>
      </c>
      <c r="C733" s="1" t="s">
        <v>5332</v>
      </c>
    </row>
    <row r="734" spans="1:3" x14ac:dyDescent="0.2">
      <c r="A734" s="1" t="s">
        <v>2326</v>
      </c>
      <c r="B734" s="1">
        <v>4</v>
      </c>
      <c r="C734" s="1" t="s">
        <v>5333</v>
      </c>
    </row>
    <row r="735" spans="1:3" x14ac:dyDescent="0.2">
      <c r="A735" s="1" t="s">
        <v>2191</v>
      </c>
      <c r="B735" s="1" t="s">
        <v>5125</v>
      </c>
      <c r="C735" s="1" t="s">
        <v>5126</v>
      </c>
    </row>
    <row r="736" spans="1:3" x14ac:dyDescent="0.2">
      <c r="A736" s="1" t="s">
        <v>716</v>
      </c>
      <c r="B736" s="1" t="s">
        <v>3452</v>
      </c>
      <c r="C736" s="1" t="s">
        <v>3453</v>
      </c>
    </row>
    <row r="737" spans="1:3" x14ac:dyDescent="0.2">
      <c r="A737" s="1" t="s">
        <v>2328</v>
      </c>
      <c r="B737" s="1" t="s">
        <v>5334</v>
      </c>
      <c r="C737" s="1" t="s">
        <v>5332</v>
      </c>
    </row>
    <row r="738" spans="1:3" x14ac:dyDescent="0.2">
      <c r="A738" s="1" t="s">
        <v>456</v>
      </c>
      <c r="B738" s="1" t="s">
        <v>3137</v>
      </c>
      <c r="C738" s="1" t="s">
        <v>3138</v>
      </c>
    </row>
    <row r="739" spans="1:3" x14ac:dyDescent="0.2">
      <c r="A739" s="1" t="s">
        <v>689</v>
      </c>
      <c r="B739" s="1" t="s">
        <v>3367</v>
      </c>
      <c r="C739" s="1" t="s">
        <v>3368</v>
      </c>
    </row>
    <row r="740" spans="1:3" x14ac:dyDescent="0.2">
      <c r="A740" s="1" t="s">
        <v>2070</v>
      </c>
      <c r="B740" s="1">
        <v>0</v>
      </c>
      <c r="C740" s="1" t="s">
        <v>5137</v>
      </c>
    </row>
    <row r="741" spans="1:3" x14ac:dyDescent="0.2">
      <c r="A741" s="1" t="s">
        <v>2223</v>
      </c>
      <c r="B741" s="1" t="s">
        <v>5335</v>
      </c>
      <c r="C741" s="1" t="s">
        <v>5336</v>
      </c>
    </row>
    <row r="742" spans="1:3" x14ac:dyDescent="0.2">
      <c r="A742" s="1" t="s">
        <v>2232</v>
      </c>
      <c r="B742" s="1">
        <v>0</v>
      </c>
      <c r="C742" s="1" t="s">
        <v>5337</v>
      </c>
    </row>
    <row r="743" spans="1:3" x14ac:dyDescent="0.2">
      <c r="A743" s="1" t="s">
        <v>2336</v>
      </c>
      <c r="B743" s="1" t="s">
        <v>4954</v>
      </c>
      <c r="C743" s="1" t="s">
        <v>4955</v>
      </c>
    </row>
    <row r="744" spans="1:3" x14ac:dyDescent="0.2">
      <c r="A744" s="1" t="s">
        <v>2343</v>
      </c>
      <c r="B744" s="1">
        <v>0</v>
      </c>
      <c r="C744" s="1" t="s">
        <v>5338</v>
      </c>
    </row>
    <row r="745" spans="1:3" x14ac:dyDescent="0.2">
      <c r="A745" s="1" t="s">
        <v>2245</v>
      </c>
      <c r="B745" s="1" t="s">
        <v>5145</v>
      </c>
      <c r="C745" s="1" t="s">
        <v>5146</v>
      </c>
    </row>
    <row r="746" spans="1:3" x14ac:dyDescent="0.2">
      <c r="A746" s="1" t="s">
        <v>2163</v>
      </c>
      <c r="B746" s="1">
        <v>0</v>
      </c>
      <c r="C746" s="1" t="s">
        <v>5339</v>
      </c>
    </row>
    <row r="747" spans="1:3" x14ac:dyDescent="0.2">
      <c r="A747" s="1" t="s">
        <v>391</v>
      </c>
      <c r="B747" s="1" t="s">
        <v>3121</v>
      </c>
      <c r="C747" s="1" t="s">
        <v>3122</v>
      </c>
    </row>
    <row r="748" spans="1:3" x14ac:dyDescent="0.2">
      <c r="A748" s="1" t="s">
        <v>2383</v>
      </c>
      <c r="B748" s="1" t="s">
        <v>5340</v>
      </c>
      <c r="C748" s="1" t="s">
        <v>5341</v>
      </c>
    </row>
    <row r="749" spans="1:3" x14ac:dyDescent="0.2">
      <c r="A749" s="1" t="s">
        <v>2357</v>
      </c>
      <c r="B749" s="1" t="s">
        <v>4963</v>
      </c>
      <c r="C749" s="1" t="s">
        <v>4908</v>
      </c>
    </row>
    <row r="750" spans="1:3" x14ac:dyDescent="0.2">
      <c r="A750" s="1" t="s">
        <v>2363</v>
      </c>
      <c r="B750" s="1">
        <v>0</v>
      </c>
      <c r="C750" s="1" t="s">
        <v>5342</v>
      </c>
    </row>
    <row r="751" spans="1:3" x14ac:dyDescent="0.2">
      <c r="A751" s="1" t="s">
        <v>2398</v>
      </c>
      <c r="B751" s="1">
        <v>59</v>
      </c>
      <c r="C751" s="1" t="s">
        <v>5343</v>
      </c>
    </row>
    <row r="752" spans="1:3" x14ac:dyDescent="0.2">
      <c r="A752" s="1" t="s">
        <v>2259</v>
      </c>
      <c r="B752" s="1" t="s">
        <v>5155</v>
      </c>
      <c r="C752" s="1" t="s">
        <v>5156</v>
      </c>
    </row>
    <row r="753" spans="1:3" x14ac:dyDescent="0.2">
      <c r="A753" s="1" t="s">
        <v>476</v>
      </c>
      <c r="B753" s="1">
        <v>0</v>
      </c>
      <c r="C753" s="1" t="s">
        <v>3481</v>
      </c>
    </row>
    <row r="754" spans="1:3" x14ac:dyDescent="0.2">
      <c r="A754" s="1" t="s">
        <v>2369</v>
      </c>
      <c r="B754" s="1">
        <v>0</v>
      </c>
      <c r="C754" s="1" t="s">
        <v>5344</v>
      </c>
    </row>
    <row r="755" spans="1:3" x14ac:dyDescent="0.2">
      <c r="A755" s="1" t="s">
        <v>2067</v>
      </c>
      <c r="B755" s="1">
        <v>0</v>
      </c>
      <c r="C755" s="1" t="s">
        <v>5345</v>
      </c>
    </row>
    <row r="756" spans="1:3" x14ac:dyDescent="0.2">
      <c r="A756" s="1" t="s">
        <v>2371</v>
      </c>
      <c r="B756" s="1">
        <v>0</v>
      </c>
      <c r="C756" s="1" t="s">
        <v>3468</v>
      </c>
    </row>
    <row r="757" spans="1:3" x14ac:dyDescent="0.2">
      <c r="A757" s="1" t="s">
        <v>2423</v>
      </c>
      <c r="B757" s="1">
        <v>0</v>
      </c>
      <c r="C757" s="1" t="s">
        <v>5346</v>
      </c>
    </row>
    <row r="758" spans="1:3" x14ac:dyDescent="0.2">
      <c r="A758" s="1" t="s">
        <v>2426</v>
      </c>
      <c r="B758" s="1">
        <v>0</v>
      </c>
      <c r="C758" s="1" t="s">
        <v>5347</v>
      </c>
    </row>
    <row r="759" spans="1:3" x14ac:dyDescent="0.2">
      <c r="A759" s="1" t="s">
        <v>1914</v>
      </c>
      <c r="B759" s="1" t="s">
        <v>5348</v>
      </c>
      <c r="C759" s="1" t="s">
        <v>5349</v>
      </c>
    </row>
    <row r="760" spans="1:3" x14ac:dyDescent="0.2">
      <c r="A760" s="1" t="s">
        <v>2433</v>
      </c>
      <c r="B760" s="1">
        <v>0</v>
      </c>
      <c r="C760" s="1" t="s">
        <v>5350</v>
      </c>
    </row>
    <row r="761" spans="1:3" x14ac:dyDescent="0.2">
      <c r="A761" s="1" t="s">
        <v>2342</v>
      </c>
      <c r="B761" s="1">
        <v>0</v>
      </c>
      <c r="C761" s="1" t="s">
        <v>5179</v>
      </c>
    </row>
    <row r="762" spans="1:3" x14ac:dyDescent="0.2">
      <c r="A762" s="1" t="s">
        <v>2441</v>
      </c>
      <c r="B762" s="1" t="s">
        <v>5351</v>
      </c>
      <c r="C762" s="1" t="s">
        <v>5352</v>
      </c>
    </row>
    <row r="763" spans="1:3" x14ac:dyDescent="0.2">
      <c r="A763" s="1" t="s">
        <v>2305</v>
      </c>
      <c r="B763" s="1">
        <v>0</v>
      </c>
      <c r="C763" s="1" t="s">
        <v>5190</v>
      </c>
    </row>
    <row r="764" spans="1:3" x14ac:dyDescent="0.2">
      <c r="A764" s="1" t="s">
        <v>2401</v>
      </c>
      <c r="B764" s="1" t="s">
        <v>5353</v>
      </c>
      <c r="C764" s="1" t="s">
        <v>5354</v>
      </c>
    </row>
    <row r="765" spans="1:3" x14ac:dyDescent="0.2">
      <c r="A765" s="1" t="s">
        <v>695</v>
      </c>
      <c r="B765" s="1">
        <v>0</v>
      </c>
      <c r="C765" s="1" t="s">
        <v>3369</v>
      </c>
    </row>
    <row r="766" spans="1:3" x14ac:dyDescent="0.2">
      <c r="A766" s="1" t="s">
        <v>2093</v>
      </c>
      <c r="B766" s="1" t="s">
        <v>5355</v>
      </c>
      <c r="C766" s="1" t="s">
        <v>5356</v>
      </c>
    </row>
    <row r="767" spans="1:3" x14ac:dyDescent="0.2">
      <c r="A767" s="1" t="s">
        <v>2323</v>
      </c>
      <c r="B767" s="1" t="s">
        <v>4990</v>
      </c>
      <c r="C767" s="1" t="s">
        <v>4991</v>
      </c>
    </row>
    <row r="768" spans="1:3" x14ac:dyDescent="0.2">
      <c r="A768" s="1" t="s">
        <v>2404</v>
      </c>
      <c r="B768" s="1" t="s">
        <v>5357</v>
      </c>
      <c r="C768" s="1" t="s">
        <v>3046</v>
      </c>
    </row>
    <row r="769" spans="1:3" x14ac:dyDescent="0.2">
      <c r="A769" s="1" t="s">
        <v>2105</v>
      </c>
      <c r="B769" s="1">
        <v>0</v>
      </c>
      <c r="C769" s="1" t="s">
        <v>4994</v>
      </c>
    </row>
    <row r="770" spans="1:3" x14ac:dyDescent="0.2">
      <c r="A770" s="1" t="s">
        <v>2416</v>
      </c>
      <c r="B770" s="1">
        <v>0</v>
      </c>
      <c r="C770" s="1" t="s">
        <v>5358</v>
      </c>
    </row>
    <row r="771" spans="1:3" x14ac:dyDescent="0.2">
      <c r="A771" s="1" t="s">
        <v>2113</v>
      </c>
      <c r="B771" s="1">
        <v>0</v>
      </c>
      <c r="C771" s="1" t="s">
        <v>5359</v>
      </c>
    </row>
    <row r="772" spans="1:3" x14ac:dyDescent="0.2">
      <c r="A772" s="1" t="s">
        <v>2388</v>
      </c>
      <c r="B772" s="1" t="s">
        <v>5196</v>
      </c>
      <c r="C772" s="1" t="s">
        <v>5197</v>
      </c>
    </row>
    <row r="773" spans="1:3" x14ac:dyDescent="0.2">
      <c r="A773" s="1" t="s">
        <v>2358</v>
      </c>
      <c r="B773" s="1">
        <v>0</v>
      </c>
      <c r="C773" s="1" t="s">
        <v>5360</v>
      </c>
    </row>
    <row r="774" spans="1:3" x14ac:dyDescent="0.2">
      <c r="A774" s="1" t="s">
        <v>2364</v>
      </c>
      <c r="B774" s="1">
        <v>0</v>
      </c>
      <c r="C774" s="1" t="s">
        <v>5361</v>
      </c>
    </row>
    <row r="775" spans="1:3" x14ac:dyDescent="0.2">
      <c r="A775" s="1" t="s">
        <v>2367</v>
      </c>
      <c r="B775" s="1" t="s">
        <v>5362</v>
      </c>
      <c r="C775" s="1" t="s">
        <v>5363</v>
      </c>
    </row>
    <row r="776" spans="1:3" x14ac:dyDescent="0.2">
      <c r="A776" s="1" t="s">
        <v>2480</v>
      </c>
      <c r="B776" s="1">
        <v>0</v>
      </c>
      <c r="C776" s="1" t="s">
        <v>3479</v>
      </c>
    </row>
    <row r="777" spans="1:3" x14ac:dyDescent="0.2">
      <c r="A777" s="1" t="s">
        <v>2483</v>
      </c>
      <c r="B777" s="1">
        <v>0</v>
      </c>
      <c r="C777" s="1" t="s">
        <v>5364</v>
      </c>
    </row>
    <row r="778" spans="1:3" x14ac:dyDescent="0.2">
      <c r="A778" s="1" t="s">
        <v>2370</v>
      </c>
      <c r="B778" s="1" t="s">
        <v>5365</v>
      </c>
      <c r="C778" s="1" t="s">
        <v>5366</v>
      </c>
    </row>
    <row r="779" spans="1:3" x14ac:dyDescent="0.2">
      <c r="A779" s="1" t="s">
        <v>2443</v>
      </c>
      <c r="B779" s="1" t="s">
        <v>5367</v>
      </c>
      <c r="C779" s="1" t="s">
        <v>5368</v>
      </c>
    </row>
    <row r="780" spans="1:3" x14ac:dyDescent="0.2">
      <c r="A780" s="1" t="s">
        <v>2452</v>
      </c>
      <c r="B780" s="1" t="s">
        <v>5002</v>
      </c>
      <c r="C780" s="1" t="s">
        <v>4955</v>
      </c>
    </row>
    <row r="781" spans="1:3" x14ac:dyDescent="0.2">
      <c r="A781" s="1" t="s">
        <v>2543</v>
      </c>
      <c r="B781" s="1" t="e">
        <v>#N/A</v>
      </c>
      <c r="C781" s="1" t="e">
        <v>#N/A</v>
      </c>
    </row>
    <row r="782" spans="1:3" x14ac:dyDescent="0.2">
      <c r="A782" s="1" t="s">
        <v>1707</v>
      </c>
      <c r="B782" s="1">
        <v>0</v>
      </c>
      <c r="C782" s="1" t="s">
        <v>4400</v>
      </c>
    </row>
    <row r="783" spans="1:3" x14ac:dyDescent="0.2">
      <c r="A783" s="1" t="s">
        <v>335</v>
      </c>
      <c r="B783" s="1" t="s">
        <v>2898</v>
      </c>
      <c r="C783" s="1" t="s">
        <v>2899</v>
      </c>
    </row>
    <row r="784" spans="1:3" x14ac:dyDescent="0.2">
      <c r="A784" s="1" t="s">
        <v>332</v>
      </c>
      <c r="B784" s="1">
        <v>0</v>
      </c>
      <c r="C784" s="1" t="s">
        <v>2889</v>
      </c>
    </row>
    <row r="785" spans="1:3" x14ac:dyDescent="0.2">
      <c r="A785" s="1" t="s">
        <v>1742</v>
      </c>
      <c r="B785" s="1">
        <v>0</v>
      </c>
      <c r="C785" s="1" t="s">
        <v>5369</v>
      </c>
    </row>
    <row r="786" spans="1:3" x14ac:dyDescent="0.2">
      <c r="A786" s="1" t="s">
        <v>1752</v>
      </c>
      <c r="B786" s="1" t="s">
        <v>5370</v>
      </c>
      <c r="C786" s="1" t="s">
        <v>2890</v>
      </c>
    </row>
    <row r="787" spans="1:3" x14ac:dyDescent="0.2">
      <c r="A787" s="1" t="s">
        <v>1727</v>
      </c>
      <c r="B787" s="1">
        <v>0</v>
      </c>
      <c r="C787" s="1" t="s">
        <v>2897</v>
      </c>
    </row>
    <row r="788" spans="1:3" x14ac:dyDescent="0.2">
      <c r="A788" s="1" t="s">
        <v>344</v>
      </c>
      <c r="B788" s="1">
        <v>0</v>
      </c>
      <c r="C788" s="1" t="s">
        <v>2890</v>
      </c>
    </row>
    <row r="789" spans="1:3" x14ac:dyDescent="0.2">
      <c r="A789" s="1" t="s">
        <v>347</v>
      </c>
      <c r="B789" s="1" t="s">
        <v>2900</v>
      </c>
      <c r="C789" s="1" t="s">
        <v>2899</v>
      </c>
    </row>
    <row r="790" spans="1:3" x14ac:dyDescent="0.2">
      <c r="A790" s="1" t="s">
        <v>290</v>
      </c>
      <c r="B790" s="1">
        <v>0</v>
      </c>
      <c r="C790" s="1" t="s">
        <v>2888</v>
      </c>
    </row>
    <row r="791" spans="1:3" x14ac:dyDescent="0.2">
      <c r="A791" s="1" t="s">
        <v>287</v>
      </c>
      <c r="B791" s="1">
        <v>0</v>
      </c>
      <c r="C791" s="1">
        <v>0</v>
      </c>
    </row>
    <row r="792" spans="1:3" x14ac:dyDescent="0.2">
      <c r="A792" s="1" t="s">
        <v>368</v>
      </c>
      <c r="B792" s="1" t="s">
        <v>2906</v>
      </c>
      <c r="C792" s="1" t="s">
        <v>2897</v>
      </c>
    </row>
    <row r="793" spans="1:3" x14ac:dyDescent="0.2">
      <c r="A793" s="1" t="s">
        <v>1835</v>
      </c>
      <c r="B793" s="1">
        <v>0</v>
      </c>
      <c r="C793" s="1" t="s">
        <v>5371</v>
      </c>
    </row>
    <row r="794" spans="1:3" x14ac:dyDescent="0.2">
      <c r="A794" s="1" t="s">
        <v>301</v>
      </c>
      <c r="B794" s="1">
        <v>0</v>
      </c>
      <c r="C794" s="1" t="s">
        <v>2895</v>
      </c>
    </row>
    <row r="795" spans="1:3" x14ac:dyDescent="0.2">
      <c r="A795" s="1" t="s">
        <v>310</v>
      </c>
      <c r="B795" s="1">
        <v>0</v>
      </c>
      <c r="C795" s="1" t="s">
        <v>2888</v>
      </c>
    </row>
    <row r="796" spans="1:3" x14ac:dyDescent="0.2">
      <c r="A796" s="1" t="s">
        <v>625</v>
      </c>
      <c r="B796" s="1" t="s">
        <v>2934</v>
      </c>
      <c r="C796" s="1" t="s">
        <v>2935</v>
      </c>
    </row>
    <row r="797" spans="1:3" x14ac:dyDescent="0.2">
      <c r="A797" s="1" t="s">
        <v>365</v>
      </c>
      <c r="B797" s="1" t="s">
        <v>2893</v>
      </c>
      <c r="C797" s="1" t="s">
        <v>2894</v>
      </c>
    </row>
    <row r="798" spans="1:3" x14ac:dyDescent="0.2">
      <c r="A798" s="1" t="s">
        <v>577</v>
      </c>
      <c r="B798" s="1" t="s">
        <v>2969</v>
      </c>
      <c r="C798" s="1" t="s">
        <v>2970</v>
      </c>
    </row>
    <row r="799" spans="1:3" x14ac:dyDescent="0.2">
      <c r="A799" s="1" t="s">
        <v>403</v>
      </c>
      <c r="B799" s="1">
        <v>0</v>
      </c>
      <c r="C799" s="1" t="s">
        <v>2888</v>
      </c>
    </row>
    <row r="800" spans="1:3" x14ac:dyDescent="0.2">
      <c r="A800" s="1" t="s">
        <v>669</v>
      </c>
      <c r="B800" s="1" t="s">
        <v>2945</v>
      </c>
      <c r="C800" s="1" t="s">
        <v>2914</v>
      </c>
    </row>
    <row r="801" spans="1:3" x14ac:dyDescent="0.2">
      <c r="A801" s="1" t="s">
        <v>765</v>
      </c>
      <c r="B801" s="1">
        <v>0</v>
      </c>
      <c r="C801" s="1" t="s">
        <v>3010</v>
      </c>
    </row>
    <row r="802" spans="1:3" x14ac:dyDescent="0.2">
      <c r="A802" s="1" t="s">
        <v>675</v>
      </c>
      <c r="B802" s="1">
        <v>0</v>
      </c>
      <c r="C802" s="1" t="s">
        <v>2946</v>
      </c>
    </row>
    <row r="803" spans="1:3" x14ac:dyDescent="0.2">
      <c r="A803" s="1" t="s">
        <v>1771</v>
      </c>
      <c r="B803" s="1">
        <v>0</v>
      </c>
      <c r="C803" s="1" t="s">
        <v>2914</v>
      </c>
    </row>
    <row r="804" spans="1:3" x14ac:dyDescent="0.2">
      <c r="A804" s="1" t="s">
        <v>393</v>
      </c>
      <c r="B804" s="1" t="s">
        <v>2921</v>
      </c>
      <c r="C804" s="1" t="s">
        <v>2922</v>
      </c>
    </row>
    <row r="805" spans="1:3" x14ac:dyDescent="0.2">
      <c r="A805" s="1" t="s">
        <v>1956</v>
      </c>
      <c r="B805" s="1" t="s">
        <v>5372</v>
      </c>
      <c r="C805" s="1" t="s">
        <v>5373</v>
      </c>
    </row>
    <row r="806" spans="1:3" x14ac:dyDescent="0.2">
      <c r="A806" s="1" t="s">
        <v>430</v>
      </c>
      <c r="B806" s="1">
        <v>0</v>
      </c>
      <c r="C806" s="1" t="s">
        <v>2903</v>
      </c>
    </row>
    <row r="807" spans="1:3" x14ac:dyDescent="0.2">
      <c r="A807" s="1" t="s">
        <v>535</v>
      </c>
      <c r="B807" s="1">
        <v>0</v>
      </c>
      <c r="C807" s="1" t="s">
        <v>2957</v>
      </c>
    </row>
    <row r="808" spans="1:3" x14ac:dyDescent="0.2">
      <c r="A808" s="1" t="s">
        <v>322</v>
      </c>
      <c r="B808" s="1" t="s">
        <v>2896</v>
      </c>
      <c r="C808" s="1" t="s">
        <v>2897</v>
      </c>
    </row>
    <row r="809" spans="1:3" x14ac:dyDescent="0.2">
      <c r="A809" s="1" t="s">
        <v>378</v>
      </c>
      <c r="B809" s="1">
        <v>0</v>
      </c>
      <c r="C809" s="1" t="s">
        <v>2907</v>
      </c>
    </row>
    <row r="810" spans="1:3" x14ac:dyDescent="0.2">
      <c r="A810" s="1" t="s">
        <v>759</v>
      </c>
      <c r="B810" s="1">
        <v>0</v>
      </c>
      <c r="C810" s="1" t="s">
        <v>2996</v>
      </c>
    </row>
    <row r="811" spans="1:3" x14ac:dyDescent="0.2">
      <c r="A811" s="1" t="s">
        <v>356</v>
      </c>
      <c r="B811" s="1" t="s">
        <v>2904</v>
      </c>
      <c r="C811" s="1" t="s">
        <v>2905</v>
      </c>
    </row>
    <row r="812" spans="1:3" x14ac:dyDescent="0.2">
      <c r="A812" s="1" t="s">
        <v>614</v>
      </c>
      <c r="B812" s="1">
        <v>0</v>
      </c>
      <c r="C812" s="1" t="s">
        <v>2932</v>
      </c>
    </row>
    <row r="813" spans="1:3" x14ac:dyDescent="0.2">
      <c r="A813" s="1" t="s">
        <v>735</v>
      </c>
      <c r="B813" s="1">
        <v>0</v>
      </c>
      <c r="C813" s="1" t="s">
        <v>2971</v>
      </c>
    </row>
    <row r="814" spans="1:3" x14ac:dyDescent="0.2">
      <c r="A814" s="1" t="s">
        <v>420</v>
      </c>
      <c r="B814" s="1" t="s">
        <v>2901</v>
      </c>
      <c r="C814" s="1" t="s">
        <v>2902</v>
      </c>
    </row>
    <row r="815" spans="1:3" x14ac:dyDescent="0.2">
      <c r="A815" s="1" t="s">
        <v>2039</v>
      </c>
      <c r="B815" s="1" t="s">
        <v>5374</v>
      </c>
      <c r="C815" s="1" t="s">
        <v>5375</v>
      </c>
    </row>
    <row r="816" spans="1:3" x14ac:dyDescent="0.2">
      <c r="A816" s="1" t="s">
        <v>480</v>
      </c>
      <c r="B816" s="1" t="s">
        <v>2944</v>
      </c>
      <c r="C816" s="1" t="s">
        <v>2912</v>
      </c>
    </row>
    <row r="817" spans="1:3" x14ac:dyDescent="0.2">
      <c r="A817" s="1" t="s">
        <v>755</v>
      </c>
      <c r="B817" s="1">
        <v>0</v>
      </c>
      <c r="C817" s="1" t="s">
        <v>2987</v>
      </c>
    </row>
    <row r="818" spans="1:3" x14ac:dyDescent="0.2">
      <c r="A818" s="1" t="s">
        <v>324</v>
      </c>
      <c r="B818" s="1" t="s">
        <v>2891</v>
      </c>
      <c r="C818" s="1" t="s">
        <v>2892</v>
      </c>
    </row>
    <row r="819" spans="1:3" x14ac:dyDescent="0.2">
      <c r="A819" s="1" t="s">
        <v>506</v>
      </c>
      <c r="B819" s="1" t="s">
        <v>3008</v>
      </c>
      <c r="C819" s="1" t="s">
        <v>3009</v>
      </c>
    </row>
    <row r="820" spans="1:3" x14ac:dyDescent="0.2">
      <c r="A820" s="1" t="s">
        <v>395</v>
      </c>
      <c r="B820" s="1" t="s">
        <v>2908</v>
      </c>
      <c r="C820" s="1" t="s">
        <v>2909</v>
      </c>
    </row>
    <row r="821" spans="1:3" x14ac:dyDescent="0.2">
      <c r="A821" s="1" t="s">
        <v>622</v>
      </c>
      <c r="B821" s="1">
        <v>0</v>
      </c>
      <c r="C821" s="1" t="s">
        <v>2997</v>
      </c>
    </row>
    <row r="822" spans="1:3" x14ac:dyDescent="0.2">
      <c r="A822" s="1" t="s">
        <v>610</v>
      </c>
      <c r="B822" s="1" t="s">
        <v>2988</v>
      </c>
      <c r="C822" s="1" t="s">
        <v>2989</v>
      </c>
    </row>
    <row r="823" spans="1:3" x14ac:dyDescent="0.2">
      <c r="A823" s="1" t="s">
        <v>770</v>
      </c>
      <c r="B823" s="1" t="s">
        <v>3018</v>
      </c>
      <c r="C823" s="1" t="s">
        <v>3019</v>
      </c>
    </row>
    <row r="824" spans="1:3" x14ac:dyDescent="0.2">
      <c r="A824" s="1" t="s">
        <v>648</v>
      </c>
      <c r="B824" s="1">
        <v>0</v>
      </c>
      <c r="C824" s="1" t="s">
        <v>2940</v>
      </c>
    </row>
    <row r="825" spans="1:3" x14ac:dyDescent="0.2">
      <c r="A825" s="1" t="s">
        <v>762</v>
      </c>
      <c r="B825" s="1" t="s">
        <v>3000</v>
      </c>
      <c r="C825" s="1" t="s">
        <v>3001</v>
      </c>
    </row>
    <row r="826" spans="1:3" x14ac:dyDescent="0.2">
      <c r="A826" s="1" t="s">
        <v>441</v>
      </c>
      <c r="B826" s="1" t="s">
        <v>2928</v>
      </c>
      <c r="C826" s="1" t="s">
        <v>2929</v>
      </c>
    </row>
    <row r="827" spans="1:3" x14ac:dyDescent="0.2">
      <c r="A827" s="1" t="s">
        <v>692</v>
      </c>
      <c r="B827" s="1" t="s">
        <v>2950</v>
      </c>
      <c r="C827" s="1" t="s">
        <v>2914</v>
      </c>
    </row>
    <row r="828" spans="1:3" x14ac:dyDescent="0.2">
      <c r="A828" s="1" t="s">
        <v>581</v>
      </c>
      <c r="B828" s="1">
        <v>0</v>
      </c>
      <c r="C828" s="1">
        <v>0</v>
      </c>
    </row>
    <row r="829" spans="1:3" x14ac:dyDescent="0.2">
      <c r="A829" s="1" t="s">
        <v>469</v>
      </c>
      <c r="B829" s="1" t="s">
        <v>2938</v>
      </c>
      <c r="C829" s="1" t="s">
        <v>2939</v>
      </c>
    </row>
    <row r="830" spans="1:3" x14ac:dyDescent="0.2">
      <c r="A830" s="1" t="s">
        <v>2146</v>
      </c>
      <c r="B830" s="1" t="s">
        <v>5376</v>
      </c>
      <c r="C830" s="1" t="s">
        <v>5377</v>
      </c>
    </row>
    <row r="831" spans="1:3" x14ac:dyDescent="0.2">
      <c r="A831" s="1" t="s">
        <v>2150</v>
      </c>
      <c r="B831" s="1" t="s">
        <v>5378</v>
      </c>
      <c r="C831" s="1" t="s">
        <v>5379</v>
      </c>
    </row>
    <row r="832" spans="1:3" x14ac:dyDescent="0.2">
      <c r="A832" s="1" t="s">
        <v>478</v>
      </c>
      <c r="B832" s="1">
        <v>0</v>
      </c>
      <c r="C832" s="1" t="s">
        <v>2910</v>
      </c>
    </row>
    <row r="833" spans="1:3" x14ac:dyDescent="0.2">
      <c r="A833" s="1" t="s">
        <v>2159</v>
      </c>
      <c r="B833" s="1">
        <v>0</v>
      </c>
      <c r="C833" s="1" t="s">
        <v>2971</v>
      </c>
    </row>
    <row r="834" spans="1:3" x14ac:dyDescent="0.2">
      <c r="A834" s="1" t="s">
        <v>711</v>
      </c>
      <c r="B834" s="1" t="s">
        <v>3025</v>
      </c>
      <c r="C834" s="1" t="s">
        <v>3026</v>
      </c>
    </row>
    <row r="835" spans="1:3" x14ac:dyDescent="0.2">
      <c r="A835" s="1" t="s">
        <v>551</v>
      </c>
      <c r="B835" s="1" t="s">
        <v>3002</v>
      </c>
      <c r="C835" s="1" t="s">
        <v>3003</v>
      </c>
    </row>
    <row r="836" spans="1:3" x14ac:dyDescent="0.2">
      <c r="A836" s="1" t="s">
        <v>384</v>
      </c>
      <c r="B836" s="1">
        <v>0</v>
      </c>
      <c r="C836" s="1" t="s">
        <v>2920</v>
      </c>
    </row>
    <row r="837" spans="1:3" x14ac:dyDescent="0.2">
      <c r="A837" s="1" t="s">
        <v>411</v>
      </c>
      <c r="B837" s="1" t="s">
        <v>2911</v>
      </c>
      <c r="C837" s="1" t="s">
        <v>2912</v>
      </c>
    </row>
    <row r="838" spans="1:3" x14ac:dyDescent="0.2">
      <c r="A838" s="1" t="s">
        <v>761</v>
      </c>
      <c r="B838" s="1">
        <v>0</v>
      </c>
      <c r="C838" s="1" t="s">
        <v>2999</v>
      </c>
    </row>
    <row r="839" spans="1:3" x14ac:dyDescent="0.2">
      <c r="A839" s="1" t="s">
        <v>423</v>
      </c>
      <c r="B839" s="1">
        <v>0</v>
      </c>
      <c r="C839" s="1" t="s">
        <v>2905</v>
      </c>
    </row>
    <row r="840" spans="1:3" x14ac:dyDescent="0.2">
      <c r="A840" s="1" t="s">
        <v>747</v>
      </c>
      <c r="B840" s="1" t="s">
        <v>2979</v>
      </c>
      <c r="C840" s="1" t="s">
        <v>2980</v>
      </c>
    </row>
    <row r="841" spans="1:3" x14ac:dyDescent="0.2">
      <c r="A841" s="1" t="s">
        <v>767</v>
      </c>
      <c r="B841" s="1" t="s">
        <v>3013</v>
      </c>
      <c r="C841" s="1" t="s">
        <v>3014</v>
      </c>
    </row>
    <row r="842" spans="1:3" x14ac:dyDescent="0.2">
      <c r="A842" s="1" t="s">
        <v>539</v>
      </c>
      <c r="B842" s="1" t="s">
        <v>2958</v>
      </c>
      <c r="C842" s="1" t="s">
        <v>2959</v>
      </c>
    </row>
    <row r="843" spans="1:3" x14ac:dyDescent="0.2">
      <c r="A843" s="1" t="s">
        <v>431</v>
      </c>
      <c r="B843" s="1" t="s">
        <v>2917</v>
      </c>
      <c r="C843" s="1" t="s">
        <v>2912</v>
      </c>
    </row>
    <row r="844" spans="1:3" x14ac:dyDescent="0.2">
      <c r="A844" s="1" t="s">
        <v>752</v>
      </c>
      <c r="B844" s="1" t="s">
        <v>2984</v>
      </c>
      <c r="C844" s="1" t="s">
        <v>2985</v>
      </c>
    </row>
    <row r="845" spans="1:3" x14ac:dyDescent="0.2">
      <c r="A845" s="1" t="s">
        <v>751</v>
      </c>
      <c r="B845" s="1" t="s">
        <v>2982</v>
      </c>
      <c r="C845" s="1" t="s">
        <v>2983</v>
      </c>
    </row>
    <row r="846" spans="1:3" x14ac:dyDescent="0.2">
      <c r="A846" s="1" t="s">
        <v>1990</v>
      </c>
      <c r="B846" s="1">
        <v>0</v>
      </c>
      <c r="C846" s="1" t="s">
        <v>5380</v>
      </c>
    </row>
    <row r="847" spans="1:3" x14ac:dyDescent="0.2">
      <c r="A847" s="1" t="s">
        <v>563</v>
      </c>
      <c r="B847" s="1" t="s">
        <v>2964</v>
      </c>
      <c r="C847" s="1" t="s">
        <v>2965</v>
      </c>
    </row>
    <row r="848" spans="1:3" x14ac:dyDescent="0.2">
      <c r="A848" s="1" t="s">
        <v>1866</v>
      </c>
      <c r="B848" s="1" t="s">
        <v>5381</v>
      </c>
      <c r="C848" s="1" t="s">
        <v>5382</v>
      </c>
    </row>
    <row r="849" spans="1:3" x14ac:dyDescent="0.2">
      <c r="A849" s="1" t="s">
        <v>1878</v>
      </c>
      <c r="B849" s="1" t="s">
        <v>5296</v>
      </c>
      <c r="C849" s="1" t="s">
        <v>5297</v>
      </c>
    </row>
    <row r="850" spans="1:3" x14ac:dyDescent="0.2">
      <c r="A850" s="1" t="s">
        <v>742</v>
      </c>
      <c r="B850" s="1" t="s">
        <v>3039</v>
      </c>
      <c r="C850" s="1" t="s">
        <v>3040</v>
      </c>
    </row>
    <row r="851" spans="1:3" x14ac:dyDescent="0.2">
      <c r="A851" s="1" t="s">
        <v>757</v>
      </c>
      <c r="B851" s="1" t="s">
        <v>2992</v>
      </c>
      <c r="C851" s="1" t="s">
        <v>2993</v>
      </c>
    </row>
    <row r="852" spans="1:3" x14ac:dyDescent="0.2">
      <c r="A852" s="1" t="s">
        <v>769</v>
      </c>
      <c r="B852" s="1">
        <v>0</v>
      </c>
      <c r="C852" s="1" t="s">
        <v>3017</v>
      </c>
    </row>
    <row r="853" spans="1:3" x14ac:dyDescent="0.2">
      <c r="A853" s="1" t="s">
        <v>1822</v>
      </c>
      <c r="B853" s="1" t="s">
        <v>5221</v>
      </c>
      <c r="C853" s="1" t="s">
        <v>5222</v>
      </c>
    </row>
    <row r="854" spans="1:3" x14ac:dyDescent="0.2">
      <c r="A854" s="1" t="s">
        <v>2265</v>
      </c>
      <c r="B854" s="1">
        <v>0</v>
      </c>
      <c r="C854" s="1" t="s">
        <v>5383</v>
      </c>
    </row>
    <row r="855" spans="1:3" x14ac:dyDescent="0.2">
      <c r="A855" s="1" t="s">
        <v>749</v>
      </c>
      <c r="B855" s="1">
        <v>0</v>
      </c>
      <c r="C855" s="1" t="s">
        <v>2981</v>
      </c>
    </row>
    <row r="856" spans="1:3" x14ac:dyDescent="0.2">
      <c r="A856" s="1" t="s">
        <v>2275</v>
      </c>
      <c r="B856" s="1" t="s">
        <v>5384</v>
      </c>
      <c r="C856" s="1" t="s">
        <v>5385</v>
      </c>
    </row>
    <row r="857" spans="1:3" x14ac:dyDescent="0.2">
      <c r="A857" s="1" t="s">
        <v>2280</v>
      </c>
      <c r="B857" s="1" t="s">
        <v>5386</v>
      </c>
      <c r="C857" s="1" t="s">
        <v>5387</v>
      </c>
    </row>
    <row r="858" spans="1:3" x14ac:dyDescent="0.2">
      <c r="A858" s="1" t="s">
        <v>1959</v>
      </c>
      <c r="B858" s="1">
        <v>0</v>
      </c>
      <c r="C858" s="1">
        <v>0</v>
      </c>
    </row>
    <row r="859" spans="1:3" x14ac:dyDescent="0.2">
      <c r="A859" s="1" t="s">
        <v>2024</v>
      </c>
      <c r="B859" s="1" t="s">
        <v>5388</v>
      </c>
      <c r="C859" s="1" t="s">
        <v>5389</v>
      </c>
    </row>
    <row r="860" spans="1:3" x14ac:dyDescent="0.2">
      <c r="A860" s="1" t="s">
        <v>588</v>
      </c>
      <c r="B860" s="1">
        <v>0</v>
      </c>
      <c r="C860" s="1" t="s">
        <v>2959</v>
      </c>
    </row>
    <row r="861" spans="1:3" x14ac:dyDescent="0.2">
      <c r="A861" s="1" t="s">
        <v>777</v>
      </c>
      <c r="B861" s="1">
        <v>0</v>
      </c>
      <c r="C861" s="1" t="s">
        <v>3038</v>
      </c>
    </row>
    <row r="862" spans="1:3" x14ac:dyDescent="0.2">
      <c r="A862" s="1" t="s">
        <v>754</v>
      </c>
      <c r="B862" s="1">
        <v>0</v>
      </c>
      <c r="C862" s="1" t="s">
        <v>2986</v>
      </c>
    </row>
    <row r="863" spans="1:3" x14ac:dyDescent="0.2">
      <c r="A863" s="1" t="s">
        <v>778</v>
      </c>
      <c r="B863" s="1" t="s">
        <v>3045</v>
      </c>
      <c r="C863" s="1" t="s">
        <v>3046</v>
      </c>
    </row>
    <row r="864" spans="1:3" x14ac:dyDescent="0.2">
      <c r="A864" s="1" t="s">
        <v>2321</v>
      </c>
      <c r="B864" s="1">
        <v>0</v>
      </c>
      <c r="C864" s="1" t="s">
        <v>5390</v>
      </c>
    </row>
    <row r="865" spans="1:3" x14ac:dyDescent="0.2">
      <c r="A865" s="1" t="s">
        <v>773</v>
      </c>
      <c r="B865" s="1">
        <v>0</v>
      </c>
      <c r="C865" s="1" t="s">
        <v>3031</v>
      </c>
    </row>
    <row r="866" spans="1:3" x14ac:dyDescent="0.2">
      <c r="A866" s="1" t="s">
        <v>1774</v>
      </c>
      <c r="B866" s="1" t="s">
        <v>5391</v>
      </c>
      <c r="C866" s="1" t="s">
        <v>5392</v>
      </c>
    </row>
    <row r="867" spans="1:3" x14ac:dyDescent="0.2">
      <c r="A867" s="1" t="s">
        <v>764</v>
      </c>
      <c r="B867" s="1">
        <v>0</v>
      </c>
      <c r="C867" s="1" t="s">
        <v>3007</v>
      </c>
    </row>
    <row r="868" spans="1:3" x14ac:dyDescent="0.2">
      <c r="A868" s="1" t="s">
        <v>659</v>
      </c>
      <c r="B868" s="1">
        <v>0</v>
      </c>
      <c r="C868" s="1" t="s">
        <v>2943</v>
      </c>
    </row>
    <row r="869" spans="1:3" x14ac:dyDescent="0.2">
      <c r="A869" s="1" t="s">
        <v>2346</v>
      </c>
      <c r="B869" s="1" t="s">
        <v>5393</v>
      </c>
      <c r="C869" s="1" t="s">
        <v>3014</v>
      </c>
    </row>
    <row r="870" spans="1:3" x14ac:dyDescent="0.2">
      <c r="A870" s="1" t="s">
        <v>706</v>
      </c>
      <c r="B870" s="1">
        <v>0</v>
      </c>
      <c r="C870" s="1" t="s">
        <v>2954</v>
      </c>
    </row>
    <row r="871" spans="1:3" x14ac:dyDescent="0.2">
      <c r="A871" s="1" t="s">
        <v>657</v>
      </c>
      <c r="B871" s="1" t="s">
        <v>3021</v>
      </c>
      <c r="C871" s="1" t="s">
        <v>3022</v>
      </c>
    </row>
    <row r="872" spans="1:3" x14ac:dyDescent="0.2">
      <c r="A872" s="1" t="s">
        <v>661</v>
      </c>
      <c r="B872" s="1" t="s">
        <v>3027</v>
      </c>
      <c r="C872" s="1" t="s">
        <v>3028</v>
      </c>
    </row>
    <row r="873" spans="1:3" x14ac:dyDescent="0.2">
      <c r="A873" s="1" t="s">
        <v>2061</v>
      </c>
      <c r="B873" s="1">
        <v>0</v>
      </c>
      <c r="C873" s="1" t="s">
        <v>5089</v>
      </c>
    </row>
    <row r="874" spans="1:3" x14ac:dyDescent="0.2">
      <c r="A874" s="1" t="s">
        <v>776</v>
      </c>
      <c r="B874" s="1" t="s">
        <v>3036</v>
      </c>
      <c r="C874" s="1" t="s">
        <v>3037</v>
      </c>
    </row>
    <row r="875" spans="1:3" x14ac:dyDescent="0.2">
      <c r="A875" s="1" t="s">
        <v>595</v>
      </c>
      <c r="B875" s="1" t="s">
        <v>2972</v>
      </c>
      <c r="C875" s="1" t="s">
        <v>2973</v>
      </c>
    </row>
    <row r="876" spans="1:3" x14ac:dyDescent="0.2">
      <c r="A876" s="1" t="s">
        <v>549</v>
      </c>
      <c r="B876" s="1" t="s">
        <v>2960</v>
      </c>
      <c r="C876" s="1" t="s">
        <v>2905</v>
      </c>
    </row>
    <row r="877" spans="1:3" x14ac:dyDescent="0.2">
      <c r="A877" s="1" t="s">
        <v>2365</v>
      </c>
      <c r="B877" s="1" t="s">
        <v>5394</v>
      </c>
      <c r="C877" s="1" t="s">
        <v>5395</v>
      </c>
    </row>
    <row r="878" spans="1:3" x14ac:dyDescent="0.2">
      <c r="A878" s="1" t="s">
        <v>2381</v>
      </c>
      <c r="B878" s="1">
        <v>0</v>
      </c>
      <c r="C878" s="1" t="s">
        <v>5396</v>
      </c>
    </row>
    <row r="879" spans="1:3" x14ac:dyDescent="0.2">
      <c r="A879" s="1" t="s">
        <v>681</v>
      </c>
      <c r="B879" s="1" t="s">
        <v>2947</v>
      </c>
      <c r="C879" s="1" t="s">
        <v>2948</v>
      </c>
    </row>
    <row r="880" spans="1:3" x14ac:dyDescent="0.2">
      <c r="A880" s="1" t="s">
        <v>2387</v>
      </c>
      <c r="B880" s="1" t="s">
        <v>5397</v>
      </c>
      <c r="C880" s="1" t="s">
        <v>5398</v>
      </c>
    </row>
    <row r="881" spans="1:3" x14ac:dyDescent="0.2">
      <c r="A881" s="1" t="s">
        <v>2108</v>
      </c>
      <c r="B881" s="1">
        <v>0</v>
      </c>
      <c r="C881" s="1" t="s">
        <v>5098</v>
      </c>
    </row>
    <row r="882" spans="1:3" x14ac:dyDescent="0.2">
      <c r="A882" s="1" t="s">
        <v>561</v>
      </c>
      <c r="B882" s="1" t="s">
        <v>2962</v>
      </c>
      <c r="C882" s="1" t="s">
        <v>2963</v>
      </c>
    </row>
    <row r="883" spans="1:3" x14ac:dyDescent="0.2">
      <c r="A883" s="1" t="s">
        <v>2147</v>
      </c>
      <c r="B883" s="1" t="s">
        <v>5107</v>
      </c>
      <c r="C883" s="1" t="s">
        <v>5108</v>
      </c>
    </row>
    <row r="884" spans="1:3" x14ac:dyDescent="0.2">
      <c r="A884" s="1" t="s">
        <v>766</v>
      </c>
      <c r="B884" s="1" t="s">
        <v>3011</v>
      </c>
      <c r="C884" s="1" t="s">
        <v>3012</v>
      </c>
    </row>
    <row r="885" spans="1:3" x14ac:dyDescent="0.2">
      <c r="A885" s="1" t="s">
        <v>2412</v>
      </c>
      <c r="B885" s="1">
        <v>0</v>
      </c>
      <c r="C885" s="1" t="s">
        <v>5399</v>
      </c>
    </row>
    <row r="886" spans="1:3" x14ac:dyDescent="0.2">
      <c r="A886" s="1" t="s">
        <v>758</v>
      </c>
      <c r="B886" s="1" t="s">
        <v>2994</v>
      </c>
      <c r="C886" s="1" t="s">
        <v>2995</v>
      </c>
    </row>
    <row r="887" spans="1:3" x14ac:dyDescent="0.2">
      <c r="A887" s="1" t="s">
        <v>2419</v>
      </c>
      <c r="B887" s="1" t="s">
        <v>5400</v>
      </c>
      <c r="C887" s="1" t="s">
        <v>5401</v>
      </c>
    </row>
    <row r="888" spans="1:3" x14ac:dyDescent="0.2">
      <c r="A888" s="1" t="s">
        <v>644</v>
      </c>
      <c r="B888" s="1">
        <v>0</v>
      </c>
      <c r="C888" s="1" t="s">
        <v>3005</v>
      </c>
    </row>
    <row r="889" spans="1:3" x14ac:dyDescent="0.2">
      <c r="A889" s="1" t="s">
        <v>667</v>
      </c>
      <c r="B889" s="1" t="s">
        <v>3029</v>
      </c>
      <c r="C889" s="1" t="s">
        <v>3030</v>
      </c>
    </row>
    <row r="890" spans="1:3" x14ac:dyDescent="0.2">
      <c r="A890" s="1" t="s">
        <v>2428</v>
      </c>
      <c r="B890" s="1">
        <v>0</v>
      </c>
      <c r="C890" s="1" t="s">
        <v>5402</v>
      </c>
    </row>
    <row r="891" spans="1:3" x14ac:dyDescent="0.2">
      <c r="A891" s="1" t="s">
        <v>556</v>
      </c>
      <c r="B891" s="1">
        <v>1</v>
      </c>
      <c r="C891" s="1" t="s">
        <v>2961</v>
      </c>
    </row>
    <row r="892" spans="1:3" x14ac:dyDescent="0.2">
      <c r="A892" s="1" t="s">
        <v>2437</v>
      </c>
      <c r="B892" s="1">
        <v>0</v>
      </c>
      <c r="C892" s="1">
        <v>0</v>
      </c>
    </row>
    <row r="893" spans="1:3" x14ac:dyDescent="0.2">
      <c r="A893" s="1" t="s">
        <v>2442</v>
      </c>
      <c r="B893" s="1">
        <v>0</v>
      </c>
      <c r="C893" s="1" t="s">
        <v>5403</v>
      </c>
    </row>
    <row r="894" spans="1:3" x14ac:dyDescent="0.2">
      <c r="A894" s="1" t="s">
        <v>2213</v>
      </c>
      <c r="B894" s="1" t="s">
        <v>5135</v>
      </c>
      <c r="C894" s="1" t="s">
        <v>5136</v>
      </c>
    </row>
    <row r="895" spans="1:3" x14ac:dyDescent="0.2">
      <c r="A895" s="1" t="s">
        <v>2448</v>
      </c>
      <c r="B895" s="1" t="s">
        <v>5404</v>
      </c>
      <c r="C895" s="1" t="s">
        <v>5405</v>
      </c>
    </row>
    <row r="896" spans="1:3" x14ac:dyDescent="0.2">
      <c r="A896" s="1" t="s">
        <v>2450</v>
      </c>
      <c r="B896" s="1" t="s">
        <v>5406</v>
      </c>
      <c r="C896" s="1" t="s">
        <v>5407</v>
      </c>
    </row>
    <row r="897" spans="1:3" x14ac:dyDescent="0.2">
      <c r="A897" s="1" t="s">
        <v>2455</v>
      </c>
      <c r="B897" s="1">
        <v>0</v>
      </c>
      <c r="C897" s="1" t="s">
        <v>5408</v>
      </c>
    </row>
    <row r="898" spans="1:3" x14ac:dyDescent="0.2">
      <c r="A898" s="1" t="s">
        <v>2457</v>
      </c>
      <c r="B898" s="1" t="s">
        <v>5409</v>
      </c>
      <c r="C898" s="1" t="s">
        <v>5410</v>
      </c>
    </row>
    <row r="899" spans="1:3" x14ac:dyDescent="0.2">
      <c r="A899" s="1" t="s">
        <v>2459</v>
      </c>
      <c r="B899" s="1" t="s">
        <v>5411</v>
      </c>
      <c r="C899" s="1" t="s">
        <v>5412</v>
      </c>
    </row>
    <row r="900" spans="1:3" x14ac:dyDescent="0.2">
      <c r="A900" s="1" t="s">
        <v>768</v>
      </c>
      <c r="B900" s="1" t="s">
        <v>3015</v>
      </c>
      <c r="C900" s="1" t="s">
        <v>3016</v>
      </c>
    </row>
    <row r="901" spans="1:3" x14ac:dyDescent="0.2">
      <c r="A901" s="1" t="s">
        <v>2464</v>
      </c>
      <c r="B901" s="1" t="s">
        <v>5413</v>
      </c>
      <c r="C901" s="1" t="s">
        <v>5414</v>
      </c>
    </row>
    <row r="902" spans="1:3" x14ac:dyDescent="0.2">
      <c r="A902" s="1" t="s">
        <v>2467</v>
      </c>
      <c r="B902" s="1" t="s">
        <v>5415</v>
      </c>
      <c r="C902" s="1" t="s">
        <v>5416</v>
      </c>
    </row>
    <row r="903" spans="1:3" x14ac:dyDescent="0.2">
      <c r="A903" s="1" t="s">
        <v>2470</v>
      </c>
      <c r="B903" s="1">
        <v>0</v>
      </c>
      <c r="C903" s="1" t="s">
        <v>5417</v>
      </c>
    </row>
    <row r="904" spans="1:3" x14ac:dyDescent="0.2">
      <c r="A904" s="1" t="s">
        <v>2473</v>
      </c>
      <c r="B904" s="1" t="s">
        <v>5418</v>
      </c>
      <c r="C904" s="1" t="s">
        <v>5419</v>
      </c>
    </row>
    <row r="905" spans="1:3" x14ac:dyDescent="0.2">
      <c r="A905" s="1" t="s">
        <v>687</v>
      </c>
      <c r="B905" s="1">
        <v>0</v>
      </c>
      <c r="C905" s="1">
        <v>0</v>
      </c>
    </row>
    <row r="906" spans="1:3" x14ac:dyDescent="0.2">
      <c r="A906" s="1" t="s">
        <v>2477</v>
      </c>
      <c r="B906" s="1">
        <v>4</v>
      </c>
      <c r="C906" s="1" t="s">
        <v>5420</v>
      </c>
    </row>
    <row r="907" spans="1:3" x14ac:dyDescent="0.2">
      <c r="A907" s="1" t="s">
        <v>2481</v>
      </c>
      <c r="B907" s="1" t="s">
        <v>5421</v>
      </c>
      <c r="C907" s="1" t="s">
        <v>5398</v>
      </c>
    </row>
    <row r="908" spans="1:3" x14ac:dyDescent="0.2">
      <c r="A908" s="1" t="s">
        <v>2177</v>
      </c>
      <c r="B908" s="1">
        <v>0</v>
      </c>
      <c r="C908" s="1" t="s">
        <v>5422</v>
      </c>
    </row>
    <row r="909" spans="1:3" x14ac:dyDescent="0.2">
      <c r="A909" s="1" t="s">
        <v>2335</v>
      </c>
      <c r="B909" s="1" t="s">
        <v>5176</v>
      </c>
      <c r="C909" s="1" t="s">
        <v>5177</v>
      </c>
    </row>
    <row r="910" spans="1:3" x14ac:dyDescent="0.2">
      <c r="A910" s="1" t="s">
        <v>2486</v>
      </c>
      <c r="B910" s="1">
        <v>0</v>
      </c>
      <c r="C910" s="1" t="s">
        <v>5191</v>
      </c>
    </row>
    <row r="911" spans="1:3" x14ac:dyDescent="0.2">
      <c r="A911" s="1" t="s">
        <v>2404</v>
      </c>
      <c r="B911" s="1" t="s">
        <v>5357</v>
      </c>
      <c r="C911" s="1" t="s">
        <v>3046</v>
      </c>
    </row>
    <row r="912" spans="1:3" x14ac:dyDescent="0.2">
      <c r="A912" s="1" t="s">
        <v>602</v>
      </c>
      <c r="B912" s="1">
        <v>0</v>
      </c>
      <c r="C912" s="1" t="s">
        <v>2974</v>
      </c>
    </row>
    <row r="913" spans="1:3" x14ac:dyDescent="0.2">
      <c r="A913" s="1" t="s">
        <v>2493</v>
      </c>
      <c r="B913" s="1" t="s">
        <v>5423</v>
      </c>
      <c r="C913" s="1" t="s">
        <v>5424</v>
      </c>
    </row>
    <row r="914" spans="1:3" x14ac:dyDescent="0.2">
      <c r="A914" s="1" t="s">
        <v>2496</v>
      </c>
      <c r="B914" s="1">
        <v>0</v>
      </c>
      <c r="C914" s="1" t="s">
        <v>4996</v>
      </c>
    </row>
    <row r="915" spans="1:3" x14ac:dyDescent="0.2">
      <c r="A915" s="1" t="s">
        <v>950</v>
      </c>
      <c r="B915" s="1" t="s">
        <v>5425</v>
      </c>
      <c r="C915" s="1" t="s">
        <v>5426</v>
      </c>
    </row>
    <row r="916" spans="1:3" x14ac:dyDescent="0.2">
      <c r="A916" s="1" t="s">
        <v>2229</v>
      </c>
      <c r="B916" s="1" t="s">
        <v>5427</v>
      </c>
      <c r="C916" s="1" t="s">
        <v>5428</v>
      </c>
    </row>
    <row r="917" spans="1:3" x14ac:dyDescent="0.2">
      <c r="A917" s="1" t="s">
        <v>616</v>
      </c>
      <c r="B917" s="1" t="s">
        <v>2990</v>
      </c>
      <c r="C917" s="1" t="s">
        <v>2991</v>
      </c>
    </row>
    <row r="918" spans="1:3" x14ac:dyDescent="0.2">
      <c r="A918" s="1" t="s">
        <v>2367</v>
      </c>
      <c r="B918" s="1" t="s">
        <v>5362</v>
      </c>
      <c r="C918" s="1" t="s">
        <v>5363</v>
      </c>
    </row>
    <row r="919" spans="1:3" x14ac:dyDescent="0.2">
      <c r="A919" s="1" t="s">
        <v>2250</v>
      </c>
      <c r="B919" s="1" t="s">
        <v>5429</v>
      </c>
      <c r="C919" s="1" t="s">
        <v>5430</v>
      </c>
    </row>
    <row r="920" spans="1:3" x14ac:dyDescent="0.2">
      <c r="A920" s="1" t="s">
        <v>2415</v>
      </c>
      <c r="B920" s="1" t="s">
        <v>5208</v>
      </c>
      <c r="C920" s="1" t="s">
        <v>5209</v>
      </c>
    </row>
    <row r="921" spans="1:3" x14ac:dyDescent="0.2">
      <c r="A921" s="1" t="s">
        <v>2507</v>
      </c>
      <c r="B921" s="1" t="s">
        <v>5431</v>
      </c>
      <c r="C921" s="1" t="s">
        <v>3009</v>
      </c>
    </row>
    <row r="922" spans="1:3" x14ac:dyDescent="0.2">
      <c r="A922" s="1" t="s">
        <v>2544</v>
      </c>
      <c r="B922" s="1" t="e">
        <v>#N/A</v>
      </c>
      <c r="C922" s="1" t="e">
        <v>#N/A</v>
      </c>
    </row>
    <row r="923" spans="1:3" x14ac:dyDescent="0.2">
      <c r="A923" s="1" t="s">
        <v>1708</v>
      </c>
      <c r="B923" s="1">
        <v>0</v>
      </c>
      <c r="C923" s="1" t="s">
        <v>5432</v>
      </c>
    </row>
    <row r="924" spans="1:3" x14ac:dyDescent="0.2">
      <c r="A924" s="1" t="s">
        <v>1720</v>
      </c>
      <c r="B924" s="1" t="s">
        <v>5011</v>
      </c>
      <c r="C924" s="1" t="s">
        <v>5012</v>
      </c>
    </row>
    <row r="925" spans="1:3" x14ac:dyDescent="0.2">
      <c r="A925" s="1" t="s">
        <v>1731</v>
      </c>
      <c r="B925" s="1">
        <v>0</v>
      </c>
      <c r="C925" s="1" t="s">
        <v>5016</v>
      </c>
    </row>
    <row r="926" spans="1:3" x14ac:dyDescent="0.2">
      <c r="A926" s="1" t="s">
        <v>1743</v>
      </c>
      <c r="B926" s="1">
        <v>0</v>
      </c>
      <c r="C926" s="1" t="s">
        <v>5019</v>
      </c>
    </row>
    <row r="927" spans="1:3" x14ac:dyDescent="0.2">
      <c r="A927" s="1" t="s">
        <v>1753</v>
      </c>
      <c r="B927" s="1" t="s">
        <v>5020</v>
      </c>
      <c r="C927" s="1" t="s">
        <v>5021</v>
      </c>
    </row>
    <row r="928" spans="1:3" x14ac:dyDescent="0.2">
      <c r="A928" s="1" t="s">
        <v>1764</v>
      </c>
      <c r="B928" s="1" t="s">
        <v>5023</v>
      </c>
      <c r="C928" s="1" t="s">
        <v>5024</v>
      </c>
    </row>
    <row r="929" spans="1:3" x14ac:dyDescent="0.2">
      <c r="A929" s="1" t="s">
        <v>1778</v>
      </c>
      <c r="B929" s="1">
        <v>0</v>
      </c>
      <c r="C929" s="1">
        <v>0</v>
      </c>
    </row>
    <row r="930" spans="1:3" x14ac:dyDescent="0.2">
      <c r="A930" s="1" t="s">
        <v>1788</v>
      </c>
      <c r="B930" s="1">
        <v>0</v>
      </c>
      <c r="C930" s="1" t="s">
        <v>5026</v>
      </c>
    </row>
    <row r="931" spans="1:3" x14ac:dyDescent="0.2">
      <c r="A931" s="1" t="s">
        <v>1802</v>
      </c>
      <c r="B931" s="1" t="s">
        <v>5027</v>
      </c>
      <c r="C931" s="1" t="s">
        <v>5028</v>
      </c>
    </row>
    <row r="932" spans="1:3" x14ac:dyDescent="0.2">
      <c r="A932" s="1" t="s">
        <v>1813</v>
      </c>
      <c r="B932" s="1" t="s">
        <v>5030</v>
      </c>
      <c r="C932" s="1" t="s">
        <v>5031</v>
      </c>
    </row>
    <row r="933" spans="1:3" x14ac:dyDescent="0.2">
      <c r="A933" s="1" t="s">
        <v>1825</v>
      </c>
      <c r="B933" s="1">
        <v>0</v>
      </c>
      <c r="C933" s="1" t="s">
        <v>5032</v>
      </c>
    </row>
    <row r="934" spans="1:3" x14ac:dyDescent="0.2">
      <c r="A934" s="1" t="s">
        <v>708</v>
      </c>
      <c r="B934" s="1">
        <v>0</v>
      </c>
      <c r="C934" s="1" t="s">
        <v>3450</v>
      </c>
    </row>
    <row r="935" spans="1:3" x14ac:dyDescent="0.2">
      <c r="A935" s="1" t="s">
        <v>1847</v>
      </c>
      <c r="B935" s="1" t="s">
        <v>5039</v>
      </c>
      <c r="C935" s="1" t="s">
        <v>5040</v>
      </c>
    </row>
    <row r="936" spans="1:3" x14ac:dyDescent="0.2">
      <c r="A936" s="1" t="s">
        <v>1856</v>
      </c>
      <c r="B936" s="1">
        <v>0</v>
      </c>
      <c r="C936" s="1">
        <v>0</v>
      </c>
    </row>
    <row r="937" spans="1:3" x14ac:dyDescent="0.2">
      <c r="A937" s="1" t="s">
        <v>713</v>
      </c>
      <c r="B937" s="1">
        <v>0</v>
      </c>
      <c r="C937" s="1" t="s">
        <v>3451</v>
      </c>
    </row>
    <row r="938" spans="1:3" x14ac:dyDescent="0.2">
      <c r="A938" s="1" t="s">
        <v>1875</v>
      </c>
      <c r="B938" s="1" t="s">
        <v>5046</v>
      </c>
      <c r="C938" s="1" t="s">
        <v>5047</v>
      </c>
    </row>
    <row r="939" spans="1:3" x14ac:dyDescent="0.2">
      <c r="A939" s="1" t="s">
        <v>1886</v>
      </c>
      <c r="B939" s="1">
        <v>0</v>
      </c>
      <c r="C939" s="1" t="s">
        <v>5048</v>
      </c>
    </row>
    <row r="940" spans="1:3" x14ac:dyDescent="0.2">
      <c r="A940" s="1" t="s">
        <v>392</v>
      </c>
      <c r="B940" s="1">
        <v>0</v>
      </c>
      <c r="C940" s="1" t="s">
        <v>3513</v>
      </c>
    </row>
    <row r="941" spans="1:3" x14ac:dyDescent="0.2">
      <c r="A941" s="1" t="s">
        <v>1907</v>
      </c>
      <c r="B941" s="1" t="s">
        <v>5050</v>
      </c>
      <c r="C941" s="1" t="s">
        <v>5051</v>
      </c>
    </row>
    <row r="942" spans="1:3" x14ac:dyDescent="0.2">
      <c r="A942" s="1" t="s">
        <v>1918</v>
      </c>
      <c r="B942" s="1">
        <v>0</v>
      </c>
      <c r="C942" s="1" t="s">
        <v>5052</v>
      </c>
    </row>
    <row r="943" spans="1:3" x14ac:dyDescent="0.2">
      <c r="A943" s="1" t="s">
        <v>1930</v>
      </c>
      <c r="B943" s="1" t="s">
        <v>5053</v>
      </c>
      <c r="C943" s="1" t="s">
        <v>5054</v>
      </c>
    </row>
    <row r="944" spans="1:3" x14ac:dyDescent="0.2">
      <c r="A944" s="1" t="s">
        <v>1938</v>
      </c>
      <c r="B944" s="1">
        <v>0</v>
      </c>
      <c r="C944" s="1" t="s">
        <v>5056</v>
      </c>
    </row>
    <row r="945" spans="1:3" x14ac:dyDescent="0.2">
      <c r="A945" s="1" t="s">
        <v>1948</v>
      </c>
      <c r="B945" s="1" t="s">
        <v>5057</v>
      </c>
      <c r="C945" s="1" t="s">
        <v>5058</v>
      </c>
    </row>
    <row r="946" spans="1:3" x14ac:dyDescent="0.2">
      <c r="A946" s="1" t="s">
        <v>588</v>
      </c>
      <c r="B946" s="1">
        <v>0</v>
      </c>
      <c r="C946" s="1" t="s">
        <v>2959</v>
      </c>
    </row>
    <row r="947" spans="1:3" x14ac:dyDescent="0.2">
      <c r="A947" s="1" t="s">
        <v>1967</v>
      </c>
      <c r="B947" s="1">
        <v>0</v>
      </c>
      <c r="C947" s="1" t="s">
        <v>5061</v>
      </c>
    </row>
    <row r="948" spans="1:3" x14ac:dyDescent="0.2">
      <c r="A948" s="1" t="s">
        <v>1975</v>
      </c>
      <c r="B948" s="1" t="s">
        <v>5062</v>
      </c>
      <c r="C948" s="1" t="s">
        <v>5063</v>
      </c>
    </row>
    <row r="949" spans="1:3" x14ac:dyDescent="0.2">
      <c r="A949" s="1" t="s">
        <v>1984</v>
      </c>
      <c r="B949" s="1">
        <v>0</v>
      </c>
      <c r="C949" s="1" t="s">
        <v>5069</v>
      </c>
    </row>
    <row r="950" spans="1:3" x14ac:dyDescent="0.2">
      <c r="A950" s="1" t="s">
        <v>1986</v>
      </c>
      <c r="B950" s="1" t="s">
        <v>5070</v>
      </c>
      <c r="C950" s="1" t="s">
        <v>5071</v>
      </c>
    </row>
    <row r="951" spans="1:3" x14ac:dyDescent="0.2">
      <c r="A951" s="1" t="s">
        <v>2003</v>
      </c>
      <c r="B951" s="1">
        <v>0</v>
      </c>
      <c r="C951" s="1" t="s">
        <v>4625</v>
      </c>
    </row>
    <row r="952" spans="1:3" x14ac:dyDescent="0.2">
      <c r="A952" s="1" t="s">
        <v>512</v>
      </c>
      <c r="B952" s="1" t="s">
        <v>3214</v>
      </c>
      <c r="C952" s="1" t="s">
        <v>3215</v>
      </c>
    </row>
    <row r="953" spans="1:3" x14ac:dyDescent="0.2">
      <c r="A953" s="1" t="s">
        <v>2020</v>
      </c>
      <c r="B953" s="1" t="s">
        <v>5077</v>
      </c>
      <c r="C953" s="1" t="s">
        <v>5071</v>
      </c>
    </row>
    <row r="954" spans="1:3" x14ac:dyDescent="0.2">
      <c r="A954" s="1" t="s">
        <v>2027</v>
      </c>
      <c r="B954" s="1">
        <v>0</v>
      </c>
      <c r="C954" s="1" t="s">
        <v>5078</v>
      </c>
    </row>
    <row r="955" spans="1:3" x14ac:dyDescent="0.2">
      <c r="A955" s="1" t="s">
        <v>2034</v>
      </c>
      <c r="B955" s="1">
        <v>0</v>
      </c>
      <c r="C955" s="1">
        <v>0</v>
      </c>
    </row>
    <row r="956" spans="1:3" x14ac:dyDescent="0.2">
      <c r="A956" s="1" t="s">
        <v>547</v>
      </c>
      <c r="B956" s="1" t="s">
        <v>3073</v>
      </c>
      <c r="C956" s="1" t="s">
        <v>3074</v>
      </c>
    </row>
    <row r="957" spans="1:3" x14ac:dyDescent="0.2">
      <c r="A957" s="1" t="s">
        <v>2048</v>
      </c>
      <c r="B957" s="1" t="s">
        <v>5084</v>
      </c>
      <c r="C957" s="1" t="s">
        <v>5085</v>
      </c>
    </row>
    <row r="958" spans="1:3" x14ac:dyDescent="0.2">
      <c r="A958" s="1" t="s">
        <v>2056</v>
      </c>
      <c r="B958" s="1">
        <v>0</v>
      </c>
      <c r="C958" s="1" t="s">
        <v>5433</v>
      </c>
    </row>
    <row r="959" spans="1:3" x14ac:dyDescent="0.2">
      <c r="A959" s="1" t="s">
        <v>2061</v>
      </c>
      <c r="B959" s="1">
        <v>0</v>
      </c>
      <c r="C959" s="1" t="s">
        <v>5089</v>
      </c>
    </row>
    <row r="960" spans="1:3" x14ac:dyDescent="0.2">
      <c r="A960" s="1" t="s">
        <v>2071</v>
      </c>
      <c r="B960" s="1" t="s">
        <v>5091</v>
      </c>
      <c r="C960" s="1" t="s">
        <v>5092</v>
      </c>
    </row>
    <row r="961" spans="1:3" x14ac:dyDescent="0.2">
      <c r="A961" s="1" t="s">
        <v>2081</v>
      </c>
      <c r="B961" s="1">
        <v>0</v>
      </c>
      <c r="C961" s="1" t="s">
        <v>5093</v>
      </c>
    </row>
    <row r="962" spans="1:3" x14ac:dyDescent="0.2">
      <c r="A962" s="1" t="s">
        <v>2090</v>
      </c>
      <c r="B962" s="1">
        <v>0</v>
      </c>
      <c r="C962" s="1" t="s">
        <v>5094</v>
      </c>
    </row>
    <row r="963" spans="1:3" x14ac:dyDescent="0.2">
      <c r="A963" s="1" t="s">
        <v>2094</v>
      </c>
      <c r="B963" s="1">
        <v>0</v>
      </c>
      <c r="C963" s="1" t="s">
        <v>5096</v>
      </c>
    </row>
    <row r="964" spans="1:3" x14ac:dyDescent="0.2">
      <c r="A964" s="1" t="s">
        <v>2100</v>
      </c>
      <c r="B964" s="1">
        <v>0</v>
      </c>
      <c r="C964" s="1" t="s">
        <v>5078</v>
      </c>
    </row>
    <row r="965" spans="1:3" x14ac:dyDescent="0.2">
      <c r="A965" s="1" t="s">
        <v>2108</v>
      </c>
      <c r="B965" s="1">
        <v>0</v>
      </c>
      <c r="C965" s="1" t="s">
        <v>5098</v>
      </c>
    </row>
    <row r="966" spans="1:3" x14ac:dyDescent="0.2">
      <c r="A966" s="1" t="s">
        <v>2116</v>
      </c>
      <c r="B966" s="1">
        <v>0</v>
      </c>
      <c r="C966" s="1" t="s">
        <v>5099</v>
      </c>
    </row>
    <row r="967" spans="1:3" x14ac:dyDescent="0.2">
      <c r="A967" s="1" t="s">
        <v>2120</v>
      </c>
      <c r="B967" s="1" t="s">
        <v>5100</v>
      </c>
      <c r="C967" s="1" t="s">
        <v>5101</v>
      </c>
    </row>
    <row r="968" spans="1:3" x14ac:dyDescent="0.2">
      <c r="A968" s="1" t="s">
        <v>2128</v>
      </c>
      <c r="B968" s="1">
        <v>0</v>
      </c>
      <c r="C968" s="1" t="s">
        <v>5096</v>
      </c>
    </row>
    <row r="969" spans="1:3" x14ac:dyDescent="0.2">
      <c r="A969" s="1" t="s">
        <v>2135</v>
      </c>
      <c r="B969" s="1">
        <v>0</v>
      </c>
      <c r="C969" s="1" t="s">
        <v>5104</v>
      </c>
    </row>
    <row r="970" spans="1:3" x14ac:dyDescent="0.2">
      <c r="A970" s="1" t="s">
        <v>2112</v>
      </c>
      <c r="B970" s="1">
        <v>0</v>
      </c>
      <c r="C970" s="1" t="s">
        <v>5105</v>
      </c>
    </row>
    <row r="971" spans="1:3" x14ac:dyDescent="0.2">
      <c r="A971" s="1" t="s">
        <v>2147</v>
      </c>
      <c r="B971" s="1" t="s">
        <v>5107</v>
      </c>
      <c r="C971" s="1" t="s">
        <v>5108</v>
      </c>
    </row>
    <row r="972" spans="1:3" x14ac:dyDescent="0.2">
      <c r="A972" s="1" t="s">
        <v>2151</v>
      </c>
      <c r="B972" s="1">
        <v>0</v>
      </c>
      <c r="C972" s="1" t="s">
        <v>5109</v>
      </c>
    </row>
    <row r="973" spans="1:3" x14ac:dyDescent="0.2">
      <c r="A973" s="1" t="s">
        <v>486</v>
      </c>
      <c r="B973" s="1">
        <v>0</v>
      </c>
      <c r="C973" s="1" t="s">
        <v>3147</v>
      </c>
    </row>
    <row r="974" spans="1:3" x14ac:dyDescent="0.2">
      <c r="A974" s="1" t="s">
        <v>2160</v>
      </c>
      <c r="B974" s="1" t="s">
        <v>5110</v>
      </c>
      <c r="C974" s="1" t="s">
        <v>5111</v>
      </c>
    </row>
    <row r="975" spans="1:3" x14ac:dyDescent="0.2">
      <c r="A975" s="1" t="s">
        <v>2166</v>
      </c>
      <c r="B975" s="1" t="s">
        <v>5112</v>
      </c>
      <c r="C975" s="1" t="s">
        <v>5113</v>
      </c>
    </row>
    <row r="976" spans="1:3" x14ac:dyDescent="0.2">
      <c r="A976" s="1" t="s">
        <v>2172</v>
      </c>
      <c r="B976" s="1">
        <v>0</v>
      </c>
      <c r="C976" s="1">
        <v>0</v>
      </c>
    </row>
    <row r="977" spans="1:3" x14ac:dyDescent="0.2">
      <c r="A977" s="1" t="s">
        <v>2130</v>
      </c>
      <c r="B977" s="1" t="s">
        <v>5114</v>
      </c>
      <c r="C977" s="1" t="s">
        <v>5115</v>
      </c>
    </row>
    <row r="978" spans="1:3" x14ac:dyDescent="0.2">
      <c r="A978" s="1" t="s">
        <v>2180</v>
      </c>
      <c r="B978" s="1" t="s">
        <v>5116</v>
      </c>
      <c r="C978" s="1" t="s">
        <v>5117</v>
      </c>
    </row>
    <row r="979" spans="1:3" x14ac:dyDescent="0.2">
      <c r="A979" s="1" t="s">
        <v>2185</v>
      </c>
      <c r="B979" s="1">
        <v>1</v>
      </c>
      <c r="C979" s="1" t="s">
        <v>5118</v>
      </c>
    </row>
    <row r="980" spans="1:3" x14ac:dyDescent="0.2">
      <c r="A980" s="1" t="s">
        <v>2190</v>
      </c>
      <c r="B980" s="1" t="s">
        <v>5121</v>
      </c>
      <c r="C980" s="1" t="s">
        <v>5122</v>
      </c>
    </row>
    <row r="981" spans="1:3" x14ac:dyDescent="0.2">
      <c r="A981" s="1" t="s">
        <v>2193</v>
      </c>
      <c r="B981" s="1" t="s">
        <v>5123</v>
      </c>
      <c r="C981" s="1" t="s">
        <v>5124</v>
      </c>
    </row>
    <row r="982" spans="1:3" x14ac:dyDescent="0.2">
      <c r="A982" s="1" t="s">
        <v>2191</v>
      </c>
      <c r="B982" s="1" t="s">
        <v>5125</v>
      </c>
      <c r="C982" s="1" t="s">
        <v>5126</v>
      </c>
    </row>
    <row r="983" spans="1:3" x14ac:dyDescent="0.2">
      <c r="A983" s="1" t="s">
        <v>2203</v>
      </c>
      <c r="B983" s="1">
        <v>0</v>
      </c>
      <c r="C983" s="1" t="s">
        <v>5128</v>
      </c>
    </row>
    <row r="984" spans="1:3" x14ac:dyDescent="0.2">
      <c r="A984" s="1" t="s">
        <v>2211</v>
      </c>
      <c r="B984" s="1" t="s">
        <v>5129</v>
      </c>
      <c r="C984" s="1" t="s">
        <v>5130</v>
      </c>
    </row>
    <row r="985" spans="1:3" x14ac:dyDescent="0.2">
      <c r="A985" s="1" t="s">
        <v>456</v>
      </c>
      <c r="B985" s="1" t="s">
        <v>3137</v>
      </c>
      <c r="C985" s="1" t="s">
        <v>3138</v>
      </c>
    </row>
    <row r="986" spans="1:3" x14ac:dyDescent="0.2">
      <c r="A986" s="1" t="s">
        <v>2222</v>
      </c>
      <c r="B986" s="1">
        <v>0</v>
      </c>
      <c r="C986" s="1" t="s">
        <v>5139</v>
      </c>
    </row>
    <row r="987" spans="1:3" x14ac:dyDescent="0.2">
      <c r="A987" s="1" t="s">
        <v>2227</v>
      </c>
      <c r="B987" s="1">
        <v>0</v>
      </c>
      <c r="C987" s="1" t="s">
        <v>5140</v>
      </c>
    </row>
    <row r="988" spans="1:3" x14ac:dyDescent="0.2">
      <c r="A988" s="1" t="s">
        <v>2230</v>
      </c>
      <c r="B988" s="1" t="s">
        <v>5141</v>
      </c>
      <c r="C988" s="1" t="s">
        <v>5142</v>
      </c>
    </row>
    <row r="989" spans="1:3" x14ac:dyDescent="0.2">
      <c r="A989" s="1" t="s">
        <v>2237</v>
      </c>
      <c r="B989" s="1">
        <v>0</v>
      </c>
      <c r="C989" s="1" t="s">
        <v>3326</v>
      </c>
    </row>
    <row r="990" spans="1:3" x14ac:dyDescent="0.2">
      <c r="A990" s="1" t="s">
        <v>2244</v>
      </c>
      <c r="B990" s="1">
        <v>0</v>
      </c>
      <c r="C990" s="1" t="s">
        <v>5147</v>
      </c>
    </row>
    <row r="991" spans="1:3" x14ac:dyDescent="0.2">
      <c r="A991" s="1" t="s">
        <v>391</v>
      </c>
      <c r="B991" s="1" t="s">
        <v>3121</v>
      </c>
      <c r="C991" s="1" t="s">
        <v>3122</v>
      </c>
    </row>
    <row r="992" spans="1:3" x14ac:dyDescent="0.2">
      <c r="A992" s="1" t="s">
        <v>2253</v>
      </c>
      <c r="B992" s="1">
        <v>0</v>
      </c>
      <c r="C992" s="1" t="s">
        <v>5148</v>
      </c>
    </row>
    <row r="993" spans="1:3" x14ac:dyDescent="0.2">
      <c r="A993" s="1" t="s">
        <v>527</v>
      </c>
      <c r="B993" s="1">
        <v>0</v>
      </c>
      <c r="C993" s="1" t="s">
        <v>3534</v>
      </c>
    </row>
    <row r="994" spans="1:3" x14ac:dyDescent="0.2">
      <c r="A994" s="1" t="s">
        <v>2261</v>
      </c>
      <c r="B994" s="1">
        <v>0</v>
      </c>
      <c r="C994" s="1" t="s">
        <v>5151</v>
      </c>
    </row>
    <row r="995" spans="1:3" x14ac:dyDescent="0.2">
      <c r="A995" s="1" t="s">
        <v>2266</v>
      </c>
      <c r="B995" s="1">
        <v>0</v>
      </c>
      <c r="C995" s="1" t="s">
        <v>5153</v>
      </c>
    </row>
    <row r="996" spans="1:3" x14ac:dyDescent="0.2">
      <c r="A996" s="1" t="s">
        <v>2270</v>
      </c>
      <c r="B996" s="1">
        <v>0</v>
      </c>
      <c r="C996" s="1" t="s">
        <v>5154</v>
      </c>
    </row>
    <row r="997" spans="1:3" x14ac:dyDescent="0.2">
      <c r="A997" s="1" t="s">
        <v>2259</v>
      </c>
      <c r="B997" s="1" t="s">
        <v>5155</v>
      </c>
      <c r="C997" s="1" t="s">
        <v>5156</v>
      </c>
    </row>
    <row r="998" spans="1:3" x14ac:dyDescent="0.2">
      <c r="A998" s="1" t="s">
        <v>2281</v>
      </c>
      <c r="B998" s="1" t="s">
        <v>5157</v>
      </c>
      <c r="C998" s="1" t="s">
        <v>5158</v>
      </c>
    </row>
    <row r="999" spans="1:3" x14ac:dyDescent="0.2">
      <c r="A999" s="1" t="s">
        <v>2288</v>
      </c>
      <c r="B999" s="1" t="s">
        <v>5161</v>
      </c>
      <c r="C999" s="1" t="s">
        <v>5162</v>
      </c>
    </row>
    <row r="1000" spans="1:3" x14ac:dyDescent="0.2">
      <c r="A1000" s="1" t="s">
        <v>2295</v>
      </c>
      <c r="B1000" s="1">
        <v>0</v>
      </c>
      <c r="C1000" s="1" t="s">
        <v>5164</v>
      </c>
    </row>
    <row r="1001" spans="1:3" x14ac:dyDescent="0.2">
      <c r="A1001" s="1" t="s">
        <v>2299</v>
      </c>
      <c r="B1001" s="1" t="s">
        <v>5167</v>
      </c>
      <c r="C1001" s="1" t="s">
        <v>5111</v>
      </c>
    </row>
    <row r="1002" spans="1:3" x14ac:dyDescent="0.2">
      <c r="A1002" s="1" t="s">
        <v>2272</v>
      </c>
      <c r="B1002" s="1" t="s">
        <v>5168</v>
      </c>
      <c r="C1002" s="1" t="s">
        <v>5169</v>
      </c>
    </row>
    <row r="1003" spans="1:3" x14ac:dyDescent="0.2">
      <c r="A1003" s="1" t="s">
        <v>2310</v>
      </c>
      <c r="B1003" s="1">
        <v>0</v>
      </c>
      <c r="C1003" s="1" t="s">
        <v>5170</v>
      </c>
    </row>
    <row r="1004" spans="1:3" x14ac:dyDescent="0.2">
      <c r="A1004" s="1" t="s">
        <v>2317</v>
      </c>
      <c r="B1004" s="1">
        <v>0</v>
      </c>
      <c r="C1004" s="1" t="s">
        <v>5171</v>
      </c>
    </row>
    <row r="1005" spans="1:3" x14ac:dyDescent="0.2">
      <c r="A1005" s="1" t="s">
        <v>2277</v>
      </c>
      <c r="B1005" s="1">
        <v>0</v>
      </c>
      <c r="C1005" s="1" t="s">
        <v>5173</v>
      </c>
    </row>
    <row r="1006" spans="1:3" x14ac:dyDescent="0.2">
      <c r="A1006" s="1" t="s">
        <v>2327</v>
      </c>
      <c r="B1006" s="1" t="s">
        <v>5174</v>
      </c>
      <c r="C1006" s="1" t="s">
        <v>5175</v>
      </c>
    </row>
    <row r="1007" spans="1:3" x14ac:dyDescent="0.2">
      <c r="A1007" s="1" t="s">
        <v>2331</v>
      </c>
      <c r="B1007" s="1">
        <v>0</v>
      </c>
      <c r="C1007" s="1" t="s">
        <v>5434</v>
      </c>
    </row>
    <row r="1008" spans="1:3" x14ac:dyDescent="0.2">
      <c r="A1008" s="1" t="s">
        <v>2335</v>
      </c>
      <c r="B1008" s="1" t="s">
        <v>5176</v>
      </c>
      <c r="C1008" s="1" t="s">
        <v>5177</v>
      </c>
    </row>
    <row r="1009" spans="1:3" x14ac:dyDescent="0.2">
      <c r="A1009" s="1" t="s">
        <v>2342</v>
      </c>
      <c r="B1009" s="1">
        <v>0</v>
      </c>
      <c r="C1009" s="1" t="s">
        <v>5179</v>
      </c>
    </row>
    <row r="1010" spans="1:3" x14ac:dyDescent="0.2">
      <c r="A1010" s="1" t="s">
        <v>2347</v>
      </c>
      <c r="B1010" s="1" t="s">
        <v>5180</v>
      </c>
      <c r="C1010" s="1" t="s">
        <v>5181</v>
      </c>
    </row>
    <row r="1011" spans="1:3" x14ac:dyDescent="0.2">
      <c r="A1011" s="1" t="s">
        <v>2350</v>
      </c>
      <c r="B1011" s="1">
        <v>0</v>
      </c>
      <c r="C1011" s="1" t="s">
        <v>5182</v>
      </c>
    </row>
    <row r="1012" spans="1:3" x14ac:dyDescent="0.2">
      <c r="A1012" s="1" t="s">
        <v>2356</v>
      </c>
      <c r="B1012" s="1">
        <v>0</v>
      </c>
      <c r="C1012" s="1" t="s">
        <v>5435</v>
      </c>
    </row>
    <row r="1013" spans="1:3" x14ac:dyDescent="0.2">
      <c r="A1013" s="1" t="s">
        <v>2362</v>
      </c>
      <c r="B1013" s="1">
        <v>0</v>
      </c>
      <c r="C1013" s="1" t="s">
        <v>5183</v>
      </c>
    </row>
    <row r="1014" spans="1:3" x14ac:dyDescent="0.2">
      <c r="A1014" s="1" t="s">
        <v>2207</v>
      </c>
      <c r="B1014" s="1" t="s">
        <v>5184</v>
      </c>
      <c r="C1014" s="1" t="s">
        <v>5185</v>
      </c>
    </row>
    <row r="1015" spans="1:3" x14ac:dyDescent="0.2">
      <c r="A1015" s="1" t="s">
        <v>2296</v>
      </c>
      <c r="B1015" s="1">
        <v>0</v>
      </c>
      <c r="C1015" s="1" t="s">
        <v>5187</v>
      </c>
    </row>
    <row r="1016" spans="1:3" x14ac:dyDescent="0.2">
      <c r="A1016" s="1" t="s">
        <v>2111</v>
      </c>
      <c r="B1016" s="1">
        <v>0</v>
      </c>
      <c r="C1016" s="1" t="s">
        <v>5189</v>
      </c>
    </row>
    <row r="1017" spans="1:3" x14ac:dyDescent="0.2">
      <c r="A1017" s="1" t="s">
        <v>2305</v>
      </c>
      <c r="B1017" s="1">
        <v>0</v>
      </c>
      <c r="C1017" s="1" t="s">
        <v>5190</v>
      </c>
    </row>
    <row r="1018" spans="1:3" x14ac:dyDescent="0.2">
      <c r="A1018" s="1" t="s">
        <v>2378</v>
      </c>
      <c r="B1018" s="1">
        <v>0</v>
      </c>
      <c r="C1018" s="1" t="s">
        <v>5192</v>
      </c>
    </row>
    <row r="1019" spans="1:3" x14ac:dyDescent="0.2">
      <c r="A1019" s="1" t="s">
        <v>2332</v>
      </c>
      <c r="B1019" s="1" t="s">
        <v>5193</v>
      </c>
      <c r="C1019" s="1" t="s">
        <v>5194</v>
      </c>
    </row>
    <row r="1020" spans="1:3" x14ac:dyDescent="0.2">
      <c r="A1020" s="1" t="s">
        <v>2384</v>
      </c>
      <c r="B1020" s="1">
        <v>0</v>
      </c>
      <c r="C1020" s="1" t="s">
        <v>5195</v>
      </c>
    </row>
    <row r="1021" spans="1:3" x14ac:dyDescent="0.2">
      <c r="A1021" s="1" t="s">
        <v>2388</v>
      </c>
      <c r="B1021" s="1" t="s">
        <v>5196</v>
      </c>
      <c r="C1021" s="1" t="s">
        <v>5197</v>
      </c>
    </row>
    <row r="1022" spans="1:3" x14ac:dyDescent="0.2">
      <c r="A1022" s="1" t="s">
        <v>2392</v>
      </c>
      <c r="B1022" s="1">
        <v>0</v>
      </c>
      <c r="C1022" s="1" t="s">
        <v>5200</v>
      </c>
    </row>
    <row r="1023" spans="1:3" x14ac:dyDescent="0.2">
      <c r="A1023" s="1" t="s">
        <v>2399</v>
      </c>
      <c r="B1023" s="1">
        <v>0</v>
      </c>
      <c r="C1023" s="1" t="s">
        <v>3323</v>
      </c>
    </row>
    <row r="1024" spans="1:3" x14ac:dyDescent="0.2">
      <c r="A1024" s="1" t="s">
        <v>2000</v>
      </c>
      <c r="B1024" s="1" t="s">
        <v>5201</v>
      </c>
      <c r="C1024" s="1" t="s">
        <v>5202</v>
      </c>
    </row>
    <row r="1025" spans="1:3" x14ac:dyDescent="0.2">
      <c r="A1025" s="1" t="s">
        <v>2407</v>
      </c>
      <c r="B1025" s="1" t="s">
        <v>5203</v>
      </c>
      <c r="C1025" s="1" t="s">
        <v>5204</v>
      </c>
    </row>
    <row r="1026" spans="1:3" x14ac:dyDescent="0.2">
      <c r="A1026" s="1" t="s">
        <v>2413</v>
      </c>
      <c r="B1026" s="1">
        <v>0</v>
      </c>
      <c r="C1026" s="1" t="s">
        <v>5207</v>
      </c>
    </row>
    <row r="1027" spans="1:3" x14ac:dyDescent="0.2">
      <c r="A1027" s="1" t="s">
        <v>2415</v>
      </c>
      <c r="B1027" s="1" t="s">
        <v>5208</v>
      </c>
      <c r="C1027" s="1" t="s">
        <v>5209</v>
      </c>
    </row>
    <row r="1028" spans="1:3" x14ac:dyDescent="0.2">
      <c r="A1028" s="1" t="s">
        <v>2420</v>
      </c>
      <c r="B1028" s="1">
        <v>0</v>
      </c>
      <c r="C1028" s="1">
        <v>0</v>
      </c>
    </row>
    <row r="1029" spans="1:3" x14ac:dyDescent="0.2">
      <c r="A1029" s="1" t="s">
        <v>2545</v>
      </c>
      <c r="B1029" s="1" t="e">
        <v>#N/A</v>
      </c>
      <c r="C1029" s="1" t="e">
        <v>#N/A</v>
      </c>
    </row>
    <row r="1030" spans="1:3" x14ac:dyDescent="0.2">
      <c r="A1030" s="1" t="s">
        <v>1709</v>
      </c>
      <c r="B1030" s="1">
        <v>0</v>
      </c>
      <c r="C1030" s="1" t="s">
        <v>5436</v>
      </c>
    </row>
    <row r="1031" spans="1:3" x14ac:dyDescent="0.2">
      <c r="A1031" s="1" t="s">
        <v>1721</v>
      </c>
      <c r="B1031" s="1" t="s">
        <v>5273</v>
      </c>
      <c r="C1031" s="1" t="s">
        <v>5274</v>
      </c>
    </row>
    <row r="1032" spans="1:3" x14ac:dyDescent="0.2">
      <c r="A1032" s="1" t="s">
        <v>1732</v>
      </c>
      <c r="B1032" s="1" t="s">
        <v>5275</v>
      </c>
      <c r="C1032" s="1" t="s">
        <v>4933</v>
      </c>
    </row>
    <row r="1033" spans="1:3" x14ac:dyDescent="0.2">
      <c r="A1033" s="1" t="s">
        <v>1744</v>
      </c>
      <c r="B1033" s="1" t="s">
        <v>5276</v>
      </c>
      <c r="C1033" s="1" t="s">
        <v>5277</v>
      </c>
    </row>
    <row r="1034" spans="1:3" x14ac:dyDescent="0.2">
      <c r="A1034" s="1" t="s">
        <v>1754</v>
      </c>
      <c r="B1034" s="1">
        <v>0</v>
      </c>
      <c r="C1034" s="1" t="s">
        <v>5437</v>
      </c>
    </row>
    <row r="1035" spans="1:3" x14ac:dyDescent="0.2">
      <c r="A1035" s="1" t="s">
        <v>1756</v>
      </c>
      <c r="B1035" s="1" t="s">
        <v>5438</v>
      </c>
      <c r="C1035" s="1" t="s">
        <v>5439</v>
      </c>
    </row>
    <row r="1036" spans="1:3" x14ac:dyDescent="0.2">
      <c r="A1036" s="1" t="s">
        <v>1779</v>
      </c>
      <c r="B1036" s="1" t="s">
        <v>5005</v>
      </c>
      <c r="C1036" s="1" t="s">
        <v>5006</v>
      </c>
    </row>
    <row r="1037" spans="1:3" x14ac:dyDescent="0.2">
      <c r="A1037" s="1" t="s">
        <v>1789</v>
      </c>
      <c r="B1037" s="1">
        <v>0</v>
      </c>
      <c r="C1037" s="1" t="s">
        <v>5440</v>
      </c>
    </row>
    <row r="1038" spans="1:3" x14ac:dyDescent="0.2">
      <c r="A1038" s="1" t="s">
        <v>1766</v>
      </c>
      <c r="B1038" s="1" t="s">
        <v>5441</v>
      </c>
      <c r="C1038" s="1" t="s">
        <v>5442</v>
      </c>
    </row>
    <row r="1039" spans="1:3" x14ac:dyDescent="0.2">
      <c r="A1039" s="1" t="s">
        <v>1781</v>
      </c>
      <c r="B1039" s="1" t="s">
        <v>5443</v>
      </c>
      <c r="C1039" s="1" t="s">
        <v>5444</v>
      </c>
    </row>
    <row r="1040" spans="1:3" x14ac:dyDescent="0.2">
      <c r="A1040" s="1" t="s">
        <v>1764</v>
      </c>
      <c r="B1040" s="1" t="s">
        <v>5023</v>
      </c>
      <c r="C1040" s="1" t="s">
        <v>5024</v>
      </c>
    </row>
    <row r="1041" spans="1:3" x14ac:dyDescent="0.2">
      <c r="A1041" s="1" t="s">
        <v>1836</v>
      </c>
      <c r="B1041" s="1" t="s">
        <v>5445</v>
      </c>
      <c r="C1041" s="1" t="s">
        <v>5446</v>
      </c>
    </row>
    <row r="1042" spans="1:3" x14ac:dyDescent="0.2">
      <c r="A1042" s="1" t="s">
        <v>1805</v>
      </c>
      <c r="B1042" s="1">
        <v>0</v>
      </c>
      <c r="C1042" s="1" t="s">
        <v>5447</v>
      </c>
    </row>
    <row r="1043" spans="1:3" x14ac:dyDescent="0.2">
      <c r="A1043" s="1" t="s">
        <v>1816</v>
      </c>
      <c r="B1043" s="1" t="s">
        <v>5448</v>
      </c>
      <c r="C1043" s="1" t="s">
        <v>5449</v>
      </c>
    </row>
    <row r="1044" spans="1:3" x14ac:dyDescent="0.2">
      <c r="A1044" s="1" t="s">
        <v>1828</v>
      </c>
      <c r="B1044" s="1">
        <v>0</v>
      </c>
      <c r="C1044" s="1" t="s">
        <v>5450</v>
      </c>
    </row>
    <row r="1045" spans="1:3" x14ac:dyDescent="0.2">
      <c r="A1045" s="1" t="s">
        <v>1838</v>
      </c>
      <c r="B1045" s="1">
        <v>0</v>
      </c>
      <c r="C1045" s="1" t="s">
        <v>5286</v>
      </c>
    </row>
    <row r="1046" spans="1:3" x14ac:dyDescent="0.2">
      <c r="A1046" s="1" t="s">
        <v>1887</v>
      </c>
      <c r="B1046" s="1" t="s">
        <v>5287</v>
      </c>
      <c r="C1046" s="1" t="s">
        <v>5288</v>
      </c>
    </row>
    <row r="1047" spans="1:3" x14ac:dyDescent="0.2">
      <c r="A1047" s="1" t="s">
        <v>1849</v>
      </c>
      <c r="B1047" s="1">
        <v>16</v>
      </c>
      <c r="C1047" s="1" t="s">
        <v>5451</v>
      </c>
    </row>
    <row r="1048" spans="1:3" x14ac:dyDescent="0.2">
      <c r="A1048" s="1" t="s">
        <v>1859</v>
      </c>
      <c r="B1048" s="1">
        <v>0</v>
      </c>
      <c r="C1048" s="1" t="s">
        <v>5452</v>
      </c>
    </row>
    <row r="1049" spans="1:3" x14ac:dyDescent="0.2">
      <c r="A1049" s="1" t="s">
        <v>1919</v>
      </c>
      <c r="B1049" s="1">
        <v>0</v>
      </c>
      <c r="C1049" s="1" t="s">
        <v>5453</v>
      </c>
    </row>
    <row r="1050" spans="1:3" x14ac:dyDescent="0.2">
      <c r="A1050" s="1" t="s">
        <v>472</v>
      </c>
      <c r="B1050" s="1" t="s">
        <v>3286</v>
      </c>
      <c r="C1050" s="1" t="s">
        <v>3287</v>
      </c>
    </row>
    <row r="1051" spans="1:3" x14ac:dyDescent="0.2">
      <c r="A1051" s="1" t="s">
        <v>1866</v>
      </c>
      <c r="B1051" s="1" t="s">
        <v>5381</v>
      </c>
      <c r="C1051" s="1" t="s">
        <v>5382</v>
      </c>
    </row>
    <row r="1052" spans="1:3" x14ac:dyDescent="0.2">
      <c r="A1052" s="1" t="s">
        <v>1878</v>
      </c>
      <c r="B1052" s="1" t="s">
        <v>5296</v>
      </c>
      <c r="C1052" s="1" t="s">
        <v>5297</v>
      </c>
    </row>
    <row r="1053" spans="1:3" x14ac:dyDescent="0.2">
      <c r="A1053" s="1" t="s">
        <v>691</v>
      </c>
      <c r="B1053" s="1" t="s">
        <v>3445</v>
      </c>
      <c r="C1053" s="1" t="s">
        <v>3446</v>
      </c>
    </row>
    <row r="1054" spans="1:3" x14ac:dyDescent="0.2">
      <c r="A1054" s="1" t="s">
        <v>1968</v>
      </c>
      <c r="B1054" s="1">
        <v>0</v>
      </c>
      <c r="C1054" s="1" t="s">
        <v>5007</v>
      </c>
    </row>
    <row r="1055" spans="1:3" x14ac:dyDescent="0.2">
      <c r="A1055" s="1" t="s">
        <v>1896</v>
      </c>
      <c r="B1055" s="1" t="s">
        <v>5298</v>
      </c>
      <c r="C1055" s="1" t="s">
        <v>5299</v>
      </c>
    </row>
    <row r="1056" spans="1:3" x14ac:dyDescent="0.2">
      <c r="A1056" s="1" t="s">
        <v>1910</v>
      </c>
      <c r="B1056" s="1">
        <v>0</v>
      </c>
      <c r="C1056" s="1" t="s">
        <v>5301</v>
      </c>
    </row>
    <row r="1057" spans="1:3" x14ac:dyDescent="0.2">
      <c r="A1057" s="1" t="s">
        <v>1994</v>
      </c>
      <c r="B1057" s="1" t="s">
        <v>5454</v>
      </c>
      <c r="C1057" s="1" t="s">
        <v>5455</v>
      </c>
    </row>
    <row r="1058" spans="1:3" x14ac:dyDescent="0.2">
      <c r="A1058" s="1" t="s">
        <v>1922</v>
      </c>
      <c r="B1058" s="1">
        <v>0</v>
      </c>
      <c r="C1058" s="1" t="s">
        <v>5302</v>
      </c>
    </row>
    <row r="1059" spans="1:3" x14ac:dyDescent="0.2">
      <c r="A1059" s="1" t="s">
        <v>1933</v>
      </c>
      <c r="B1059" s="1">
        <v>0</v>
      </c>
      <c r="C1059" s="1" t="s">
        <v>5303</v>
      </c>
    </row>
    <row r="1060" spans="1:3" x14ac:dyDescent="0.2">
      <c r="A1060" s="1" t="s">
        <v>1875</v>
      </c>
      <c r="B1060" s="1" t="s">
        <v>5046</v>
      </c>
      <c r="C1060" s="1" t="s">
        <v>5047</v>
      </c>
    </row>
    <row r="1061" spans="1:3" x14ac:dyDescent="0.2">
      <c r="A1061" s="1" t="s">
        <v>1950</v>
      </c>
      <c r="B1061" s="1">
        <v>0</v>
      </c>
      <c r="C1061" s="1" t="s">
        <v>5456</v>
      </c>
    </row>
    <row r="1062" spans="1:3" x14ac:dyDescent="0.2">
      <c r="A1062" s="1" t="s">
        <v>1959</v>
      </c>
      <c r="B1062" s="1">
        <v>0</v>
      </c>
      <c r="C1062" s="1">
        <v>0</v>
      </c>
    </row>
    <row r="1063" spans="1:3" x14ac:dyDescent="0.2">
      <c r="A1063" s="1" t="s">
        <v>2040</v>
      </c>
      <c r="B1063" s="1" t="s">
        <v>5457</v>
      </c>
      <c r="C1063" s="1" t="s">
        <v>5458</v>
      </c>
    </row>
    <row r="1064" spans="1:3" x14ac:dyDescent="0.2">
      <c r="A1064" s="1" t="s">
        <v>2049</v>
      </c>
      <c r="B1064" s="1" t="s">
        <v>5459</v>
      </c>
      <c r="C1064" s="1" t="s">
        <v>5460</v>
      </c>
    </row>
    <row r="1065" spans="1:3" x14ac:dyDescent="0.2">
      <c r="A1065" s="1" t="s">
        <v>1970</v>
      </c>
      <c r="B1065" s="1" t="s">
        <v>5461</v>
      </c>
      <c r="C1065" s="1" t="s">
        <v>5462</v>
      </c>
    </row>
    <row r="1066" spans="1:3" x14ac:dyDescent="0.2">
      <c r="A1066" s="1" t="s">
        <v>1903</v>
      </c>
      <c r="B1066" s="1" t="s">
        <v>5463</v>
      </c>
      <c r="C1066" s="1" t="s">
        <v>5464</v>
      </c>
    </row>
    <row r="1067" spans="1:3" x14ac:dyDescent="0.2">
      <c r="A1067" s="1" t="s">
        <v>1977</v>
      </c>
      <c r="B1067" s="1">
        <v>0</v>
      </c>
      <c r="C1067" s="1" t="s">
        <v>5309</v>
      </c>
    </row>
    <row r="1068" spans="1:3" x14ac:dyDescent="0.2">
      <c r="A1068" s="1" t="s">
        <v>1986</v>
      </c>
      <c r="B1068" s="1" t="s">
        <v>5070</v>
      </c>
      <c r="C1068" s="1" t="s">
        <v>5071</v>
      </c>
    </row>
    <row r="1069" spans="1:3" x14ac:dyDescent="0.2">
      <c r="A1069" s="1" t="s">
        <v>1996</v>
      </c>
      <c r="B1069" s="1">
        <v>71</v>
      </c>
      <c r="C1069" s="1" t="s">
        <v>5310</v>
      </c>
    </row>
    <row r="1070" spans="1:3" x14ac:dyDescent="0.2">
      <c r="A1070" s="1" t="s">
        <v>2095</v>
      </c>
      <c r="B1070" s="1" t="s">
        <v>5465</v>
      </c>
      <c r="C1070" s="1" t="s">
        <v>5458</v>
      </c>
    </row>
    <row r="1071" spans="1:3" x14ac:dyDescent="0.2">
      <c r="A1071" s="1" t="s">
        <v>2006</v>
      </c>
      <c r="B1071" s="1" t="s">
        <v>5466</v>
      </c>
      <c r="C1071" s="1" t="s">
        <v>5467</v>
      </c>
    </row>
    <row r="1072" spans="1:3" x14ac:dyDescent="0.2">
      <c r="A1072" s="1" t="s">
        <v>2109</v>
      </c>
      <c r="B1072" s="1" t="s">
        <v>5468</v>
      </c>
      <c r="C1072" s="1" t="s">
        <v>5469</v>
      </c>
    </row>
    <row r="1073" spans="1:3" x14ac:dyDescent="0.2">
      <c r="A1073" s="1" t="s">
        <v>2012</v>
      </c>
      <c r="B1073" s="1" t="s">
        <v>5470</v>
      </c>
      <c r="C1073" s="1" t="s">
        <v>5471</v>
      </c>
    </row>
    <row r="1074" spans="1:3" x14ac:dyDescent="0.2">
      <c r="A1074" s="1" t="s">
        <v>2020</v>
      </c>
      <c r="B1074" s="1" t="s">
        <v>5077</v>
      </c>
      <c r="C1074" s="1" t="s">
        <v>5071</v>
      </c>
    </row>
    <row r="1075" spans="1:3" x14ac:dyDescent="0.2">
      <c r="A1075" s="1" t="s">
        <v>2027</v>
      </c>
      <c r="B1075" s="1">
        <v>0</v>
      </c>
      <c r="C1075" s="1" t="s">
        <v>5078</v>
      </c>
    </row>
    <row r="1076" spans="1:3" x14ac:dyDescent="0.2">
      <c r="A1076" s="1" t="s">
        <v>2136</v>
      </c>
      <c r="B1076" s="1">
        <v>0</v>
      </c>
      <c r="C1076" s="1" t="s">
        <v>4609</v>
      </c>
    </row>
    <row r="1077" spans="1:3" x14ac:dyDescent="0.2">
      <c r="A1077" s="1" t="s">
        <v>2036</v>
      </c>
      <c r="B1077" s="1" t="s">
        <v>5081</v>
      </c>
      <c r="C1077" s="1" t="s">
        <v>5082</v>
      </c>
    </row>
    <row r="1078" spans="1:3" x14ac:dyDescent="0.2">
      <c r="A1078" s="1" t="s">
        <v>2041</v>
      </c>
      <c r="B1078" s="1">
        <v>0</v>
      </c>
      <c r="C1078" s="1" t="s">
        <v>5472</v>
      </c>
    </row>
    <row r="1079" spans="1:3" x14ac:dyDescent="0.2">
      <c r="A1079" s="1" t="s">
        <v>2050</v>
      </c>
      <c r="B1079" s="1">
        <v>0</v>
      </c>
      <c r="C1079" s="1" t="s">
        <v>5473</v>
      </c>
    </row>
    <row r="1080" spans="1:3" x14ac:dyDescent="0.2">
      <c r="A1080" s="1" t="s">
        <v>2156</v>
      </c>
      <c r="B1080" s="1" t="s">
        <v>5474</v>
      </c>
      <c r="C1080" s="1" t="s">
        <v>5475</v>
      </c>
    </row>
    <row r="1081" spans="1:3" x14ac:dyDescent="0.2">
      <c r="A1081" s="1" t="s">
        <v>2057</v>
      </c>
      <c r="B1081" s="1" t="s">
        <v>5476</v>
      </c>
      <c r="C1081" s="1" t="s">
        <v>5477</v>
      </c>
    </row>
    <row r="1082" spans="1:3" x14ac:dyDescent="0.2">
      <c r="A1082" s="1" t="s">
        <v>2167</v>
      </c>
      <c r="B1082" s="1" t="s">
        <v>5478</v>
      </c>
      <c r="C1082" s="1" t="s">
        <v>5479</v>
      </c>
    </row>
    <row r="1083" spans="1:3" x14ac:dyDescent="0.2">
      <c r="A1083" s="1" t="s">
        <v>2063</v>
      </c>
      <c r="B1083" s="1" t="s">
        <v>5313</v>
      </c>
      <c r="C1083" s="1" t="s">
        <v>5314</v>
      </c>
    </row>
    <row r="1084" spans="1:3" x14ac:dyDescent="0.2">
      <c r="A1084" s="1" t="s">
        <v>2073</v>
      </c>
      <c r="B1084" s="1" t="s">
        <v>5086</v>
      </c>
      <c r="C1084" s="1" t="s">
        <v>5087</v>
      </c>
    </row>
    <row r="1085" spans="1:3" x14ac:dyDescent="0.2">
      <c r="A1085" s="1" t="s">
        <v>2082</v>
      </c>
      <c r="B1085" s="1" t="s">
        <v>5315</v>
      </c>
      <c r="C1085" s="1" t="s">
        <v>5316</v>
      </c>
    </row>
    <row r="1086" spans="1:3" x14ac:dyDescent="0.2">
      <c r="A1086" s="1" t="s">
        <v>2091</v>
      </c>
      <c r="B1086" s="1">
        <v>0</v>
      </c>
      <c r="C1086" s="1">
        <v>0</v>
      </c>
    </row>
    <row r="1087" spans="1:3" x14ac:dyDescent="0.2">
      <c r="A1087" s="1" t="s">
        <v>2106</v>
      </c>
      <c r="B1087" s="1">
        <v>0</v>
      </c>
      <c r="C1087" s="1" t="s">
        <v>5480</v>
      </c>
    </row>
    <row r="1088" spans="1:3" x14ac:dyDescent="0.2">
      <c r="A1088" s="1" t="s">
        <v>2194</v>
      </c>
      <c r="B1088" s="1" t="s">
        <v>5481</v>
      </c>
      <c r="C1088" s="1" t="s">
        <v>5482</v>
      </c>
    </row>
    <row r="1089" spans="1:3" x14ac:dyDescent="0.2">
      <c r="A1089" s="1" t="s">
        <v>2097</v>
      </c>
      <c r="B1089" s="1" t="s">
        <v>5483</v>
      </c>
      <c r="C1089" s="1" t="s">
        <v>5484</v>
      </c>
    </row>
    <row r="1090" spans="1:3" x14ac:dyDescent="0.2">
      <c r="A1090" s="1" t="s">
        <v>2102</v>
      </c>
      <c r="B1090" s="1">
        <v>0</v>
      </c>
      <c r="C1090" s="1" t="s">
        <v>5090</v>
      </c>
    </row>
    <row r="1091" spans="1:3" x14ac:dyDescent="0.2">
      <c r="A1091" s="1" t="s">
        <v>2090</v>
      </c>
      <c r="B1091" s="1">
        <v>0</v>
      </c>
      <c r="C1091" s="1" t="s">
        <v>5094</v>
      </c>
    </row>
    <row r="1092" spans="1:3" x14ac:dyDescent="0.2">
      <c r="A1092" s="1" t="s">
        <v>2117</v>
      </c>
      <c r="B1092" s="1" t="s">
        <v>5485</v>
      </c>
      <c r="C1092" s="1" t="s">
        <v>5486</v>
      </c>
    </row>
    <row r="1093" spans="1:3" x14ac:dyDescent="0.2">
      <c r="A1093" s="1" t="s">
        <v>2122</v>
      </c>
      <c r="B1093" s="1" t="s">
        <v>4919</v>
      </c>
      <c r="C1093" s="1" t="s">
        <v>4920</v>
      </c>
    </row>
    <row r="1094" spans="1:3" x14ac:dyDescent="0.2">
      <c r="A1094" s="1" t="s">
        <v>2129</v>
      </c>
      <c r="B1094" s="1">
        <v>0</v>
      </c>
      <c r="C1094" s="1" t="s">
        <v>5487</v>
      </c>
    </row>
    <row r="1095" spans="1:3" x14ac:dyDescent="0.2">
      <c r="A1095" s="1" t="s">
        <v>2138</v>
      </c>
      <c r="B1095" s="1" t="s">
        <v>5097</v>
      </c>
      <c r="C1095" s="1" t="s">
        <v>5082</v>
      </c>
    </row>
    <row r="1096" spans="1:3" x14ac:dyDescent="0.2">
      <c r="A1096" s="1" t="s">
        <v>2141</v>
      </c>
      <c r="B1096" s="1">
        <v>0</v>
      </c>
      <c r="C1096" s="1" t="s">
        <v>5488</v>
      </c>
    </row>
    <row r="1097" spans="1:3" x14ac:dyDescent="0.2">
      <c r="A1097" s="1" t="s">
        <v>2100</v>
      </c>
      <c r="B1097" s="1">
        <v>0</v>
      </c>
      <c r="C1097" s="1" t="s">
        <v>5078</v>
      </c>
    </row>
    <row r="1098" spans="1:3" x14ac:dyDescent="0.2">
      <c r="A1098" s="1" t="s">
        <v>2152</v>
      </c>
      <c r="B1098" s="1" t="s">
        <v>5489</v>
      </c>
      <c r="C1098" s="1" t="s">
        <v>5490</v>
      </c>
    </row>
    <row r="1099" spans="1:3" x14ac:dyDescent="0.2">
      <c r="A1099" s="1" t="s">
        <v>2001</v>
      </c>
      <c r="B1099" s="1" t="s">
        <v>5491</v>
      </c>
      <c r="C1099" s="1" t="s">
        <v>5492</v>
      </c>
    </row>
    <row r="1100" spans="1:3" x14ac:dyDescent="0.2">
      <c r="A1100" s="1" t="s">
        <v>2120</v>
      </c>
      <c r="B1100" s="1" t="s">
        <v>5100</v>
      </c>
      <c r="C1100" s="1" t="s">
        <v>5101</v>
      </c>
    </row>
    <row r="1101" spans="1:3" x14ac:dyDescent="0.2">
      <c r="A1101" s="1" t="s">
        <v>2135</v>
      </c>
      <c r="B1101" s="1">
        <v>0</v>
      </c>
      <c r="C1101" s="1" t="s">
        <v>5104</v>
      </c>
    </row>
    <row r="1102" spans="1:3" x14ac:dyDescent="0.2">
      <c r="A1102" s="1" t="s">
        <v>2168</v>
      </c>
      <c r="B1102" s="1">
        <v>0</v>
      </c>
      <c r="C1102" s="1" t="s">
        <v>5493</v>
      </c>
    </row>
    <row r="1103" spans="1:3" x14ac:dyDescent="0.2">
      <c r="A1103" s="1" t="s">
        <v>1882</v>
      </c>
      <c r="B1103" s="1" t="s">
        <v>5325</v>
      </c>
      <c r="C1103" s="1" t="s">
        <v>5326</v>
      </c>
    </row>
    <row r="1104" spans="1:3" x14ac:dyDescent="0.2">
      <c r="A1104" s="1" t="s">
        <v>2175</v>
      </c>
      <c r="B1104" s="1">
        <v>0</v>
      </c>
      <c r="C1104" s="1" t="s">
        <v>5494</v>
      </c>
    </row>
    <row r="1105" spans="1:3" x14ac:dyDescent="0.2">
      <c r="A1105" s="1" t="s">
        <v>2282</v>
      </c>
      <c r="B1105" s="1" t="s">
        <v>5495</v>
      </c>
      <c r="C1105" s="1" t="s">
        <v>5496</v>
      </c>
    </row>
    <row r="1106" spans="1:3" x14ac:dyDescent="0.2">
      <c r="A1106" s="1" t="s">
        <v>2289</v>
      </c>
      <c r="B1106" s="1" t="s">
        <v>5497</v>
      </c>
      <c r="C1106" s="1" t="s">
        <v>5498</v>
      </c>
    </row>
    <row r="1107" spans="1:3" x14ac:dyDescent="0.2">
      <c r="A1107" s="1" t="s">
        <v>2181</v>
      </c>
      <c r="B1107" s="1">
        <v>0</v>
      </c>
      <c r="C1107" s="1" t="s">
        <v>4940</v>
      </c>
    </row>
    <row r="1108" spans="1:3" x14ac:dyDescent="0.2">
      <c r="A1108" s="1" t="s">
        <v>2300</v>
      </c>
      <c r="B1108" s="1" t="s">
        <v>5499</v>
      </c>
      <c r="C1108" s="1" t="s">
        <v>5500</v>
      </c>
    </row>
    <row r="1109" spans="1:3" x14ac:dyDescent="0.2">
      <c r="A1109" s="1" t="s">
        <v>2186</v>
      </c>
      <c r="B1109" s="1">
        <v>0</v>
      </c>
      <c r="C1109" s="1" t="s">
        <v>5501</v>
      </c>
    </row>
    <row r="1110" spans="1:3" x14ac:dyDescent="0.2">
      <c r="A1110" s="1" t="s">
        <v>2311</v>
      </c>
      <c r="B1110" s="1">
        <v>0</v>
      </c>
      <c r="C1110" s="1" t="s">
        <v>5502</v>
      </c>
    </row>
    <row r="1111" spans="1:3" x14ac:dyDescent="0.2">
      <c r="A1111" s="1" t="s">
        <v>2191</v>
      </c>
      <c r="B1111" s="1" t="s">
        <v>5125</v>
      </c>
      <c r="C1111" s="1" t="s">
        <v>5126</v>
      </c>
    </row>
    <row r="1112" spans="1:3" x14ac:dyDescent="0.2">
      <c r="A1112" s="1" t="s">
        <v>2196</v>
      </c>
      <c r="B1112" s="1">
        <v>0</v>
      </c>
      <c r="C1112" s="1" t="s">
        <v>5494</v>
      </c>
    </row>
    <row r="1113" spans="1:3" x14ac:dyDescent="0.2">
      <c r="A1113" s="1" t="s">
        <v>716</v>
      </c>
      <c r="B1113" s="1" t="s">
        <v>3452</v>
      </c>
      <c r="C1113" s="1" t="s">
        <v>3453</v>
      </c>
    </row>
    <row r="1114" spans="1:3" x14ac:dyDescent="0.2">
      <c r="A1114" s="1" t="s">
        <v>2205</v>
      </c>
      <c r="B1114" s="1" t="s">
        <v>5503</v>
      </c>
      <c r="C1114" s="1" t="s">
        <v>5504</v>
      </c>
    </row>
    <row r="1115" spans="1:3" x14ac:dyDescent="0.2">
      <c r="A1115" s="1" t="s">
        <v>2213</v>
      </c>
      <c r="B1115" s="1" t="s">
        <v>5135</v>
      </c>
      <c r="C1115" s="1" t="s">
        <v>5136</v>
      </c>
    </row>
    <row r="1116" spans="1:3" x14ac:dyDescent="0.2">
      <c r="A1116" s="1" t="s">
        <v>2218</v>
      </c>
      <c r="B1116" s="1" t="s">
        <v>5505</v>
      </c>
      <c r="C1116" s="1" t="s">
        <v>5506</v>
      </c>
    </row>
    <row r="1117" spans="1:3" x14ac:dyDescent="0.2">
      <c r="A1117" s="1" t="s">
        <v>2223</v>
      </c>
      <c r="B1117" s="1" t="s">
        <v>5335</v>
      </c>
      <c r="C1117" s="1" t="s">
        <v>5336</v>
      </c>
    </row>
    <row r="1118" spans="1:3" x14ac:dyDescent="0.2">
      <c r="A1118" s="1" t="s">
        <v>2228</v>
      </c>
      <c r="B1118" s="1">
        <v>2</v>
      </c>
      <c r="C1118" s="1" t="s">
        <v>5138</v>
      </c>
    </row>
    <row r="1119" spans="1:3" x14ac:dyDescent="0.2">
      <c r="A1119" s="1" t="s">
        <v>2232</v>
      </c>
      <c r="B1119" s="1">
        <v>0</v>
      </c>
      <c r="C1119" s="1" t="s">
        <v>5337</v>
      </c>
    </row>
    <row r="1120" spans="1:3" x14ac:dyDescent="0.2">
      <c r="A1120" s="1" t="s">
        <v>2239</v>
      </c>
      <c r="B1120" s="1">
        <v>0</v>
      </c>
      <c r="C1120" s="1" t="s">
        <v>5507</v>
      </c>
    </row>
    <row r="1121" spans="1:3" x14ac:dyDescent="0.2">
      <c r="A1121" s="1" t="s">
        <v>2245</v>
      </c>
      <c r="B1121" s="1" t="s">
        <v>5145</v>
      </c>
      <c r="C1121" s="1" t="s">
        <v>5146</v>
      </c>
    </row>
    <row r="1122" spans="1:3" x14ac:dyDescent="0.2">
      <c r="A1122" s="1" t="s">
        <v>2249</v>
      </c>
      <c r="B1122" s="1">
        <v>0</v>
      </c>
      <c r="C1122" s="1" t="s">
        <v>4373</v>
      </c>
    </row>
    <row r="1123" spans="1:3" x14ac:dyDescent="0.2">
      <c r="A1123" s="1" t="s">
        <v>2255</v>
      </c>
      <c r="B1123" s="1">
        <v>0</v>
      </c>
      <c r="C1123" s="1" t="s">
        <v>5493</v>
      </c>
    </row>
    <row r="1124" spans="1:3" x14ac:dyDescent="0.2">
      <c r="A1124" s="1" t="s">
        <v>2375</v>
      </c>
      <c r="B1124" s="1" t="s">
        <v>5508</v>
      </c>
      <c r="C1124" s="1" t="s">
        <v>5509</v>
      </c>
    </row>
    <row r="1125" spans="1:3" x14ac:dyDescent="0.2">
      <c r="A1125" s="1" t="s">
        <v>2259</v>
      </c>
      <c r="B1125" s="1" t="s">
        <v>5155</v>
      </c>
      <c r="C1125" s="1" t="s">
        <v>5156</v>
      </c>
    </row>
    <row r="1126" spans="1:3" x14ac:dyDescent="0.2">
      <c r="A1126" s="1" t="s">
        <v>2262</v>
      </c>
      <c r="B1126" s="1">
        <v>0</v>
      </c>
      <c r="C1126" s="1" t="s">
        <v>5510</v>
      </c>
    </row>
    <row r="1127" spans="1:3" x14ac:dyDescent="0.2">
      <c r="A1127" s="1" t="s">
        <v>2267</v>
      </c>
      <c r="B1127" s="1" t="s">
        <v>5511</v>
      </c>
      <c r="C1127" s="1" t="s">
        <v>5512</v>
      </c>
    </row>
    <row r="1128" spans="1:3" x14ac:dyDescent="0.2">
      <c r="A1128" s="1" t="s">
        <v>2272</v>
      </c>
      <c r="B1128" s="1" t="s">
        <v>5168</v>
      </c>
      <c r="C1128" s="1" t="s">
        <v>5169</v>
      </c>
    </row>
    <row r="1129" spans="1:3" x14ac:dyDescent="0.2">
      <c r="A1129" s="1" t="s">
        <v>2393</v>
      </c>
      <c r="B1129" s="1">
        <v>0</v>
      </c>
      <c r="C1129" s="1" t="s">
        <v>5513</v>
      </c>
    </row>
    <row r="1130" spans="1:3" x14ac:dyDescent="0.2">
      <c r="A1130" s="1" t="s">
        <v>2400</v>
      </c>
      <c r="B1130" s="1">
        <v>0</v>
      </c>
      <c r="C1130" s="1" t="s">
        <v>5460</v>
      </c>
    </row>
    <row r="1131" spans="1:3" x14ac:dyDescent="0.2">
      <c r="A1131" s="1" t="s">
        <v>2277</v>
      </c>
      <c r="B1131" s="1">
        <v>0</v>
      </c>
      <c r="C1131" s="1" t="s">
        <v>5173</v>
      </c>
    </row>
    <row r="1132" spans="1:3" x14ac:dyDescent="0.2">
      <c r="A1132" s="1" t="s">
        <v>2284</v>
      </c>
      <c r="B1132" s="1" t="s">
        <v>5514</v>
      </c>
      <c r="C1132" s="1" t="s">
        <v>5515</v>
      </c>
    </row>
    <row r="1133" spans="1:3" x14ac:dyDescent="0.2">
      <c r="A1133" s="1" t="s">
        <v>2290</v>
      </c>
      <c r="B1133" s="1">
        <v>0</v>
      </c>
      <c r="C1133" s="1" t="s">
        <v>5516</v>
      </c>
    </row>
    <row r="1134" spans="1:3" x14ac:dyDescent="0.2">
      <c r="A1134" s="1" t="s">
        <v>2296</v>
      </c>
      <c r="B1134" s="1">
        <v>0</v>
      </c>
      <c r="C1134" s="1" t="s">
        <v>5187</v>
      </c>
    </row>
    <row r="1135" spans="1:3" x14ac:dyDescent="0.2">
      <c r="A1135" s="1" t="s">
        <v>2301</v>
      </c>
      <c r="B1135" s="1" t="s">
        <v>5517</v>
      </c>
      <c r="C1135" s="1" t="s">
        <v>5518</v>
      </c>
    </row>
    <row r="1136" spans="1:3" x14ac:dyDescent="0.2">
      <c r="A1136" s="1" t="s">
        <v>2305</v>
      </c>
      <c r="B1136" s="1">
        <v>0</v>
      </c>
      <c r="C1136" s="1" t="s">
        <v>5190</v>
      </c>
    </row>
    <row r="1137" spans="1:3" x14ac:dyDescent="0.2">
      <c r="A1137" s="1" t="s">
        <v>2313</v>
      </c>
      <c r="B1137" s="1">
        <v>0</v>
      </c>
      <c r="C1137" s="1" t="s">
        <v>5519</v>
      </c>
    </row>
    <row r="1138" spans="1:3" x14ac:dyDescent="0.2">
      <c r="A1138" s="1" t="s">
        <v>2319</v>
      </c>
      <c r="B1138" s="1" t="s">
        <v>5520</v>
      </c>
      <c r="C1138" s="1" t="s">
        <v>5521</v>
      </c>
    </row>
    <row r="1139" spans="1:3" x14ac:dyDescent="0.2">
      <c r="A1139" s="1" t="s">
        <v>2323</v>
      </c>
      <c r="B1139" s="1" t="s">
        <v>4990</v>
      </c>
      <c r="C1139" s="1" t="s">
        <v>4991</v>
      </c>
    </row>
    <row r="1140" spans="1:3" x14ac:dyDescent="0.2">
      <c r="A1140" s="1" t="s">
        <v>2329</v>
      </c>
      <c r="B1140" s="1">
        <v>6</v>
      </c>
      <c r="C1140" s="1" t="s">
        <v>5522</v>
      </c>
    </row>
    <row r="1141" spans="1:3" x14ac:dyDescent="0.2">
      <c r="A1141" s="1" t="s">
        <v>2332</v>
      </c>
      <c r="B1141" s="1" t="s">
        <v>5193</v>
      </c>
      <c r="C1141" s="1" t="s">
        <v>5194</v>
      </c>
    </row>
    <row r="1142" spans="1:3" x14ac:dyDescent="0.2">
      <c r="A1142" s="1" t="s">
        <v>2337</v>
      </c>
      <c r="B1142" s="1" t="s">
        <v>5523</v>
      </c>
      <c r="C1142" s="1" t="s">
        <v>5524</v>
      </c>
    </row>
    <row r="1143" spans="1:3" x14ac:dyDescent="0.2">
      <c r="A1143" s="1" t="s">
        <v>2344</v>
      </c>
      <c r="B1143" s="1" t="s">
        <v>5525</v>
      </c>
      <c r="C1143" s="1" t="s">
        <v>5526</v>
      </c>
    </row>
    <row r="1144" spans="1:3" x14ac:dyDescent="0.2">
      <c r="A1144" s="1" t="s">
        <v>2451</v>
      </c>
      <c r="B1144" s="1" t="s">
        <v>5527</v>
      </c>
      <c r="C1144" s="1" t="s">
        <v>5528</v>
      </c>
    </row>
    <row r="1145" spans="1:3" x14ac:dyDescent="0.2">
      <c r="A1145" s="1" t="s">
        <v>2233</v>
      </c>
      <c r="B1145" s="1" t="s">
        <v>5529</v>
      </c>
      <c r="C1145" s="1" t="s">
        <v>5530</v>
      </c>
    </row>
    <row r="1146" spans="1:3" x14ac:dyDescent="0.2">
      <c r="A1146" s="1" t="s">
        <v>2352</v>
      </c>
      <c r="B1146" s="1">
        <v>0</v>
      </c>
      <c r="C1146" s="1" t="s">
        <v>5531</v>
      </c>
    </row>
    <row r="1147" spans="1:3" x14ac:dyDescent="0.2">
      <c r="A1147" s="1" t="s">
        <v>2358</v>
      </c>
      <c r="B1147" s="1">
        <v>0</v>
      </c>
      <c r="C1147" s="1" t="s">
        <v>5360</v>
      </c>
    </row>
    <row r="1148" spans="1:3" x14ac:dyDescent="0.2">
      <c r="A1148" s="1" t="s">
        <v>2364</v>
      </c>
      <c r="B1148" s="1">
        <v>0</v>
      </c>
      <c r="C1148" s="1" t="s">
        <v>5361</v>
      </c>
    </row>
    <row r="1149" spans="1:3" x14ac:dyDescent="0.2">
      <c r="A1149" s="1" t="s">
        <v>2367</v>
      </c>
      <c r="B1149" s="1" t="s">
        <v>5362</v>
      </c>
      <c r="C1149" s="1" t="s">
        <v>5363</v>
      </c>
    </row>
    <row r="1150" spans="1:3" x14ac:dyDescent="0.2">
      <c r="A1150" s="1" t="s">
        <v>2415</v>
      </c>
      <c r="B1150" s="1" t="s">
        <v>5208</v>
      </c>
      <c r="C1150" s="1" t="s">
        <v>5209</v>
      </c>
    </row>
    <row r="1151" spans="1:3" x14ac:dyDescent="0.2">
      <c r="A1151" s="1" t="s">
        <v>2370</v>
      </c>
      <c r="B1151" s="1" t="s">
        <v>5365</v>
      </c>
      <c r="C1151" s="1" t="s">
        <v>5366</v>
      </c>
    </row>
    <row r="1152" spans="1:3" x14ac:dyDescent="0.2">
      <c r="A1152" s="1" t="s">
        <v>2372</v>
      </c>
      <c r="B1152" s="1">
        <v>0</v>
      </c>
      <c r="C1152" s="1" t="s">
        <v>5532</v>
      </c>
    </row>
    <row r="1153" spans="1:3" x14ac:dyDescent="0.2">
      <c r="A1153" s="1" t="s">
        <v>2546</v>
      </c>
      <c r="B1153" s="1" t="e">
        <v>#N/A</v>
      </c>
      <c r="C1153" s="1" t="e">
        <v>#N/A</v>
      </c>
    </row>
    <row r="1154" spans="1:3" x14ac:dyDescent="0.2">
      <c r="A1154" s="1" t="s">
        <v>1710</v>
      </c>
      <c r="B1154" s="1">
        <v>5</v>
      </c>
      <c r="C1154" s="1" t="s">
        <v>5272</v>
      </c>
    </row>
    <row r="1155" spans="1:3" x14ac:dyDescent="0.2">
      <c r="A1155" s="1" t="s">
        <v>1722</v>
      </c>
      <c r="B1155" s="1" t="s">
        <v>5533</v>
      </c>
      <c r="C1155" s="1" t="s">
        <v>5534</v>
      </c>
    </row>
    <row r="1156" spans="1:3" x14ac:dyDescent="0.2">
      <c r="A1156" s="1" t="s">
        <v>362</v>
      </c>
      <c r="B1156" s="1" t="s">
        <v>3470</v>
      </c>
      <c r="C1156" s="1" t="s">
        <v>3471</v>
      </c>
    </row>
    <row r="1157" spans="1:3" x14ac:dyDescent="0.2">
      <c r="A1157" s="1" t="s">
        <v>1745</v>
      </c>
      <c r="B1157" s="1">
        <v>0</v>
      </c>
      <c r="C1157" s="1" t="s">
        <v>5535</v>
      </c>
    </row>
    <row r="1158" spans="1:3" x14ac:dyDescent="0.2">
      <c r="A1158" s="1" t="s">
        <v>1755</v>
      </c>
      <c r="B1158" s="1" t="s">
        <v>5536</v>
      </c>
      <c r="C1158" s="1" t="s">
        <v>5537</v>
      </c>
    </row>
    <row r="1159" spans="1:3" x14ac:dyDescent="0.2">
      <c r="A1159" s="1" t="s">
        <v>1765</v>
      </c>
      <c r="B1159" s="1">
        <v>0</v>
      </c>
      <c r="C1159" s="1" t="s">
        <v>5538</v>
      </c>
    </row>
    <row r="1160" spans="1:3" x14ac:dyDescent="0.2">
      <c r="A1160" s="1" t="s">
        <v>439</v>
      </c>
      <c r="B1160" s="1" t="s">
        <v>3520</v>
      </c>
      <c r="C1160" s="1" t="s">
        <v>3521</v>
      </c>
    </row>
    <row r="1161" spans="1:3" x14ac:dyDescent="0.2">
      <c r="A1161" s="1" t="s">
        <v>1790</v>
      </c>
      <c r="B1161" s="1">
        <v>0</v>
      </c>
      <c r="C1161" s="1" t="s">
        <v>5539</v>
      </c>
    </row>
    <row r="1162" spans="1:3" x14ac:dyDescent="0.2">
      <c r="A1162" s="1" t="s">
        <v>1803</v>
      </c>
      <c r="B1162" s="1">
        <v>0</v>
      </c>
      <c r="C1162" s="1" t="s">
        <v>4857</v>
      </c>
    </row>
    <row r="1163" spans="1:3" x14ac:dyDescent="0.2">
      <c r="A1163" s="1" t="s">
        <v>1814</v>
      </c>
      <c r="B1163" s="1" t="s">
        <v>5540</v>
      </c>
      <c r="C1163" s="1" t="s">
        <v>5541</v>
      </c>
    </row>
    <row r="1164" spans="1:3" x14ac:dyDescent="0.2">
      <c r="A1164" s="1" t="s">
        <v>1826</v>
      </c>
      <c r="B1164" s="1">
        <v>0</v>
      </c>
      <c r="C1164" s="1" t="s">
        <v>4917</v>
      </c>
    </row>
    <row r="1165" spans="1:3" x14ac:dyDescent="0.2">
      <c r="A1165" s="1" t="s">
        <v>1837</v>
      </c>
      <c r="B1165" s="1" t="s">
        <v>5542</v>
      </c>
      <c r="C1165" s="1" t="s">
        <v>5538</v>
      </c>
    </row>
    <row r="1166" spans="1:3" x14ac:dyDescent="0.2">
      <c r="A1166" s="1" t="s">
        <v>1848</v>
      </c>
      <c r="B1166" s="1" t="s">
        <v>5543</v>
      </c>
      <c r="C1166" s="1" t="s">
        <v>5544</v>
      </c>
    </row>
    <row r="1167" spans="1:3" x14ac:dyDescent="0.2">
      <c r="A1167" s="1" t="s">
        <v>1857</v>
      </c>
      <c r="B1167" s="1">
        <v>0</v>
      </c>
      <c r="C1167" s="1" t="s">
        <v>5545</v>
      </c>
    </row>
    <row r="1168" spans="1:3" x14ac:dyDescent="0.2">
      <c r="A1168" s="1" t="s">
        <v>1865</v>
      </c>
      <c r="B1168" s="1">
        <v>0</v>
      </c>
      <c r="C1168" s="1" t="s">
        <v>5546</v>
      </c>
    </row>
    <row r="1169" spans="1:3" x14ac:dyDescent="0.2">
      <c r="A1169" s="1" t="s">
        <v>1876</v>
      </c>
      <c r="B1169" s="1">
        <v>0</v>
      </c>
      <c r="C1169" s="1" t="s">
        <v>5547</v>
      </c>
    </row>
    <row r="1170" spans="1:3" x14ac:dyDescent="0.2">
      <c r="A1170" s="1" t="s">
        <v>1888</v>
      </c>
      <c r="B1170" s="1" t="s">
        <v>5548</v>
      </c>
      <c r="C1170" s="1" t="s">
        <v>5544</v>
      </c>
    </row>
    <row r="1171" spans="1:3" x14ac:dyDescent="0.2">
      <c r="A1171" s="1" t="s">
        <v>1895</v>
      </c>
      <c r="B1171" s="1">
        <v>0</v>
      </c>
      <c r="C1171" s="1" t="s">
        <v>5549</v>
      </c>
    </row>
    <row r="1172" spans="1:3" x14ac:dyDescent="0.2">
      <c r="A1172" s="1" t="s">
        <v>1908</v>
      </c>
      <c r="B1172" s="1">
        <v>0</v>
      </c>
      <c r="C1172" s="1" t="s">
        <v>5550</v>
      </c>
    </row>
    <row r="1173" spans="1:3" x14ac:dyDescent="0.2">
      <c r="A1173" s="1" t="s">
        <v>1920</v>
      </c>
      <c r="B1173" s="1" t="s">
        <v>4960</v>
      </c>
      <c r="C1173" s="1" t="s">
        <v>4961</v>
      </c>
    </row>
    <row r="1174" spans="1:3" x14ac:dyDescent="0.2">
      <c r="A1174" s="1" t="s">
        <v>1931</v>
      </c>
      <c r="B1174" s="1">
        <v>0</v>
      </c>
      <c r="C1174" s="1" t="s">
        <v>5549</v>
      </c>
    </row>
    <row r="1175" spans="1:3" x14ac:dyDescent="0.2">
      <c r="A1175" s="1" t="s">
        <v>1939</v>
      </c>
      <c r="B1175" s="1">
        <v>0</v>
      </c>
      <c r="C1175" s="1" t="s">
        <v>5551</v>
      </c>
    </row>
    <row r="1176" spans="1:3" x14ac:dyDescent="0.2">
      <c r="A1176" s="1" t="s">
        <v>1949</v>
      </c>
      <c r="B1176" s="1">
        <v>0</v>
      </c>
      <c r="C1176" s="1" t="s">
        <v>5551</v>
      </c>
    </row>
    <row r="1177" spans="1:3" x14ac:dyDescent="0.2">
      <c r="A1177" s="1" t="s">
        <v>1957</v>
      </c>
      <c r="B1177" s="1">
        <v>0</v>
      </c>
      <c r="C1177" s="1" t="s">
        <v>5552</v>
      </c>
    </row>
    <row r="1178" spans="1:3" x14ac:dyDescent="0.2">
      <c r="A1178" s="1" t="s">
        <v>1969</v>
      </c>
      <c r="B1178" s="1" t="s">
        <v>5553</v>
      </c>
      <c r="C1178" s="1" t="s">
        <v>5554</v>
      </c>
    </row>
    <row r="1179" spans="1:3" x14ac:dyDescent="0.2">
      <c r="A1179" s="1" t="s">
        <v>1976</v>
      </c>
      <c r="B1179" s="1">
        <v>0</v>
      </c>
      <c r="C1179" s="1" t="s">
        <v>5555</v>
      </c>
    </row>
    <row r="1180" spans="1:3" x14ac:dyDescent="0.2">
      <c r="A1180" s="1" t="s">
        <v>1985</v>
      </c>
      <c r="B1180" s="1" t="s">
        <v>4988</v>
      </c>
      <c r="C1180" s="1" t="s">
        <v>4989</v>
      </c>
    </row>
    <row r="1181" spans="1:3" x14ac:dyDescent="0.2">
      <c r="A1181" s="1" t="s">
        <v>1995</v>
      </c>
      <c r="B1181" s="1">
        <v>0</v>
      </c>
      <c r="C1181" s="1" t="s">
        <v>4992</v>
      </c>
    </row>
    <row r="1182" spans="1:3" x14ac:dyDescent="0.2">
      <c r="A1182" s="1" t="s">
        <v>2004</v>
      </c>
      <c r="B1182" s="1" t="s">
        <v>5556</v>
      </c>
      <c r="C1182" s="1" t="s">
        <v>5557</v>
      </c>
    </row>
    <row r="1183" spans="1:3" x14ac:dyDescent="0.2">
      <c r="A1183" s="1" t="s">
        <v>2011</v>
      </c>
      <c r="B1183" s="1" t="s">
        <v>5558</v>
      </c>
      <c r="C1183" s="1" t="s">
        <v>5559</v>
      </c>
    </row>
    <row r="1184" spans="1:3" x14ac:dyDescent="0.2">
      <c r="A1184" s="1" t="s">
        <v>2021</v>
      </c>
      <c r="B1184" s="1" t="s">
        <v>5560</v>
      </c>
      <c r="C1184" s="1" t="s">
        <v>5561</v>
      </c>
    </row>
    <row r="1185" spans="1:3" x14ac:dyDescent="0.2">
      <c r="A1185" s="1" t="s">
        <v>2028</v>
      </c>
      <c r="B1185" s="1">
        <v>0</v>
      </c>
      <c r="C1185" s="1" t="s">
        <v>5541</v>
      </c>
    </row>
    <row r="1186" spans="1:3" x14ac:dyDescent="0.2">
      <c r="A1186" s="1" t="s">
        <v>2035</v>
      </c>
      <c r="B1186" s="1" t="s">
        <v>5562</v>
      </c>
      <c r="C1186" s="1" t="s">
        <v>5563</v>
      </c>
    </row>
    <row r="1187" spans="1:3" x14ac:dyDescent="0.2">
      <c r="A1187" s="1" t="s">
        <v>2547</v>
      </c>
      <c r="B1187" s="1" t="e">
        <v>#N/A</v>
      </c>
      <c r="C1187" s="1" t="e">
        <v>#N/A</v>
      </c>
    </row>
    <row r="1188" spans="1:3" x14ac:dyDescent="0.2">
      <c r="A1188" s="1" t="s">
        <v>1711</v>
      </c>
      <c r="B1188" s="1" t="s">
        <v>5564</v>
      </c>
      <c r="C1188" s="1" t="s">
        <v>5565</v>
      </c>
    </row>
    <row r="1189" spans="1:3" x14ac:dyDescent="0.2">
      <c r="A1189" s="1" t="s">
        <v>1723</v>
      </c>
      <c r="B1189" s="1" t="s">
        <v>5566</v>
      </c>
      <c r="C1189" s="1" t="s">
        <v>5565</v>
      </c>
    </row>
    <row r="1190" spans="1:3" x14ac:dyDescent="0.2">
      <c r="A1190" s="1" t="s">
        <v>1733</v>
      </c>
      <c r="B1190" s="1">
        <v>0</v>
      </c>
      <c r="C1190" s="1" t="s">
        <v>5567</v>
      </c>
    </row>
    <row r="1191" spans="1:3" x14ac:dyDescent="0.2">
      <c r="A1191" s="1" t="s">
        <v>296</v>
      </c>
      <c r="B1191" s="1">
        <v>0</v>
      </c>
      <c r="C1191" s="1" t="s">
        <v>3464</v>
      </c>
    </row>
    <row r="1192" spans="1:3" x14ac:dyDescent="0.2">
      <c r="A1192" s="1" t="s">
        <v>1710</v>
      </c>
      <c r="B1192" s="1">
        <v>5</v>
      </c>
      <c r="C1192" s="1" t="s">
        <v>5272</v>
      </c>
    </row>
    <row r="1193" spans="1:3" x14ac:dyDescent="0.2">
      <c r="A1193" s="1" t="s">
        <v>535</v>
      </c>
      <c r="B1193" s="1">
        <v>0</v>
      </c>
      <c r="C1193" s="1" t="s">
        <v>2957</v>
      </c>
    </row>
    <row r="1194" spans="1:3" x14ac:dyDescent="0.2">
      <c r="A1194" s="1" t="s">
        <v>1780</v>
      </c>
      <c r="B1194" s="1" t="s">
        <v>5568</v>
      </c>
      <c r="C1194" s="1" t="s">
        <v>5569</v>
      </c>
    </row>
    <row r="1195" spans="1:3" x14ac:dyDescent="0.2">
      <c r="A1195" s="1" t="s">
        <v>1791</v>
      </c>
      <c r="B1195" s="1">
        <v>0</v>
      </c>
      <c r="C1195" s="1" t="s">
        <v>4117</v>
      </c>
    </row>
    <row r="1196" spans="1:3" x14ac:dyDescent="0.2">
      <c r="A1196" s="1" t="s">
        <v>1804</v>
      </c>
      <c r="B1196" s="1">
        <v>0</v>
      </c>
      <c r="C1196" s="1" t="s">
        <v>5570</v>
      </c>
    </row>
    <row r="1197" spans="1:3" x14ac:dyDescent="0.2">
      <c r="A1197" s="1" t="s">
        <v>1815</v>
      </c>
      <c r="B1197" s="1" t="s">
        <v>5571</v>
      </c>
      <c r="C1197" s="1" t="s">
        <v>5572</v>
      </c>
    </row>
    <row r="1198" spans="1:3" x14ac:dyDescent="0.2">
      <c r="A1198" s="1" t="s">
        <v>1827</v>
      </c>
      <c r="B1198" s="1">
        <v>0</v>
      </c>
      <c r="C1198" s="1" t="s">
        <v>3421</v>
      </c>
    </row>
    <row r="1199" spans="1:3" x14ac:dyDescent="0.2">
      <c r="A1199" s="1" t="s">
        <v>1777</v>
      </c>
      <c r="B1199" s="1" t="s">
        <v>5278</v>
      </c>
      <c r="C1199" s="1" t="s">
        <v>5279</v>
      </c>
    </row>
    <row r="1200" spans="1:3" x14ac:dyDescent="0.2">
      <c r="A1200" s="1" t="s">
        <v>545</v>
      </c>
      <c r="B1200" s="1">
        <v>0</v>
      </c>
      <c r="C1200" s="1" t="s">
        <v>3421</v>
      </c>
    </row>
    <row r="1201" spans="1:3" x14ac:dyDescent="0.2">
      <c r="A1201" s="1" t="s">
        <v>1858</v>
      </c>
      <c r="B1201" s="1" t="s">
        <v>5573</v>
      </c>
      <c r="C1201" s="1" t="s">
        <v>5574</v>
      </c>
    </row>
    <row r="1202" spans="1:3" x14ac:dyDescent="0.2">
      <c r="A1202" s="1" t="s">
        <v>1762</v>
      </c>
      <c r="B1202" s="1">
        <v>0</v>
      </c>
      <c r="C1202" s="1" t="s">
        <v>5015</v>
      </c>
    </row>
    <row r="1203" spans="1:3" x14ac:dyDescent="0.2">
      <c r="A1203" s="1" t="s">
        <v>1877</v>
      </c>
      <c r="B1203" s="1" t="s">
        <v>5575</v>
      </c>
      <c r="C1203" s="1" t="s">
        <v>5576</v>
      </c>
    </row>
    <row r="1204" spans="1:3" x14ac:dyDescent="0.2">
      <c r="A1204" s="1" t="s">
        <v>1812</v>
      </c>
      <c r="B1204" s="1">
        <v>0</v>
      </c>
      <c r="C1204" s="1" t="s">
        <v>4789</v>
      </c>
    </row>
    <row r="1205" spans="1:3" x14ac:dyDescent="0.2">
      <c r="A1205" s="1" t="s">
        <v>362</v>
      </c>
      <c r="B1205" s="1" t="s">
        <v>3470</v>
      </c>
      <c r="C1205" s="1" t="s">
        <v>3471</v>
      </c>
    </row>
    <row r="1206" spans="1:3" x14ac:dyDescent="0.2">
      <c r="A1206" s="1" t="s">
        <v>1909</v>
      </c>
      <c r="B1206" s="1">
        <v>0</v>
      </c>
      <c r="C1206" s="1" t="s">
        <v>5577</v>
      </c>
    </row>
    <row r="1207" spans="1:3" x14ac:dyDescent="0.2">
      <c r="A1207" s="1" t="s">
        <v>1921</v>
      </c>
      <c r="B1207" s="1">
        <v>0</v>
      </c>
      <c r="C1207" s="1" t="s">
        <v>5578</v>
      </c>
    </row>
    <row r="1208" spans="1:3" x14ac:dyDescent="0.2">
      <c r="A1208" s="1" t="s">
        <v>1932</v>
      </c>
      <c r="B1208" s="1">
        <v>0</v>
      </c>
      <c r="C1208" s="1">
        <v>0</v>
      </c>
    </row>
    <row r="1209" spans="1:3" x14ac:dyDescent="0.2">
      <c r="A1209" s="1" t="s">
        <v>1846</v>
      </c>
      <c r="B1209" s="1" t="s">
        <v>5003</v>
      </c>
      <c r="C1209" s="1" t="s">
        <v>5004</v>
      </c>
    </row>
    <row r="1210" spans="1:3" x14ac:dyDescent="0.2">
      <c r="A1210" s="1" t="s">
        <v>1855</v>
      </c>
      <c r="B1210" s="1">
        <v>0</v>
      </c>
      <c r="C1210" s="1" t="s">
        <v>5282</v>
      </c>
    </row>
    <row r="1211" spans="1:3" x14ac:dyDescent="0.2">
      <c r="A1211" s="1" t="s">
        <v>1958</v>
      </c>
      <c r="B1211" s="1">
        <v>0</v>
      </c>
      <c r="C1211" s="1" t="s">
        <v>5579</v>
      </c>
    </row>
    <row r="1212" spans="1:3" x14ac:dyDescent="0.2">
      <c r="A1212" s="1" t="s">
        <v>316</v>
      </c>
      <c r="B1212" s="1">
        <v>0</v>
      </c>
      <c r="C1212" s="1" t="s">
        <v>3465</v>
      </c>
    </row>
    <row r="1213" spans="1:3" x14ac:dyDescent="0.2">
      <c r="A1213" s="1" t="s">
        <v>328</v>
      </c>
      <c r="B1213" s="1" t="s">
        <v>3466</v>
      </c>
      <c r="C1213" s="1" t="s">
        <v>3467</v>
      </c>
    </row>
    <row r="1214" spans="1:3" x14ac:dyDescent="0.2">
      <c r="A1214" s="1" t="s">
        <v>1894</v>
      </c>
      <c r="B1214" s="1" t="s">
        <v>5284</v>
      </c>
      <c r="C1214" s="1" t="s">
        <v>5285</v>
      </c>
    </row>
    <row r="1215" spans="1:3" x14ac:dyDescent="0.2">
      <c r="A1215" s="1" t="s">
        <v>340</v>
      </c>
      <c r="B1215" s="1">
        <v>0</v>
      </c>
      <c r="C1215" s="1" t="s">
        <v>3468</v>
      </c>
    </row>
    <row r="1216" spans="1:3" x14ac:dyDescent="0.2">
      <c r="A1216" s="1" t="s">
        <v>2005</v>
      </c>
      <c r="B1216" s="1">
        <v>0</v>
      </c>
      <c r="C1216" s="1" t="s">
        <v>5580</v>
      </c>
    </row>
    <row r="1217" spans="1:3" x14ac:dyDescent="0.2">
      <c r="A1217" s="1" t="s">
        <v>1009</v>
      </c>
      <c r="B1217" s="1" t="s">
        <v>3825</v>
      </c>
      <c r="C1217" s="1" t="s">
        <v>3826</v>
      </c>
    </row>
    <row r="1218" spans="1:3" x14ac:dyDescent="0.2">
      <c r="A1218" s="1" t="s">
        <v>485</v>
      </c>
      <c r="B1218" s="1">
        <v>0</v>
      </c>
      <c r="C1218" s="1" t="s">
        <v>3067</v>
      </c>
    </row>
    <row r="1219" spans="1:3" x14ac:dyDescent="0.2">
      <c r="A1219" s="1" t="s">
        <v>1838</v>
      </c>
      <c r="B1219" s="1">
        <v>0</v>
      </c>
      <c r="C1219" s="1" t="s">
        <v>5286</v>
      </c>
    </row>
    <row r="1220" spans="1:3" x14ac:dyDescent="0.2">
      <c r="A1220" s="1" t="s">
        <v>1947</v>
      </c>
      <c r="B1220" s="1" t="s">
        <v>4835</v>
      </c>
      <c r="C1220" s="1" t="s">
        <v>4836</v>
      </c>
    </row>
    <row r="1221" spans="1:3" x14ac:dyDescent="0.2">
      <c r="A1221" s="1" t="s">
        <v>381</v>
      </c>
      <c r="B1221" s="1" t="s">
        <v>3473</v>
      </c>
      <c r="C1221" s="1" t="s">
        <v>3474</v>
      </c>
    </row>
    <row r="1222" spans="1:3" x14ac:dyDescent="0.2">
      <c r="A1222" s="1" t="s">
        <v>1966</v>
      </c>
      <c r="B1222" s="1" t="s">
        <v>5289</v>
      </c>
      <c r="C1222" s="1" t="s">
        <v>5290</v>
      </c>
    </row>
    <row r="1223" spans="1:3" x14ac:dyDescent="0.2">
      <c r="A1223" s="1" t="s">
        <v>1993</v>
      </c>
      <c r="B1223" s="1">
        <v>0</v>
      </c>
      <c r="C1223" s="1" t="s">
        <v>5295</v>
      </c>
    </row>
    <row r="1224" spans="1:3" x14ac:dyDescent="0.2">
      <c r="A1224" s="1" t="s">
        <v>2062</v>
      </c>
      <c r="B1224" s="1" t="s">
        <v>5581</v>
      </c>
      <c r="C1224" s="1" t="s">
        <v>5582</v>
      </c>
    </row>
    <row r="1225" spans="1:3" x14ac:dyDescent="0.2">
      <c r="A1225" s="1" t="s">
        <v>2072</v>
      </c>
      <c r="B1225" s="1">
        <v>0</v>
      </c>
      <c r="C1225" s="1" t="s">
        <v>5583</v>
      </c>
    </row>
    <row r="1226" spans="1:3" x14ac:dyDescent="0.2">
      <c r="A1226" s="1" t="s">
        <v>352</v>
      </c>
      <c r="B1226" s="1">
        <v>0</v>
      </c>
      <c r="C1226" s="1" t="s">
        <v>3469</v>
      </c>
    </row>
    <row r="1227" spans="1:3" x14ac:dyDescent="0.2">
      <c r="A1227" s="1" t="s">
        <v>465</v>
      </c>
      <c r="B1227" s="1">
        <v>0</v>
      </c>
      <c r="C1227" s="1" t="s">
        <v>3480</v>
      </c>
    </row>
    <row r="1228" spans="1:3" x14ac:dyDescent="0.2">
      <c r="A1228" s="1" t="s">
        <v>2096</v>
      </c>
      <c r="B1228" s="1">
        <v>0</v>
      </c>
      <c r="C1228" s="1">
        <v>0</v>
      </c>
    </row>
    <row r="1229" spans="1:3" x14ac:dyDescent="0.2">
      <c r="A1229" s="1" t="s">
        <v>2101</v>
      </c>
      <c r="B1229" s="1">
        <v>0</v>
      </c>
      <c r="C1229" s="1" t="s">
        <v>4373</v>
      </c>
    </row>
    <row r="1230" spans="1:3" x14ac:dyDescent="0.2">
      <c r="A1230" s="1" t="s">
        <v>2110</v>
      </c>
      <c r="B1230" s="1">
        <v>0</v>
      </c>
      <c r="C1230" s="1" t="s">
        <v>5584</v>
      </c>
    </row>
    <row r="1231" spans="1:3" x14ac:dyDescent="0.2">
      <c r="A1231" s="1" t="s">
        <v>1373</v>
      </c>
      <c r="B1231" s="1">
        <v>0</v>
      </c>
      <c r="C1231" s="1" t="s">
        <v>3888</v>
      </c>
    </row>
    <row r="1232" spans="1:3" x14ac:dyDescent="0.2">
      <c r="A1232" s="1" t="s">
        <v>2121</v>
      </c>
      <c r="B1232" s="1" t="s">
        <v>5585</v>
      </c>
      <c r="C1232" s="1" t="s">
        <v>5586</v>
      </c>
    </row>
    <row r="1233" spans="1:3" x14ac:dyDescent="0.2">
      <c r="A1233" s="1" t="s">
        <v>2099</v>
      </c>
      <c r="B1233" s="1">
        <v>0</v>
      </c>
      <c r="C1233" s="1" t="s">
        <v>4864</v>
      </c>
    </row>
    <row r="1234" spans="1:3" x14ac:dyDescent="0.2">
      <c r="A1234" s="1" t="s">
        <v>2137</v>
      </c>
      <c r="B1234" s="1" t="s">
        <v>5587</v>
      </c>
      <c r="C1234" s="1" t="s">
        <v>5588</v>
      </c>
    </row>
    <row r="1235" spans="1:3" x14ac:dyDescent="0.2">
      <c r="A1235" s="1" t="s">
        <v>2115</v>
      </c>
      <c r="B1235" s="1">
        <v>0</v>
      </c>
      <c r="C1235" s="1" t="s">
        <v>4870</v>
      </c>
    </row>
    <row r="1236" spans="1:3" x14ac:dyDescent="0.2">
      <c r="A1236" s="1" t="s">
        <v>613</v>
      </c>
      <c r="B1236" s="1">
        <v>0</v>
      </c>
      <c r="C1236" s="1">
        <v>0</v>
      </c>
    </row>
    <row r="1237" spans="1:3" x14ac:dyDescent="0.2">
      <c r="A1237" s="1" t="s">
        <v>418</v>
      </c>
      <c r="B1237" s="1">
        <v>0</v>
      </c>
      <c r="C1237" s="1" t="s">
        <v>3468</v>
      </c>
    </row>
    <row r="1238" spans="1:3" x14ac:dyDescent="0.2">
      <c r="A1238" s="1" t="s">
        <v>2157</v>
      </c>
      <c r="B1238" s="1">
        <v>0</v>
      </c>
      <c r="C1238" s="1" t="s">
        <v>5387</v>
      </c>
    </row>
    <row r="1239" spans="1:3" x14ac:dyDescent="0.2">
      <c r="A1239" s="1" t="s">
        <v>2161</v>
      </c>
      <c r="B1239" s="1">
        <v>0</v>
      </c>
      <c r="C1239" s="1" t="s">
        <v>5589</v>
      </c>
    </row>
    <row r="1240" spans="1:3" x14ac:dyDescent="0.2">
      <c r="A1240" s="1" t="s">
        <v>2045</v>
      </c>
      <c r="B1240" s="1" t="s">
        <v>5590</v>
      </c>
      <c r="C1240" s="1" t="s">
        <v>5591</v>
      </c>
    </row>
    <row r="1241" spans="1:3" x14ac:dyDescent="0.2">
      <c r="A1241" s="1" t="s">
        <v>931</v>
      </c>
      <c r="B1241" s="1" t="s">
        <v>3813</v>
      </c>
      <c r="C1241" s="1" t="s">
        <v>3814</v>
      </c>
    </row>
    <row r="1242" spans="1:3" x14ac:dyDescent="0.2">
      <c r="A1242" s="1" t="s">
        <v>778</v>
      </c>
      <c r="B1242" s="1" t="s">
        <v>3045</v>
      </c>
      <c r="C1242" s="1" t="s">
        <v>3046</v>
      </c>
    </row>
    <row r="1243" spans="1:3" x14ac:dyDescent="0.2">
      <c r="A1243" s="1" t="s">
        <v>407</v>
      </c>
      <c r="B1243" s="1" t="s">
        <v>3475</v>
      </c>
      <c r="C1243" s="1" t="s">
        <v>3476</v>
      </c>
    </row>
    <row r="1244" spans="1:3" x14ac:dyDescent="0.2">
      <c r="A1244" s="1" t="s">
        <v>631</v>
      </c>
      <c r="B1244" s="1">
        <v>0</v>
      </c>
      <c r="C1244" s="1" t="s">
        <v>3431</v>
      </c>
    </row>
    <row r="1245" spans="1:3" x14ac:dyDescent="0.2">
      <c r="A1245" s="1" t="s">
        <v>428</v>
      </c>
      <c r="B1245" s="1">
        <v>0</v>
      </c>
      <c r="C1245" s="1" t="s">
        <v>3477</v>
      </c>
    </row>
    <row r="1246" spans="1:3" x14ac:dyDescent="0.2">
      <c r="A1246" s="1" t="s">
        <v>2195</v>
      </c>
      <c r="B1246" s="1" t="s">
        <v>5592</v>
      </c>
      <c r="C1246" s="1" t="s">
        <v>5593</v>
      </c>
    </row>
    <row r="1247" spans="1:3" x14ac:dyDescent="0.2">
      <c r="A1247" s="1" t="s">
        <v>1237</v>
      </c>
      <c r="B1247" s="1">
        <v>0</v>
      </c>
      <c r="C1247" s="1" t="s">
        <v>3065</v>
      </c>
    </row>
    <row r="1248" spans="1:3" x14ac:dyDescent="0.2">
      <c r="A1248" s="1" t="s">
        <v>2204</v>
      </c>
      <c r="B1248" s="1">
        <v>0</v>
      </c>
      <c r="C1248" s="1" t="s">
        <v>5594</v>
      </c>
    </row>
    <row r="1249" spans="1:3" x14ac:dyDescent="0.2">
      <c r="A1249" s="1" t="s">
        <v>2212</v>
      </c>
      <c r="B1249" s="1">
        <v>0</v>
      </c>
      <c r="C1249" s="1" t="s">
        <v>4908</v>
      </c>
    </row>
    <row r="1250" spans="1:3" x14ac:dyDescent="0.2">
      <c r="A1250" s="1" t="s">
        <v>2217</v>
      </c>
      <c r="B1250" s="1" t="s">
        <v>5595</v>
      </c>
      <c r="C1250" s="1" t="s">
        <v>5596</v>
      </c>
    </row>
    <row r="1251" spans="1:3" x14ac:dyDescent="0.2">
      <c r="A1251" s="1" t="s">
        <v>400</v>
      </c>
      <c r="B1251" s="1">
        <v>0</v>
      </c>
      <c r="C1251" s="1" t="s">
        <v>3472</v>
      </c>
    </row>
    <row r="1252" spans="1:3" x14ac:dyDescent="0.2">
      <c r="A1252" s="1" t="s">
        <v>650</v>
      </c>
      <c r="B1252" s="1" t="s">
        <v>3190</v>
      </c>
      <c r="C1252" s="1" t="s">
        <v>3191</v>
      </c>
    </row>
    <row r="1253" spans="1:3" x14ac:dyDescent="0.2">
      <c r="A1253" s="1" t="s">
        <v>2231</v>
      </c>
      <c r="B1253" s="1">
        <v>0</v>
      </c>
      <c r="C1253" s="1" t="s">
        <v>5597</v>
      </c>
    </row>
    <row r="1254" spans="1:3" x14ac:dyDescent="0.2">
      <c r="A1254" s="1" t="s">
        <v>2238</v>
      </c>
      <c r="B1254" s="1" t="s">
        <v>5598</v>
      </c>
      <c r="C1254" s="1" t="s">
        <v>5599</v>
      </c>
    </row>
    <row r="1255" spans="1:3" x14ac:dyDescent="0.2">
      <c r="A1255" s="1" t="s">
        <v>2117</v>
      </c>
      <c r="B1255" s="1" t="s">
        <v>5485</v>
      </c>
      <c r="C1255" s="1" t="s">
        <v>5486</v>
      </c>
    </row>
    <row r="1256" spans="1:3" x14ac:dyDescent="0.2">
      <c r="A1256" s="1" t="s">
        <v>2248</v>
      </c>
      <c r="B1256" s="1">
        <v>0</v>
      </c>
      <c r="C1256" s="1" t="s">
        <v>5008</v>
      </c>
    </row>
    <row r="1257" spans="1:3" x14ac:dyDescent="0.2">
      <c r="A1257" s="1" t="s">
        <v>2254</v>
      </c>
      <c r="B1257" s="1" t="s">
        <v>5600</v>
      </c>
      <c r="C1257" s="1" t="s">
        <v>5601</v>
      </c>
    </row>
    <row r="1258" spans="1:3" x14ac:dyDescent="0.2">
      <c r="A1258" s="1" t="s">
        <v>2258</v>
      </c>
      <c r="B1258" s="1">
        <v>0</v>
      </c>
      <c r="C1258" s="1" t="s">
        <v>5602</v>
      </c>
    </row>
    <row r="1259" spans="1:3" x14ac:dyDescent="0.2">
      <c r="A1259" s="1" t="s">
        <v>2141</v>
      </c>
      <c r="B1259" s="1">
        <v>0</v>
      </c>
      <c r="C1259" s="1" t="s">
        <v>5488</v>
      </c>
    </row>
    <row r="1260" spans="1:3" x14ac:dyDescent="0.2">
      <c r="A1260" s="1" t="s">
        <v>2116</v>
      </c>
      <c r="B1260" s="1">
        <v>0</v>
      </c>
      <c r="C1260" s="1" t="s">
        <v>5099</v>
      </c>
    </row>
    <row r="1261" spans="1:3" x14ac:dyDescent="0.2">
      <c r="A1261" s="1" t="s">
        <v>2271</v>
      </c>
      <c r="B1261" s="1" t="s">
        <v>5603</v>
      </c>
      <c r="C1261" s="1" t="s">
        <v>5604</v>
      </c>
    </row>
    <row r="1262" spans="1:3" x14ac:dyDescent="0.2">
      <c r="A1262" s="1" t="s">
        <v>2276</v>
      </c>
      <c r="B1262" s="1">
        <v>0</v>
      </c>
      <c r="C1262" s="1" t="s">
        <v>5605</v>
      </c>
    </row>
    <row r="1263" spans="1:3" x14ac:dyDescent="0.2">
      <c r="A1263" s="1" t="s">
        <v>2283</v>
      </c>
      <c r="B1263" s="1">
        <v>0</v>
      </c>
      <c r="C1263" s="1" t="s">
        <v>5606</v>
      </c>
    </row>
    <row r="1264" spans="1:3" x14ac:dyDescent="0.2">
      <c r="A1264" s="1" t="s">
        <v>2279</v>
      </c>
      <c r="B1264" s="1">
        <v>0</v>
      </c>
      <c r="C1264" s="1" t="s">
        <v>5009</v>
      </c>
    </row>
    <row r="1265" spans="1:3" x14ac:dyDescent="0.2">
      <c r="A1265" s="1" t="s">
        <v>2287</v>
      </c>
      <c r="B1265" s="1">
        <v>0</v>
      </c>
      <c r="C1265" s="1" t="s">
        <v>5327</v>
      </c>
    </row>
    <row r="1266" spans="1:3" x14ac:dyDescent="0.2">
      <c r="A1266" s="1" t="s">
        <v>374</v>
      </c>
      <c r="B1266" s="1">
        <v>0</v>
      </c>
      <c r="C1266" s="1" t="s">
        <v>3472</v>
      </c>
    </row>
    <row r="1267" spans="1:3" x14ac:dyDescent="0.2">
      <c r="A1267" s="1" t="s">
        <v>486</v>
      </c>
      <c r="B1267" s="1">
        <v>0</v>
      </c>
      <c r="C1267" s="1" t="s">
        <v>3147</v>
      </c>
    </row>
    <row r="1268" spans="1:3" x14ac:dyDescent="0.2">
      <c r="A1268" s="1" t="s">
        <v>2312</v>
      </c>
      <c r="B1268" s="1" t="s">
        <v>5331</v>
      </c>
      <c r="C1268" s="1" t="s">
        <v>5332</v>
      </c>
    </row>
    <row r="1269" spans="1:3" x14ac:dyDescent="0.2">
      <c r="A1269" s="1" t="s">
        <v>2318</v>
      </c>
      <c r="B1269" s="1" t="s">
        <v>5607</v>
      </c>
      <c r="C1269" s="1" t="s">
        <v>5608</v>
      </c>
    </row>
    <row r="1270" spans="1:3" x14ac:dyDescent="0.2">
      <c r="A1270" s="1" t="s">
        <v>2322</v>
      </c>
      <c r="B1270" s="1">
        <v>0</v>
      </c>
      <c r="C1270" s="1" t="s">
        <v>5609</v>
      </c>
    </row>
    <row r="1271" spans="1:3" x14ac:dyDescent="0.2">
      <c r="A1271" s="1" t="s">
        <v>2328</v>
      </c>
      <c r="B1271" s="1" t="s">
        <v>5334</v>
      </c>
      <c r="C1271" s="1" t="s">
        <v>5332</v>
      </c>
    </row>
    <row r="1272" spans="1:3" x14ac:dyDescent="0.2">
      <c r="A1272" s="1" t="s">
        <v>456</v>
      </c>
      <c r="B1272" s="1" t="s">
        <v>3137</v>
      </c>
      <c r="C1272" s="1" t="s">
        <v>3138</v>
      </c>
    </row>
    <row r="1273" spans="1:3" x14ac:dyDescent="0.2">
      <c r="A1273" s="1" t="s">
        <v>2336</v>
      </c>
      <c r="B1273" s="1" t="s">
        <v>4954</v>
      </c>
      <c r="C1273" s="1" t="s">
        <v>4955</v>
      </c>
    </row>
    <row r="1274" spans="1:3" x14ac:dyDescent="0.2">
      <c r="A1274" s="1" t="s">
        <v>2343</v>
      </c>
      <c r="B1274" s="1">
        <v>0</v>
      </c>
      <c r="C1274" s="1" t="s">
        <v>5338</v>
      </c>
    </row>
    <row r="1275" spans="1:3" x14ac:dyDescent="0.2">
      <c r="A1275" s="1" t="s">
        <v>391</v>
      </c>
      <c r="B1275" s="1" t="s">
        <v>3121</v>
      </c>
      <c r="C1275" s="1" t="s">
        <v>3122</v>
      </c>
    </row>
    <row r="1276" spans="1:3" x14ac:dyDescent="0.2">
      <c r="A1276" s="1" t="s">
        <v>2351</v>
      </c>
      <c r="B1276" s="1" t="s">
        <v>5610</v>
      </c>
      <c r="C1276" s="1" t="s">
        <v>5611</v>
      </c>
    </row>
    <row r="1277" spans="1:3" x14ac:dyDescent="0.2">
      <c r="A1277" s="1" t="s">
        <v>2357</v>
      </c>
      <c r="B1277" s="1" t="s">
        <v>4963</v>
      </c>
      <c r="C1277" s="1" t="s">
        <v>4908</v>
      </c>
    </row>
    <row r="1278" spans="1:3" x14ac:dyDescent="0.2">
      <c r="A1278" s="1" t="s">
        <v>2363</v>
      </c>
      <c r="B1278" s="1">
        <v>0</v>
      </c>
      <c r="C1278" s="1" t="s">
        <v>5342</v>
      </c>
    </row>
    <row r="1279" spans="1:3" x14ac:dyDescent="0.2">
      <c r="A1279" s="1" t="s">
        <v>476</v>
      </c>
      <c r="B1279" s="1">
        <v>0</v>
      </c>
      <c r="C1279" s="1" t="s">
        <v>3481</v>
      </c>
    </row>
    <row r="1280" spans="1:3" x14ac:dyDescent="0.2">
      <c r="A1280" s="1" t="s">
        <v>2369</v>
      </c>
      <c r="B1280" s="1">
        <v>0</v>
      </c>
      <c r="C1280" s="1" t="s">
        <v>5344</v>
      </c>
    </row>
    <row r="1281" spans="1:3" x14ac:dyDescent="0.2">
      <c r="A1281" s="1" t="s">
        <v>2371</v>
      </c>
      <c r="B1281" s="1">
        <v>0</v>
      </c>
      <c r="C1281" s="1" t="s">
        <v>3468</v>
      </c>
    </row>
    <row r="1282" spans="1:3" x14ac:dyDescent="0.2">
      <c r="A1282" s="1" t="s">
        <v>2376</v>
      </c>
      <c r="B1282" s="1">
        <v>0</v>
      </c>
      <c r="C1282" s="1" t="s">
        <v>5612</v>
      </c>
    </row>
    <row r="1283" spans="1:3" x14ac:dyDescent="0.2">
      <c r="A1283" s="1" t="s">
        <v>2342</v>
      </c>
      <c r="B1283" s="1">
        <v>0</v>
      </c>
      <c r="C1283" s="1" t="s">
        <v>5179</v>
      </c>
    </row>
    <row r="1284" spans="1:3" x14ac:dyDescent="0.2">
      <c r="A1284" s="1" t="s">
        <v>2356</v>
      </c>
      <c r="B1284" s="1">
        <v>0</v>
      </c>
      <c r="C1284" s="1" t="s">
        <v>5435</v>
      </c>
    </row>
    <row r="1285" spans="1:3" x14ac:dyDescent="0.2">
      <c r="A1285" s="1" t="s">
        <v>2385</v>
      </c>
      <c r="B1285" s="1" t="s">
        <v>5613</v>
      </c>
      <c r="C1285" s="1" t="s">
        <v>5614</v>
      </c>
    </row>
    <row r="1286" spans="1:3" x14ac:dyDescent="0.2">
      <c r="A1286" s="1" t="s">
        <v>2389</v>
      </c>
      <c r="B1286" s="1">
        <v>0</v>
      </c>
      <c r="C1286" s="1" t="s">
        <v>5615</v>
      </c>
    </row>
    <row r="1287" spans="1:3" x14ac:dyDescent="0.2">
      <c r="A1287" s="1" t="s">
        <v>2394</v>
      </c>
      <c r="B1287" s="1">
        <v>0</v>
      </c>
      <c r="C1287" s="1" t="s">
        <v>5616</v>
      </c>
    </row>
    <row r="1288" spans="1:3" x14ac:dyDescent="0.2">
      <c r="A1288" s="1" t="s">
        <v>2401</v>
      </c>
      <c r="B1288" s="1" t="s">
        <v>5353</v>
      </c>
      <c r="C1288" s="1" t="s">
        <v>5354</v>
      </c>
    </row>
    <row r="1289" spans="1:3" x14ac:dyDescent="0.2">
      <c r="A1289" s="1" t="s">
        <v>2404</v>
      </c>
      <c r="B1289" s="1" t="s">
        <v>5357</v>
      </c>
      <c r="C1289" s="1" t="s">
        <v>3046</v>
      </c>
    </row>
    <row r="1290" spans="1:3" x14ac:dyDescent="0.2">
      <c r="A1290" s="1" t="s">
        <v>2408</v>
      </c>
      <c r="B1290" s="1" t="s">
        <v>5617</v>
      </c>
      <c r="C1290" s="1" t="s">
        <v>5618</v>
      </c>
    </row>
    <row r="1291" spans="1:3" x14ac:dyDescent="0.2">
      <c r="A1291" s="1" t="s">
        <v>2105</v>
      </c>
      <c r="B1291" s="1">
        <v>0</v>
      </c>
      <c r="C1291" s="1" t="s">
        <v>4994</v>
      </c>
    </row>
    <row r="1292" spans="1:3" x14ac:dyDescent="0.2">
      <c r="A1292" s="1" t="s">
        <v>2416</v>
      </c>
      <c r="B1292" s="1">
        <v>0</v>
      </c>
      <c r="C1292" s="1" t="s">
        <v>5358</v>
      </c>
    </row>
    <row r="1293" spans="1:3" x14ac:dyDescent="0.2">
      <c r="A1293" s="1" t="s">
        <v>2113</v>
      </c>
      <c r="B1293" s="1">
        <v>0</v>
      </c>
      <c r="C1293" s="1" t="s">
        <v>5359</v>
      </c>
    </row>
    <row r="1294" spans="1:3" x14ac:dyDescent="0.2">
      <c r="A1294" s="1" t="s">
        <v>2388</v>
      </c>
      <c r="B1294" s="1" t="s">
        <v>5196</v>
      </c>
      <c r="C1294" s="1" t="s">
        <v>5197</v>
      </c>
    </row>
    <row r="1295" spans="1:3" x14ac:dyDescent="0.2">
      <c r="A1295" s="1" t="s">
        <v>2392</v>
      </c>
      <c r="B1295" s="1">
        <v>0</v>
      </c>
      <c r="C1295" s="1" t="s">
        <v>5200</v>
      </c>
    </row>
    <row r="1296" spans="1:3" x14ac:dyDescent="0.2">
      <c r="A1296" s="1" t="s">
        <v>2429</v>
      </c>
      <c r="B1296" s="1" t="s">
        <v>5619</v>
      </c>
      <c r="C1296" s="1" t="s">
        <v>5620</v>
      </c>
    </row>
    <row r="1297" spans="1:3" x14ac:dyDescent="0.2">
      <c r="A1297" s="1" t="s">
        <v>2434</v>
      </c>
      <c r="B1297" s="1" t="s">
        <v>5621</v>
      </c>
      <c r="C1297" s="1" t="s">
        <v>5622</v>
      </c>
    </row>
    <row r="1298" spans="1:3" x14ac:dyDescent="0.2">
      <c r="A1298" s="1" t="s">
        <v>2438</v>
      </c>
      <c r="B1298" s="1">
        <v>0</v>
      </c>
      <c r="C1298" s="1">
        <v>0</v>
      </c>
    </row>
    <row r="1299" spans="1:3" x14ac:dyDescent="0.2">
      <c r="A1299" s="1" t="s">
        <v>2443</v>
      </c>
      <c r="B1299" s="1" t="s">
        <v>5367</v>
      </c>
      <c r="C1299" s="1" t="s">
        <v>5368</v>
      </c>
    </row>
    <row r="1300" spans="1:3" x14ac:dyDescent="0.2">
      <c r="A1300" s="1" t="s">
        <v>2446</v>
      </c>
      <c r="B1300" s="1" t="s">
        <v>5623</v>
      </c>
      <c r="C1300" s="1" t="s">
        <v>5624</v>
      </c>
    </row>
    <row r="1301" spans="1:3" x14ac:dyDescent="0.2">
      <c r="A1301" s="1" t="s">
        <v>2449</v>
      </c>
      <c r="B1301" s="1" t="s">
        <v>5625</v>
      </c>
      <c r="C1301" s="1" t="s">
        <v>5626</v>
      </c>
    </row>
    <row r="1302" spans="1:3" x14ac:dyDescent="0.2">
      <c r="A1302" s="1" t="s">
        <v>2452</v>
      </c>
      <c r="B1302" s="1" t="s">
        <v>5002</v>
      </c>
      <c r="C1302" s="1" t="s">
        <v>4955</v>
      </c>
    </row>
    <row r="1303" spans="1:3" x14ac:dyDescent="0.2">
      <c r="A1303" s="1" t="s">
        <v>2548</v>
      </c>
      <c r="B1303" s="1" t="e">
        <v>#N/A</v>
      </c>
      <c r="C1303" s="1" t="e">
        <v>#N/A</v>
      </c>
    </row>
    <row r="1304" spans="1:3" x14ac:dyDescent="0.2">
      <c r="A1304" s="1" t="s">
        <v>1709</v>
      </c>
      <c r="B1304" s="1">
        <v>0</v>
      </c>
      <c r="C1304" s="1" t="s">
        <v>5436</v>
      </c>
    </row>
    <row r="1305" spans="1:3" x14ac:dyDescent="0.2">
      <c r="A1305" s="1" t="s">
        <v>1721</v>
      </c>
      <c r="B1305" s="1" t="s">
        <v>5273</v>
      </c>
      <c r="C1305" s="1" t="s">
        <v>5274</v>
      </c>
    </row>
    <row r="1306" spans="1:3" x14ac:dyDescent="0.2">
      <c r="A1306" s="1" t="s">
        <v>1732</v>
      </c>
      <c r="B1306" s="1" t="s">
        <v>5275</v>
      </c>
      <c r="C1306" s="1" t="s">
        <v>4933</v>
      </c>
    </row>
    <row r="1307" spans="1:3" x14ac:dyDescent="0.2">
      <c r="A1307" s="1" t="s">
        <v>1744</v>
      </c>
      <c r="B1307" s="1" t="s">
        <v>5276</v>
      </c>
      <c r="C1307" s="1" t="s">
        <v>5277</v>
      </c>
    </row>
    <row r="1308" spans="1:3" x14ac:dyDescent="0.2">
      <c r="A1308" s="1" t="s">
        <v>1756</v>
      </c>
      <c r="B1308" s="1" t="s">
        <v>5438</v>
      </c>
      <c r="C1308" s="1" t="s">
        <v>5439</v>
      </c>
    </row>
    <row r="1309" spans="1:3" x14ac:dyDescent="0.2">
      <c r="A1309" s="1" t="s">
        <v>1766</v>
      </c>
      <c r="B1309" s="1" t="s">
        <v>5441</v>
      </c>
      <c r="C1309" s="1" t="s">
        <v>5442</v>
      </c>
    </row>
    <row r="1310" spans="1:3" x14ac:dyDescent="0.2">
      <c r="A1310" s="1" t="s">
        <v>1781</v>
      </c>
      <c r="B1310" s="1" t="s">
        <v>5443</v>
      </c>
      <c r="C1310" s="1" t="s">
        <v>5444</v>
      </c>
    </row>
    <row r="1311" spans="1:3" x14ac:dyDescent="0.2">
      <c r="A1311" s="1" t="s">
        <v>1764</v>
      </c>
      <c r="B1311" s="1" t="s">
        <v>5023</v>
      </c>
      <c r="C1311" s="1" t="s">
        <v>5024</v>
      </c>
    </row>
    <row r="1312" spans="1:3" x14ac:dyDescent="0.2">
      <c r="A1312" s="1" t="s">
        <v>1805</v>
      </c>
      <c r="B1312" s="1">
        <v>0</v>
      </c>
      <c r="C1312" s="1" t="s">
        <v>5447</v>
      </c>
    </row>
    <row r="1313" spans="1:3" x14ac:dyDescent="0.2">
      <c r="A1313" s="1" t="s">
        <v>1816</v>
      </c>
      <c r="B1313" s="1" t="s">
        <v>5448</v>
      </c>
      <c r="C1313" s="1" t="s">
        <v>5449</v>
      </c>
    </row>
    <row r="1314" spans="1:3" x14ac:dyDescent="0.2">
      <c r="A1314" s="1" t="s">
        <v>1828</v>
      </c>
      <c r="B1314" s="1">
        <v>0</v>
      </c>
      <c r="C1314" s="1" t="s">
        <v>5450</v>
      </c>
    </row>
    <row r="1315" spans="1:3" x14ac:dyDescent="0.2">
      <c r="A1315" s="1" t="s">
        <v>1838</v>
      </c>
      <c r="B1315" s="1">
        <v>0</v>
      </c>
      <c r="C1315" s="1" t="s">
        <v>5286</v>
      </c>
    </row>
    <row r="1316" spans="1:3" x14ac:dyDescent="0.2">
      <c r="A1316" s="1" t="s">
        <v>1849</v>
      </c>
      <c r="B1316" s="1">
        <v>16</v>
      </c>
      <c r="C1316" s="1" t="s">
        <v>5451</v>
      </c>
    </row>
    <row r="1317" spans="1:3" x14ac:dyDescent="0.2">
      <c r="A1317" s="1" t="s">
        <v>1859</v>
      </c>
      <c r="B1317" s="1">
        <v>0</v>
      </c>
      <c r="C1317" s="1" t="s">
        <v>5452</v>
      </c>
    </row>
    <row r="1318" spans="1:3" x14ac:dyDescent="0.2">
      <c r="A1318" s="1" t="s">
        <v>1866</v>
      </c>
      <c r="B1318" s="1" t="s">
        <v>5381</v>
      </c>
      <c r="C1318" s="1" t="s">
        <v>5382</v>
      </c>
    </row>
    <row r="1319" spans="1:3" x14ac:dyDescent="0.2">
      <c r="A1319" s="1" t="s">
        <v>1878</v>
      </c>
      <c r="B1319" s="1" t="s">
        <v>5296</v>
      </c>
      <c r="C1319" s="1" t="s">
        <v>5297</v>
      </c>
    </row>
    <row r="1320" spans="1:3" x14ac:dyDescent="0.2">
      <c r="A1320" s="1" t="s">
        <v>691</v>
      </c>
      <c r="B1320" s="1" t="s">
        <v>3445</v>
      </c>
      <c r="C1320" s="1" t="s">
        <v>3446</v>
      </c>
    </row>
    <row r="1321" spans="1:3" x14ac:dyDescent="0.2">
      <c r="A1321" s="1" t="s">
        <v>1896</v>
      </c>
      <c r="B1321" s="1" t="s">
        <v>5298</v>
      </c>
      <c r="C1321" s="1" t="s">
        <v>5299</v>
      </c>
    </row>
    <row r="1322" spans="1:3" x14ac:dyDescent="0.2">
      <c r="A1322" s="1" t="s">
        <v>1910</v>
      </c>
      <c r="B1322" s="1">
        <v>0</v>
      </c>
      <c r="C1322" s="1" t="s">
        <v>5301</v>
      </c>
    </row>
    <row r="1323" spans="1:3" x14ac:dyDescent="0.2">
      <c r="A1323" s="1" t="s">
        <v>1922</v>
      </c>
      <c r="B1323" s="1">
        <v>0</v>
      </c>
      <c r="C1323" s="1" t="s">
        <v>5302</v>
      </c>
    </row>
    <row r="1324" spans="1:3" x14ac:dyDescent="0.2">
      <c r="A1324" s="1" t="s">
        <v>1933</v>
      </c>
      <c r="B1324" s="1">
        <v>0</v>
      </c>
      <c r="C1324" s="1" t="s">
        <v>5303</v>
      </c>
    </row>
    <row r="1325" spans="1:3" x14ac:dyDescent="0.2">
      <c r="A1325" s="1" t="s">
        <v>1875</v>
      </c>
      <c r="B1325" s="1" t="s">
        <v>5046</v>
      </c>
      <c r="C1325" s="1" t="s">
        <v>5047</v>
      </c>
    </row>
    <row r="1326" spans="1:3" x14ac:dyDescent="0.2">
      <c r="A1326" s="1" t="s">
        <v>1950</v>
      </c>
      <c r="B1326" s="1">
        <v>0</v>
      </c>
      <c r="C1326" s="1" t="s">
        <v>5456</v>
      </c>
    </row>
    <row r="1327" spans="1:3" x14ac:dyDescent="0.2">
      <c r="A1327" s="1" t="s">
        <v>1959</v>
      </c>
      <c r="B1327" s="1">
        <v>0</v>
      </c>
      <c r="C1327" s="1">
        <v>0</v>
      </c>
    </row>
    <row r="1328" spans="1:3" x14ac:dyDescent="0.2">
      <c r="A1328" s="1" t="s">
        <v>1970</v>
      </c>
      <c r="B1328" s="1" t="s">
        <v>5461</v>
      </c>
      <c r="C1328" s="1" t="s">
        <v>5462</v>
      </c>
    </row>
    <row r="1329" spans="1:3" x14ac:dyDescent="0.2">
      <c r="A1329" s="1" t="s">
        <v>1977</v>
      </c>
      <c r="B1329" s="1">
        <v>0</v>
      </c>
      <c r="C1329" s="1" t="s">
        <v>5309</v>
      </c>
    </row>
    <row r="1330" spans="1:3" x14ac:dyDescent="0.2">
      <c r="A1330" s="1" t="s">
        <v>1986</v>
      </c>
      <c r="B1330" s="1" t="s">
        <v>5070</v>
      </c>
      <c r="C1330" s="1" t="s">
        <v>5071</v>
      </c>
    </row>
    <row r="1331" spans="1:3" x14ac:dyDescent="0.2">
      <c r="A1331" s="1" t="s">
        <v>1996</v>
      </c>
      <c r="B1331" s="1">
        <v>71</v>
      </c>
      <c r="C1331" s="1" t="s">
        <v>5310</v>
      </c>
    </row>
    <row r="1332" spans="1:3" x14ac:dyDescent="0.2">
      <c r="A1332" s="1" t="s">
        <v>2006</v>
      </c>
      <c r="B1332" s="1" t="s">
        <v>5466</v>
      </c>
      <c r="C1332" s="1" t="s">
        <v>5467</v>
      </c>
    </row>
    <row r="1333" spans="1:3" x14ac:dyDescent="0.2">
      <c r="A1333" s="1" t="s">
        <v>2012</v>
      </c>
      <c r="B1333" s="1" t="s">
        <v>5470</v>
      </c>
      <c r="C1333" s="1" t="s">
        <v>5471</v>
      </c>
    </row>
    <row r="1334" spans="1:3" x14ac:dyDescent="0.2">
      <c r="A1334" s="1" t="s">
        <v>2020</v>
      </c>
      <c r="B1334" s="1" t="s">
        <v>5077</v>
      </c>
      <c r="C1334" s="1" t="s">
        <v>5071</v>
      </c>
    </row>
    <row r="1335" spans="1:3" x14ac:dyDescent="0.2">
      <c r="A1335" s="1" t="s">
        <v>2027</v>
      </c>
      <c r="B1335" s="1">
        <v>0</v>
      </c>
      <c r="C1335" s="1" t="s">
        <v>5078</v>
      </c>
    </row>
    <row r="1336" spans="1:3" x14ac:dyDescent="0.2">
      <c r="A1336" s="1" t="s">
        <v>2036</v>
      </c>
      <c r="B1336" s="1" t="s">
        <v>5081</v>
      </c>
      <c r="C1336" s="1" t="s">
        <v>5082</v>
      </c>
    </row>
    <row r="1337" spans="1:3" x14ac:dyDescent="0.2">
      <c r="A1337" s="1" t="s">
        <v>2041</v>
      </c>
      <c r="B1337" s="1">
        <v>0</v>
      </c>
      <c r="C1337" s="1" t="s">
        <v>5472</v>
      </c>
    </row>
    <row r="1338" spans="1:3" x14ac:dyDescent="0.2">
      <c r="A1338" s="1" t="s">
        <v>2050</v>
      </c>
      <c r="B1338" s="1">
        <v>0</v>
      </c>
      <c r="C1338" s="1" t="s">
        <v>5473</v>
      </c>
    </row>
    <row r="1339" spans="1:3" x14ac:dyDescent="0.2">
      <c r="A1339" s="1" t="s">
        <v>2057</v>
      </c>
      <c r="B1339" s="1" t="s">
        <v>5476</v>
      </c>
      <c r="C1339" s="1" t="s">
        <v>5477</v>
      </c>
    </row>
    <row r="1340" spans="1:3" x14ac:dyDescent="0.2">
      <c r="A1340" s="1" t="s">
        <v>2063</v>
      </c>
      <c r="B1340" s="1" t="s">
        <v>5313</v>
      </c>
      <c r="C1340" s="1" t="s">
        <v>5314</v>
      </c>
    </row>
    <row r="1341" spans="1:3" x14ac:dyDescent="0.2">
      <c r="A1341" s="1" t="s">
        <v>2073</v>
      </c>
      <c r="B1341" s="1" t="s">
        <v>5086</v>
      </c>
      <c r="C1341" s="1" t="s">
        <v>5087</v>
      </c>
    </row>
    <row r="1342" spans="1:3" x14ac:dyDescent="0.2">
      <c r="A1342" s="1" t="s">
        <v>2082</v>
      </c>
      <c r="B1342" s="1" t="s">
        <v>5315</v>
      </c>
      <c r="C1342" s="1" t="s">
        <v>5316</v>
      </c>
    </row>
    <row r="1343" spans="1:3" x14ac:dyDescent="0.2">
      <c r="A1343" s="1" t="s">
        <v>2091</v>
      </c>
      <c r="B1343" s="1">
        <v>0</v>
      </c>
      <c r="C1343" s="1">
        <v>0</v>
      </c>
    </row>
    <row r="1344" spans="1:3" x14ac:dyDescent="0.2">
      <c r="A1344" s="1" t="s">
        <v>2097</v>
      </c>
      <c r="B1344" s="1" t="s">
        <v>5483</v>
      </c>
      <c r="C1344" s="1" t="s">
        <v>5484</v>
      </c>
    </row>
    <row r="1345" spans="1:3" x14ac:dyDescent="0.2">
      <c r="A1345" s="1" t="s">
        <v>2102</v>
      </c>
      <c r="B1345" s="1">
        <v>0</v>
      </c>
      <c r="C1345" s="1" t="s">
        <v>5090</v>
      </c>
    </row>
    <row r="1346" spans="1:3" x14ac:dyDescent="0.2">
      <c r="A1346" s="1" t="s">
        <v>2090</v>
      </c>
      <c r="B1346" s="1">
        <v>0</v>
      </c>
      <c r="C1346" s="1" t="s">
        <v>5094</v>
      </c>
    </row>
    <row r="1347" spans="1:3" x14ac:dyDescent="0.2">
      <c r="A1347" s="1" t="s">
        <v>2117</v>
      </c>
      <c r="B1347" s="1" t="s">
        <v>5485</v>
      </c>
      <c r="C1347" s="1" t="s">
        <v>5486</v>
      </c>
    </row>
    <row r="1348" spans="1:3" x14ac:dyDescent="0.2">
      <c r="A1348" s="1" t="s">
        <v>2122</v>
      </c>
      <c r="B1348" s="1" t="s">
        <v>4919</v>
      </c>
      <c r="C1348" s="1" t="s">
        <v>4920</v>
      </c>
    </row>
    <row r="1349" spans="1:3" x14ac:dyDescent="0.2">
      <c r="A1349" s="1" t="s">
        <v>2129</v>
      </c>
      <c r="B1349" s="1">
        <v>0</v>
      </c>
      <c r="C1349" s="1" t="s">
        <v>5487</v>
      </c>
    </row>
    <row r="1350" spans="1:3" x14ac:dyDescent="0.2">
      <c r="A1350" s="1" t="s">
        <v>2138</v>
      </c>
      <c r="B1350" s="1" t="s">
        <v>5097</v>
      </c>
      <c r="C1350" s="1" t="s">
        <v>5082</v>
      </c>
    </row>
    <row r="1351" spans="1:3" x14ac:dyDescent="0.2">
      <c r="A1351" s="1" t="s">
        <v>2141</v>
      </c>
      <c r="B1351" s="1">
        <v>0</v>
      </c>
      <c r="C1351" s="1" t="s">
        <v>5488</v>
      </c>
    </row>
    <row r="1352" spans="1:3" x14ac:dyDescent="0.2">
      <c r="A1352" s="1" t="s">
        <v>2100</v>
      </c>
      <c r="B1352" s="1">
        <v>0</v>
      </c>
      <c r="C1352" s="1" t="s">
        <v>5078</v>
      </c>
    </row>
    <row r="1353" spans="1:3" x14ac:dyDescent="0.2">
      <c r="A1353" s="1" t="s">
        <v>2152</v>
      </c>
      <c r="B1353" s="1" t="s">
        <v>5489</v>
      </c>
      <c r="C1353" s="1" t="s">
        <v>5490</v>
      </c>
    </row>
    <row r="1354" spans="1:3" x14ac:dyDescent="0.2">
      <c r="A1354" s="1" t="s">
        <v>2120</v>
      </c>
      <c r="B1354" s="1" t="s">
        <v>5100</v>
      </c>
      <c r="C1354" s="1" t="s">
        <v>5101</v>
      </c>
    </row>
    <row r="1355" spans="1:3" x14ac:dyDescent="0.2">
      <c r="A1355" s="1" t="s">
        <v>2135</v>
      </c>
      <c r="B1355" s="1">
        <v>0</v>
      </c>
      <c r="C1355" s="1" t="s">
        <v>5104</v>
      </c>
    </row>
    <row r="1356" spans="1:3" x14ac:dyDescent="0.2">
      <c r="A1356" s="1" t="s">
        <v>2168</v>
      </c>
      <c r="B1356" s="1">
        <v>0</v>
      </c>
      <c r="C1356" s="1" t="s">
        <v>5493</v>
      </c>
    </row>
    <row r="1357" spans="1:3" x14ac:dyDescent="0.2">
      <c r="A1357" s="1" t="s">
        <v>1882</v>
      </c>
      <c r="B1357" s="1" t="s">
        <v>5325</v>
      </c>
      <c r="C1357" s="1" t="s">
        <v>5326</v>
      </c>
    </row>
    <row r="1358" spans="1:3" x14ac:dyDescent="0.2">
      <c r="A1358" s="1" t="s">
        <v>2175</v>
      </c>
      <c r="B1358" s="1">
        <v>0</v>
      </c>
      <c r="C1358" s="1" t="s">
        <v>5494</v>
      </c>
    </row>
    <row r="1359" spans="1:3" x14ac:dyDescent="0.2">
      <c r="A1359" s="1" t="s">
        <v>2181</v>
      </c>
      <c r="B1359" s="1">
        <v>0</v>
      </c>
      <c r="C1359" s="1" t="s">
        <v>4940</v>
      </c>
    </row>
    <row r="1360" spans="1:3" x14ac:dyDescent="0.2">
      <c r="A1360" s="1" t="s">
        <v>2186</v>
      </c>
      <c r="B1360" s="1">
        <v>0</v>
      </c>
      <c r="C1360" s="1" t="s">
        <v>5501</v>
      </c>
    </row>
    <row r="1361" spans="1:3" x14ac:dyDescent="0.2">
      <c r="A1361" s="1" t="s">
        <v>2191</v>
      </c>
      <c r="B1361" s="1" t="s">
        <v>5125</v>
      </c>
      <c r="C1361" s="1" t="s">
        <v>5126</v>
      </c>
    </row>
    <row r="1362" spans="1:3" x14ac:dyDescent="0.2">
      <c r="A1362" s="1" t="s">
        <v>2196</v>
      </c>
      <c r="B1362" s="1">
        <v>0</v>
      </c>
      <c r="C1362" s="1" t="s">
        <v>5494</v>
      </c>
    </row>
    <row r="1363" spans="1:3" x14ac:dyDescent="0.2">
      <c r="A1363" s="1" t="s">
        <v>716</v>
      </c>
      <c r="B1363" s="1" t="s">
        <v>3452</v>
      </c>
      <c r="C1363" s="1" t="s">
        <v>3453</v>
      </c>
    </row>
    <row r="1364" spans="1:3" x14ac:dyDescent="0.2">
      <c r="A1364" s="1" t="s">
        <v>2205</v>
      </c>
      <c r="B1364" s="1" t="s">
        <v>5503</v>
      </c>
      <c r="C1364" s="1" t="s">
        <v>5504</v>
      </c>
    </row>
    <row r="1365" spans="1:3" x14ac:dyDescent="0.2">
      <c r="A1365" s="1" t="s">
        <v>2213</v>
      </c>
      <c r="B1365" s="1" t="s">
        <v>5135</v>
      </c>
      <c r="C1365" s="1" t="s">
        <v>5136</v>
      </c>
    </row>
    <row r="1366" spans="1:3" x14ac:dyDescent="0.2">
      <c r="A1366" s="1" t="s">
        <v>2218</v>
      </c>
      <c r="B1366" s="1" t="s">
        <v>5505</v>
      </c>
      <c r="C1366" s="1" t="s">
        <v>5506</v>
      </c>
    </row>
    <row r="1367" spans="1:3" x14ac:dyDescent="0.2">
      <c r="A1367" s="1" t="s">
        <v>2223</v>
      </c>
      <c r="B1367" s="1" t="s">
        <v>5335</v>
      </c>
      <c r="C1367" s="1" t="s">
        <v>5336</v>
      </c>
    </row>
    <row r="1368" spans="1:3" x14ac:dyDescent="0.2">
      <c r="A1368" s="1" t="s">
        <v>2228</v>
      </c>
      <c r="B1368" s="1">
        <v>2</v>
      </c>
      <c r="C1368" s="1" t="s">
        <v>5138</v>
      </c>
    </row>
    <row r="1369" spans="1:3" x14ac:dyDescent="0.2">
      <c r="A1369" s="1" t="s">
        <v>2232</v>
      </c>
      <c r="B1369" s="1">
        <v>0</v>
      </c>
      <c r="C1369" s="1" t="s">
        <v>5337</v>
      </c>
    </row>
    <row r="1370" spans="1:3" x14ac:dyDescent="0.2">
      <c r="A1370" s="1" t="s">
        <v>2239</v>
      </c>
      <c r="B1370" s="1">
        <v>0</v>
      </c>
      <c r="C1370" s="1" t="s">
        <v>5507</v>
      </c>
    </row>
    <row r="1371" spans="1:3" x14ac:dyDescent="0.2">
      <c r="A1371" s="1" t="s">
        <v>2245</v>
      </c>
      <c r="B1371" s="1" t="s">
        <v>5145</v>
      </c>
      <c r="C1371" s="1" t="s">
        <v>5146</v>
      </c>
    </row>
    <row r="1372" spans="1:3" x14ac:dyDescent="0.2">
      <c r="A1372" s="1" t="s">
        <v>2249</v>
      </c>
      <c r="B1372" s="1">
        <v>0</v>
      </c>
      <c r="C1372" s="1" t="s">
        <v>4373</v>
      </c>
    </row>
    <row r="1373" spans="1:3" x14ac:dyDescent="0.2">
      <c r="A1373" s="1" t="s">
        <v>2255</v>
      </c>
      <c r="B1373" s="1">
        <v>0</v>
      </c>
      <c r="C1373" s="1" t="s">
        <v>5493</v>
      </c>
    </row>
    <row r="1374" spans="1:3" x14ac:dyDescent="0.2">
      <c r="A1374" s="1" t="s">
        <v>2259</v>
      </c>
      <c r="B1374" s="1" t="s">
        <v>5155</v>
      </c>
      <c r="C1374" s="1" t="s">
        <v>5156</v>
      </c>
    </row>
    <row r="1375" spans="1:3" x14ac:dyDescent="0.2">
      <c r="A1375" s="1" t="s">
        <v>2262</v>
      </c>
      <c r="B1375" s="1">
        <v>0</v>
      </c>
      <c r="C1375" s="1" t="s">
        <v>5510</v>
      </c>
    </row>
    <row r="1376" spans="1:3" x14ac:dyDescent="0.2">
      <c r="A1376" s="1" t="s">
        <v>2267</v>
      </c>
      <c r="B1376" s="1" t="s">
        <v>5511</v>
      </c>
      <c r="C1376" s="1" t="s">
        <v>5512</v>
      </c>
    </row>
    <row r="1377" spans="1:3" x14ac:dyDescent="0.2">
      <c r="A1377" s="1" t="s">
        <v>2272</v>
      </c>
      <c r="B1377" s="1" t="s">
        <v>5168</v>
      </c>
      <c r="C1377" s="1" t="s">
        <v>5169</v>
      </c>
    </row>
    <row r="1378" spans="1:3" x14ac:dyDescent="0.2">
      <c r="A1378" s="1" t="s">
        <v>2277</v>
      </c>
      <c r="B1378" s="1">
        <v>0</v>
      </c>
      <c r="C1378" s="1" t="s">
        <v>5173</v>
      </c>
    </row>
    <row r="1379" spans="1:3" x14ac:dyDescent="0.2">
      <c r="A1379" s="1" t="s">
        <v>2284</v>
      </c>
      <c r="B1379" s="1" t="s">
        <v>5514</v>
      </c>
      <c r="C1379" s="1" t="s">
        <v>5515</v>
      </c>
    </row>
    <row r="1380" spans="1:3" x14ac:dyDescent="0.2">
      <c r="A1380" s="1" t="s">
        <v>2290</v>
      </c>
      <c r="B1380" s="1">
        <v>0</v>
      </c>
      <c r="C1380" s="1" t="s">
        <v>5516</v>
      </c>
    </row>
    <row r="1381" spans="1:3" x14ac:dyDescent="0.2">
      <c r="A1381" s="1" t="s">
        <v>2296</v>
      </c>
      <c r="B1381" s="1">
        <v>0</v>
      </c>
      <c r="C1381" s="1" t="s">
        <v>5187</v>
      </c>
    </row>
    <row r="1382" spans="1:3" x14ac:dyDescent="0.2">
      <c r="A1382" s="1" t="s">
        <v>2301</v>
      </c>
      <c r="B1382" s="1" t="s">
        <v>5517</v>
      </c>
      <c r="C1382" s="1" t="s">
        <v>5518</v>
      </c>
    </row>
    <row r="1383" spans="1:3" x14ac:dyDescent="0.2">
      <c r="A1383" s="1" t="s">
        <v>2305</v>
      </c>
      <c r="B1383" s="1">
        <v>0</v>
      </c>
      <c r="C1383" s="1" t="s">
        <v>5190</v>
      </c>
    </row>
    <row r="1384" spans="1:3" x14ac:dyDescent="0.2">
      <c r="A1384" s="1" t="s">
        <v>2313</v>
      </c>
      <c r="B1384" s="1">
        <v>0</v>
      </c>
      <c r="C1384" s="1" t="s">
        <v>5519</v>
      </c>
    </row>
    <row r="1385" spans="1:3" x14ac:dyDescent="0.2">
      <c r="A1385" s="1" t="s">
        <v>2319</v>
      </c>
      <c r="B1385" s="1" t="s">
        <v>5520</v>
      </c>
      <c r="C1385" s="1" t="s">
        <v>5521</v>
      </c>
    </row>
    <row r="1386" spans="1:3" x14ac:dyDescent="0.2">
      <c r="A1386" s="1" t="s">
        <v>2323</v>
      </c>
      <c r="B1386" s="1" t="s">
        <v>4990</v>
      </c>
      <c r="C1386" s="1" t="s">
        <v>4991</v>
      </c>
    </row>
    <row r="1387" spans="1:3" x14ac:dyDescent="0.2">
      <c r="A1387" s="1" t="s">
        <v>2329</v>
      </c>
      <c r="B1387" s="1">
        <v>6</v>
      </c>
      <c r="C1387" s="1" t="s">
        <v>5522</v>
      </c>
    </row>
    <row r="1388" spans="1:3" x14ac:dyDescent="0.2">
      <c r="A1388" s="1" t="s">
        <v>2332</v>
      </c>
      <c r="B1388" s="1" t="s">
        <v>5193</v>
      </c>
      <c r="C1388" s="1" t="s">
        <v>5194</v>
      </c>
    </row>
    <row r="1389" spans="1:3" x14ac:dyDescent="0.2">
      <c r="A1389" s="1" t="s">
        <v>2337</v>
      </c>
      <c r="B1389" s="1" t="s">
        <v>5523</v>
      </c>
      <c r="C1389" s="1" t="s">
        <v>5524</v>
      </c>
    </row>
    <row r="1390" spans="1:3" x14ac:dyDescent="0.2">
      <c r="A1390" s="1" t="s">
        <v>2344</v>
      </c>
      <c r="B1390" s="1" t="s">
        <v>5525</v>
      </c>
      <c r="C1390" s="1" t="s">
        <v>5526</v>
      </c>
    </row>
    <row r="1391" spans="1:3" x14ac:dyDescent="0.2">
      <c r="A1391" s="1" t="s">
        <v>2233</v>
      </c>
      <c r="B1391" s="1" t="s">
        <v>5529</v>
      </c>
      <c r="C1391" s="1" t="s">
        <v>5530</v>
      </c>
    </row>
    <row r="1392" spans="1:3" x14ac:dyDescent="0.2">
      <c r="A1392" s="1" t="s">
        <v>2352</v>
      </c>
      <c r="B1392" s="1">
        <v>0</v>
      </c>
      <c r="C1392" s="1" t="s">
        <v>5531</v>
      </c>
    </row>
    <row r="1393" spans="1:3" x14ac:dyDescent="0.2">
      <c r="A1393" s="1" t="s">
        <v>2358</v>
      </c>
      <c r="B1393" s="1">
        <v>0</v>
      </c>
      <c r="C1393" s="1" t="s">
        <v>5360</v>
      </c>
    </row>
    <row r="1394" spans="1:3" x14ac:dyDescent="0.2">
      <c r="A1394" s="1" t="s">
        <v>2364</v>
      </c>
      <c r="B1394" s="1">
        <v>0</v>
      </c>
      <c r="C1394" s="1" t="s">
        <v>5361</v>
      </c>
    </row>
    <row r="1395" spans="1:3" x14ac:dyDescent="0.2">
      <c r="A1395" s="1" t="s">
        <v>2367</v>
      </c>
      <c r="B1395" s="1" t="s">
        <v>5362</v>
      </c>
      <c r="C1395" s="1" t="s">
        <v>5363</v>
      </c>
    </row>
    <row r="1396" spans="1:3" x14ac:dyDescent="0.2">
      <c r="A1396" s="1" t="s">
        <v>2370</v>
      </c>
      <c r="B1396" s="1" t="s">
        <v>5365</v>
      </c>
      <c r="C1396" s="1" t="s">
        <v>5366</v>
      </c>
    </row>
    <row r="1397" spans="1:3" x14ac:dyDescent="0.2">
      <c r="A1397" s="1" t="s">
        <v>2372</v>
      </c>
      <c r="B1397" s="1">
        <v>0</v>
      </c>
      <c r="C1397" s="1" t="s">
        <v>5532</v>
      </c>
    </row>
    <row r="1398" spans="1:3" x14ac:dyDescent="0.2">
      <c r="A1398" s="1" t="s">
        <v>2549</v>
      </c>
      <c r="B1398" s="1" t="e">
        <v>#N/A</v>
      </c>
      <c r="C1398" s="1" t="e">
        <v>#N/A</v>
      </c>
    </row>
    <row r="1399" spans="1:3" x14ac:dyDescent="0.2">
      <c r="A1399" s="1" t="s">
        <v>1712</v>
      </c>
      <c r="B1399" s="1" t="s">
        <v>5627</v>
      </c>
      <c r="C1399" s="1" t="s">
        <v>5628</v>
      </c>
    </row>
    <row r="1400" spans="1:3" x14ac:dyDescent="0.2">
      <c r="A1400" s="1" t="s">
        <v>1724</v>
      </c>
      <c r="B1400" s="1" t="s">
        <v>5629</v>
      </c>
      <c r="C1400" s="1" t="s">
        <v>5630</v>
      </c>
    </row>
    <row r="1401" spans="1:3" x14ac:dyDescent="0.2">
      <c r="A1401" s="1" t="s">
        <v>1734</v>
      </c>
      <c r="B1401" s="1">
        <v>0</v>
      </c>
      <c r="C1401" s="1" t="s">
        <v>5631</v>
      </c>
    </row>
    <row r="1402" spans="1:3" x14ac:dyDescent="0.2">
      <c r="A1402" s="1" t="s">
        <v>1738</v>
      </c>
      <c r="B1402" s="1">
        <v>8</v>
      </c>
      <c r="C1402" s="1" t="s">
        <v>5632</v>
      </c>
    </row>
    <row r="1403" spans="1:3" x14ac:dyDescent="0.2">
      <c r="A1403" s="1" t="s">
        <v>1757</v>
      </c>
      <c r="B1403" s="1" t="s">
        <v>5633</v>
      </c>
      <c r="C1403" s="1" t="s">
        <v>5634</v>
      </c>
    </row>
    <row r="1404" spans="1:3" x14ac:dyDescent="0.2">
      <c r="A1404" s="1" t="s">
        <v>1767</v>
      </c>
      <c r="B1404" s="1" t="s">
        <v>5635</v>
      </c>
      <c r="C1404" s="1" t="s">
        <v>5636</v>
      </c>
    </row>
    <row r="1405" spans="1:3" x14ac:dyDescent="0.2">
      <c r="A1405" s="1" t="s">
        <v>1782</v>
      </c>
      <c r="B1405" s="1" t="s">
        <v>5637</v>
      </c>
      <c r="C1405" s="1" t="s">
        <v>5638</v>
      </c>
    </row>
    <row r="1406" spans="1:3" x14ac:dyDescent="0.2">
      <c r="A1406" s="1" t="s">
        <v>1792</v>
      </c>
      <c r="B1406" s="1">
        <v>0</v>
      </c>
      <c r="C1406" s="1" t="s">
        <v>5639</v>
      </c>
    </row>
    <row r="1407" spans="1:3" x14ac:dyDescent="0.2">
      <c r="A1407" s="1" t="s">
        <v>1806</v>
      </c>
      <c r="B1407" s="1" t="s">
        <v>5640</v>
      </c>
      <c r="C1407" s="1" t="s">
        <v>5628</v>
      </c>
    </row>
    <row r="1408" spans="1:3" x14ac:dyDescent="0.2">
      <c r="A1408" s="1" t="s">
        <v>1817</v>
      </c>
      <c r="B1408" s="1">
        <v>0</v>
      </c>
      <c r="C1408" s="1" t="s">
        <v>5641</v>
      </c>
    </row>
    <row r="1409" spans="1:3" x14ac:dyDescent="0.2">
      <c r="A1409" s="1" t="s">
        <v>1829</v>
      </c>
      <c r="B1409" s="1">
        <v>0</v>
      </c>
      <c r="C1409" s="1" t="s">
        <v>5642</v>
      </c>
    </row>
    <row r="1410" spans="1:3" x14ac:dyDescent="0.2">
      <c r="A1410" s="1" t="s">
        <v>1839</v>
      </c>
      <c r="B1410" s="1" t="s">
        <v>5643</v>
      </c>
      <c r="C1410" s="1" t="s">
        <v>5644</v>
      </c>
    </row>
    <row r="1411" spans="1:3" x14ac:dyDescent="0.2">
      <c r="A1411" s="1" t="s">
        <v>1850</v>
      </c>
      <c r="B1411" s="1" t="s">
        <v>5645</v>
      </c>
      <c r="C1411" s="1" t="s">
        <v>5646</v>
      </c>
    </row>
    <row r="1412" spans="1:3" x14ac:dyDescent="0.2">
      <c r="A1412" s="1" t="s">
        <v>1860</v>
      </c>
      <c r="B1412" s="1" t="s">
        <v>5647</v>
      </c>
      <c r="C1412" s="1" t="s">
        <v>5648</v>
      </c>
    </row>
    <row r="1413" spans="1:3" x14ac:dyDescent="0.2">
      <c r="A1413" s="1" t="s">
        <v>1867</v>
      </c>
      <c r="B1413" s="1" t="s">
        <v>5649</v>
      </c>
      <c r="C1413" s="1" t="s">
        <v>5650</v>
      </c>
    </row>
    <row r="1414" spans="1:3" x14ac:dyDescent="0.2">
      <c r="A1414" s="1" t="s">
        <v>1821</v>
      </c>
      <c r="B1414" s="1" t="s">
        <v>5651</v>
      </c>
      <c r="C1414" s="1" t="s">
        <v>5652</v>
      </c>
    </row>
    <row r="1415" spans="1:3" x14ac:dyDescent="0.2">
      <c r="A1415" s="1" t="s">
        <v>1889</v>
      </c>
      <c r="B1415" s="1" t="s">
        <v>5653</v>
      </c>
      <c r="C1415" s="1" t="s">
        <v>5654</v>
      </c>
    </row>
    <row r="1416" spans="1:3" x14ac:dyDescent="0.2">
      <c r="A1416" s="1" t="s">
        <v>1897</v>
      </c>
      <c r="B1416" s="1" t="s">
        <v>5655</v>
      </c>
      <c r="C1416" s="1" t="s">
        <v>5656</v>
      </c>
    </row>
    <row r="1417" spans="1:3" x14ac:dyDescent="0.2">
      <c r="A1417" s="1" t="s">
        <v>1911</v>
      </c>
      <c r="B1417" s="1" t="s">
        <v>5657</v>
      </c>
      <c r="C1417" s="1" t="s">
        <v>5658</v>
      </c>
    </row>
    <row r="1418" spans="1:3" x14ac:dyDescent="0.2">
      <c r="A1418" s="1" t="s">
        <v>1923</v>
      </c>
      <c r="B1418" s="1" t="s">
        <v>5659</v>
      </c>
      <c r="C1418" s="1" t="s">
        <v>5660</v>
      </c>
    </row>
    <row r="1419" spans="1:3" x14ac:dyDescent="0.2">
      <c r="A1419" s="1" t="s">
        <v>1843</v>
      </c>
      <c r="B1419" s="1">
        <v>13</v>
      </c>
      <c r="C1419" s="1" t="s">
        <v>5661</v>
      </c>
    </row>
    <row r="1420" spans="1:3" x14ac:dyDescent="0.2">
      <c r="A1420" s="1" t="s">
        <v>1940</v>
      </c>
      <c r="B1420" s="1" t="s">
        <v>5662</v>
      </c>
      <c r="C1420" s="1" t="s">
        <v>5663</v>
      </c>
    </row>
    <row r="1421" spans="1:3" x14ac:dyDescent="0.2">
      <c r="A1421" s="1" t="s">
        <v>1951</v>
      </c>
      <c r="B1421" s="1" t="s">
        <v>5664</v>
      </c>
      <c r="C1421" s="1" t="s">
        <v>5665</v>
      </c>
    </row>
    <row r="1422" spans="1:3" x14ac:dyDescent="0.2">
      <c r="A1422" s="1" t="s">
        <v>1960</v>
      </c>
      <c r="B1422" s="1">
        <v>0</v>
      </c>
      <c r="C1422" s="1" t="s">
        <v>5666</v>
      </c>
    </row>
    <row r="1423" spans="1:3" x14ac:dyDescent="0.2">
      <c r="A1423" s="1" t="s">
        <v>1971</v>
      </c>
      <c r="B1423" s="1" t="s">
        <v>5667</v>
      </c>
      <c r="C1423" s="1" t="s">
        <v>5668</v>
      </c>
    </row>
    <row r="1424" spans="1:3" x14ac:dyDescent="0.2">
      <c r="A1424" s="1" t="s">
        <v>1978</v>
      </c>
      <c r="B1424" s="1" t="s">
        <v>5669</v>
      </c>
      <c r="C1424" s="1" t="s">
        <v>5670</v>
      </c>
    </row>
    <row r="1425" spans="1:3" x14ac:dyDescent="0.2">
      <c r="A1425" s="1" t="s">
        <v>1987</v>
      </c>
      <c r="B1425" s="1">
        <v>0</v>
      </c>
      <c r="C1425" s="1" t="s">
        <v>5671</v>
      </c>
    </row>
    <row r="1426" spans="1:3" x14ac:dyDescent="0.2">
      <c r="A1426" s="1" t="s">
        <v>1997</v>
      </c>
      <c r="B1426" s="1" t="s">
        <v>5672</v>
      </c>
      <c r="C1426" s="1" t="s">
        <v>5673</v>
      </c>
    </row>
    <row r="1427" spans="1:3" x14ac:dyDescent="0.2">
      <c r="A1427" s="1" t="s">
        <v>2007</v>
      </c>
      <c r="B1427" s="1">
        <v>0</v>
      </c>
      <c r="C1427" s="1" t="s">
        <v>5674</v>
      </c>
    </row>
    <row r="1428" spans="1:3" x14ac:dyDescent="0.2">
      <c r="A1428" s="1" t="s">
        <v>2013</v>
      </c>
      <c r="B1428" s="1" t="s">
        <v>5675</v>
      </c>
      <c r="C1428" s="1" t="s">
        <v>5668</v>
      </c>
    </row>
    <row r="1429" spans="1:3" x14ac:dyDescent="0.2">
      <c r="A1429" s="1" t="s">
        <v>2022</v>
      </c>
      <c r="B1429" s="1" t="s">
        <v>5676</v>
      </c>
      <c r="C1429" s="1" t="s">
        <v>5677</v>
      </c>
    </row>
    <row r="1430" spans="1:3" x14ac:dyDescent="0.2">
      <c r="A1430" s="1" t="s">
        <v>579</v>
      </c>
      <c r="B1430" s="1">
        <v>0</v>
      </c>
      <c r="C1430" s="1" t="s">
        <v>3345</v>
      </c>
    </row>
    <row r="1431" spans="1:3" x14ac:dyDescent="0.2">
      <c r="A1431" s="1" t="s">
        <v>2037</v>
      </c>
      <c r="B1431" s="1" t="s">
        <v>5678</v>
      </c>
      <c r="C1431" s="1" t="s">
        <v>5630</v>
      </c>
    </row>
    <row r="1432" spans="1:3" x14ac:dyDescent="0.2">
      <c r="A1432" s="1" t="s">
        <v>2042</v>
      </c>
      <c r="B1432" s="1" t="s">
        <v>5679</v>
      </c>
      <c r="C1432" s="1" t="s">
        <v>5680</v>
      </c>
    </row>
    <row r="1433" spans="1:3" x14ac:dyDescent="0.2">
      <c r="A1433" s="1" t="s">
        <v>2051</v>
      </c>
      <c r="B1433" s="1" t="s">
        <v>5681</v>
      </c>
      <c r="C1433" s="1" t="s">
        <v>5628</v>
      </c>
    </row>
    <row r="1434" spans="1:3" x14ac:dyDescent="0.2">
      <c r="A1434" s="1" t="s">
        <v>2058</v>
      </c>
      <c r="B1434" s="1" t="s">
        <v>5682</v>
      </c>
      <c r="C1434" s="1" t="s">
        <v>5683</v>
      </c>
    </row>
    <row r="1435" spans="1:3" x14ac:dyDescent="0.2">
      <c r="A1435" s="1" t="s">
        <v>2064</v>
      </c>
      <c r="B1435" s="1" t="s">
        <v>5684</v>
      </c>
      <c r="C1435" s="1" t="s">
        <v>5658</v>
      </c>
    </row>
    <row r="1436" spans="1:3" x14ac:dyDescent="0.2">
      <c r="A1436" s="1" t="s">
        <v>2074</v>
      </c>
      <c r="B1436" s="1">
        <v>0</v>
      </c>
      <c r="C1436" s="1" t="s">
        <v>5685</v>
      </c>
    </row>
    <row r="1437" spans="1:3" x14ac:dyDescent="0.2">
      <c r="A1437" s="1" t="s">
        <v>2083</v>
      </c>
      <c r="B1437" s="1" t="s">
        <v>5686</v>
      </c>
      <c r="C1437" s="1" t="s">
        <v>5687</v>
      </c>
    </row>
    <row r="1438" spans="1:3" x14ac:dyDescent="0.2">
      <c r="A1438" s="1" t="s">
        <v>2092</v>
      </c>
      <c r="B1438" s="1" t="s">
        <v>5688</v>
      </c>
      <c r="C1438" s="1" t="s">
        <v>5689</v>
      </c>
    </row>
    <row r="1439" spans="1:3" x14ac:dyDescent="0.2">
      <c r="A1439" s="1" t="s">
        <v>2098</v>
      </c>
      <c r="B1439" s="1">
        <v>0</v>
      </c>
      <c r="C1439" s="1" t="s">
        <v>5671</v>
      </c>
    </row>
    <row r="1440" spans="1:3" x14ac:dyDescent="0.2">
      <c r="A1440" s="1" t="s">
        <v>2103</v>
      </c>
      <c r="B1440" s="1">
        <v>0</v>
      </c>
      <c r="C1440" s="1" t="s">
        <v>5690</v>
      </c>
    </row>
    <row r="1441" spans="1:3" x14ac:dyDescent="0.2">
      <c r="A1441" s="1" t="s">
        <v>2111</v>
      </c>
      <c r="B1441" s="1">
        <v>0</v>
      </c>
      <c r="C1441" s="1" t="s">
        <v>5189</v>
      </c>
    </row>
    <row r="1442" spans="1:3" x14ac:dyDescent="0.2">
      <c r="A1442" s="1" t="s">
        <v>2550</v>
      </c>
      <c r="B1442" s="1" t="e">
        <v>#N/A</v>
      </c>
      <c r="C1442" s="1" t="e">
        <v>#N/A</v>
      </c>
    </row>
    <row r="1443" spans="1:3" x14ac:dyDescent="0.2">
      <c r="A1443" s="1" t="s">
        <v>1713</v>
      </c>
      <c r="B1443" s="1" t="s">
        <v>5691</v>
      </c>
      <c r="C1443" s="1" t="s">
        <v>3277</v>
      </c>
    </row>
    <row r="1444" spans="1:3" x14ac:dyDescent="0.2">
      <c r="A1444" s="1" t="s">
        <v>397</v>
      </c>
      <c r="B1444" s="1" t="s">
        <v>3278</v>
      </c>
      <c r="C1444" s="1" t="s">
        <v>3272</v>
      </c>
    </row>
    <row r="1445" spans="1:3" x14ac:dyDescent="0.2">
      <c r="A1445" s="1" t="s">
        <v>1735</v>
      </c>
      <c r="B1445" s="1" t="s">
        <v>5692</v>
      </c>
      <c r="C1445" s="1" t="s">
        <v>5693</v>
      </c>
    </row>
    <row r="1446" spans="1:3" x14ac:dyDescent="0.2">
      <c r="A1446" s="1" t="s">
        <v>474</v>
      </c>
      <c r="B1446" s="1">
        <v>0</v>
      </c>
      <c r="C1446" s="1" t="s">
        <v>3377</v>
      </c>
    </row>
    <row r="1447" spans="1:3" x14ac:dyDescent="0.2">
      <c r="A1447" s="1" t="s">
        <v>1758</v>
      </c>
      <c r="B1447" s="1">
        <v>0</v>
      </c>
      <c r="C1447" s="1" t="s">
        <v>5694</v>
      </c>
    </row>
    <row r="1448" spans="1:3" x14ac:dyDescent="0.2">
      <c r="A1448" s="1" t="s">
        <v>1768</v>
      </c>
      <c r="B1448" s="1">
        <v>0</v>
      </c>
      <c r="C1448" s="1" t="s">
        <v>5695</v>
      </c>
    </row>
    <row r="1449" spans="1:3" x14ac:dyDescent="0.2">
      <c r="A1449" s="1" t="s">
        <v>1783</v>
      </c>
      <c r="B1449" s="1">
        <v>0</v>
      </c>
      <c r="C1449" s="1" t="s">
        <v>5696</v>
      </c>
    </row>
    <row r="1450" spans="1:3" x14ac:dyDescent="0.2">
      <c r="A1450" s="1" t="s">
        <v>1793</v>
      </c>
      <c r="B1450" s="1">
        <v>0</v>
      </c>
      <c r="C1450" s="1" t="s">
        <v>5697</v>
      </c>
    </row>
    <row r="1451" spans="1:3" x14ac:dyDescent="0.2">
      <c r="A1451" s="1" t="s">
        <v>1807</v>
      </c>
      <c r="B1451" s="1" t="s">
        <v>5698</v>
      </c>
      <c r="C1451" s="1" t="s">
        <v>5699</v>
      </c>
    </row>
    <row r="1452" spans="1:3" x14ac:dyDescent="0.2">
      <c r="A1452" s="1" t="s">
        <v>1818</v>
      </c>
      <c r="B1452" s="1">
        <v>0</v>
      </c>
      <c r="C1452" s="1" t="s">
        <v>5700</v>
      </c>
    </row>
    <row r="1453" spans="1:3" x14ac:dyDescent="0.2">
      <c r="A1453" s="1" t="s">
        <v>1830</v>
      </c>
      <c r="B1453" s="1" t="s">
        <v>5701</v>
      </c>
      <c r="C1453" s="1" t="s">
        <v>5702</v>
      </c>
    </row>
    <row r="1454" spans="1:3" x14ac:dyDescent="0.2">
      <c r="A1454" s="1" t="s">
        <v>1840</v>
      </c>
      <c r="B1454" s="1" t="s">
        <v>5703</v>
      </c>
      <c r="C1454" s="1" t="s">
        <v>5704</v>
      </c>
    </row>
    <row r="1455" spans="1:3" x14ac:dyDescent="0.2">
      <c r="A1455" s="1" t="s">
        <v>1851</v>
      </c>
      <c r="B1455" s="1">
        <v>0</v>
      </c>
      <c r="C1455" s="1" t="s">
        <v>5705</v>
      </c>
    </row>
    <row r="1456" spans="1:3" x14ac:dyDescent="0.2">
      <c r="A1456" s="1" t="s">
        <v>1861</v>
      </c>
      <c r="B1456" s="1" t="s">
        <v>5706</v>
      </c>
      <c r="C1456" s="1" t="s">
        <v>5707</v>
      </c>
    </row>
    <row r="1457" spans="1:3" x14ac:dyDescent="0.2">
      <c r="A1457" s="1" t="s">
        <v>1868</v>
      </c>
      <c r="B1457" s="1" t="s">
        <v>5708</v>
      </c>
      <c r="C1457" s="1" t="s">
        <v>5709</v>
      </c>
    </row>
    <row r="1458" spans="1:3" x14ac:dyDescent="0.2">
      <c r="A1458" s="1" t="s">
        <v>1879</v>
      </c>
      <c r="B1458" s="1" t="s">
        <v>5710</v>
      </c>
      <c r="C1458" s="1" t="s">
        <v>5711</v>
      </c>
    </row>
    <row r="1459" spans="1:3" x14ac:dyDescent="0.2">
      <c r="A1459" s="1" t="s">
        <v>1798</v>
      </c>
      <c r="B1459" s="1" t="s">
        <v>5712</v>
      </c>
      <c r="C1459" s="1" t="s">
        <v>5713</v>
      </c>
    </row>
    <row r="1460" spans="1:3" x14ac:dyDescent="0.2">
      <c r="A1460" s="1" t="s">
        <v>1898</v>
      </c>
      <c r="B1460" s="1" t="s">
        <v>5714</v>
      </c>
      <c r="C1460" s="1" t="s">
        <v>5715</v>
      </c>
    </row>
    <row r="1461" spans="1:3" x14ac:dyDescent="0.2">
      <c r="A1461" s="1" t="s">
        <v>1773</v>
      </c>
      <c r="B1461" s="1" t="s">
        <v>4794</v>
      </c>
      <c r="C1461" s="1" t="s">
        <v>4795</v>
      </c>
    </row>
    <row r="1462" spans="1:3" x14ac:dyDescent="0.2">
      <c r="A1462" s="1" t="s">
        <v>583</v>
      </c>
      <c r="B1462" s="1" t="s">
        <v>3304</v>
      </c>
      <c r="C1462" s="1" t="s">
        <v>3296</v>
      </c>
    </row>
    <row r="1463" spans="1:3" x14ac:dyDescent="0.2">
      <c r="A1463" s="1" t="s">
        <v>565</v>
      </c>
      <c r="B1463" s="1" t="s">
        <v>3300</v>
      </c>
      <c r="C1463" s="1" t="s">
        <v>3301</v>
      </c>
    </row>
    <row r="1464" spans="1:3" x14ac:dyDescent="0.2">
      <c r="A1464" s="1" t="s">
        <v>1941</v>
      </c>
      <c r="B1464" s="1" t="s">
        <v>5716</v>
      </c>
      <c r="C1464" s="1" t="s">
        <v>5717</v>
      </c>
    </row>
    <row r="1465" spans="1:3" x14ac:dyDescent="0.2">
      <c r="A1465" s="1" t="s">
        <v>1864</v>
      </c>
      <c r="B1465" s="1" t="s">
        <v>4796</v>
      </c>
      <c r="C1465" s="1" t="s">
        <v>4797</v>
      </c>
    </row>
    <row r="1466" spans="1:3" x14ac:dyDescent="0.2">
      <c r="A1466" s="1" t="s">
        <v>1873</v>
      </c>
      <c r="B1466" s="1" t="s">
        <v>4798</v>
      </c>
      <c r="C1466" s="1" t="s">
        <v>4799</v>
      </c>
    </row>
    <row r="1467" spans="1:3" x14ac:dyDescent="0.2">
      <c r="A1467" s="1" t="s">
        <v>692</v>
      </c>
      <c r="B1467" s="1" t="s">
        <v>2950</v>
      </c>
      <c r="C1467" s="1" t="s">
        <v>2914</v>
      </c>
    </row>
    <row r="1468" spans="1:3" x14ac:dyDescent="0.2">
      <c r="A1468" s="1" t="s">
        <v>1979</v>
      </c>
      <c r="B1468" s="1">
        <v>0</v>
      </c>
      <c r="C1468" s="1" t="s">
        <v>5695</v>
      </c>
    </row>
    <row r="1469" spans="1:3" x14ac:dyDescent="0.2">
      <c r="A1469" s="1" t="s">
        <v>1988</v>
      </c>
      <c r="B1469" s="1" t="s">
        <v>5718</v>
      </c>
      <c r="C1469" s="1" t="s">
        <v>5719</v>
      </c>
    </row>
    <row r="1470" spans="1:3" x14ac:dyDescent="0.2">
      <c r="A1470" s="1" t="s">
        <v>1998</v>
      </c>
      <c r="B1470" s="1" t="s">
        <v>5720</v>
      </c>
      <c r="C1470" s="1" t="s">
        <v>5721</v>
      </c>
    </row>
    <row r="1471" spans="1:3" x14ac:dyDescent="0.2">
      <c r="A1471" s="1" t="s">
        <v>1763</v>
      </c>
      <c r="B1471" s="1" t="s">
        <v>4814</v>
      </c>
      <c r="C1471" s="1" t="s">
        <v>3003</v>
      </c>
    </row>
    <row r="1472" spans="1:3" x14ac:dyDescent="0.2">
      <c r="A1472" s="1" t="s">
        <v>2014</v>
      </c>
      <c r="B1472" s="1" t="s">
        <v>5722</v>
      </c>
      <c r="C1472" s="1" t="s">
        <v>5723</v>
      </c>
    </row>
    <row r="1473" spans="1:3" x14ac:dyDescent="0.2">
      <c r="A1473" s="1" t="s">
        <v>2023</v>
      </c>
      <c r="B1473" s="1" t="s">
        <v>5724</v>
      </c>
      <c r="C1473" s="1" t="s">
        <v>5725</v>
      </c>
    </row>
    <row r="1474" spans="1:3" x14ac:dyDescent="0.2">
      <c r="A1474" s="1" t="s">
        <v>2029</v>
      </c>
      <c r="B1474" s="1">
        <v>0</v>
      </c>
      <c r="C1474" s="1" t="s">
        <v>5726</v>
      </c>
    </row>
    <row r="1475" spans="1:3" x14ac:dyDescent="0.2">
      <c r="A1475" s="1" t="s">
        <v>2038</v>
      </c>
      <c r="B1475" s="1">
        <v>0</v>
      </c>
      <c r="C1475" s="1" t="s">
        <v>5727</v>
      </c>
    </row>
    <row r="1476" spans="1:3" x14ac:dyDescent="0.2">
      <c r="A1476" s="1" t="s">
        <v>2043</v>
      </c>
      <c r="B1476" s="1">
        <v>0</v>
      </c>
      <c r="C1476" s="1" t="s">
        <v>5728</v>
      </c>
    </row>
    <row r="1477" spans="1:3" x14ac:dyDescent="0.2">
      <c r="A1477" s="1" t="s">
        <v>2025</v>
      </c>
      <c r="B1477" s="1" t="s">
        <v>4822</v>
      </c>
      <c r="C1477" s="1" t="s">
        <v>4823</v>
      </c>
    </row>
    <row r="1478" spans="1:3" x14ac:dyDescent="0.2">
      <c r="A1478" s="1" t="s">
        <v>2059</v>
      </c>
      <c r="B1478" s="1">
        <v>0</v>
      </c>
      <c r="C1478" s="1" t="s">
        <v>5729</v>
      </c>
    </row>
    <row r="1479" spans="1:3" x14ac:dyDescent="0.2">
      <c r="A1479" s="1" t="s">
        <v>2065</v>
      </c>
      <c r="B1479" s="1">
        <v>0</v>
      </c>
      <c r="C1479" s="1" t="s">
        <v>5730</v>
      </c>
    </row>
    <row r="1480" spans="1:3" x14ac:dyDescent="0.2">
      <c r="A1480" s="1" t="s">
        <v>2075</v>
      </c>
      <c r="B1480" s="1" t="s">
        <v>5731</v>
      </c>
      <c r="C1480" s="1" t="s">
        <v>5732</v>
      </c>
    </row>
    <row r="1481" spans="1:3" x14ac:dyDescent="0.2">
      <c r="A1481" s="1" t="s">
        <v>2084</v>
      </c>
      <c r="B1481" s="1">
        <v>0</v>
      </c>
      <c r="C1481" s="1" t="s">
        <v>5733</v>
      </c>
    </row>
    <row r="1482" spans="1:3" x14ac:dyDescent="0.2">
      <c r="A1482" s="1" t="s">
        <v>711</v>
      </c>
      <c r="B1482" s="1" t="s">
        <v>3025</v>
      </c>
      <c r="C1482" s="1" t="s">
        <v>3026</v>
      </c>
    </row>
    <row r="1483" spans="1:3" x14ac:dyDescent="0.2">
      <c r="A1483" s="1" t="s">
        <v>523</v>
      </c>
      <c r="B1483" s="1" t="s">
        <v>3295</v>
      </c>
      <c r="C1483" s="1" t="s">
        <v>3296</v>
      </c>
    </row>
    <row r="1484" spans="1:3" x14ac:dyDescent="0.2">
      <c r="A1484" s="1" t="s">
        <v>2104</v>
      </c>
      <c r="B1484" s="1">
        <v>0</v>
      </c>
      <c r="C1484" s="1" t="s">
        <v>5734</v>
      </c>
    </row>
    <row r="1485" spans="1:3" x14ac:dyDescent="0.2">
      <c r="A1485" s="1" t="s">
        <v>551</v>
      </c>
      <c r="B1485" s="1" t="s">
        <v>3002</v>
      </c>
      <c r="C1485" s="1" t="s">
        <v>3003</v>
      </c>
    </row>
    <row r="1486" spans="1:3" x14ac:dyDescent="0.2">
      <c r="A1486" s="1" t="s">
        <v>2118</v>
      </c>
      <c r="B1486" s="1" t="s">
        <v>5735</v>
      </c>
      <c r="C1486" s="1" t="s">
        <v>5736</v>
      </c>
    </row>
    <row r="1487" spans="1:3" x14ac:dyDescent="0.2">
      <c r="A1487" s="1" t="s">
        <v>2123</v>
      </c>
      <c r="B1487" s="1" t="s">
        <v>5737</v>
      </c>
      <c r="C1487" s="1" t="s">
        <v>5738</v>
      </c>
    </row>
    <row r="1488" spans="1:3" x14ac:dyDescent="0.2">
      <c r="A1488" s="1" t="s">
        <v>635</v>
      </c>
      <c r="B1488" s="1" t="s">
        <v>3387</v>
      </c>
      <c r="C1488" s="1" t="s">
        <v>3388</v>
      </c>
    </row>
    <row r="1489" spans="1:3" x14ac:dyDescent="0.2">
      <c r="A1489" s="1" t="s">
        <v>2107</v>
      </c>
      <c r="B1489" s="1" t="s">
        <v>4839</v>
      </c>
      <c r="C1489" s="1" t="s">
        <v>4840</v>
      </c>
    </row>
    <row r="1490" spans="1:3" x14ac:dyDescent="0.2">
      <c r="A1490" s="1" t="s">
        <v>2142</v>
      </c>
      <c r="B1490" s="1" t="s">
        <v>5739</v>
      </c>
      <c r="C1490" s="1" t="s">
        <v>5740</v>
      </c>
    </row>
    <row r="1491" spans="1:3" x14ac:dyDescent="0.2">
      <c r="A1491" s="1" t="s">
        <v>2148</v>
      </c>
      <c r="B1491" s="1">
        <v>0</v>
      </c>
      <c r="C1491" s="1">
        <v>0</v>
      </c>
    </row>
    <row r="1492" spans="1:3" x14ac:dyDescent="0.2">
      <c r="A1492" s="1" t="s">
        <v>2153</v>
      </c>
      <c r="B1492" s="1" t="s">
        <v>5741</v>
      </c>
      <c r="C1492" s="1" t="s">
        <v>5742</v>
      </c>
    </row>
    <row r="1493" spans="1:3" x14ac:dyDescent="0.2">
      <c r="A1493" s="1" t="s">
        <v>2126</v>
      </c>
      <c r="B1493" s="1" t="s">
        <v>4843</v>
      </c>
      <c r="C1493" s="1" t="s">
        <v>4844</v>
      </c>
    </row>
    <row r="1494" spans="1:3" x14ac:dyDescent="0.2">
      <c r="A1494" s="1" t="s">
        <v>2162</v>
      </c>
      <c r="B1494" s="1" t="s">
        <v>5743</v>
      </c>
      <c r="C1494" s="1" t="s">
        <v>5744</v>
      </c>
    </row>
    <row r="1495" spans="1:3" x14ac:dyDescent="0.2">
      <c r="A1495" s="1" t="s">
        <v>2169</v>
      </c>
      <c r="B1495" s="1" t="s">
        <v>5745</v>
      </c>
      <c r="C1495" s="1" t="s">
        <v>5709</v>
      </c>
    </row>
    <row r="1496" spans="1:3" x14ac:dyDescent="0.2">
      <c r="A1496" s="1" t="s">
        <v>1983</v>
      </c>
      <c r="B1496" s="1" t="s">
        <v>5293</v>
      </c>
      <c r="C1496" s="1" t="s">
        <v>5294</v>
      </c>
    </row>
    <row r="1497" spans="1:3" x14ac:dyDescent="0.2">
      <c r="A1497" s="1" t="s">
        <v>2176</v>
      </c>
      <c r="B1497" s="1" t="s">
        <v>5746</v>
      </c>
      <c r="C1497" s="1" t="s">
        <v>5747</v>
      </c>
    </row>
    <row r="1498" spans="1:3" x14ac:dyDescent="0.2">
      <c r="A1498" s="1" t="s">
        <v>2182</v>
      </c>
      <c r="B1498" s="1" t="s">
        <v>5748</v>
      </c>
      <c r="C1498" s="1" t="s">
        <v>5747</v>
      </c>
    </row>
    <row r="1499" spans="1:3" x14ac:dyDescent="0.2">
      <c r="A1499" s="1" t="s">
        <v>2187</v>
      </c>
      <c r="B1499" s="1">
        <v>0</v>
      </c>
      <c r="C1499" s="1" t="s">
        <v>5749</v>
      </c>
    </row>
    <row r="1500" spans="1:3" x14ac:dyDescent="0.2">
      <c r="A1500" s="1" t="s">
        <v>2192</v>
      </c>
      <c r="B1500" s="1" t="s">
        <v>5750</v>
      </c>
      <c r="C1500" s="1" t="s">
        <v>5751</v>
      </c>
    </row>
    <row r="1501" spans="1:3" x14ac:dyDescent="0.2">
      <c r="A1501" s="1" t="s">
        <v>2197</v>
      </c>
      <c r="B1501" s="1" t="s">
        <v>5752</v>
      </c>
      <c r="C1501" s="1" t="s">
        <v>5753</v>
      </c>
    </row>
    <row r="1502" spans="1:3" x14ac:dyDescent="0.2">
      <c r="A1502" s="1" t="s">
        <v>2200</v>
      </c>
      <c r="B1502" s="1">
        <v>0</v>
      </c>
      <c r="C1502" s="1" t="s">
        <v>4851</v>
      </c>
    </row>
    <row r="1503" spans="1:3" x14ac:dyDescent="0.2">
      <c r="A1503" s="1" t="s">
        <v>2206</v>
      </c>
      <c r="B1503" s="1" t="s">
        <v>5754</v>
      </c>
      <c r="C1503" s="1" t="s">
        <v>5755</v>
      </c>
    </row>
    <row r="1504" spans="1:3" x14ac:dyDescent="0.2">
      <c r="A1504" s="1" t="s">
        <v>2214</v>
      </c>
      <c r="B1504" s="1">
        <v>0</v>
      </c>
      <c r="C1504" s="1" t="s">
        <v>5756</v>
      </c>
    </row>
    <row r="1505" spans="1:3" x14ac:dyDescent="0.2">
      <c r="A1505" s="1" t="s">
        <v>658</v>
      </c>
      <c r="B1505" s="1" t="s">
        <v>3391</v>
      </c>
      <c r="C1505" s="1" t="s">
        <v>3392</v>
      </c>
    </row>
    <row r="1506" spans="1:3" x14ac:dyDescent="0.2">
      <c r="A1506" s="1" t="s">
        <v>2224</v>
      </c>
      <c r="B1506" s="1">
        <v>0</v>
      </c>
      <c r="C1506" s="1" t="s">
        <v>5757</v>
      </c>
    </row>
    <row r="1507" spans="1:3" x14ac:dyDescent="0.2">
      <c r="A1507" s="1" t="s">
        <v>2008</v>
      </c>
      <c r="B1507" s="1" t="s">
        <v>5758</v>
      </c>
      <c r="C1507" s="1" t="s">
        <v>5759</v>
      </c>
    </row>
    <row r="1508" spans="1:3" x14ac:dyDescent="0.2">
      <c r="A1508" s="1" t="s">
        <v>1944</v>
      </c>
      <c r="B1508" s="1" t="s">
        <v>5760</v>
      </c>
      <c r="C1508" s="1" t="s">
        <v>5761</v>
      </c>
    </row>
    <row r="1509" spans="1:3" x14ac:dyDescent="0.2">
      <c r="A1509" s="1" t="s">
        <v>2173</v>
      </c>
      <c r="B1509" s="1" t="s">
        <v>5762</v>
      </c>
      <c r="C1509" s="1" t="s">
        <v>5763</v>
      </c>
    </row>
    <row r="1510" spans="1:3" x14ac:dyDescent="0.2">
      <c r="A1510" s="1" t="s">
        <v>1854</v>
      </c>
      <c r="B1510" s="1">
        <v>0</v>
      </c>
      <c r="C1510" s="1" t="s">
        <v>5764</v>
      </c>
    </row>
    <row r="1511" spans="1:3" x14ac:dyDescent="0.2">
      <c r="A1511" s="1" t="s">
        <v>2017</v>
      </c>
      <c r="B1511" s="1">
        <v>0</v>
      </c>
      <c r="C1511" s="1" t="s">
        <v>5765</v>
      </c>
    </row>
    <row r="1512" spans="1:3" x14ac:dyDescent="0.2">
      <c r="A1512" s="1" t="s">
        <v>2031</v>
      </c>
      <c r="B1512" s="1" t="s">
        <v>5766</v>
      </c>
      <c r="C1512" s="1" t="s">
        <v>5767</v>
      </c>
    </row>
    <row r="1513" spans="1:3" x14ac:dyDescent="0.2">
      <c r="A1513" s="1" t="s">
        <v>1907</v>
      </c>
      <c r="B1513" s="1" t="s">
        <v>5050</v>
      </c>
      <c r="C1513" s="1" t="s">
        <v>5051</v>
      </c>
    </row>
    <row r="1514" spans="1:3" x14ac:dyDescent="0.2">
      <c r="A1514" s="1" t="s">
        <v>2234</v>
      </c>
      <c r="B1514" s="1">
        <v>0</v>
      </c>
      <c r="C1514" s="1" t="s">
        <v>4874</v>
      </c>
    </row>
    <row r="1515" spans="1:3" x14ac:dyDescent="0.2">
      <c r="A1515" s="1" t="s">
        <v>2241</v>
      </c>
      <c r="B1515" s="1">
        <v>0</v>
      </c>
      <c r="C1515" s="1" t="s">
        <v>4875</v>
      </c>
    </row>
    <row r="1516" spans="1:3" x14ac:dyDescent="0.2">
      <c r="A1516" s="1" t="s">
        <v>2273</v>
      </c>
      <c r="B1516" s="1" t="s">
        <v>5768</v>
      </c>
      <c r="C1516" s="1" t="s">
        <v>5769</v>
      </c>
    </row>
    <row r="1517" spans="1:3" x14ac:dyDescent="0.2">
      <c r="A1517" s="1" t="s">
        <v>2278</v>
      </c>
      <c r="B1517" s="1" t="s">
        <v>5770</v>
      </c>
      <c r="C1517" s="1" t="s">
        <v>5771</v>
      </c>
    </row>
    <row r="1518" spans="1:3" x14ac:dyDescent="0.2">
      <c r="A1518" s="1" t="s">
        <v>2285</v>
      </c>
      <c r="B1518" s="1" t="s">
        <v>5772</v>
      </c>
      <c r="C1518" s="1" t="s">
        <v>5773</v>
      </c>
    </row>
    <row r="1519" spans="1:3" x14ac:dyDescent="0.2">
      <c r="A1519" s="1" t="s">
        <v>2291</v>
      </c>
      <c r="B1519" s="1">
        <v>0</v>
      </c>
      <c r="C1519" s="1" t="s">
        <v>3192</v>
      </c>
    </row>
    <row r="1520" spans="1:3" x14ac:dyDescent="0.2">
      <c r="A1520" s="1" t="s">
        <v>2240</v>
      </c>
      <c r="B1520" s="1" t="s">
        <v>5774</v>
      </c>
      <c r="C1520" s="1" t="s">
        <v>5763</v>
      </c>
    </row>
    <row r="1521" spans="1:3" x14ac:dyDescent="0.2">
      <c r="A1521" s="1" t="s">
        <v>1986</v>
      </c>
      <c r="B1521" s="1" t="s">
        <v>5070</v>
      </c>
      <c r="C1521" s="1" t="s">
        <v>5071</v>
      </c>
    </row>
    <row r="1522" spans="1:3" x14ac:dyDescent="0.2">
      <c r="A1522" s="1" t="s">
        <v>2306</v>
      </c>
      <c r="B1522" s="1" t="s">
        <v>5775</v>
      </c>
      <c r="C1522" s="1" t="s">
        <v>5776</v>
      </c>
    </row>
    <row r="1523" spans="1:3" x14ac:dyDescent="0.2">
      <c r="A1523" s="1" t="s">
        <v>2314</v>
      </c>
      <c r="B1523" s="1" t="s">
        <v>5777</v>
      </c>
      <c r="C1523" s="1" t="s">
        <v>5778</v>
      </c>
    </row>
    <row r="1524" spans="1:3" x14ac:dyDescent="0.2">
      <c r="A1524" s="1" t="s">
        <v>2077</v>
      </c>
      <c r="B1524" s="1" t="s">
        <v>5779</v>
      </c>
      <c r="C1524" s="1" t="s">
        <v>5780</v>
      </c>
    </row>
    <row r="1525" spans="1:3" x14ac:dyDescent="0.2">
      <c r="A1525" s="1" t="s">
        <v>2324</v>
      </c>
      <c r="B1525" s="1" t="s">
        <v>5781</v>
      </c>
      <c r="C1525" s="1" t="s">
        <v>5782</v>
      </c>
    </row>
    <row r="1526" spans="1:3" x14ac:dyDescent="0.2">
      <c r="A1526" s="1" t="s">
        <v>435</v>
      </c>
      <c r="B1526" s="1">
        <v>0</v>
      </c>
      <c r="C1526" s="1" t="s">
        <v>3326</v>
      </c>
    </row>
    <row r="1527" spans="1:3" x14ac:dyDescent="0.2">
      <c r="A1527" s="1" t="s">
        <v>2333</v>
      </c>
      <c r="B1527" s="1">
        <v>0</v>
      </c>
      <c r="C1527" s="1" t="s">
        <v>5783</v>
      </c>
    </row>
    <row r="1528" spans="1:3" x14ac:dyDescent="0.2">
      <c r="A1528" s="1" t="s">
        <v>2338</v>
      </c>
      <c r="B1528" s="1" t="s">
        <v>5784</v>
      </c>
      <c r="C1528" s="1" t="s">
        <v>5785</v>
      </c>
    </row>
    <row r="1529" spans="1:3" x14ac:dyDescent="0.2">
      <c r="A1529" s="1" t="s">
        <v>2345</v>
      </c>
      <c r="B1529" s="1" t="s">
        <v>5786</v>
      </c>
      <c r="C1529" s="1" t="s">
        <v>5715</v>
      </c>
    </row>
    <row r="1530" spans="1:3" x14ac:dyDescent="0.2">
      <c r="A1530" s="1" t="s">
        <v>2348</v>
      </c>
      <c r="B1530" s="1" t="s">
        <v>5787</v>
      </c>
      <c r="C1530" s="1" t="s">
        <v>5788</v>
      </c>
    </row>
    <row r="1531" spans="1:3" x14ac:dyDescent="0.2">
      <c r="A1531" s="1" t="s">
        <v>2353</v>
      </c>
      <c r="B1531" s="1" t="s">
        <v>5789</v>
      </c>
      <c r="C1531" s="1" t="s">
        <v>5790</v>
      </c>
    </row>
    <row r="1532" spans="1:3" x14ac:dyDescent="0.2">
      <c r="A1532" s="1" t="s">
        <v>2359</v>
      </c>
      <c r="B1532" s="1">
        <v>0</v>
      </c>
      <c r="C1532" s="1" t="s">
        <v>5791</v>
      </c>
    </row>
    <row r="1533" spans="1:3" x14ac:dyDescent="0.2">
      <c r="A1533" s="1" t="s">
        <v>2076</v>
      </c>
      <c r="B1533" s="1" t="s">
        <v>5792</v>
      </c>
      <c r="C1533" s="1" t="s">
        <v>5793</v>
      </c>
    </row>
    <row r="1534" spans="1:3" x14ac:dyDescent="0.2">
      <c r="A1534" s="1" t="s">
        <v>1831</v>
      </c>
      <c r="B1534" s="1" t="s">
        <v>4913</v>
      </c>
      <c r="C1534" s="1" t="s">
        <v>4914</v>
      </c>
    </row>
    <row r="1535" spans="1:3" x14ac:dyDescent="0.2">
      <c r="A1535" s="1" t="s">
        <v>2231</v>
      </c>
      <c r="B1535" s="1">
        <v>0</v>
      </c>
      <c r="C1535" s="1" t="s">
        <v>5597</v>
      </c>
    </row>
    <row r="1536" spans="1:3" x14ac:dyDescent="0.2">
      <c r="A1536" s="1" t="s">
        <v>2373</v>
      </c>
      <c r="B1536" s="1" t="s">
        <v>5794</v>
      </c>
      <c r="C1536" s="1" t="s">
        <v>5795</v>
      </c>
    </row>
    <row r="1537" spans="1:3" x14ac:dyDescent="0.2">
      <c r="A1537" s="1" t="s">
        <v>1882</v>
      </c>
      <c r="B1537" s="1" t="s">
        <v>5325</v>
      </c>
      <c r="C1537" s="1" t="s">
        <v>5326</v>
      </c>
    </row>
    <row r="1538" spans="1:3" x14ac:dyDescent="0.2">
      <c r="A1538" s="1" t="s">
        <v>2379</v>
      </c>
      <c r="B1538" s="1">
        <v>0</v>
      </c>
      <c r="C1538" s="1" t="s">
        <v>5796</v>
      </c>
    </row>
    <row r="1539" spans="1:3" x14ac:dyDescent="0.2">
      <c r="A1539" s="1" t="s">
        <v>2124</v>
      </c>
      <c r="B1539" s="1">
        <v>0</v>
      </c>
      <c r="C1539" s="1" t="s">
        <v>5797</v>
      </c>
    </row>
    <row r="1540" spans="1:3" x14ac:dyDescent="0.2">
      <c r="A1540" s="1" t="s">
        <v>2131</v>
      </c>
      <c r="B1540" s="1">
        <v>0</v>
      </c>
      <c r="C1540" s="1" t="s">
        <v>5798</v>
      </c>
    </row>
    <row r="1541" spans="1:3" x14ac:dyDescent="0.2">
      <c r="A1541" s="1" t="s">
        <v>2390</v>
      </c>
      <c r="B1541" s="1">
        <v>0</v>
      </c>
      <c r="C1541" s="1" t="s">
        <v>5799</v>
      </c>
    </row>
    <row r="1542" spans="1:3" x14ac:dyDescent="0.2">
      <c r="A1542" s="1" t="s">
        <v>2395</v>
      </c>
      <c r="B1542" s="1" t="s">
        <v>5800</v>
      </c>
      <c r="C1542" s="1" t="s">
        <v>5801</v>
      </c>
    </row>
    <row r="1543" spans="1:3" x14ac:dyDescent="0.2">
      <c r="A1543" s="1" t="s">
        <v>2402</v>
      </c>
      <c r="B1543" s="1">
        <v>0</v>
      </c>
      <c r="C1543" s="1">
        <v>0</v>
      </c>
    </row>
    <row r="1544" spans="1:3" x14ac:dyDescent="0.2">
      <c r="A1544" s="1" t="s">
        <v>2405</v>
      </c>
      <c r="B1544" s="1" t="s">
        <v>5802</v>
      </c>
      <c r="C1544" s="1" t="s">
        <v>5803</v>
      </c>
    </row>
    <row r="1545" spans="1:3" x14ac:dyDescent="0.2">
      <c r="A1545" s="1" t="s">
        <v>2409</v>
      </c>
      <c r="B1545" s="1">
        <v>0</v>
      </c>
      <c r="C1545" s="1" t="s">
        <v>4947</v>
      </c>
    </row>
    <row r="1546" spans="1:3" x14ac:dyDescent="0.2">
      <c r="A1546" s="1" t="s">
        <v>2154</v>
      </c>
      <c r="B1546" s="1">
        <v>0</v>
      </c>
      <c r="C1546" s="1" t="s">
        <v>5804</v>
      </c>
    </row>
    <row r="1547" spans="1:3" x14ac:dyDescent="0.2">
      <c r="A1547" s="1" t="s">
        <v>2417</v>
      </c>
      <c r="B1547" s="1">
        <v>0</v>
      </c>
      <c r="C1547" s="1" t="s">
        <v>5805</v>
      </c>
    </row>
    <row r="1548" spans="1:3" x14ac:dyDescent="0.2">
      <c r="A1548" s="1" t="s">
        <v>667</v>
      </c>
      <c r="B1548" s="1" t="s">
        <v>3029</v>
      </c>
      <c r="C1548" s="1" t="s">
        <v>3030</v>
      </c>
    </row>
    <row r="1549" spans="1:3" x14ac:dyDescent="0.2">
      <c r="A1549" s="1" t="s">
        <v>2424</v>
      </c>
      <c r="B1549" s="1">
        <v>0</v>
      </c>
      <c r="C1549" s="1" t="s">
        <v>5806</v>
      </c>
    </row>
    <row r="1550" spans="1:3" x14ac:dyDescent="0.2">
      <c r="A1550" s="1" t="s">
        <v>2427</v>
      </c>
      <c r="B1550" s="1">
        <v>0</v>
      </c>
      <c r="C1550" s="1" t="s">
        <v>5807</v>
      </c>
    </row>
    <row r="1551" spans="1:3" x14ac:dyDescent="0.2">
      <c r="A1551" s="1" t="s">
        <v>2430</v>
      </c>
      <c r="B1551" s="1" t="s">
        <v>5808</v>
      </c>
      <c r="C1551" s="1" t="s">
        <v>5809</v>
      </c>
    </row>
    <row r="1552" spans="1:3" x14ac:dyDescent="0.2">
      <c r="A1552" s="1" t="s">
        <v>556</v>
      </c>
      <c r="B1552" s="1">
        <v>1</v>
      </c>
      <c r="C1552" s="1" t="s">
        <v>2961</v>
      </c>
    </row>
    <row r="1553" spans="1:3" x14ac:dyDescent="0.2">
      <c r="A1553" s="1" t="s">
        <v>2439</v>
      </c>
      <c r="B1553" s="1" t="s">
        <v>5810</v>
      </c>
      <c r="C1553" s="1" t="s">
        <v>3258</v>
      </c>
    </row>
    <row r="1554" spans="1:3" x14ac:dyDescent="0.2">
      <c r="A1554" s="1" t="s">
        <v>2444</v>
      </c>
      <c r="B1554" s="1">
        <v>0</v>
      </c>
      <c r="C1554" s="1" t="s">
        <v>5811</v>
      </c>
    </row>
    <row r="1555" spans="1:3" x14ac:dyDescent="0.2">
      <c r="A1555" s="1" t="s">
        <v>1901</v>
      </c>
      <c r="B1555" s="1">
        <v>0</v>
      </c>
      <c r="C1555" s="1" t="s">
        <v>5812</v>
      </c>
    </row>
    <row r="1556" spans="1:3" x14ac:dyDescent="0.2">
      <c r="A1556" s="1" t="s">
        <v>2213</v>
      </c>
      <c r="B1556" s="1" t="s">
        <v>5135</v>
      </c>
      <c r="C1556" s="1" t="s">
        <v>5136</v>
      </c>
    </row>
    <row r="1557" spans="1:3" x14ac:dyDescent="0.2">
      <c r="A1557" s="1" t="s">
        <v>2453</v>
      </c>
      <c r="B1557" s="1">
        <v>0</v>
      </c>
      <c r="C1557" s="1" t="s">
        <v>5813</v>
      </c>
    </row>
    <row r="1558" spans="1:3" x14ac:dyDescent="0.2">
      <c r="A1558" s="1" t="s">
        <v>2456</v>
      </c>
      <c r="B1558" s="1" t="s">
        <v>5814</v>
      </c>
      <c r="C1558" s="1" t="s">
        <v>5815</v>
      </c>
    </row>
    <row r="1559" spans="1:3" x14ac:dyDescent="0.2">
      <c r="A1559" s="1" t="s">
        <v>1080</v>
      </c>
      <c r="B1559" s="1" t="s">
        <v>5816</v>
      </c>
      <c r="C1559" s="1" t="s">
        <v>5817</v>
      </c>
    </row>
    <row r="1560" spans="1:3" x14ac:dyDescent="0.2">
      <c r="A1560" s="1" t="s">
        <v>2460</v>
      </c>
      <c r="B1560" s="1" t="s">
        <v>5818</v>
      </c>
      <c r="C1560" s="1" t="s">
        <v>5819</v>
      </c>
    </row>
    <row r="1561" spans="1:3" x14ac:dyDescent="0.2">
      <c r="A1561" s="1" t="s">
        <v>2245</v>
      </c>
      <c r="B1561" s="1" t="s">
        <v>5145</v>
      </c>
      <c r="C1561" s="1" t="s">
        <v>5146</v>
      </c>
    </row>
    <row r="1562" spans="1:3" x14ac:dyDescent="0.2">
      <c r="A1562" s="1" t="s">
        <v>2465</v>
      </c>
      <c r="B1562" s="1" t="s">
        <v>5820</v>
      </c>
      <c r="C1562" s="1" t="s">
        <v>5788</v>
      </c>
    </row>
    <row r="1563" spans="1:3" x14ac:dyDescent="0.2">
      <c r="A1563" s="1" t="s">
        <v>2468</v>
      </c>
      <c r="B1563" s="1" t="s">
        <v>5821</v>
      </c>
      <c r="C1563" s="1" t="s">
        <v>5822</v>
      </c>
    </row>
    <row r="1564" spans="1:3" x14ac:dyDescent="0.2">
      <c r="A1564" s="1" t="s">
        <v>2471</v>
      </c>
      <c r="B1564" s="1" t="s">
        <v>5149</v>
      </c>
      <c r="C1564" s="1" t="s">
        <v>5150</v>
      </c>
    </row>
    <row r="1565" spans="1:3" x14ac:dyDescent="0.2">
      <c r="A1565" s="1" t="s">
        <v>2474</v>
      </c>
      <c r="B1565" s="1">
        <v>0</v>
      </c>
      <c r="C1565" s="1" t="s">
        <v>5823</v>
      </c>
    </row>
    <row r="1566" spans="1:3" x14ac:dyDescent="0.2">
      <c r="A1566" s="1" t="s">
        <v>2476</v>
      </c>
      <c r="B1566" s="1" t="s">
        <v>5824</v>
      </c>
      <c r="C1566" s="1" t="s">
        <v>5825</v>
      </c>
    </row>
    <row r="1567" spans="1:3" x14ac:dyDescent="0.2">
      <c r="A1567" s="1" t="s">
        <v>2478</v>
      </c>
      <c r="B1567" s="1" t="s">
        <v>5826</v>
      </c>
      <c r="C1567" s="1" t="s">
        <v>5827</v>
      </c>
    </row>
    <row r="1568" spans="1:3" x14ac:dyDescent="0.2">
      <c r="A1568" s="1" t="s">
        <v>2259</v>
      </c>
      <c r="B1568" s="1" t="s">
        <v>5155</v>
      </c>
      <c r="C1568" s="1" t="s">
        <v>5156</v>
      </c>
    </row>
    <row r="1569" spans="1:3" x14ac:dyDescent="0.2">
      <c r="A1569" s="1" t="s">
        <v>2484</v>
      </c>
      <c r="B1569" s="1" t="s">
        <v>5828</v>
      </c>
      <c r="C1569" s="1" t="s">
        <v>5829</v>
      </c>
    </row>
    <row r="1570" spans="1:3" x14ac:dyDescent="0.2">
      <c r="A1570" s="1" t="s">
        <v>2226</v>
      </c>
      <c r="B1570" s="1">
        <v>0</v>
      </c>
      <c r="C1570" s="1" t="s">
        <v>5830</v>
      </c>
    </row>
    <row r="1571" spans="1:3" x14ac:dyDescent="0.2">
      <c r="A1571" s="1" t="s">
        <v>2400</v>
      </c>
      <c r="B1571" s="1">
        <v>0</v>
      </c>
      <c r="C1571" s="1" t="s">
        <v>5460</v>
      </c>
    </row>
    <row r="1572" spans="1:3" x14ac:dyDescent="0.2">
      <c r="A1572" s="1" t="s">
        <v>2488</v>
      </c>
      <c r="B1572" s="1" t="s">
        <v>5831</v>
      </c>
      <c r="C1572" s="1" t="s">
        <v>5832</v>
      </c>
    </row>
    <row r="1573" spans="1:3" x14ac:dyDescent="0.2">
      <c r="A1573" s="1" t="s">
        <v>2491</v>
      </c>
      <c r="B1573" s="1" t="s">
        <v>5833</v>
      </c>
      <c r="C1573" s="1" t="s">
        <v>5834</v>
      </c>
    </row>
    <row r="1574" spans="1:3" x14ac:dyDescent="0.2">
      <c r="A1574" s="1" t="s">
        <v>2494</v>
      </c>
      <c r="B1574" s="1" t="s">
        <v>5835</v>
      </c>
      <c r="C1574" s="1" t="s">
        <v>5836</v>
      </c>
    </row>
    <row r="1575" spans="1:3" x14ac:dyDescent="0.2">
      <c r="A1575" s="1" t="s">
        <v>2497</v>
      </c>
      <c r="B1575" s="1">
        <v>0</v>
      </c>
      <c r="C1575" s="1" t="s">
        <v>5837</v>
      </c>
    </row>
    <row r="1576" spans="1:3" x14ac:dyDescent="0.2">
      <c r="A1576" s="1" t="s">
        <v>2498</v>
      </c>
      <c r="B1576" s="1" t="s">
        <v>5838</v>
      </c>
      <c r="C1576" s="1" t="s">
        <v>5839</v>
      </c>
    </row>
    <row r="1577" spans="1:3" x14ac:dyDescent="0.2">
      <c r="A1577" s="1" t="s">
        <v>2500</v>
      </c>
      <c r="B1577" s="1" t="s">
        <v>5840</v>
      </c>
      <c r="C1577" s="1" t="s">
        <v>5841</v>
      </c>
    </row>
    <row r="1578" spans="1:3" x14ac:dyDescent="0.2">
      <c r="A1578" s="1" t="s">
        <v>2502</v>
      </c>
      <c r="B1578" s="1" t="s">
        <v>5842</v>
      </c>
      <c r="C1578" s="1" t="s">
        <v>5843</v>
      </c>
    </row>
    <row r="1579" spans="1:3" x14ac:dyDescent="0.2">
      <c r="A1579" s="1" t="s">
        <v>2503</v>
      </c>
      <c r="B1579" s="1">
        <v>0</v>
      </c>
      <c r="C1579" s="1" t="s">
        <v>5844</v>
      </c>
    </row>
    <row r="1580" spans="1:3" x14ac:dyDescent="0.2">
      <c r="A1580" s="1" t="s">
        <v>2504</v>
      </c>
      <c r="B1580" s="1" t="s">
        <v>5845</v>
      </c>
      <c r="C1580" s="1" t="s">
        <v>5846</v>
      </c>
    </row>
    <row r="1581" spans="1:3" x14ac:dyDescent="0.2">
      <c r="A1581" s="1" t="s">
        <v>2505</v>
      </c>
      <c r="B1581" s="1" t="s">
        <v>5847</v>
      </c>
      <c r="C1581" s="1" t="s">
        <v>5848</v>
      </c>
    </row>
    <row r="1582" spans="1:3" x14ac:dyDescent="0.2">
      <c r="A1582" s="1" t="s">
        <v>2508</v>
      </c>
      <c r="B1582" s="1">
        <v>0</v>
      </c>
      <c r="C1582" s="1" t="s">
        <v>5849</v>
      </c>
    </row>
    <row r="1583" spans="1:3" x14ac:dyDescent="0.2">
      <c r="A1583" s="1" t="s">
        <v>2509</v>
      </c>
      <c r="B1583" s="1" t="s">
        <v>5850</v>
      </c>
      <c r="C1583" s="1" t="s">
        <v>5851</v>
      </c>
    </row>
    <row r="1584" spans="1:3" x14ac:dyDescent="0.2">
      <c r="A1584" s="1" t="s">
        <v>2292</v>
      </c>
      <c r="B1584" s="1" t="s">
        <v>5852</v>
      </c>
      <c r="C1584" s="1" t="s">
        <v>5853</v>
      </c>
    </row>
    <row r="1585" spans="1:3" x14ac:dyDescent="0.2">
      <c r="A1585" s="1" t="s">
        <v>2513</v>
      </c>
      <c r="B1585" s="1">
        <v>0</v>
      </c>
      <c r="C1585" s="1" t="s">
        <v>5854</v>
      </c>
    </row>
    <row r="1586" spans="1:3" x14ac:dyDescent="0.2">
      <c r="A1586" s="1" t="s">
        <v>2514</v>
      </c>
      <c r="B1586" s="1" t="s">
        <v>5855</v>
      </c>
      <c r="C1586" s="1" t="s">
        <v>5856</v>
      </c>
    </row>
    <row r="1587" spans="1:3" x14ac:dyDescent="0.2">
      <c r="A1587" s="1" t="s">
        <v>2516</v>
      </c>
      <c r="B1587" s="1" t="s">
        <v>5857</v>
      </c>
      <c r="C1587" s="1" t="s">
        <v>5858</v>
      </c>
    </row>
    <row r="1588" spans="1:3" x14ac:dyDescent="0.2">
      <c r="A1588" s="1" t="s">
        <v>2551</v>
      </c>
      <c r="B1588" s="1" t="e">
        <v>#N/A</v>
      </c>
      <c r="C1588" s="1" t="e">
        <v>#N/A</v>
      </c>
    </row>
    <row r="1589" spans="1:3" x14ac:dyDescent="0.2">
      <c r="A1589" s="1" t="s">
        <v>1714</v>
      </c>
      <c r="B1589" s="1" t="s">
        <v>4810</v>
      </c>
      <c r="C1589" s="1" t="s">
        <v>4811</v>
      </c>
    </row>
    <row r="1590" spans="1:3" x14ac:dyDescent="0.2">
      <c r="A1590" s="1" t="s">
        <v>1725</v>
      </c>
      <c r="B1590" s="1">
        <v>0</v>
      </c>
      <c r="C1590" s="1" t="s">
        <v>5215</v>
      </c>
    </row>
    <row r="1591" spans="1:3" x14ac:dyDescent="0.2">
      <c r="A1591" s="1" t="s">
        <v>1736</v>
      </c>
      <c r="B1591" s="1">
        <v>0</v>
      </c>
      <c r="C1591" s="1" t="s">
        <v>5215</v>
      </c>
    </row>
    <row r="1592" spans="1:3" x14ac:dyDescent="0.2">
      <c r="A1592" s="1" t="s">
        <v>1746</v>
      </c>
      <c r="B1592" s="1" t="s">
        <v>5216</v>
      </c>
      <c r="C1592" s="1" t="s">
        <v>5217</v>
      </c>
    </row>
    <row r="1593" spans="1:3" x14ac:dyDescent="0.2">
      <c r="A1593" s="1" t="s">
        <v>1759</v>
      </c>
      <c r="B1593" s="1" t="s">
        <v>5219</v>
      </c>
      <c r="C1593" s="1" t="s">
        <v>5220</v>
      </c>
    </row>
    <row r="1594" spans="1:3" x14ac:dyDescent="0.2">
      <c r="A1594" s="1" t="s">
        <v>1769</v>
      </c>
      <c r="B1594" s="1">
        <v>0</v>
      </c>
      <c r="C1594" s="1" t="s">
        <v>5233</v>
      </c>
    </row>
    <row r="1595" spans="1:3" x14ac:dyDescent="0.2">
      <c r="A1595" s="1" t="s">
        <v>1784</v>
      </c>
      <c r="B1595" s="1">
        <v>0</v>
      </c>
      <c r="C1595" s="1" t="s">
        <v>5235</v>
      </c>
    </row>
    <row r="1596" spans="1:3" x14ac:dyDescent="0.2">
      <c r="A1596" s="1" t="s">
        <v>1794</v>
      </c>
      <c r="B1596" s="1" t="s">
        <v>5236</v>
      </c>
      <c r="C1596" s="1" t="s">
        <v>5237</v>
      </c>
    </row>
    <row r="1597" spans="1:3" x14ac:dyDescent="0.2">
      <c r="A1597" s="1" t="s">
        <v>1808</v>
      </c>
      <c r="B1597" s="1" t="s">
        <v>5238</v>
      </c>
      <c r="C1597" s="1" t="s">
        <v>5217</v>
      </c>
    </row>
    <row r="1598" spans="1:3" x14ac:dyDescent="0.2">
      <c r="A1598" s="1" t="s">
        <v>1819</v>
      </c>
      <c r="B1598" s="1" t="s">
        <v>5239</v>
      </c>
      <c r="C1598" s="1" t="s">
        <v>5240</v>
      </c>
    </row>
    <row r="1599" spans="1:3" x14ac:dyDescent="0.2">
      <c r="A1599" s="1" t="s">
        <v>1831</v>
      </c>
      <c r="B1599" s="1" t="s">
        <v>4913</v>
      </c>
      <c r="C1599" s="1" t="s">
        <v>4914</v>
      </c>
    </row>
    <row r="1600" spans="1:3" x14ac:dyDescent="0.2">
      <c r="A1600" s="1" t="s">
        <v>1841</v>
      </c>
      <c r="B1600" s="1">
        <v>0</v>
      </c>
      <c r="C1600" s="1" t="s">
        <v>5241</v>
      </c>
    </row>
    <row r="1601" spans="1:3" x14ac:dyDescent="0.2">
      <c r="A1601" s="1" t="s">
        <v>1852</v>
      </c>
      <c r="B1601" s="1" t="s">
        <v>5242</v>
      </c>
      <c r="C1601" s="1" t="s">
        <v>5243</v>
      </c>
    </row>
    <row r="1602" spans="1:3" x14ac:dyDescent="0.2">
      <c r="A1602" s="1" t="s">
        <v>1862</v>
      </c>
      <c r="B1602" s="1">
        <v>0</v>
      </c>
      <c r="C1602" s="1" t="s">
        <v>5244</v>
      </c>
    </row>
    <row r="1603" spans="1:3" x14ac:dyDescent="0.2">
      <c r="A1603" s="1" t="s">
        <v>1869</v>
      </c>
      <c r="B1603" s="1" t="s">
        <v>5247</v>
      </c>
      <c r="C1603" s="1" t="s">
        <v>5248</v>
      </c>
    </row>
    <row r="1604" spans="1:3" x14ac:dyDescent="0.2">
      <c r="A1604" s="1" t="s">
        <v>1880</v>
      </c>
      <c r="B1604" s="1">
        <v>0</v>
      </c>
      <c r="C1604" s="1" t="s">
        <v>5251</v>
      </c>
    </row>
    <row r="1605" spans="1:3" x14ac:dyDescent="0.2">
      <c r="A1605" s="1" t="s">
        <v>1890</v>
      </c>
      <c r="B1605" s="1" t="s">
        <v>5252</v>
      </c>
      <c r="C1605" s="1" t="s">
        <v>5253</v>
      </c>
    </row>
    <row r="1606" spans="1:3" x14ac:dyDescent="0.2">
      <c r="A1606" s="1" t="s">
        <v>1899</v>
      </c>
      <c r="B1606" s="1">
        <v>0</v>
      </c>
      <c r="C1606" s="1" t="s">
        <v>5254</v>
      </c>
    </row>
    <row r="1607" spans="1:3" x14ac:dyDescent="0.2">
      <c r="A1607" s="1" t="s">
        <v>1912</v>
      </c>
      <c r="B1607" s="1">
        <v>0</v>
      </c>
      <c r="C1607" s="1" t="s">
        <v>5256</v>
      </c>
    </row>
    <row r="1608" spans="1:3" x14ac:dyDescent="0.2">
      <c r="A1608" s="1" t="s">
        <v>1924</v>
      </c>
      <c r="B1608" s="1">
        <v>0</v>
      </c>
      <c r="C1608" s="1" t="s">
        <v>5215</v>
      </c>
    </row>
    <row r="1609" spans="1:3" x14ac:dyDescent="0.2">
      <c r="A1609" s="1" t="s">
        <v>1934</v>
      </c>
      <c r="B1609" s="1" t="s">
        <v>4983</v>
      </c>
      <c r="C1609" s="1" t="s">
        <v>4811</v>
      </c>
    </row>
    <row r="1610" spans="1:3" x14ac:dyDescent="0.2">
      <c r="A1610" s="1" t="s">
        <v>1942</v>
      </c>
      <c r="B1610" s="1" t="s">
        <v>5262</v>
      </c>
      <c r="C1610" s="1" t="s">
        <v>5227</v>
      </c>
    </row>
    <row r="1611" spans="1:3" x14ac:dyDescent="0.2">
      <c r="A1611" s="1" t="s">
        <v>1952</v>
      </c>
      <c r="B1611" s="1" t="s">
        <v>5263</v>
      </c>
      <c r="C1611" s="1" t="s">
        <v>5264</v>
      </c>
    </row>
    <row r="1612" spans="1:3" x14ac:dyDescent="0.2">
      <c r="A1612" s="1" t="s">
        <v>1961</v>
      </c>
      <c r="B1612" s="1">
        <v>0</v>
      </c>
      <c r="C1612" s="1" t="s">
        <v>5265</v>
      </c>
    </row>
    <row r="1613" spans="1:3" x14ac:dyDescent="0.2">
      <c r="A1613" s="1" t="s">
        <v>1972</v>
      </c>
      <c r="B1613" s="1" t="s">
        <v>5266</v>
      </c>
      <c r="C1613" s="1" t="s">
        <v>5267</v>
      </c>
    </row>
    <row r="1614" spans="1:3" x14ac:dyDescent="0.2">
      <c r="A1614" s="1" t="s">
        <v>1980</v>
      </c>
      <c r="B1614" s="1">
        <v>0</v>
      </c>
      <c r="C1614" s="1" t="s">
        <v>5268</v>
      </c>
    </row>
    <row r="1615" spans="1:3" x14ac:dyDescent="0.2">
      <c r="A1615" s="1" t="s">
        <v>2552</v>
      </c>
      <c r="B1615" s="1" t="e">
        <v>#N/A</v>
      </c>
      <c r="C1615" s="1" t="e">
        <v>#N/A</v>
      </c>
    </row>
    <row r="1616" spans="1:3" x14ac:dyDescent="0.2">
      <c r="A1616" s="1" t="s">
        <v>1715</v>
      </c>
      <c r="B1616" s="1" t="s">
        <v>5859</v>
      </c>
      <c r="C1616" s="1" t="s">
        <v>5860</v>
      </c>
    </row>
    <row r="1617" spans="1:3" x14ac:dyDescent="0.2">
      <c r="A1617" s="1" t="s">
        <v>1726</v>
      </c>
      <c r="B1617" s="1" t="s">
        <v>5861</v>
      </c>
      <c r="C1617" s="1" t="s">
        <v>5862</v>
      </c>
    </row>
    <row r="1618" spans="1:3" x14ac:dyDescent="0.2">
      <c r="A1618" s="1" t="s">
        <v>1737</v>
      </c>
      <c r="B1618" s="1" t="s">
        <v>5863</v>
      </c>
      <c r="C1618" s="1" t="s">
        <v>5864</v>
      </c>
    </row>
    <row r="1619" spans="1:3" x14ac:dyDescent="0.2">
      <c r="A1619" s="1" t="s">
        <v>1747</v>
      </c>
      <c r="B1619" s="1" t="s">
        <v>5865</v>
      </c>
      <c r="C1619" s="1" t="s">
        <v>5866</v>
      </c>
    </row>
    <row r="1620" spans="1:3" x14ac:dyDescent="0.2">
      <c r="A1620" s="1" t="s">
        <v>1760</v>
      </c>
      <c r="B1620" s="1">
        <v>0</v>
      </c>
      <c r="C1620" s="1" t="s">
        <v>5867</v>
      </c>
    </row>
    <row r="1621" spans="1:3" x14ac:dyDescent="0.2">
      <c r="A1621" s="1" t="s">
        <v>1770</v>
      </c>
      <c r="B1621" s="1" t="s">
        <v>5868</v>
      </c>
      <c r="C1621" s="1" t="s">
        <v>5860</v>
      </c>
    </row>
    <row r="1622" spans="1:3" x14ac:dyDescent="0.2">
      <c r="A1622" s="1" t="s">
        <v>1785</v>
      </c>
      <c r="B1622" s="1" t="s">
        <v>5869</v>
      </c>
      <c r="C1622" s="1" t="s">
        <v>5870</v>
      </c>
    </row>
    <row r="1623" spans="1:3" x14ac:dyDescent="0.2">
      <c r="A1623" s="1" t="s">
        <v>1795</v>
      </c>
      <c r="B1623" s="1" t="s">
        <v>5871</v>
      </c>
      <c r="C1623" s="1" t="s">
        <v>5862</v>
      </c>
    </row>
    <row r="1624" spans="1:3" x14ac:dyDescent="0.2">
      <c r="A1624" s="1" t="s">
        <v>1809</v>
      </c>
      <c r="B1624" s="1">
        <v>0</v>
      </c>
      <c r="C1624" s="1" t="s">
        <v>5872</v>
      </c>
    </row>
    <row r="1625" spans="1:3" x14ac:dyDescent="0.2">
      <c r="A1625" s="1" t="s">
        <v>1820</v>
      </c>
      <c r="B1625" s="1" t="s">
        <v>5873</v>
      </c>
      <c r="C1625" s="1" t="s">
        <v>5870</v>
      </c>
    </row>
    <row r="1626" spans="1:3" x14ac:dyDescent="0.2">
      <c r="A1626" s="1" t="s">
        <v>1832</v>
      </c>
      <c r="B1626" s="1" t="s">
        <v>5874</v>
      </c>
      <c r="C1626" s="1" t="s">
        <v>5870</v>
      </c>
    </row>
    <row r="1627" spans="1:3" x14ac:dyDescent="0.2">
      <c r="A1627" s="1" t="s">
        <v>1842</v>
      </c>
      <c r="B1627" s="1" t="s">
        <v>5875</v>
      </c>
      <c r="C1627" s="1" t="s">
        <v>5864</v>
      </c>
    </row>
    <row r="1628" spans="1:3" x14ac:dyDescent="0.2">
      <c r="A1628" s="1" t="s">
        <v>1853</v>
      </c>
      <c r="B1628" s="1" t="s">
        <v>5876</v>
      </c>
      <c r="C1628" s="1" t="s">
        <v>5877</v>
      </c>
    </row>
    <row r="1629" spans="1:3" x14ac:dyDescent="0.2">
      <c r="A1629" s="1" t="s">
        <v>1863</v>
      </c>
      <c r="B1629" s="1">
        <v>0</v>
      </c>
      <c r="C1629" s="1" t="s">
        <v>5867</v>
      </c>
    </row>
    <row r="1630" spans="1:3" x14ac:dyDescent="0.2">
      <c r="A1630" s="1" t="s">
        <v>1870</v>
      </c>
      <c r="B1630" s="1" t="s">
        <v>5878</v>
      </c>
      <c r="C1630" s="1" t="s">
        <v>5879</v>
      </c>
    </row>
    <row r="1631" spans="1:3" x14ac:dyDescent="0.2">
      <c r="A1631" s="1" t="s">
        <v>1881</v>
      </c>
      <c r="B1631" s="1" t="s">
        <v>5880</v>
      </c>
      <c r="C1631" s="1" t="s">
        <v>5866</v>
      </c>
    </row>
    <row r="1632" spans="1:3" x14ac:dyDescent="0.2">
      <c r="A1632" s="1" t="s">
        <v>1748</v>
      </c>
      <c r="B1632" s="1">
        <v>0</v>
      </c>
      <c r="C1632" s="1" t="s">
        <v>5881</v>
      </c>
    </row>
    <row r="1633" spans="1:3" x14ac:dyDescent="0.2">
      <c r="A1633" s="1" t="s">
        <v>1900</v>
      </c>
      <c r="B1633" s="1">
        <v>0</v>
      </c>
      <c r="C1633" s="1" t="s">
        <v>5882</v>
      </c>
    </row>
    <row r="1634" spans="1:3" x14ac:dyDescent="0.2">
      <c r="A1634" s="1" t="s">
        <v>1913</v>
      </c>
      <c r="B1634" s="1">
        <v>0</v>
      </c>
      <c r="C1634" s="1" t="s">
        <v>5883</v>
      </c>
    </row>
    <row r="1635" spans="1:3" x14ac:dyDescent="0.2">
      <c r="A1635" s="1" t="s">
        <v>1925</v>
      </c>
      <c r="B1635" s="1">
        <v>0</v>
      </c>
      <c r="C1635" s="1" t="s">
        <v>5883</v>
      </c>
    </row>
    <row r="1636" spans="1:3" x14ac:dyDescent="0.2">
      <c r="A1636" s="1" t="s">
        <v>1935</v>
      </c>
      <c r="B1636" s="1" t="s">
        <v>5884</v>
      </c>
      <c r="C1636" s="1" t="s">
        <v>5860</v>
      </c>
    </row>
    <row r="1637" spans="1:3" x14ac:dyDescent="0.2">
      <c r="A1637" s="1" t="s">
        <v>1943</v>
      </c>
      <c r="B1637" s="1" t="s">
        <v>5885</v>
      </c>
      <c r="C1637" s="1" t="s">
        <v>5877</v>
      </c>
    </row>
    <row r="1638" spans="1:3" x14ac:dyDescent="0.2">
      <c r="A1638" s="1" t="s">
        <v>1953</v>
      </c>
      <c r="B1638" s="1" t="s">
        <v>5886</v>
      </c>
      <c r="C1638" s="1" t="s">
        <v>5887</v>
      </c>
    </row>
    <row r="1639" spans="1:3" x14ac:dyDescent="0.2">
      <c r="A1639" s="1" t="s">
        <v>1962</v>
      </c>
      <c r="B1639" s="1" t="s">
        <v>5888</v>
      </c>
      <c r="C1639" s="1" t="s">
        <v>5889</v>
      </c>
    </row>
    <row r="1640" spans="1:3" x14ac:dyDescent="0.2">
      <c r="A1640" s="1" t="s">
        <v>1772</v>
      </c>
      <c r="B1640" s="1">
        <v>0</v>
      </c>
      <c r="C1640" s="1" t="s">
        <v>5881</v>
      </c>
    </row>
  </sheetData>
  <mergeCells count="2">
    <mergeCell ref="A20:C20"/>
    <mergeCell ref="A226:C226"/>
  </mergeCells>
  <conditionalFormatting sqref="A1 A18:A1048576">
    <cfRule type="containsText" dxfId="1" priority="1" operator="containsText" text="GO">
      <formula>NOT(ISERROR(SEARCH("GO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D1C6D-5E6A-4349-ADA9-2DB23608173C}">
  <dimension ref="A1:Q1209"/>
  <sheetViews>
    <sheetView workbookViewId="0">
      <pane ySplit="18" topLeftCell="A1191" activePane="bottomLeft" state="frozen"/>
      <selection pane="bottomLeft" sqref="A1:XFD1048576"/>
    </sheetView>
  </sheetViews>
  <sheetFormatPr baseColWidth="10" defaultRowHeight="16" x14ac:dyDescent="0.2"/>
  <cols>
    <col min="1" max="1" width="27.5" style="1" bestFit="1" customWidth="1"/>
    <col min="2" max="2" width="54.33203125" style="1" bestFit="1" customWidth="1"/>
    <col min="3" max="3" width="232" style="1" bestFit="1" customWidth="1"/>
    <col min="4" max="4" width="11" style="1" bestFit="1" customWidth="1"/>
    <col min="5" max="7" width="14.1640625" style="1" bestFit="1" customWidth="1"/>
    <col min="8" max="8" width="255.83203125" style="1" bestFit="1" customWidth="1"/>
    <col min="9" max="9" width="6.83203125" style="1" bestFit="1" customWidth="1"/>
    <col min="10" max="10" width="255.83203125" style="1" bestFit="1" customWidth="1"/>
    <col min="17" max="17" width="10.6640625" bestFit="1" customWidth="1"/>
  </cols>
  <sheetData>
    <row r="1" spans="1:10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 t="s">
        <v>89</v>
      </c>
      <c r="B2" s="1" t="s">
        <v>90</v>
      </c>
      <c r="C2" s="1" t="s">
        <v>233</v>
      </c>
      <c r="D2" s="1" t="s">
        <v>234</v>
      </c>
      <c r="E2" s="1">
        <v>2.9008114801819962E-54</v>
      </c>
      <c r="F2" s="1">
        <v>8.2673127185186893E-51</v>
      </c>
      <c r="G2" s="1">
        <v>7.2917240154469542E-51</v>
      </c>
      <c r="H2" s="1" t="s">
        <v>235</v>
      </c>
      <c r="I2" s="1">
        <v>205</v>
      </c>
      <c r="J2" s="1" t="s">
        <v>235</v>
      </c>
    </row>
    <row r="3" spans="1:10" x14ac:dyDescent="0.2">
      <c r="A3" s="1" t="s">
        <v>104</v>
      </c>
      <c r="B3" s="1" t="s">
        <v>105</v>
      </c>
      <c r="C3" s="1" t="s">
        <v>236</v>
      </c>
      <c r="D3" s="1" t="s">
        <v>237</v>
      </c>
      <c r="E3" s="1">
        <v>8.4535585306402162E-46</v>
      </c>
      <c r="F3" s="1">
        <v>1.204632090616231E-42</v>
      </c>
      <c r="G3" s="1">
        <v>1.062478830061518E-42</v>
      </c>
      <c r="H3" s="1" t="s">
        <v>238</v>
      </c>
      <c r="I3" s="1">
        <v>208</v>
      </c>
      <c r="J3" s="1" t="s">
        <v>238</v>
      </c>
    </row>
    <row r="4" spans="1:10" x14ac:dyDescent="0.2">
      <c r="A4" s="1" t="s">
        <v>109</v>
      </c>
      <c r="B4" s="1" t="s">
        <v>110</v>
      </c>
      <c r="C4" s="1" t="s">
        <v>233</v>
      </c>
      <c r="D4" s="1" t="s">
        <v>239</v>
      </c>
      <c r="E4" s="1">
        <v>1.186579171635899E-29</v>
      </c>
      <c r="F4" s="1">
        <v>4.8310723416604483E-27</v>
      </c>
      <c r="G4" s="1">
        <v>4.2609790404007927E-27</v>
      </c>
      <c r="H4" s="1" t="s">
        <v>240</v>
      </c>
      <c r="I4" s="1">
        <v>205</v>
      </c>
      <c r="J4" s="1" t="s">
        <v>240</v>
      </c>
    </row>
    <row r="5" spans="1:10" x14ac:dyDescent="0.2">
      <c r="A5" s="1" t="s">
        <v>99</v>
      </c>
      <c r="B5" s="1" t="s">
        <v>100</v>
      </c>
      <c r="C5" s="1" t="s">
        <v>241</v>
      </c>
      <c r="D5" s="1" t="s">
        <v>242</v>
      </c>
      <c r="E5" s="1">
        <v>2.6385398891634911E-24</v>
      </c>
      <c r="F5" s="1">
        <v>7.5198386841159503E-22</v>
      </c>
      <c r="G5" s="1">
        <v>6.6324560582341237E-22</v>
      </c>
      <c r="H5" s="1" t="s">
        <v>243</v>
      </c>
      <c r="I5" s="1">
        <v>207</v>
      </c>
      <c r="J5" s="1" t="s">
        <v>243</v>
      </c>
    </row>
    <row r="6" spans="1:10" x14ac:dyDescent="0.2">
      <c r="A6" s="1" t="s">
        <v>124</v>
      </c>
      <c r="B6" s="1" t="s">
        <v>125</v>
      </c>
      <c r="C6" s="1" t="s">
        <v>244</v>
      </c>
      <c r="D6" s="1" t="s">
        <v>245</v>
      </c>
      <c r="E6" s="1">
        <v>2.8857097744224891E-12</v>
      </c>
      <c r="F6" s="1">
        <v>3.738305844138224E-10</v>
      </c>
      <c r="G6" s="1">
        <v>3.2971650436942121E-10</v>
      </c>
      <c r="H6" s="1" t="s">
        <v>246</v>
      </c>
      <c r="I6" s="1">
        <v>48</v>
      </c>
      <c r="J6" s="1" t="s">
        <v>246</v>
      </c>
    </row>
    <row r="7" spans="1:10" x14ac:dyDescent="0.2">
      <c r="A7" s="1" t="s">
        <v>247</v>
      </c>
      <c r="B7" s="1" t="s">
        <v>248</v>
      </c>
      <c r="C7" s="1" t="s">
        <v>249</v>
      </c>
      <c r="D7" s="1" t="s">
        <v>250</v>
      </c>
      <c r="E7" s="1">
        <v>2.030849316313957E-11</v>
      </c>
      <c r="F7" s="1">
        <v>2.226123289036453E-9</v>
      </c>
      <c r="G7" s="1">
        <v>1.9634284078371368E-9</v>
      </c>
      <c r="H7" s="1" t="s">
        <v>251</v>
      </c>
      <c r="I7" s="1">
        <v>40</v>
      </c>
      <c r="J7" s="1" t="s">
        <v>251</v>
      </c>
    </row>
    <row r="8" spans="1:10" x14ac:dyDescent="0.2">
      <c r="A8" s="1" t="s">
        <v>252</v>
      </c>
      <c r="B8" s="1" t="s">
        <v>253</v>
      </c>
      <c r="C8" s="1" t="s">
        <v>249</v>
      </c>
      <c r="D8" s="1" t="s">
        <v>250</v>
      </c>
      <c r="E8" s="1">
        <v>2.030849316313957E-11</v>
      </c>
      <c r="F8" s="1">
        <v>2.226123289036453E-9</v>
      </c>
      <c r="G8" s="1">
        <v>1.9634284078371368E-9</v>
      </c>
      <c r="H8" s="1" t="s">
        <v>251</v>
      </c>
      <c r="I8" s="1">
        <v>40</v>
      </c>
      <c r="J8" s="1" t="s">
        <v>251</v>
      </c>
    </row>
    <row r="9" spans="1:10" x14ac:dyDescent="0.2">
      <c r="A9" s="1" t="s">
        <v>254</v>
      </c>
      <c r="B9" s="1" t="s">
        <v>255</v>
      </c>
      <c r="C9" s="1" t="s">
        <v>249</v>
      </c>
      <c r="D9" s="1" t="s">
        <v>250</v>
      </c>
      <c r="E9" s="1">
        <v>2.030849316313957E-11</v>
      </c>
      <c r="F9" s="1">
        <v>2.226123289036453E-9</v>
      </c>
      <c r="G9" s="1">
        <v>1.9634284078371368E-9</v>
      </c>
      <c r="H9" s="1" t="s">
        <v>251</v>
      </c>
      <c r="I9" s="1">
        <v>40</v>
      </c>
      <c r="J9" s="1" t="s">
        <v>251</v>
      </c>
    </row>
    <row r="10" spans="1:10" x14ac:dyDescent="0.2">
      <c r="A10" s="1" t="s">
        <v>119</v>
      </c>
      <c r="B10" s="1" t="s">
        <v>120</v>
      </c>
      <c r="C10" s="1" t="s">
        <v>256</v>
      </c>
      <c r="D10" s="1" t="s">
        <v>257</v>
      </c>
      <c r="E10" s="1">
        <v>3.9445369693646422E-11</v>
      </c>
      <c r="F10" s="1">
        <v>4.1636779121071217E-9</v>
      </c>
      <c r="G10" s="1">
        <v>3.6723408510108238E-9</v>
      </c>
      <c r="H10" s="1" t="s">
        <v>258</v>
      </c>
      <c r="I10" s="1">
        <v>61</v>
      </c>
      <c r="J10" s="1" t="s">
        <v>258</v>
      </c>
    </row>
    <row r="11" spans="1:10" x14ac:dyDescent="0.2">
      <c r="A11" s="1" t="s">
        <v>259</v>
      </c>
      <c r="B11" s="1" t="s">
        <v>260</v>
      </c>
      <c r="C11" s="1" t="s">
        <v>261</v>
      </c>
      <c r="D11" s="1" t="s">
        <v>262</v>
      </c>
      <c r="E11" s="1">
        <v>1.085818458054729E-6</v>
      </c>
      <c r="F11" s="1">
        <v>6.3154747050121998E-5</v>
      </c>
      <c r="G11" s="1">
        <v>5.5702137010412309E-5</v>
      </c>
      <c r="H11" s="1" t="s">
        <v>263</v>
      </c>
      <c r="I11" s="1">
        <v>26</v>
      </c>
      <c r="J11" s="1" t="s">
        <v>263</v>
      </c>
    </row>
    <row r="12" spans="1:10" x14ac:dyDescent="0.2">
      <c r="A12" s="1" t="s">
        <v>264</v>
      </c>
      <c r="B12" s="1" t="s">
        <v>265</v>
      </c>
      <c r="C12" s="1" t="s">
        <v>266</v>
      </c>
      <c r="D12" s="1" t="s">
        <v>267</v>
      </c>
      <c r="E12" s="1">
        <v>7.3233912508096393E-6</v>
      </c>
      <c r="F12" s="1">
        <v>3.0248789948996341E-4</v>
      </c>
      <c r="G12" s="1">
        <v>2.667926515169095E-4</v>
      </c>
      <c r="H12" s="1" t="s">
        <v>268</v>
      </c>
      <c r="I12" s="1">
        <v>14</v>
      </c>
      <c r="J12" s="1" t="s">
        <v>268</v>
      </c>
    </row>
    <row r="13" spans="1:10" x14ac:dyDescent="0.2">
      <c r="A13" s="1" t="s">
        <v>129</v>
      </c>
      <c r="B13" s="1" t="s">
        <v>130</v>
      </c>
      <c r="C13" s="1" t="s">
        <v>269</v>
      </c>
      <c r="D13" s="1" t="s">
        <v>270</v>
      </c>
      <c r="E13" s="1">
        <v>9.6060347837561036E-6</v>
      </c>
      <c r="F13" s="1">
        <v>3.8559435399584361E-4</v>
      </c>
      <c r="G13" s="1">
        <v>3.4009208396752522E-4</v>
      </c>
      <c r="H13" s="1" t="s">
        <v>271</v>
      </c>
      <c r="I13" s="1">
        <v>16</v>
      </c>
      <c r="J13" s="1" t="s">
        <v>271</v>
      </c>
    </row>
    <row r="14" spans="1:10" x14ac:dyDescent="0.2">
      <c r="A14" s="1" t="s">
        <v>272</v>
      </c>
      <c r="B14" s="1" t="s">
        <v>273</v>
      </c>
      <c r="C14" s="1" t="s">
        <v>274</v>
      </c>
      <c r="D14" s="1" t="s">
        <v>275</v>
      </c>
      <c r="E14" s="1">
        <v>1.6959960007467589E-5</v>
      </c>
      <c r="F14" s="1">
        <v>6.2773877949717696E-4</v>
      </c>
      <c r="G14" s="1">
        <v>5.5366212573933844E-4</v>
      </c>
      <c r="H14" s="1" t="s">
        <v>276</v>
      </c>
      <c r="I14" s="1">
        <v>38</v>
      </c>
      <c r="J14" s="1" t="s">
        <v>276</v>
      </c>
    </row>
    <row r="15" spans="1:10" x14ac:dyDescent="0.2">
      <c r="A15" s="1" t="s">
        <v>277</v>
      </c>
      <c r="B15" s="1" t="s">
        <v>278</v>
      </c>
      <c r="C15" s="1" t="s">
        <v>279</v>
      </c>
      <c r="D15" s="1" t="s">
        <v>280</v>
      </c>
      <c r="E15" s="1">
        <v>7.7529957005508093E-5</v>
      </c>
      <c r="F15" s="1">
        <v>2.4281360161065718E-3</v>
      </c>
      <c r="G15" s="1">
        <v>2.1416025139288988E-3</v>
      </c>
      <c r="H15" s="1" t="s">
        <v>281</v>
      </c>
      <c r="I15" s="1">
        <v>20</v>
      </c>
      <c r="J15" s="1" t="s">
        <v>281</v>
      </c>
    </row>
    <row r="16" spans="1:10" x14ac:dyDescent="0.2">
      <c r="A16" s="1" t="s">
        <v>282</v>
      </c>
      <c r="B16" s="1" t="s">
        <v>283</v>
      </c>
      <c r="C16" s="1" t="s">
        <v>284</v>
      </c>
      <c r="D16" s="1" t="s">
        <v>285</v>
      </c>
      <c r="E16" s="1">
        <v>1.736387934926153E-4</v>
      </c>
      <c r="F16" s="1">
        <v>4.5146990035242543E-3</v>
      </c>
      <c r="G16" s="1">
        <v>3.9819395089255478E-3</v>
      </c>
      <c r="H16" s="1" t="s">
        <v>286</v>
      </c>
      <c r="I16" s="1">
        <v>13</v>
      </c>
      <c r="J16" s="1" t="s">
        <v>286</v>
      </c>
    </row>
    <row r="18" spans="1:3" x14ac:dyDescent="0.2">
      <c r="A18" s="2" t="s">
        <v>87</v>
      </c>
      <c r="B18" s="2" t="s">
        <v>88</v>
      </c>
      <c r="C18" s="2" t="s">
        <v>1</v>
      </c>
    </row>
    <row r="19" spans="1:3" x14ac:dyDescent="0.2">
      <c r="A19" s="11" t="s">
        <v>1688</v>
      </c>
      <c r="B19" s="11"/>
      <c r="C19" s="11"/>
    </row>
    <row r="20" spans="1:3" x14ac:dyDescent="0.2">
      <c r="A20" s="1" t="s">
        <v>2553</v>
      </c>
      <c r="B20" s="1" t="s">
        <v>5890</v>
      </c>
      <c r="C20" s="1" t="s">
        <v>3603</v>
      </c>
    </row>
    <row r="21" spans="1:3" x14ac:dyDescent="0.2">
      <c r="A21" s="1" t="s">
        <v>908</v>
      </c>
      <c r="B21" s="1" t="s">
        <v>3546</v>
      </c>
      <c r="C21" s="1" t="s">
        <v>3547</v>
      </c>
    </row>
    <row r="22" spans="1:3" x14ac:dyDescent="0.2">
      <c r="A22" s="1" t="s">
        <v>1074</v>
      </c>
      <c r="B22" s="1">
        <v>0</v>
      </c>
      <c r="C22" s="1" t="s">
        <v>3563</v>
      </c>
    </row>
    <row r="23" spans="1:3" x14ac:dyDescent="0.2">
      <c r="A23" s="1" t="s">
        <v>974</v>
      </c>
      <c r="B23" s="1">
        <v>0</v>
      </c>
      <c r="C23" s="1" t="s">
        <v>3553</v>
      </c>
    </row>
    <row r="24" spans="1:3" x14ac:dyDescent="0.2">
      <c r="A24" s="1" t="s">
        <v>1151</v>
      </c>
      <c r="B24" s="1">
        <v>0</v>
      </c>
      <c r="C24" s="1" t="s">
        <v>3578</v>
      </c>
    </row>
    <row r="25" spans="1:3" x14ac:dyDescent="0.2">
      <c r="A25" s="1" t="s">
        <v>951</v>
      </c>
      <c r="B25" s="1" t="s">
        <v>3549</v>
      </c>
      <c r="C25" s="1" t="s">
        <v>3550</v>
      </c>
    </row>
    <row r="26" spans="1:3" x14ac:dyDescent="0.2">
      <c r="A26" s="1" t="s">
        <v>809</v>
      </c>
      <c r="B26" s="1">
        <v>0</v>
      </c>
      <c r="C26" s="1" t="s">
        <v>3537</v>
      </c>
    </row>
    <row r="27" spans="1:3" x14ac:dyDescent="0.2">
      <c r="A27" s="1" t="s">
        <v>941</v>
      </c>
      <c r="B27" s="1">
        <v>0</v>
      </c>
      <c r="C27" s="1" t="s">
        <v>3548</v>
      </c>
    </row>
    <row r="28" spans="1:3" x14ac:dyDescent="0.2">
      <c r="A28" s="1" t="s">
        <v>1054</v>
      </c>
      <c r="B28" s="1" t="s">
        <v>3561</v>
      </c>
      <c r="C28" s="1" t="s">
        <v>3562</v>
      </c>
    </row>
    <row r="29" spans="1:3" x14ac:dyDescent="0.2">
      <c r="A29" s="1" t="s">
        <v>1116</v>
      </c>
      <c r="B29" s="1" t="s">
        <v>3608</v>
      </c>
      <c r="C29" s="1" t="s">
        <v>3609</v>
      </c>
    </row>
    <row r="30" spans="1:3" x14ac:dyDescent="0.2">
      <c r="A30" s="1" t="s">
        <v>887</v>
      </c>
      <c r="B30" s="1" t="s">
        <v>3551</v>
      </c>
      <c r="C30" s="1" t="s">
        <v>3552</v>
      </c>
    </row>
    <row r="31" spans="1:3" x14ac:dyDescent="0.2">
      <c r="A31" s="1" t="s">
        <v>1050</v>
      </c>
      <c r="B31" s="1">
        <v>0</v>
      </c>
      <c r="C31" s="1" t="s">
        <v>3560</v>
      </c>
    </row>
    <row r="32" spans="1:3" x14ac:dyDescent="0.2">
      <c r="A32" s="1" t="s">
        <v>1448</v>
      </c>
      <c r="B32" s="1" t="s">
        <v>3670</v>
      </c>
      <c r="C32" s="1" t="s">
        <v>3603</v>
      </c>
    </row>
    <row r="33" spans="1:3" x14ac:dyDescent="0.2">
      <c r="A33" s="1" t="s">
        <v>1096</v>
      </c>
      <c r="B33" s="1">
        <v>8</v>
      </c>
      <c r="C33" s="1" t="s">
        <v>3567</v>
      </c>
    </row>
    <row r="34" spans="1:3" x14ac:dyDescent="0.2">
      <c r="A34" s="1" t="s">
        <v>1521</v>
      </c>
      <c r="B34" s="1">
        <v>0</v>
      </c>
      <c r="C34" s="1" t="s">
        <v>3701</v>
      </c>
    </row>
    <row r="35" spans="1:3" x14ac:dyDescent="0.2">
      <c r="A35" s="1" t="s">
        <v>1037</v>
      </c>
      <c r="B35" s="1">
        <v>0</v>
      </c>
      <c r="C35" s="1" t="s">
        <v>3559</v>
      </c>
    </row>
    <row r="36" spans="1:3" x14ac:dyDescent="0.2">
      <c r="A36" s="1" t="s">
        <v>1175</v>
      </c>
      <c r="B36" s="1" t="s">
        <v>3583</v>
      </c>
      <c r="C36" s="1" t="s">
        <v>3584</v>
      </c>
    </row>
    <row r="37" spans="1:3" x14ac:dyDescent="0.2">
      <c r="A37" s="1" t="s">
        <v>853</v>
      </c>
      <c r="B37" s="1" t="s">
        <v>3539</v>
      </c>
      <c r="C37" s="1" t="s">
        <v>3540</v>
      </c>
    </row>
    <row r="38" spans="1:3" x14ac:dyDescent="0.2">
      <c r="A38" s="1" t="s">
        <v>1420</v>
      </c>
      <c r="B38" s="1" t="s">
        <v>3658</v>
      </c>
      <c r="C38" s="1" t="s">
        <v>3659</v>
      </c>
    </row>
    <row r="39" spans="1:3" x14ac:dyDescent="0.2">
      <c r="A39" s="1" t="s">
        <v>1527</v>
      </c>
      <c r="B39" s="1" t="s">
        <v>3702</v>
      </c>
      <c r="C39" s="1" t="s">
        <v>3703</v>
      </c>
    </row>
    <row r="40" spans="1:3" x14ac:dyDescent="0.2">
      <c r="A40" s="1" t="s">
        <v>1325</v>
      </c>
      <c r="B40" s="1">
        <v>0</v>
      </c>
      <c r="C40" s="1" t="s">
        <v>3615</v>
      </c>
    </row>
    <row r="41" spans="1:3" x14ac:dyDescent="0.2">
      <c r="A41" s="1" t="s">
        <v>1442</v>
      </c>
      <c r="B41" s="1">
        <v>0</v>
      </c>
      <c r="C41" s="1" t="s">
        <v>3668</v>
      </c>
    </row>
    <row r="42" spans="1:3" x14ac:dyDescent="0.2">
      <c r="A42" s="1" t="s">
        <v>1516</v>
      </c>
      <c r="B42" s="1" t="s">
        <v>3712</v>
      </c>
      <c r="C42" s="1" t="s">
        <v>3713</v>
      </c>
    </row>
    <row r="43" spans="1:3" x14ac:dyDescent="0.2">
      <c r="A43" s="1" t="s">
        <v>1301</v>
      </c>
      <c r="B43" s="1">
        <v>0</v>
      </c>
      <c r="C43" s="1" t="s">
        <v>3607</v>
      </c>
    </row>
    <row r="44" spans="1:3" x14ac:dyDescent="0.2">
      <c r="A44" s="1" t="s">
        <v>985</v>
      </c>
      <c r="B44" s="1" t="s">
        <v>3619</v>
      </c>
      <c r="C44" s="1" t="s">
        <v>3620</v>
      </c>
    </row>
    <row r="45" spans="1:3" x14ac:dyDescent="0.2">
      <c r="A45" s="1" t="s">
        <v>1071</v>
      </c>
      <c r="B45" s="1" t="s">
        <v>3588</v>
      </c>
      <c r="C45" s="1" t="s">
        <v>3589</v>
      </c>
    </row>
    <row r="46" spans="1:3" x14ac:dyDescent="0.2">
      <c r="A46" s="1" t="s">
        <v>2658</v>
      </c>
      <c r="B46" s="1" t="s">
        <v>5891</v>
      </c>
      <c r="C46" s="1" t="s">
        <v>5892</v>
      </c>
    </row>
    <row r="47" spans="1:3" x14ac:dyDescent="0.2">
      <c r="A47" s="1" t="s">
        <v>1281</v>
      </c>
      <c r="B47" s="1" t="s">
        <v>3602</v>
      </c>
      <c r="C47" s="1" t="s">
        <v>3603</v>
      </c>
    </row>
    <row r="48" spans="1:3" x14ac:dyDescent="0.2">
      <c r="A48" s="1" t="s">
        <v>1062</v>
      </c>
      <c r="B48" s="1" t="s">
        <v>3585</v>
      </c>
      <c r="C48" s="1" t="s">
        <v>3547</v>
      </c>
    </row>
    <row r="49" spans="1:3" x14ac:dyDescent="0.2">
      <c r="A49" s="1" t="s">
        <v>2670</v>
      </c>
      <c r="B49" s="1" t="s">
        <v>5893</v>
      </c>
      <c r="C49" s="1" t="s">
        <v>3603</v>
      </c>
    </row>
    <row r="50" spans="1:3" x14ac:dyDescent="0.2">
      <c r="A50" s="1" t="s">
        <v>2675</v>
      </c>
      <c r="B50" s="1">
        <v>0</v>
      </c>
      <c r="C50" s="1" t="s">
        <v>5894</v>
      </c>
    </row>
    <row r="51" spans="1:3" x14ac:dyDescent="0.2">
      <c r="A51" s="1" t="s">
        <v>1294</v>
      </c>
      <c r="B51" s="1">
        <v>0</v>
      </c>
      <c r="C51" s="1" t="s">
        <v>3606</v>
      </c>
    </row>
    <row r="52" spans="1:3" x14ac:dyDescent="0.2">
      <c r="A52" s="1" t="s">
        <v>867</v>
      </c>
      <c r="B52" s="1">
        <v>0</v>
      </c>
      <c r="C52" s="1" t="s">
        <v>3541</v>
      </c>
    </row>
    <row r="53" spans="1:3" x14ac:dyDescent="0.2">
      <c r="A53" s="1" t="s">
        <v>1480</v>
      </c>
      <c r="B53" s="1" t="s">
        <v>3681</v>
      </c>
      <c r="C53" s="1" t="s">
        <v>3682</v>
      </c>
    </row>
    <row r="54" spans="1:3" x14ac:dyDescent="0.2">
      <c r="A54" s="1" t="s">
        <v>1369</v>
      </c>
      <c r="B54" s="1" t="s">
        <v>3632</v>
      </c>
      <c r="C54" s="1" t="s">
        <v>3633</v>
      </c>
    </row>
    <row r="55" spans="1:3" x14ac:dyDescent="0.2">
      <c r="A55" s="1" t="s">
        <v>979</v>
      </c>
      <c r="B55" s="1">
        <v>0</v>
      </c>
      <c r="C55" s="1" t="s">
        <v>3554</v>
      </c>
    </row>
    <row r="56" spans="1:3" x14ac:dyDescent="0.2">
      <c r="A56" s="1" t="s">
        <v>1431</v>
      </c>
      <c r="B56" s="1" t="s">
        <v>3662</v>
      </c>
      <c r="C56" s="1" t="s">
        <v>3663</v>
      </c>
    </row>
    <row r="57" spans="1:3" x14ac:dyDescent="0.2">
      <c r="A57" s="1" t="s">
        <v>1465</v>
      </c>
      <c r="B57" s="1">
        <v>0</v>
      </c>
      <c r="C57" s="1" t="s">
        <v>3677</v>
      </c>
    </row>
    <row r="58" spans="1:3" x14ac:dyDescent="0.2">
      <c r="A58" s="1" t="s">
        <v>1081</v>
      </c>
      <c r="B58" s="1" t="s">
        <v>3564</v>
      </c>
      <c r="C58" s="1" t="s">
        <v>3565</v>
      </c>
    </row>
    <row r="59" spans="1:3" x14ac:dyDescent="0.2">
      <c r="A59" s="1" t="s">
        <v>1027</v>
      </c>
      <c r="B59" s="1">
        <v>0</v>
      </c>
      <c r="C59" s="1" t="s">
        <v>3558</v>
      </c>
    </row>
    <row r="60" spans="1:3" x14ac:dyDescent="0.2">
      <c r="A60" s="1" t="s">
        <v>2705</v>
      </c>
      <c r="B60" s="1">
        <v>0</v>
      </c>
      <c r="C60" s="1" t="s">
        <v>5895</v>
      </c>
    </row>
    <row r="61" spans="1:3" x14ac:dyDescent="0.2">
      <c r="A61" s="1" t="s">
        <v>1358</v>
      </c>
      <c r="B61" s="1" t="s">
        <v>3627</v>
      </c>
      <c r="C61" s="1" t="s">
        <v>3628</v>
      </c>
    </row>
    <row r="62" spans="1:3" x14ac:dyDescent="0.2">
      <c r="A62" s="1" t="s">
        <v>1125</v>
      </c>
      <c r="B62" s="1" t="s">
        <v>3573</v>
      </c>
      <c r="C62" s="1" t="s">
        <v>3574</v>
      </c>
    </row>
    <row r="63" spans="1:3" x14ac:dyDescent="0.2">
      <c r="A63" s="1" t="s">
        <v>1315</v>
      </c>
      <c r="B63" s="1" t="s">
        <v>3612</v>
      </c>
      <c r="C63" s="1" t="s">
        <v>3613</v>
      </c>
    </row>
    <row r="64" spans="1:3" x14ac:dyDescent="0.2">
      <c r="A64" s="1" t="s">
        <v>1451</v>
      </c>
      <c r="B64" s="1">
        <v>0</v>
      </c>
      <c r="C64" s="1" t="s">
        <v>3671</v>
      </c>
    </row>
    <row r="65" spans="1:3" x14ac:dyDescent="0.2">
      <c r="A65" s="1" t="s">
        <v>1548</v>
      </c>
      <c r="B65" s="1" t="s">
        <v>3721</v>
      </c>
      <c r="C65" s="1" t="s">
        <v>3722</v>
      </c>
    </row>
    <row r="66" spans="1:3" x14ac:dyDescent="0.2">
      <c r="A66" s="1" t="s">
        <v>1506</v>
      </c>
      <c r="B66" s="1" t="s">
        <v>3694</v>
      </c>
      <c r="C66" s="1" t="s">
        <v>3695</v>
      </c>
    </row>
    <row r="67" spans="1:3" x14ac:dyDescent="0.2">
      <c r="A67" s="1" t="s">
        <v>1400</v>
      </c>
      <c r="B67" s="1">
        <v>0</v>
      </c>
      <c r="C67" s="1" t="s">
        <v>3646</v>
      </c>
    </row>
    <row r="68" spans="1:3" x14ac:dyDescent="0.2">
      <c r="A68" s="1" t="s">
        <v>967</v>
      </c>
      <c r="B68" s="1">
        <v>0</v>
      </c>
      <c r="C68" s="1" t="s">
        <v>3566</v>
      </c>
    </row>
    <row r="69" spans="1:3" x14ac:dyDescent="0.2">
      <c r="A69" s="1" t="s">
        <v>1673</v>
      </c>
      <c r="B69" s="1">
        <v>0</v>
      </c>
      <c r="C69" s="1" t="s">
        <v>3784</v>
      </c>
    </row>
    <row r="70" spans="1:3" x14ac:dyDescent="0.2">
      <c r="A70" s="1" t="s">
        <v>1425</v>
      </c>
      <c r="B70" s="1">
        <v>0</v>
      </c>
      <c r="C70" s="1" t="s">
        <v>3660</v>
      </c>
    </row>
    <row r="71" spans="1:3" x14ac:dyDescent="0.2">
      <c r="A71" s="1" t="s">
        <v>1394</v>
      </c>
      <c r="B71" s="1" t="s">
        <v>3644</v>
      </c>
      <c r="C71" s="1" t="s">
        <v>3645</v>
      </c>
    </row>
    <row r="72" spans="1:3" x14ac:dyDescent="0.2">
      <c r="A72" s="1" t="s">
        <v>1637</v>
      </c>
      <c r="B72" s="1">
        <v>0</v>
      </c>
      <c r="C72" s="1" t="s">
        <v>3760</v>
      </c>
    </row>
    <row r="73" spans="1:3" x14ac:dyDescent="0.2">
      <c r="A73" s="1" t="s">
        <v>1407</v>
      </c>
      <c r="B73" s="1" t="s">
        <v>3649</v>
      </c>
      <c r="C73" s="1" t="s">
        <v>3650</v>
      </c>
    </row>
    <row r="74" spans="1:3" x14ac:dyDescent="0.2">
      <c r="A74" s="1" t="s">
        <v>1252</v>
      </c>
      <c r="B74" s="1" t="s">
        <v>3596</v>
      </c>
      <c r="C74" s="1" t="s">
        <v>3597</v>
      </c>
    </row>
    <row r="75" spans="1:3" x14ac:dyDescent="0.2">
      <c r="A75" s="1" t="s">
        <v>1329</v>
      </c>
      <c r="B75" s="1" t="s">
        <v>3616</v>
      </c>
      <c r="C75" s="1" t="s">
        <v>3617</v>
      </c>
    </row>
    <row r="76" spans="1:3" x14ac:dyDescent="0.2">
      <c r="A76" s="1" t="s">
        <v>2683</v>
      </c>
      <c r="B76" s="1">
        <v>0</v>
      </c>
      <c r="C76" s="1" t="s">
        <v>5896</v>
      </c>
    </row>
    <row r="77" spans="1:3" x14ac:dyDescent="0.2">
      <c r="A77" s="1" t="s">
        <v>1584</v>
      </c>
      <c r="B77" s="1" t="s">
        <v>3745</v>
      </c>
      <c r="C77" s="1" t="s">
        <v>3746</v>
      </c>
    </row>
    <row r="78" spans="1:3" x14ac:dyDescent="0.2">
      <c r="A78" s="1" t="s">
        <v>1539</v>
      </c>
      <c r="B78" s="1">
        <v>0</v>
      </c>
      <c r="C78" s="1" t="s">
        <v>3707</v>
      </c>
    </row>
    <row r="79" spans="1:3" x14ac:dyDescent="0.2">
      <c r="A79" s="1" t="s">
        <v>1383</v>
      </c>
      <c r="B79" s="1">
        <v>0</v>
      </c>
      <c r="C79" s="1" t="s">
        <v>3639</v>
      </c>
    </row>
    <row r="80" spans="1:3" x14ac:dyDescent="0.2">
      <c r="A80" s="1" t="s">
        <v>1275</v>
      </c>
      <c r="B80" s="1" t="s">
        <v>3634</v>
      </c>
      <c r="C80" s="1" t="s">
        <v>3635</v>
      </c>
    </row>
    <row r="81" spans="1:17" x14ac:dyDescent="0.2">
      <c r="A81" s="1" t="s">
        <v>1462</v>
      </c>
      <c r="B81" s="1" t="s">
        <v>3675</v>
      </c>
      <c r="C81" s="1" t="s">
        <v>3676</v>
      </c>
    </row>
    <row r="82" spans="1:17" x14ac:dyDescent="0.2">
      <c r="A82" s="1" t="s">
        <v>2726</v>
      </c>
      <c r="B82" s="1">
        <v>0</v>
      </c>
      <c r="C82" s="1" t="s">
        <v>5897</v>
      </c>
    </row>
    <row r="83" spans="1:17" x14ac:dyDescent="0.2">
      <c r="A83" s="1" t="s">
        <v>909</v>
      </c>
      <c r="B83" s="1" t="s">
        <v>3653</v>
      </c>
      <c r="C83" s="1" t="s">
        <v>3654</v>
      </c>
    </row>
    <row r="84" spans="1:17" x14ac:dyDescent="0.2">
      <c r="A84" s="1" t="s">
        <v>1564</v>
      </c>
      <c r="B84" s="1" t="s">
        <v>3731</v>
      </c>
      <c r="C84" s="1" t="s">
        <v>3034</v>
      </c>
    </row>
    <row r="85" spans="1:17" x14ac:dyDescent="0.2">
      <c r="A85" s="1" t="s">
        <v>1586</v>
      </c>
      <c r="B85" s="1" t="s">
        <v>3732</v>
      </c>
      <c r="C85" s="1" t="s">
        <v>3733</v>
      </c>
    </row>
    <row r="86" spans="1:17" x14ac:dyDescent="0.2">
      <c r="A86" s="1" t="s">
        <v>1487</v>
      </c>
      <c r="B86" s="1" t="s">
        <v>3686</v>
      </c>
      <c r="C86" s="1" t="s">
        <v>3687</v>
      </c>
    </row>
    <row r="87" spans="1:17" x14ac:dyDescent="0.2">
      <c r="A87" s="1" t="s">
        <v>1683</v>
      </c>
      <c r="B87" s="1" t="s">
        <v>3790</v>
      </c>
      <c r="C87" s="1" t="s">
        <v>3791</v>
      </c>
    </row>
    <row r="88" spans="1:17" x14ac:dyDescent="0.2">
      <c r="A88" s="1" t="s">
        <v>1334</v>
      </c>
      <c r="B88" s="1" t="s">
        <v>3725</v>
      </c>
      <c r="C88" s="1" t="s">
        <v>3726</v>
      </c>
    </row>
    <row r="89" spans="1:17" x14ac:dyDescent="0.2">
      <c r="A89" s="1" t="s">
        <v>1179</v>
      </c>
      <c r="B89" s="1">
        <v>0</v>
      </c>
      <c r="C89" s="1" t="s">
        <v>3629</v>
      </c>
    </row>
    <row r="90" spans="1:17" x14ac:dyDescent="0.2">
      <c r="A90" s="1" t="s">
        <v>1366</v>
      </c>
      <c r="B90" s="1" t="s">
        <v>3630</v>
      </c>
      <c r="C90" s="1" t="s">
        <v>3631</v>
      </c>
    </row>
    <row r="91" spans="1:17" x14ac:dyDescent="0.2">
      <c r="A91" s="1" t="s">
        <v>881</v>
      </c>
      <c r="B91" s="1">
        <v>0</v>
      </c>
      <c r="C91" s="1" t="s">
        <v>3542</v>
      </c>
    </row>
    <row r="92" spans="1:17" x14ac:dyDescent="0.2">
      <c r="A92" s="1" t="s">
        <v>2731</v>
      </c>
      <c r="B92" s="1" t="s">
        <v>5898</v>
      </c>
      <c r="C92" s="1" t="s">
        <v>5899</v>
      </c>
    </row>
    <row r="93" spans="1:17" x14ac:dyDescent="0.2">
      <c r="A93" s="1" t="s">
        <v>1610</v>
      </c>
      <c r="B93" s="1">
        <v>0</v>
      </c>
      <c r="C93" s="1" t="s">
        <v>3765</v>
      </c>
    </row>
    <row r="94" spans="1:17" x14ac:dyDescent="0.2">
      <c r="A94" s="1" t="s">
        <v>1350</v>
      </c>
      <c r="B94" s="1" t="s">
        <v>3623</v>
      </c>
      <c r="C94" s="1" t="s">
        <v>3624</v>
      </c>
      <c r="Q94" t="s">
        <v>894</v>
      </c>
    </row>
    <row r="95" spans="1:17" x14ac:dyDescent="0.2">
      <c r="A95" s="1" t="s">
        <v>2628</v>
      </c>
      <c r="B95" s="1">
        <v>0</v>
      </c>
      <c r="C95" s="1" t="s">
        <v>5900</v>
      </c>
      <c r="Q95" t="s">
        <v>1087</v>
      </c>
    </row>
    <row r="96" spans="1:17" x14ac:dyDescent="0.2">
      <c r="A96" s="1" t="s">
        <v>1671</v>
      </c>
      <c r="B96" s="1" t="s">
        <v>3782</v>
      </c>
      <c r="C96" s="1" t="s">
        <v>3783</v>
      </c>
      <c r="Q96" t="s">
        <v>2735</v>
      </c>
    </row>
    <row r="97" spans="1:17" x14ac:dyDescent="0.2">
      <c r="A97" s="1" t="s">
        <v>945</v>
      </c>
      <c r="B97" s="1" t="s">
        <v>3593</v>
      </c>
      <c r="C97" s="1" t="s">
        <v>3594</v>
      </c>
      <c r="Q97" t="s">
        <v>2738</v>
      </c>
    </row>
    <row r="98" spans="1:17" x14ac:dyDescent="0.2">
      <c r="A98" s="1" t="s">
        <v>1667</v>
      </c>
      <c r="B98" s="1" t="s">
        <v>3780</v>
      </c>
      <c r="C98" s="1" t="s">
        <v>3650</v>
      </c>
      <c r="Q98" t="s">
        <v>1180</v>
      </c>
    </row>
    <row r="99" spans="1:17" x14ac:dyDescent="0.2">
      <c r="A99" s="1" t="s">
        <v>1196</v>
      </c>
      <c r="B99" s="1">
        <v>0</v>
      </c>
      <c r="C99" s="1" t="s">
        <v>3587</v>
      </c>
      <c r="Q99" t="s">
        <v>2739</v>
      </c>
    </row>
    <row r="100" spans="1:17" x14ac:dyDescent="0.2">
      <c r="A100" s="1" t="s">
        <v>944</v>
      </c>
      <c r="B100" s="1">
        <v>0</v>
      </c>
      <c r="C100" s="1" t="s">
        <v>3047</v>
      </c>
      <c r="Q100" t="s">
        <v>2728</v>
      </c>
    </row>
    <row r="101" spans="1:17" x14ac:dyDescent="0.2">
      <c r="A101" s="1" t="s">
        <v>1118</v>
      </c>
      <c r="B101" s="1">
        <v>0</v>
      </c>
      <c r="C101" s="1" t="s">
        <v>3599</v>
      </c>
      <c r="Q101" t="s">
        <v>2740</v>
      </c>
    </row>
    <row r="102" spans="1:17" x14ac:dyDescent="0.2">
      <c r="A102" s="1" t="s">
        <v>850</v>
      </c>
      <c r="B102" s="1" t="s">
        <v>3742</v>
      </c>
      <c r="C102" s="1" t="s">
        <v>3743</v>
      </c>
      <c r="Q102" t="s">
        <v>2741</v>
      </c>
    </row>
    <row r="103" spans="1:17" x14ac:dyDescent="0.2">
      <c r="A103" s="1" t="s">
        <v>1519</v>
      </c>
      <c r="B103" s="1" t="s">
        <v>3714</v>
      </c>
      <c r="C103" s="1" t="s">
        <v>3713</v>
      </c>
      <c r="Q103" t="s">
        <v>2744</v>
      </c>
    </row>
    <row r="104" spans="1:17" x14ac:dyDescent="0.2">
      <c r="A104" s="1" t="s">
        <v>2745</v>
      </c>
      <c r="B104" s="1" t="s">
        <v>5901</v>
      </c>
      <c r="C104" s="1" t="s">
        <v>5902</v>
      </c>
      <c r="Q104" t="s">
        <v>2747</v>
      </c>
    </row>
    <row r="105" spans="1:17" x14ac:dyDescent="0.2">
      <c r="A105" s="1" t="s">
        <v>1615</v>
      </c>
      <c r="B105" s="1" t="s">
        <v>3749</v>
      </c>
      <c r="C105" s="1" t="s">
        <v>3750</v>
      </c>
      <c r="Q105" t="s">
        <v>2674</v>
      </c>
    </row>
    <row r="106" spans="1:17" x14ac:dyDescent="0.2">
      <c r="A106" s="1" t="s">
        <v>1220</v>
      </c>
      <c r="B106" s="1">
        <v>0</v>
      </c>
      <c r="C106" s="1" t="s">
        <v>3590</v>
      </c>
      <c r="Q106" t="s">
        <v>2749</v>
      </c>
    </row>
    <row r="107" spans="1:17" x14ac:dyDescent="0.2">
      <c r="A107" s="1" t="s">
        <v>1440</v>
      </c>
      <c r="B107" s="1" t="s">
        <v>3666</v>
      </c>
      <c r="C107" s="1" t="s">
        <v>3667</v>
      </c>
      <c r="Q107" t="s">
        <v>2682</v>
      </c>
    </row>
    <row r="108" spans="1:17" x14ac:dyDescent="0.2">
      <c r="A108" s="1" t="s">
        <v>949</v>
      </c>
      <c r="B108" s="1" t="s">
        <v>3556</v>
      </c>
      <c r="C108" s="1" t="s">
        <v>3547</v>
      </c>
      <c r="Q108" t="s">
        <v>2750</v>
      </c>
    </row>
    <row r="109" spans="1:17" x14ac:dyDescent="0.2">
      <c r="A109" s="1" t="s">
        <v>1269</v>
      </c>
      <c r="B109" s="1" t="s">
        <v>3625</v>
      </c>
      <c r="C109" s="1" t="s">
        <v>3626</v>
      </c>
      <c r="Q109" t="s">
        <v>2751</v>
      </c>
    </row>
    <row r="110" spans="1:17" x14ac:dyDescent="0.2">
      <c r="A110" s="1" t="s">
        <v>1654</v>
      </c>
      <c r="B110" s="1">
        <v>0</v>
      </c>
      <c r="C110" s="1" t="s">
        <v>3770</v>
      </c>
      <c r="Q110" t="s">
        <v>880</v>
      </c>
    </row>
    <row r="111" spans="1:17" x14ac:dyDescent="0.2">
      <c r="A111" s="1" t="s">
        <v>1614</v>
      </c>
      <c r="B111" s="1" t="s">
        <v>3766</v>
      </c>
      <c r="C111" s="1" t="s">
        <v>3767</v>
      </c>
      <c r="Q111" t="s">
        <v>2753</v>
      </c>
    </row>
    <row r="112" spans="1:17" x14ac:dyDescent="0.2">
      <c r="A112" s="1" t="s">
        <v>1231</v>
      </c>
      <c r="B112" s="1">
        <v>0</v>
      </c>
      <c r="C112" s="1" t="s">
        <v>3618</v>
      </c>
      <c r="Q112" t="s">
        <v>2755</v>
      </c>
    </row>
    <row r="113" spans="1:17" x14ac:dyDescent="0.2">
      <c r="A113" s="1" t="s">
        <v>1484</v>
      </c>
      <c r="B113" s="1" t="s">
        <v>3683</v>
      </c>
      <c r="C113" s="1" t="s">
        <v>3677</v>
      </c>
      <c r="Q113" t="s">
        <v>2757</v>
      </c>
    </row>
    <row r="114" spans="1:17" x14ac:dyDescent="0.2">
      <c r="A114" s="1" t="s">
        <v>1403</v>
      </c>
      <c r="B114" s="1" t="s">
        <v>3647</v>
      </c>
      <c r="C114" s="1" t="s">
        <v>3648</v>
      </c>
      <c r="Q114" t="s">
        <v>2759</v>
      </c>
    </row>
    <row r="115" spans="1:17" x14ac:dyDescent="0.2">
      <c r="A115" s="1" t="s">
        <v>1573</v>
      </c>
      <c r="B115" s="1" t="s">
        <v>3727</v>
      </c>
      <c r="C115" s="1" t="s">
        <v>3728</v>
      </c>
      <c r="Q115" t="s">
        <v>2761</v>
      </c>
    </row>
    <row r="116" spans="1:17" x14ac:dyDescent="0.2">
      <c r="A116" s="1" t="s">
        <v>1513</v>
      </c>
      <c r="B116" s="1">
        <v>0</v>
      </c>
      <c r="C116" s="1" t="s">
        <v>3698</v>
      </c>
    </row>
    <row r="117" spans="1:17" x14ac:dyDescent="0.2">
      <c r="A117" s="1" t="s">
        <v>1600</v>
      </c>
      <c r="B117" s="1" t="s">
        <v>3740</v>
      </c>
      <c r="C117" s="1" t="s">
        <v>3741</v>
      </c>
    </row>
    <row r="118" spans="1:17" x14ac:dyDescent="0.2">
      <c r="A118" s="1" t="s">
        <v>1550</v>
      </c>
      <c r="B118" s="1" t="s">
        <v>3710</v>
      </c>
      <c r="C118" s="1" t="s">
        <v>3711</v>
      </c>
    </row>
    <row r="119" spans="1:17" x14ac:dyDescent="0.2">
      <c r="A119" s="1" t="s">
        <v>865</v>
      </c>
      <c r="B119" s="1" t="s">
        <v>3610</v>
      </c>
      <c r="C119" s="1" t="s">
        <v>3611</v>
      </c>
    </row>
    <row r="120" spans="1:17" x14ac:dyDescent="0.2">
      <c r="A120" s="1" t="s">
        <v>1653</v>
      </c>
      <c r="B120" s="1" t="s">
        <v>3795</v>
      </c>
      <c r="C120" s="1">
        <v>0</v>
      </c>
    </row>
    <row r="121" spans="1:17" x14ac:dyDescent="0.2">
      <c r="A121" s="1" t="s">
        <v>1544</v>
      </c>
      <c r="B121" s="1" t="s">
        <v>3708</v>
      </c>
      <c r="C121" s="1" t="s">
        <v>3709</v>
      </c>
    </row>
    <row r="122" spans="1:17" x14ac:dyDescent="0.2">
      <c r="A122" s="1" t="s">
        <v>1657</v>
      </c>
      <c r="B122" s="1">
        <v>0</v>
      </c>
      <c r="C122" s="1" t="s">
        <v>3773</v>
      </c>
    </row>
    <row r="123" spans="1:17" x14ac:dyDescent="0.2">
      <c r="A123" s="1" t="s">
        <v>1103</v>
      </c>
      <c r="B123" s="1">
        <v>0</v>
      </c>
      <c r="C123" s="1" t="s">
        <v>3568</v>
      </c>
    </row>
    <row r="124" spans="1:17" x14ac:dyDescent="0.2">
      <c r="A124" s="1" t="s">
        <v>1428</v>
      </c>
      <c r="B124" s="1">
        <v>0</v>
      </c>
      <c r="C124" s="1" t="s">
        <v>3661</v>
      </c>
    </row>
    <row r="125" spans="1:17" x14ac:dyDescent="0.2">
      <c r="A125" s="1" t="s">
        <v>1158</v>
      </c>
      <c r="B125" s="1">
        <v>0</v>
      </c>
      <c r="C125" s="1" t="s">
        <v>3655</v>
      </c>
    </row>
    <row r="126" spans="1:17" x14ac:dyDescent="0.2">
      <c r="A126" s="1" t="s">
        <v>1594</v>
      </c>
      <c r="B126" s="1" t="s">
        <v>3736</v>
      </c>
      <c r="C126" s="1" t="s">
        <v>3737</v>
      </c>
    </row>
    <row r="127" spans="1:17" x14ac:dyDescent="0.2">
      <c r="A127" s="1" t="s">
        <v>1455</v>
      </c>
      <c r="B127" s="1">
        <v>0</v>
      </c>
      <c r="C127" s="1" t="s">
        <v>3672</v>
      </c>
    </row>
    <row r="128" spans="1:17" x14ac:dyDescent="0.2">
      <c r="A128" s="1" t="s">
        <v>1464</v>
      </c>
      <c r="B128" s="1" t="s">
        <v>3723</v>
      </c>
      <c r="C128" s="1" t="s">
        <v>3724</v>
      </c>
    </row>
    <row r="129" spans="1:3" x14ac:dyDescent="0.2">
      <c r="A129" s="1" t="s">
        <v>1630</v>
      </c>
      <c r="B129" s="1" t="s">
        <v>3756</v>
      </c>
      <c r="C129" s="1" t="s">
        <v>3757</v>
      </c>
    </row>
    <row r="130" spans="1:3" x14ac:dyDescent="0.2">
      <c r="A130" s="1" t="s">
        <v>1263</v>
      </c>
      <c r="B130" s="1">
        <v>0</v>
      </c>
      <c r="C130" s="1" t="s">
        <v>3621</v>
      </c>
    </row>
    <row r="131" spans="1:3" x14ac:dyDescent="0.2">
      <c r="A131" s="1" t="s">
        <v>2725</v>
      </c>
      <c r="B131" s="1" t="s">
        <v>5903</v>
      </c>
      <c r="C131" s="1" t="s">
        <v>5904</v>
      </c>
    </row>
    <row r="132" spans="1:3" x14ac:dyDescent="0.2">
      <c r="A132" s="1" t="s">
        <v>1049</v>
      </c>
      <c r="B132" s="1" t="s">
        <v>3591</v>
      </c>
      <c r="C132" s="1" t="s">
        <v>3592</v>
      </c>
    </row>
    <row r="133" spans="1:3" x14ac:dyDescent="0.2">
      <c r="A133" s="1" t="s">
        <v>898</v>
      </c>
      <c r="B133" s="1" t="s">
        <v>3543</v>
      </c>
      <c r="C133" s="1" t="s">
        <v>3544</v>
      </c>
    </row>
    <row r="134" spans="1:3" x14ac:dyDescent="0.2">
      <c r="A134" s="1" t="s">
        <v>2727</v>
      </c>
      <c r="B134" s="1" t="s">
        <v>5905</v>
      </c>
      <c r="C134" s="1" t="s">
        <v>5906</v>
      </c>
    </row>
    <row r="135" spans="1:3" x14ac:dyDescent="0.2">
      <c r="A135" s="1" t="s">
        <v>1288</v>
      </c>
      <c r="B135" s="1" t="s">
        <v>3604</v>
      </c>
      <c r="C135" s="1" t="s">
        <v>3605</v>
      </c>
    </row>
    <row r="136" spans="1:3" x14ac:dyDescent="0.2">
      <c r="A136" s="1" t="s">
        <v>991</v>
      </c>
      <c r="B136" s="1">
        <v>0</v>
      </c>
      <c r="C136" s="1">
        <v>0</v>
      </c>
    </row>
    <row r="137" spans="1:3" x14ac:dyDescent="0.2">
      <c r="A137" s="1" t="s">
        <v>1531</v>
      </c>
      <c r="B137" s="1">
        <v>0</v>
      </c>
      <c r="C137" s="1" t="s">
        <v>3704</v>
      </c>
    </row>
    <row r="138" spans="1:3" x14ac:dyDescent="0.2">
      <c r="A138" s="1" t="s">
        <v>825</v>
      </c>
      <c r="B138" s="1">
        <v>0</v>
      </c>
      <c r="C138" s="1">
        <v>0</v>
      </c>
    </row>
    <row r="139" spans="1:3" x14ac:dyDescent="0.2">
      <c r="A139" s="1" t="s">
        <v>1563</v>
      </c>
      <c r="B139" s="1">
        <v>1</v>
      </c>
      <c r="C139" s="1" t="s">
        <v>3618</v>
      </c>
    </row>
    <row r="140" spans="1:3" x14ac:dyDescent="0.2">
      <c r="A140" s="1" t="s">
        <v>1115</v>
      </c>
      <c r="B140" s="1">
        <v>0</v>
      </c>
      <c r="C140" s="1" t="s">
        <v>3598</v>
      </c>
    </row>
    <row r="141" spans="1:3" x14ac:dyDescent="0.2">
      <c r="A141" s="1" t="s">
        <v>1655</v>
      </c>
      <c r="B141" s="1" t="s">
        <v>3771</v>
      </c>
      <c r="C141" s="1" t="s">
        <v>3772</v>
      </c>
    </row>
    <row r="142" spans="1:3" x14ac:dyDescent="0.2">
      <c r="A142" s="1" t="s">
        <v>911</v>
      </c>
      <c r="B142" s="1">
        <v>0</v>
      </c>
      <c r="C142" s="1" t="s">
        <v>3545</v>
      </c>
    </row>
    <row r="143" spans="1:3" x14ac:dyDescent="0.2">
      <c r="A143" s="1" t="s">
        <v>1141</v>
      </c>
      <c r="B143" s="1">
        <v>0</v>
      </c>
      <c r="C143" s="1" t="s">
        <v>3577</v>
      </c>
    </row>
    <row r="144" spans="1:3" x14ac:dyDescent="0.2">
      <c r="A144" s="1" t="s">
        <v>1473</v>
      </c>
      <c r="B144" s="1">
        <v>0</v>
      </c>
      <c r="C144" s="1" t="s">
        <v>3679</v>
      </c>
    </row>
    <row r="145" spans="1:3" x14ac:dyDescent="0.2">
      <c r="A145" s="1" t="s">
        <v>1056</v>
      </c>
      <c r="B145" s="1" t="s">
        <v>3579</v>
      </c>
      <c r="C145" s="1" t="s">
        <v>3580</v>
      </c>
    </row>
    <row r="146" spans="1:3" x14ac:dyDescent="0.2">
      <c r="A146" s="1" t="s">
        <v>1593</v>
      </c>
      <c r="B146" s="1" t="s">
        <v>3753</v>
      </c>
      <c r="C146" s="1" t="s">
        <v>3754</v>
      </c>
    </row>
    <row r="147" spans="1:3" x14ac:dyDescent="0.2">
      <c r="A147" s="1" t="s">
        <v>2783</v>
      </c>
      <c r="B147" s="1">
        <v>0</v>
      </c>
      <c r="C147" s="1" t="s">
        <v>5907</v>
      </c>
    </row>
    <row r="148" spans="1:3" x14ac:dyDescent="0.2">
      <c r="A148" s="1" t="s">
        <v>1246</v>
      </c>
      <c r="B148" s="1">
        <v>0</v>
      </c>
      <c r="C148" s="1" t="s">
        <v>3595</v>
      </c>
    </row>
    <row r="149" spans="1:3" x14ac:dyDescent="0.2">
      <c r="A149" s="1" t="s">
        <v>1417</v>
      </c>
      <c r="B149" s="1">
        <v>0</v>
      </c>
      <c r="C149" s="1" t="s">
        <v>3669</v>
      </c>
    </row>
    <row r="150" spans="1:3" x14ac:dyDescent="0.2">
      <c r="A150" s="1" t="s">
        <v>1397</v>
      </c>
      <c r="B150" s="1" t="s">
        <v>3692</v>
      </c>
      <c r="C150" s="1" t="s">
        <v>3693</v>
      </c>
    </row>
    <row r="151" spans="1:3" x14ac:dyDescent="0.2">
      <c r="A151" s="1" t="s">
        <v>2786</v>
      </c>
      <c r="B151" s="1">
        <v>0</v>
      </c>
      <c r="C151" s="1" t="s">
        <v>5908</v>
      </c>
    </row>
    <row r="152" spans="1:3" x14ac:dyDescent="0.2">
      <c r="A152" s="1" t="s">
        <v>1124</v>
      </c>
      <c r="B152" s="1" t="s">
        <v>3640</v>
      </c>
      <c r="C152" s="1" t="s">
        <v>3641</v>
      </c>
    </row>
    <row r="153" spans="1:3" x14ac:dyDescent="0.2">
      <c r="A153" s="1" t="s">
        <v>913</v>
      </c>
      <c r="B153" s="1">
        <v>0</v>
      </c>
      <c r="C153" s="1" t="s">
        <v>3555</v>
      </c>
    </row>
    <row r="154" spans="1:3" x14ac:dyDescent="0.2">
      <c r="A154" s="1" t="s">
        <v>1682</v>
      </c>
      <c r="B154" s="1">
        <v>0</v>
      </c>
      <c r="C154" s="1" t="s">
        <v>3794</v>
      </c>
    </row>
    <row r="155" spans="1:3" x14ac:dyDescent="0.2">
      <c r="A155" s="1" t="s">
        <v>1569</v>
      </c>
      <c r="B155" s="1" t="s">
        <v>3738</v>
      </c>
      <c r="C155" s="1" t="s">
        <v>3739</v>
      </c>
    </row>
    <row r="156" spans="1:3" x14ac:dyDescent="0.2">
      <c r="A156" s="1" t="s">
        <v>1434</v>
      </c>
      <c r="B156" s="1" t="s">
        <v>3664</v>
      </c>
      <c r="C156" s="1" t="s">
        <v>3665</v>
      </c>
    </row>
    <row r="157" spans="1:3" x14ac:dyDescent="0.2">
      <c r="A157" s="1" t="s">
        <v>1134</v>
      </c>
      <c r="B157" s="1" t="s">
        <v>3575</v>
      </c>
      <c r="C157" s="1" t="s">
        <v>3576</v>
      </c>
    </row>
    <row r="158" spans="1:3" x14ac:dyDescent="0.2">
      <c r="A158" s="1" t="s">
        <v>1285</v>
      </c>
      <c r="B158" s="1" t="s">
        <v>3651</v>
      </c>
      <c r="C158" s="1" t="s">
        <v>3652</v>
      </c>
    </row>
    <row r="159" spans="1:3" x14ac:dyDescent="0.2">
      <c r="A159" s="1" t="s">
        <v>1110</v>
      </c>
      <c r="B159" s="1" t="s">
        <v>3569</v>
      </c>
      <c r="C159" s="1" t="s">
        <v>3570</v>
      </c>
    </row>
    <row r="160" spans="1:3" x14ac:dyDescent="0.2">
      <c r="A160" s="1" t="s">
        <v>1669</v>
      </c>
      <c r="B160" s="1">
        <v>0</v>
      </c>
      <c r="C160" s="1" t="s">
        <v>3781</v>
      </c>
    </row>
    <row r="161" spans="1:3" x14ac:dyDescent="0.2">
      <c r="A161" s="1" t="s">
        <v>1647</v>
      </c>
      <c r="B161" s="1" t="s">
        <v>3764</v>
      </c>
      <c r="C161" s="1" t="s">
        <v>3757</v>
      </c>
    </row>
    <row r="162" spans="1:3" x14ac:dyDescent="0.2">
      <c r="A162" s="1" t="s">
        <v>1565</v>
      </c>
      <c r="B162" s="1">
        <v>0</v>
      </c>
      <c r="C162" s="1" t="s">
        <v>3755</v>
      </c>
    </row>
    <row r="163" spans="1:3" x14ac:dyDescent="0.2">
      <c r="A163" s="1" t="s">
        <v>1664</v>
      </c>
      <c r="B163" s="1" t="s">
        <v>3777</v>
      </c>
      <c r="C163" s="1" t="s">
        <v>3778</v>
      </c>
    </row>
    <row r="164" spans="1:3" x14ac:dyDescent="0.2">
      <c r="A164" s="1" t="s">
        <v>1496</v>
      </c>
      <c r="B164" s="1" t="s">
        <v>3696</v>
      </c>
      <c r="C164" s="1" t="s">
        <v>3697</v>
      </c>
    </row>
    <row r="165" spans="1:3" x14ac:dyDescent="0.2">
      <c r="A165" s="1" t="s">
        <v>1458</v>
      </c>
      <c r="B165" s="1" t="s">
        <v>3673</v>
      </c>
      <c r="C165" s="1" t="s">
        <v>3674</v>
      </c>
    </row>
    <row r="166" spans="1:3" x14ac:dyDescent="0.2">
      <c r="A166" s="1" t="s">
        <v>1314</v>
      </c>
      <c r="B166" s="1" t="s">
        <v>3747</v>
      </c>
      <c r="C166" s="1" t="s">
        <v>3748</v>
      </c>
    </row>
    <row r="167" spans="1:3" x14ac:dyDescent="0.2">
      <c r="A167" s="1" t="s">
        <v>2764</v>
      </c>
      <c r="B167" s="1" t="s">
        <v>5909</v>
      </c>
      <c r="C167" s="1" t="s">
        <v>5910</v>
      </c>
    </row>
    <row r="168" spans="1:3" x14ac:dyDescent="0.2">
      <c r="A168" s="1" t="s">
        <v>1687</v>
      </c>
      <c r="B168" s="1" t="s">
        <v>3799</v>
      </c>
      <c r="C168" s="1" t="s">
        <v>3800</v>
      </c>
    </row>
    <row r="169" spans="1:3" x14ac:dyDescent="0.2">
      <c r="A169" s="1" t="s">
        <v>1662</v>
      </c>
      <c r="B169" s="1">
        <v>0</v>
      </c>
      <c r="C169" s="1" t="s">
        <v>3776</v>
      </c>
    </row>
    <row r="170" spans="1:3" x14ac:dyDescent="0.2">
      <c r="A170" s="1" t="s">
        <v>1674</v>
      </c>
      <c r="B170" s="1">
        <v>0</v>
      </c>
      <c r="C170" s="1" t="s">
        <v>3788</v>
      </c>
    </row>
    <row r="171" spans="1:3" x14ac:dyDescent="0.2">
      <c r="A171" s="1" t="s">
        <v>2766</v>
      </c>
      <c r="B171" s="1">
        <v>0</v>
      </c>
      <c r="C171" s="1" t="s">
        <v>5911</v>
      </c>
    </row>
    <row r="172" spans="1:3" x14ac:dyDescent="0.2">
      <c r="A172" s="1" t="s">
        <v>1643</v>
      </c>
      <c r="B172" s="1" t="s">
        <v>3762</v>
      </c>
      <c r="C172" s="1" t="s">
        <v>3763</v>
      </c>
    </row>
    <row r="173" spans="1:3" x14ac:dyDescent="0.2">
      <c r="A173" s="1" t="s">
        <v>2610</v>
      </c>
      <c r="B173" s="1" t="s">
        <v>5912</v>
      </c>
      <c r="C173" s="1" t="s">
        <v>3550</v>
      </c>
    </row>
    <row r="174" spans="1:3" x14ac:dyDescent="0.2">
      <c r="A174" s="1" t="s">
        <v>1469</v>
      </c>
      <c r="B174" s="1">
        <v>0</v>
      </c>
      <c r="C174" s="1" t="s">
        <v>3678</v>
      </c>
    </row>
    <row r="175" spans="1:3" x14ac:dyDescent="0.2">
      <c r="A175" s="1" t="s">
        <v>2805</v>
      </c>
      <c r="B175" s="1">
        <v>0</v>
      </c>
      <c r="C175" s="1" t="s">
        <v>5913</v>
      </c>
    </row>
    <row r="176" spans="1:3" x14ac:dyDescent="0.2">
      <c r="A176" s="1" t="s">
        <v>1577</v>
      </c>
      <c r="B176" s="1" t="s">
        <v>3729</v>
      </c>
      <c r="C176" s="1" t="s">
        <v>3730</v>
      </c>
    </row>
    <row r="177" spans="1:3" x14ac:dyDescent="0.2">
      <c r="A177" s="1" t="s">
        <v>1283</v>
      </c>
      <c r="B177" s="1" t="s">
        <v>3636</v>
      </c>
      <c r="C177" s="1" t="s">
        <v>3637</v>
      </c>
    </row>
    <row r="178" spans="1:3" x14ac:dyDescent="0.2">
      <c r="A178" s="1" t="s">
        <v>1603</v>
      </c>
      <c r="B178" s="1" t="s">
        <v>3774</v>
      </c>
      <c r="C178" s="1" t="s">
        <v>3775</v>
      </c>
    </row>
    <row r="179" spans="1:3" x14ac:dyDescent="0.2">
      <c r="A179" s="1" t="s">
        <v>1675</v>
      </c>
      <c r="B179" s="1" t="s">
        <v>3785</v>
      </c>
      <c r="C179" s="1" t="s">
        <v>3786</v>
      </c>
    </row>
    <row r="180" spans="1:3" x14ac:dyDescent="0.2">
      <c r="A180" s="1" t="s">
        <v>2782</v>
      </c>
      <c r="B180" s="1" t="s">
        <v>5914</v>
      </c>
      <c r="C180" s="1" t="s">
        <v>5915</v>
      </c>
    </row>
    <row r="181" spans="1:3" x14ac:dyDescent="0.2">
      <c r="A181" s="1" t="s">
        <v>1063</v>
      </c>
      <c r="B181" s="1" t="s">
        <v>3717</v>
      </c>
      <c r="C181" s="1" t="s">
        <v>3718</v>
      </c>
    </row>
    <row r="182" spans="1:3" x14ac:dyDescent="0.2">
      <c r="A182" s="1" t="s">
        <v>1166</v>
      </c>
      <c r="B182" s="1">
        <v>7</v>
      </c>
      <c r="C182" s="1" t="s">
        <v>3685</v>
      </c>
    </row>
    <row r="183" spans="1:3" x14ac:dyDescent="0.2">
      <c r="A183" s="1" t="s">
        <v>817</v>
      </c>
      <c r="B183" s="1">
        <v>0</v>
      </c>
      <c r="C183" s="1" t="s">
        <v>3614</v>
      </c>
    </row>
    <row r="184" spans="1:3" x14ac:dyDescent="0.2">
      <c r="A184" s="1" t="s">
        <v>2777</v>
      </c>
      <c r="B184" s="1">
        <v>0</v>
      </c>
      <c r="C184" s="1" t="s">
        <v>5916</v>
      </c>
    </row>
    <row r="185" spans="1:3" x14ac:dyDescent="0.2">
      <c r="A185" s="1" t="s">
        <v>1042</v>
      </c>
      <c r="B185" s="1" t="s">
        <v>3571</v>
      </c>
      <c r="C185" s="1" t="s">
        <v>3572</v>
      </c>
    </row>
    <row r="186" spans="1:3" x14ac:dyDescent="0.2">
      <c r="A186" s="1" t="s">
        <v>1678</v>
      </c>
      <c r="B186" s="1" t="s">
        <v>3787</v>
      </c>
      <c r="C186" s="1" t="s">
        <v>3597</v>
      </c>
    </row>
    <row r="187" spans="1:3" x14ac:dyDescent="0.2">
      <c r="A187" s="1" t="s">
        <v>1488</v>
      </c>
      <c r="B187" s="1">
        <v>0</v>
      </c>
      <c r="C187" s="1" t="s">
        <v>3684</v>
      </c>
    </row>
    <row r="188" spans="1:3" x14ac:dyDescent="0.2">
      <c r="A188" s="1" t="s">
        <v>2770</v>
      </c>
      <c r="B188" s="1" t="s">
        <v>5917</v>
      </c>
      <c r="C188" s="1" t="s">
        <v>5918</v>
      </c>
    </row>
    <row r="189" spans="1:3" x14ac:dyDescent="0.2">
      <c r="A189" s="1" t="s">
        <v>1679</v>
      </c>
      <c r="B189" s="1">
        <v>0</v>
      </c>
      <c r="C189" s="1" t="s">
        <v>3789</v>
      </c>
    </row>
    <row r="190" spans="1:3" x14ac:dyDescent="0.2">
      <c r="A190" s="1" t="s">
        <v>1318</v>
      </c>
      <c r="B190" s="1" t="s">
        <v>3699</v>
      </c>
      <c r="C190" s="1" t="s">
        <v>3700</v>
      </c>
    </row>
    <row r="191" spans="1:3" x14ac:dyDescent="0.2">
      <c r="A191" s="1" t="s">
        <v>1267</v>
      </c>
      <c r="B191" s="1" t="s">
        <v>3688</v>
      </c>
      <c r="C191" s="1" t="s">
        <v>3689</v>
      </c>
    </row>
    <row r="192" spans="1:3" x14ac:dyDescent="0.2">
      <c r="A192" s="1" t="s">
        <v>1017</v>
      </c>
      <c r="B192" s="1">
        <v>0</v>
      </c>
      <c r="C192" s="1" t="s">
        <v>3557</v>
      </c>
    </row>
    <row r="193" spans="1:3" x14ac:dyDescent="0.2">
      <c r="A193" s="1" t="s">
        <v>863</v>
      </c>
      <c r="B193" s="1" t="s">
        <v>3751</v>
      </c>
      <c r="C193" s="1" t="s">
        <v>3752</v>
      </c>
    </row>
    <row r="194" spans="1:3" x14ac:dyDescent="0.2">
      <c r="A194" s="1" t="s">
        <v>1378</v>
      </c>
      <c r="B194" s="1">
        <v>0</v>
      </c>
      <c r="C194" s="1" t="s">
        <v>3638</v>
      </c>
    </row>
    <row r="195" spans="1:3" x14ac:dyDescent="0.2">
      <c r="A195" s="1" t="s">
        <v>2829</v>
      </c>
      <c r="B195" s="1">
        <v>0</v>
      </c>
      <c r="C195" s="1">
        <v>0</v>
      </c>
    </row>
    <row r="196" spans="1:3" x14ac:dyDescent="0.2">
      <c r="A196" s="1" t="s">
        <v>1562</v>
      </c>
      <c r="B196" s="1" t="s">
        <v>3719</v>
      </c>
      <c r="C196" s="1" t="s">
        <v>3720</v>
      </c>
    </row>
    <row r="197" spans="1:3" x14ac:dyDescent="0.2">
      <c r="A197" s="1" t="s">
        <v>1076</v>
      </c>
      <c r="B197" s="1">
        <v>0</v>
      </c>
      <c r="C197" s="1" t="s">
        <v>3586</v>
      </c>
    </row>
    <row r="198" spans="1:3" x14ac:dyDescent="0.2">
      <c r="A198" s="1" t="s">
        <v>2835</v>
      </c>
      <c r="B198" s="1">
        <v>0</v>
      </c>
      <c r="C198" s="1" t="s">
        <v>3614</v>
      </c>
    </row>
    <row r="199" spans="1:3" x14ac:dyDescent="0.2">
      <c r="A199" s="1" t="s">
        <v>2837</v>
      </c>
      <c r="B199" s="1" t="s">
        <v>5919</v>
      </c>
      <c r="C199" s="1" t="s">
        <v>5920</v>
      </c>
    </row>
    <row r="200" spans="1:3" x14ac:dyDescent="0.2">
      <c r="A200" s="1" t="s">
        <v>1449</v>
      </c>
      <c r="B200" s="1">
        <v>0</v>
      </c>
      <c r="C200" s="1" t="s">
        <v>3680</v>
      </c>
    </row>
    <row r="201" spans="1:3" x14ac:dyDescent="0.2">
      <c r="A201" s="1" t="s">
        <v>920</v>
      </c>
      <c r="B201" s="1">
        <v>0</v>
      </c>
      <c r="C201" s="1">
        <v>0</v>
      </c>
    </row>
    <row r="202" spans="1:3" x14ac:dyDescent="0.2">
      <c r="A202" s="1" t="s">
        <v>1212</v>
      </c>
      <c r="B202" s="1">
        <v>0</v>
      </c>
      <c r="C202" s="1">
        <v>0</v>
      </c>
    </row>
    <row r="203" spans="1:3" x14ac:dyDescent="0.2">
      <c r="A203" s="1" t="s">
        <v>1512</v>
      </c>
      <c r="B203" s="1" t="s">
        <v>3705</v>
      </c>
      <c r="C203" s="1" t="s">
        <v>3706</v>
      </c>
    </row>
    <row r="204" spans="1:3" x14ac:dyDescent="0.2">
      <c r="A204" s="1" t="s">
        <v>1456</v>
      </c>
      <c r="B204" s="1" t="s">
        <v>3715</v>
      </c>
      <c r="C204" s="1" t="s">
        <v>3716</v>
      </c>
    </row>
    <row r="205" spans="1:3" x14ac:dyDescent="0.2">
      <c r="A205" s="1" t="s">
        <v>1607</v>
      </c>
      <c r="B205" s="1">
        <v>0</v>
      </c>
      <c r="C205" s="1" t="s">
        <v>3744</v>
      </c>
    </row>
    <row r="206" spans="1:3" x14ac:dyDescent="0.2">
      <c r="A206" s="1" t="s">
        <v>2809</v>
      </c>
      <c r="B206" s="1">
        <v>0</v>
      </c>
      <c r="C206" s="1" t="s">
        <v>5921</v>
      </c>
    </row>
    <row r="207" spans="1:3" x14ac:dyDescent="0.2">
      <c r="A207" s="1" t="s">
        <v>1307</v>
      </c>
      <c r="B207" s="1" t="s">
        <v>3690</v>
      </c>
      <c r="C207" s="1" t="s">
        <v>3691</v>
      </c>
    </row>
    <row r="208" spans="1:3" x14ac:dyDescent="0.2">
      <c r="A208" s="1" t="s">
        <v>1167</v>
      </c>
      <c r="B208" s="1" t="s">
        <v>3581</v>
      </c>
      <c r="C208" s="1" t="s">
        <v>3582</v>
      </c>
    </row>
    <row r="209" spans="1:3" x14ac:dyDescent="0.2">
      <c r="A209" s="1" t="s">
        <v>1273</v>
      </c>
      <c r="B209" s="1" t="s">
        <v>3600</v>
      </c>
      <c r="C209" s="1" t="s">
        <v>3601</v>
      </c>
    </row>
    <row r="210" spans="1:3" x14ac:dyDescent="0.2">
      <c r="A210" s="1" t="s">
        <v>2633</v>
      </c>
      <c r="B210" s="1" t="s">
        <v>5922</v>
      </c>
      <c r="C210" s="1" t="s">
        <v>5923</v>
      </c>
    </row>
    <row r="211" spans="1:3" x14ac:dyDescent="0.2">
      <c r="A211" s="1" t="s">
        <v>2854</v>
      </c>
      <c r="B211" s="1" t="s">
        <v>5924</v>
      </c>
      <c r="C211" s="1" t="s">
        <v>3720</v>
      </c>
    </row>
    <row r="212" spans="1:3" x14ac:dyDescent="0.2">
      <c r="A212" s="1" t="s">
        <v>1617</v>
      </c>
      <c r="B212" s="1" t="s">
        <v>3768</v>
      </c>
      <c r="C212" s="1" t="s">
        <v>3769</v>
      </c>
    </row>
    <row r="213" spans="1:3" x14ac:dyDescent="0.2">
      <c r="A213" s="1" t="s">
        <v>2857</v>
      </c>
      <c r="B213" s="1" t="s">
        <v>5925</v>
      </c>
      <c r="C213" s="1" t="s">
        <v>5926</v>
      </c>
    </row>
    <row r="214" spans="1:3" x14ac:dyDescent="0.2">
      <c r="A214" s="1" t="s">
        <v>977</v>
      </c>
      <c r="B214" s="1" t="s">
        <v>3796</v>
      </c>
      <c r="C214" s="1" t="s">
        <v>3797</v>
      </c>
    </row>
    <row r="215" spans="1:3" x14ac:dyDescent="0.2">
      <c r="A215" s="1" t="s">
        <v>2860</v>
      </c>
      <c r="B215" s="1">
        <v>0</v>
      </c>
      <c r="C215" s="1" t="s">
        <v>5927</v>
      </c>
    </row>
    <row r="216" spans="1:3" x14ac:dyDescent="0.2">
      <c r="A216" s="1" t="s">
        <v>1590</v>
      </c>
      <c r="B216" s="1" t="s">
        <v>3734</v>
      </c>
      <c r="C216" s="1" t="s">
        <v>3735</v>
      </c>
    </row>
    <row r="217" spans="1:3" x14ac:dyDescent="0.2">
      <c r="A217" s="1" t="s">
        <v>1622</v>
      </c>
      <c r="B217" s="1">
        <v>0</v>
      </c>
      <c r="C217" s="1" t="s">
        <v>3779</v>
      </c>
    </row>
    <row r="218" spans="1:3" x14ac:dyDescent="0.2">
      <c r="A218" s="1" t="s">
        <v>1645</v>
      </c>
      <c r="B218" s="1" t="s">
        <v>3792</v>
      </c>
      <c r="C218" s="1" t="s">
        <v>3793</v>
      </c>
    </row>
    <row r="219" spans="1:3" x14ac:dyDescent="0.2">
      <c r="A219" s="1" t="s">
        <v>1640</v>
      </c>
      <c r="B219" s="1" t="s">
        <v>3761</v>
      </c>
      <c r="C219" s="1" t="s">
        <v>3697</v>
      </c>
    </row>
    <row r="220" spans="1:3" x14ac:dyDescent="0.2">
      <c r="A220" s="1" t="s">
        <v>2867</v>
      </c>
      <c r="B220" s="1">
        <v>0</v>
      </c>
      <c r="C220" s="1">
        <v>0</v>
      </c>
    </row>
    <row r="221" spans="1:3" x14ac:dyDescent="0.2">
      <c r="A221" s="1" t="s">
        <v>2862</v>
      </c>
      <c r="B221" s="1">
        <v>0</v>
      </c>
      <c r="C221" s="1" t="s">
        <v>5928</v>
      </c>
    </row>
    <row r="222" spans="1:3" x14ac:dyDescent="0.2">
      <c r="A222" s="1" t="s">
        <v>1346</v>
      </c>
      <c r="B222" s="1">
        <v>0</v>
      </c>
      <c r="C222" s="1" t="s">
        <v>3622</v>
      </c>
    </row>
    <row r="223" spans="1:3" x14ac:dyDescent="0.2">
      <c r="A223" s="1" t="s">
        <v>2873</v>
      </c>
      <c r="B223" s="1">
        <v>0</v>
      </c>
      <c r="C223" s="1">
        <v>0</v>
      </c>
    </row>
    <row r="224" spans="1:3" x14ac:dyDescent="0.2">
      <c r="A224" s="1" t="s">
        <v>2874</v>
      </c>
      <c r="B224" s="1">
        <v>0</v>
      </c>
      <c r="C224" s="1" t="s">
        <v>5929</v>
      </c>
    </row>
    <row r="225" spans="1:3" x14ac:dyDescent="0.2">
      <c r="A225" s="11" t="s">
        <v>1691</v>
      </c>
      <c r="B225" s="11"/>
      <c r="C225" s="11"/>
    </row>
    <row r="226" spans="1:3" x14ac:dyDescent="0.2">
      <c r="A226" s="1" t="s">
        <v>1233</v>
      </c>
      <c r="B226" s="1">
        <v>0</v>
      </c>
      <c r="C226" s="1" t="s">
        <v>3677</v>
      </c>
    </row>
    <row r="227" spans="1:3" x14ac:dyDescent="0.2">
      <c r="A227" s="1" t="s">
        <v>1029</v>
      </c>
      <c r="B227" s="1">
        <v>0</v>
      </c>
      <c r="C227" s="1">
        <v>0</v>
      </c>
    </row>
    <row r="228" spans="1:3" x14ac:dyDescent="0.2">
      <c r="A228" s="1" t="s">
        <v>802</v>
      </c>
      <c r="B228" s="1" t="s">
        <v>4128</v>
      </c>
      <c r="C228" s="1" t="s">
        <v>4129</v>
      </c>
    </row>
    <row r="229" spans="1:3" x14ac:dyDescent="0.2">
      <c r="A229" s="1" t="s">
        <v>1089</v>
      </c>
      <c r="B229" s="1" t="s">
        <v>4135</v>
      </c>
      <c r="C229" s="1" t="s">
        <v>4136</v>
      </c>
    </row>
    <row r="230" spans="1:3" x14ac:dyDescent="0.2">
      <c r="A230" s="1" t="s">
        <v>1238</v>
      </c>
      <c r="B230" s="1" t="s">
        <v>4152</v>
      </c>
      <c r="C230" s="1" t="s">
        <v>4153</v>
      </c>
    </row>
    <row r="231" spans="1:3" x14ac:dyDescent="0.2">
      <c r="A231" s="1" t="s">
        <v>1367</v>
      </c>
      <c r="B231" s="1" t="s">
        <v>3902</v>
      </c>
      <c r="C231" s="1" t="s">
        <v>3903</v>
      </c>
    </row>
    <row r="232" spans="1:3" x14ac:dyDescent="0.2">
      <c r="A232" s="1" t="s">
        <v>1127</v>
      </c>
      <c r="B232" s="1" t="s">
        <v>4140</v>
      </c>
      <c r="C232" s="1" t="s">
        <v>4141</v>
      </c>
    </row>
    <row r="233" spans="1:3" x14ac:dyDescent="0.2">
      <c r="A233" s="1" t="s">
        <v>2585</v>
      </c>
      <c r="B233" s="1">
        <v>0</v>
      </c>
      <c r="C233" s="1">
        <v>0</v>
      </c>
    </row>
    <row r="234" spans="1:3" x14ac:dyDescent="0.2">
      <c r="A234" s="1" t="s">
        <v>901</v>
      </c>
      <c r="B234" s="1">
        <v>0</v>
      </c>
      <c r="C234" s="1" t="s">
        <v>4113</v>
      </c>
    </row>
    <row r="235" spans="1:3" x14ac:dyDescent="0.2">
      <c r="A235" s="1" t="s">
        <v>1169</v>
      </c>
      <c r="B235" s="1">
        <v>0</v>
      </c>
      <c r="C235" s="1" t="s">
        <v>4147</v>
      </c>
    </row>
    <row r="236" spans="1:3" x14ac:dyDescent="0.2">
      <c r="A236" s="1" t="s">
        <v>2602</v>
      </c>
      <c r="B236" s="1">
        <v>0</v>
      </c>
      <c r="C236" s="1" t="s">
        <v>5930</v>
      </c>
    </row>
    <row r="237" spans="1:3" x14ac:dyDescent="0.2">
      <c r="A237" s="1" t="s">
        <v>831</v>
      </c>
      <c r="B237" s="1" t="s">
        <v>4161</v>
      </c>
      <c r="C237" s="1" t="s">
        <v>4162</v>
      </c>
    </row>
    <row r="238" spans="1:3" x14ac:dyDescent="0.2">
      <c r="A238" s="1" t="s">
        <v>1106</v>
      </c>
      <c r="B238" s="1" t="s">
        <v>4137</v>
      </c>
      <c r="C238" s="1" t="s">
        <v>4117</v>
      </c>
    </row>
    <row r="239" spans="1:3" x14ac:dyDescent="0.2">
      <c r="A239" s="1" t="s">
        <v>1555</v>
      </c>
      <c r="B239" s="1" t="s">
        <v>4244</v>
      </c>
      <c r="C239" s="1" t="s">
        <v>4245</v>
      </c>
    </row>
    <row r="240" spans="1:3" x14ac:dyDescent="0.2">
      <c r="A240" s="1" t="s">
        <v>1433</v>
      </c>
      <c r="B240" s="1" t="s">
        <v>4200</v>
      </c>
      <c r="C240" s="1" t="s">
        <v>4201</v>
      </c>
    </row>
    <row r="241" spans="1:3" x14ac:dyDescent="0.2">
      <c r="A241" s="1" t="s">
        <v>1338</v>
      </c>
      <c r="B241" s="1" t="s">
        <v>4170</v>
      </c>
      <c r="C241" s="1" t="s">
        <v>4171</v>
      </c>
    </row>
    <row r="242" spans="1:3" x14ac:dyDescent="0.2">
      <c r="A242" s="1" t="s">
        <v>889</v>
      </c>
      <c r="B242" s="1">
        <v>0</v>
      </c>
      <c r="C242" s="1" t="s">
        <v>4212</v>
      </c>
    </row>
    <row r="243" spans="1:3" x14ac:dyDescent="0.2">
      <c r="A243" s="1" t="s">
        <v>866</v>
      </c>
      <c r="B243" s="1" t="s">
        <v>4131</v>
      </c>
      <c r="C243" s="1" t="s">
        <v>4132</v>
      </c>
    </row>
    <row r="244" spans="1:3" x14ac:dyDescent="0.2">
      <c r="A244" s="1" t="s">
        <v>1275</v>
      </c>
      <c r="B244" s="1" t="s">
        <v>3634</v>
      </c>
      <c r="C244" s="1" t="s">
        <v>3635</v>
      </c>
    </row>
    <row r="245" spans="1:3" x14ac:dyDescent="0.2">
      <c r="A245" s="1" t="s">
        <v>859</v>
      </c>
      <c r="B245" s="1">
        <v>0</v>
      </c>
      <c r="C245" s="1">
        <v>0</v>
      </c>
    </row>
    <row r="246" spans="1:3" x14ac:dyDescent="0.2">
      <c r="A246" s="1" t="s">
        <v>1255</v>
      </c>
      <c r="B246" s="1">
        <v>0</v>
      </c>
      <c r="C246" s="1" t="s">
        <v>4117</v>
      </c>
    </row>
    <row r="247" spans="1:3" x14ac:dyDescent="0.2">
      <c r="A247" s="1" t="s">
        <v>1065</v>
      </c>
      <c r="B247" s="1">
        <v>0</v>
      </c>
      <c r="C247" s="1" t="s">
        <v>4133</v>
      </c>
    </row>
    <row r="248" spans="1:3" x14ac:dyDescent="0.2">
      <c r="A248" s="1" t="s">
        <v>953</v>
      </c>
      <c r="B248" s="1">
        <v>0</v>
      </c>
      <c r="C248" s="1" t="s">
        <v>4119</v>
      </c>
    </row>
    <row r="249" spans="1:3" x14ac:dyDescent="0.2">
      <c r="A249" s="1" t="s">
        <v>978</v>
      </c>
      <c r="B249" s="1" t="s">
        <v>4205</v>
      </c>
      <c r="C249" s="1" t="s">
        <v>4206</v>
      </c>
    </row>
    <row r="250" spans="1:3" x14ac:dyDescent="0.2">
      <c r="A250" s="1" t="s">
        <v>2567</v>
      </c>
      <c r="B250" s="1">
        <v>0</v>
      </c>
      <c r="C250" s="1" t="s">
        <v>4117</v>
      </c>
    </row>
    <row r="251" spans="1:3" x14ac:dyDescent="0.2">
      <c r="A251" s="1" t="s">
        <v>2654</v>
      </c>
      <c r="B251" s="1">
        <v>0</v>
      </c>
      <c r="C251" s="1" t="s">
        <v>4117</v>
      </c>
    </row>
    <row r="252" spans="1:3" x14ac:dyDescent="0.2">
      <c r="A252" s="1" t="s">
        <v>1558</v>
      </c>
      <c r="B252" s="1" t="s">
        <v>4246</v>
      </c>
      <c r="C252" s="1" t="s">
        <v>4247</v>
      </c>
    </row>
    <row r="253" spans="1:3" x14ac:dyDescent="0.2">
      <c r="A253" s="1" t="s">
        <v>945</v>
      </c>
      <c r="B253" s="1" t="s">
        <v>3593</v>
      </c>
      <c r="C253" s="1" t="s">
        <v>3594</v>
      </c>
    </row>
    <row r="254" spans="1:3" x14ac:dyDescent="0.2">
      <c r="A254" s="1" t="s">
        <v>1450</v>
      </c>
      <c r="B254" s="1" t="s">
        <v>4208</v>
      </c>
      <c r="C254" s="1" t="s">
        <v>4209</v>
      </c>
    </row>
    <row r="255" spans="1:3" x14ac:dyDescent="0.2">
      <c r="A255" s="1" t="s">
        <v>1460</v>
      </c>
      <c r="B255" s="1">
        <v>0</v>
      </c>
      <c r="C255" s="1" t="s">
        <v>4117</v>
      </c>
    </row>
    <row r="256" spans="1:3" x14ac:dyDescent="0.2">
      <c r="A256" s="1" t="s">
        <v>896</v>
      </c>
      <c r="B256" s="1" t="s">
        <v>4138</v>
      </c>
      <c r="C256" s="1" t="s">
        <v>4139</v>
      </c>
    </row>
    <row r="257" spans="1:3" x14ac:dyDescent="0.2">
      <c r="A257" s="1" t="s">
        <v>2679</v>
      </c>
      <c r="B257" s="1" t="s">
        <v>5931</v>
      </c>
      <c r="C257" s="1" t="s">
        <v>5932</v>
      </c>
    </row>
    <row r="258" spans="1:3" x14ac:dyDescent="0.2">
      <c r="A258" s="1" t="s">
        <v>1154</v>
      </c>
      <c r="B258" s="1">
        <v>0</v>
      </c>
      <c r="C258" s="1" t="s">
        <v>2987</v>
      </c>
    </row>
    <row r="259" spans="1:3" x14ac:dyDescent="0.2">
      <c r="A259" s="1" t="s">
        <v>1118</v>
      </c>
      <c r="B259" s="1">
        <v>0</v>
      </c>
      <c r="C259" s="1" t="s">
        <v>3599</v>
      </c>
    </row>
    <row r="260" spans="1:3" x14ac:dyDescent="0.2">
      <c r="A260" s="1" t="s">
        <v>915</v>
      </c>
      <c r="B260" s="1">
        <v>0</v>
      </c>
      <c r="C260" s="1" t="s">
        <v>4258</v>
      </c>
    </row>
    <row r="261" spans="1:3" x14ac:dyDescent="0.2">
      <c r="A261" s="1" t="s">
        <v>1524</v>
      </c>
      <c r="B261" s="1" t="s">
        <v>4232</v>
      </c>
      <c r="C261" s="1" t="s">
        <v>4233</v>
      </c>
    </row>
    <row r="262" spans="1:3" x14ac:dyDescent="0.2">
      <c r="A262" s="1" t="s">
        <v>884</v>
      </c>
      <c r="B262" s="1">
        <v>0</v>
      </c>
      <c r="C262" s="1" t="s">
        <v>4112</v>
      </c>
    </row>
    <row r="263" spans="1:3" x14ac:dyDescent="0.2">
      <c r="A263" s="1" t="s">
        <v>850</v>
      </c>
      <c r="B263" s="1" t="s">
        <v>3742</v>
      </c>
      <c r="C263" s="1" t="s">
        <v>3743</v>
      </c>
    </row>
    <row r="264" spans="1:3" x14ac:dyDescent="0.2">
      <c r="A264" s="1" t="s">
        <v>1073</v>
      </c>
      <c r="B264" s="1" t="s">
        <v>4145</v>
      </c>
      <c r="C264" s="1" t="s">
        <v>4146</v>
      </c>
    </row>
    <row r="265" spans="1:3" x14ac:dyDescent="0.2">
      <c r="A265" s="1" t="s">
        <v>854</v>
      </c>
      <c r="B265" s="1" t="s">
        <v>4109</v>
      </c>
      <c r="C265" s="1" t="s">
        <v>4110</v>
      </c>
    </row>
    <row r="266" spans="1:3" x14ac:dyDescent="0.2">
      <c r="A266" s="1" t="s">
        <v>842</v>
      </c>
      <c r="B266" s="1">
        <v>0</v>
      </c>
      <c r="C266" s="1" t="s">
        <v>4108</v>
      </c>
    </row>
    <row r="267" spans="1:3" x14ac:dyDescent="0.2">
      <c r="A267" s="1" t="s">
        <v>2707</v>
      </c>
      <c r="B267" s="1">
        <v>0</v>
      </c>
      <c r="C267" s="1">
        <v>0</v>
      </c>
    </row>
    <row r="268" spans="1:3" x14ac:dyDescent="0.2">
      <c r="A268" s="1" t="s">
        <v>1269</v>
      </c>
      <c r="B268" s="1" t="s">
        <v>3625</v>
      </c>
      <c r="C268" s="1" t="s">
        <v>3626</v>
      </c>
    </row>
    <row r="269" spans="1:3" x14ac:dyDescent="0.2">
      <c r="A269" s="1" t="s">
        <v>933</v>
      </c>
      <c r="B269" s="1">
        <v>0</v>
      </c>
      <c r="C269" s="1" t="s">
        <v>4117</v>
      </c>
    </row>
    <row r="270" spans="1:3" x14ac:dyDescent="0.2">
      <c r="A270" s="1" t="s">
        <v>1490</v>
      </c>
      <c r="B270" s="1" t="s">
        <v>4218</v>
      </c>
      <c r="C270" s="1" t="s">
        <v>4219</v>
      </c>
    </row>
    <row r="271" spans="1:3" x14ac:dyDescent="0.2">
      <c r="A271" s="1" t="s">
        <v>1231</v>
      </c>
      <c r="B271" s="1">
        <v>0</v>
      </c>
      <c r="C271" s="1" t="s">
        <v>3618</v>
      </c>
    </row>
    <row r="272" spans="1:3" x14ac:dyDescent="0.2">
      <c r="A272" s="1" t="s">
        <v>846</v>
      </c>
      <c r="B272" s="1" t="s">
        <v>4166</v>
      </c>
      <c r="C272" s="1" t="s">
        <v>4167</v>
      </c>
    </row>
    <row r="273" spans="1:3" x14ac:dyDescent="0.2">
      <c r="A273" s="1" t="s">
        <v>873</v>
      </c>
      <c r="B273" s="1" t="s">
        <v>4174</v>
      </c>
      <c r="C273" s="1" t="s">
        <v>4175</v>
      </c>
    </row>
    <row r="274" spans="1:3" x14ac:dyDescent="0.2">
      <c r="A274" s="1" t="s">
        <v>1580</v>
      </c>
      <c r="B274" s="1">
        <v>0</v>
      </c>
      <c r="C274" s="1" t="s">
        <v>4251</v>
      </c>
    </row>
    <row r="275" spans="1:3" x14ac:dyDescent="0.2">
      <c r="A275" s="1" t="s">
        <v>926</v>
      </c>
      <c r="B275" s="1">
        <v>0</v>
      </c>
      <c r="C275" s="1" t="s">
        <v>4263</v>
      </c>
    </row>
    <row r="276" spans="1:3" x14ac:dyDescent="0.2">
      <c r="A276" s="1" t="s">
        <v>1508</v>
      </c>
      <c r="B276" s="1" t="s">
        <v>4226</v>
      </c>
      <c r="C276" s="1" t="s">
        <v>4227</v>
      </c>
    </row>
    <row r="277" spans="1:3" x14ac:dyDescent="0.2">
      <c r="A277" s="1" t="s">
        <v>865</v>
      </c>
      <c r="B277" s="1" t="s">
        <v>3610</v>
      </c>
      <c r="C277" s="1" t="s">
        <v>3611</v>
      </c>
    </row>
    <row r="278" spans="1:3" x14ac:dyDescent="0.2">
      <c r="A278" s="1" t="s">
        <v>1653</v>
      </c>
      <c r="B278" s="1" t="s">
        <v>3795</v>
      </c>
      <c r="C278" s="1">
        <v>0</v>
      </c>
    </row>
    <row r="279" spans="1:3" x14ac:dyDescent="0.2">
      <c r="A279" s="1" t="s">
        <v>1427</v>
      </c>
      <c r="B279" s="1">
        <v>0</v>
      </c>
      <c r="C279" s="1" t="s">
        <v>4198</v>
      </c>
    </row>
    <row r="280" spans="1:3" x14ac:dyDescent="0.2">
      <c r="A280" s="1" t="s">
        <v>1452</v>
      </c>
      <c r="B280" s="1" t="s">
        <v>4210</v>
      </c>
      <c r="C280" s="1" t="s">
        <v>4211</v>
      </c>
    </row>
    <row r="281" spans="1:3" x14ac:dyDescent="0.2">
      <c r="A281" s="1" t="s">
        <v>1464</v>
      </c>
      <c r="B281" s="1" t="s">
        <v>3723</v>
      </c>
      <c r="C281" s="1" t="s">
        <v>3724</v>
      </c>
    </row>
    <row r="282" spans="1:3" x14ac:dyDescent="0.2">
      <c r="A282" s="1" t="s">
        <v>1405</v>
      </c>
      <c r="B282" s="1" t="s">
        <v>4187</v>
      </c>
      <c r="C282" s="1" t="s">
        <v>4188</v>
      </c>
    </row>
    <row r="283" spans="1:3" x14ac:dyDescent="0.2">
      <c r="A283" s="1" t="s">
        <v>937</v>
      </c>
      <c r="B283" s="1">
        <v>0</v>
      </c>
      <c r="C283" s="1" t="s">
        <v>4264</v>
      </c>
    </row>
    <row r="284" spans="1:3" x14ac:dyDescent="0.2">
      <c r="A284" s="1" t="s">
        <v>1547</v>
      </c>
      <c r="B284" s="1" t="s">
        <v>4241</v>
      </c>
      <c r="C284" s="1" t="s">
        <v>4242</v>
      </c>
    </row>
    <row r="285" spans="1:3" x14ac:dyDescent="0.2">
      <c r="A285" s="1" t="s">
        <v>1625</v>
      </c>
      <c r="B285" s="1">
        <v>0</v>
      </c>
      <c r="C285" s="1" t="s">
        <v>4267</v>
      </c>
    </row>
    <row r="286" spans="1:3" x14ac:dyDescent="0.2">
      <c r="A286" s="1" t="s">
        <v>1263</v>
      </c>
      <c r="B286" s="1">
        <v>0</v>
      </c>
      <c r="C286" s="1" t="s">
        <v>3621</v>
      </c>
    </row>
    <row r="287" spans="1:3" x14ac:dyDescent="0.2">
      <c r="A287" s="1" t="s">
        <v>2725</v>
      </c>
      <c r="B287" s="1" t="s">
        <v>5903</v>
      </c>
      <c r="C287" s="1" t="s">
        <v>5904</v>
      </c>
    </row>
    <row r="288" spans="1:3" x14ac:dyDescent="0.2">
      <c r="A288" s="1" t="s">
        <v>2598</v>
      </c>
      <c r="B288" s="1" t="s">
        <v>5933</v>
      </c>
      <c r="C288" s="1" t="s">
        <v>5934</v>
      </c>
    </row>
    <row r="289" spans="1:3" x14ac:dyDescent="0.2">
      <c r="A289" s="1" t="s">
        <v>1588</v>
      </c>
      <c r="B289" s="1" t="s">
        <v>4254</v>
      </c>
      <c r="C289" s="1" t="s">
        <v>4255</v>
      </c>
    </row>
    <row r="290" spans="1:3" x14ac:dyDescent="0.2">
      <c r="A290" s="1" t="s">
        <v>2576</v>
      </c>
      <c r="B290" s="1" t="s">
        <v>5935</v>
      </c>
      <c r="C290" s="1" t="s">
        <v>5936</v>
      </c>
    </row>
    <row r="291" spans="1:3" x14ac:dyDescent="0.2">
      <c r="A291" s="1" t="s">
        <v>1297</v>
      </c>
      <c r="B291" s="1" t="s">
        <v>4155</v>
      </c>
      <c r="C291" s="1" t="s">
        <v>4156</v>
      </c>
    </row>
    <row r="292" spans="1:3" x14ac:dyDescent="0.2">
      <c r="A292" s="1" t="s">
        <v>2727</v>
      </c>
      <c r="B292" s="1" t="s">
        <v>5905</v>
      </c>
      <c r="C292" s="1" t="s">
        <v>5906</v>
      </c>
    </row>
    <row r="293" spans="1:3" x14ac:dyDescent="0.2">
      <c r="A293" s="1" t="s">
        <v>2729</v>
      </c>
      <c r="B293" s="1" t="s">
        <v>5937</v>
      </c>
      <c r="C293" s="1" t="s">
        <v>5938</v>
      </c>
    </row>
    <row r="294" spans="1:3" x14ac:dyDescent="0.2">
      <c r="A294" s="1" t="s">
        <v>1393</v>
      </c>
      <c r="B294" s="1" t="s">
        <v>4185</v>
      </c>
      <c r="C294" s="1" t="s">
        <v>4186</v>
      </c>
    </row>
    <row r="295" spans="1:3" x14ac:dyDescent="0.2">
      <c r="A295" s="1" t="s">
        <v>1423</v>
      </c>
      <c r="B295" s="1" t="s">
        <v>4196</v>
      </c>
      <c r="C295" s="1" t="s">
        <v>4197</v>
      </c>
    </row>
    <row r="296" spans="1:3" x14ac:dyDescent="0.2">
      <c r="A296" s="1" t="s">
        <v>1563</v>
      </c>
      <c r="B296" s="1">
        <v>1</v>
      </c>
      <c r="C296" s="1" t="s">
        <v>3618</v>
      </c>
    </row>
    <row r="297" spans="1:3" x14ac:dyDescent="0.2">
      <c r="A297" s="1" t="s">
        <v>1305</v>
      </c>
      <c r="B297" s="1" t="s">
        <v>4159</v>
      </c>
      <c r="C297" s="1" t="s">
        <v>4160</v>
      </c>
    </row>
    <row r="298" spans="1:3" x14ac:dyDescent="0.2">
      <c r="A298" s="1" t="s">
        <v>1411</v>
      </c>
      <c r="B298" s="1">
        <v>0</v>
      </c>
      <c r="C298" s="1" t="s">
        <v>4191</v>
      </c>
    </row>
    <row r="299" spans="1:3" x14ac:dyDescent="0.2">
      <c r="A299" s="1" t="s">
        <v>1592</v>
      </c>
      <c r="B299" s="1">
        <v>0</v>
      </c>
      <c r="C299" s="1" t="s">
        <v>4191</v>
      </c>
    </row>
    <row r="300" spans="1:3" x14ac:dyDescent="0.2">
      <c r="A300" s="1" t="s">
        <v>2732</v>
      </c>
      <c r="B300" s="1" t="s">
        <v>5939</v>
      </c>
      <c r="C300" s="1" t="s">
        <v>5940</v>
      </c>
    </row>
    <row r="301" spans="1:3" x14ac:dyDescent="0.2">
      <c r="A301" s="1" t="s">
        <v>1649</v>
      </c>
      <c r="B301" s="1">
        <v>0</v>
      </c>
      <c r="C301" s="1" t="s">
        <v>4275</v>
      </c>
    </row>
    <row r="302" spans="1:3" x14ac:dyDescent="0.2">
      <c r="A302" s="1" t="s">
        <v>1137</v>
      </c>
      <c r="B302" s="1">
        <v>0</v>
      </c>
      <c r="C302" s="1" t="s">
        <v>4142</v>
      </c>
    </row>
    <row r="303" spans="1:3" x14ac:dyDescent="0.2">
      <c r="A303" s="1" t="s">
        <v>1355</v>
      </c>
      <c r="B303" s="1">
        <v>0</v>
      </c>
      <c r="C303" s="1">
        <v>0</v>
      </c>
    </row>
    <row r="304" spans="1:3" x14ac:dyDescent="0.2">
      <c r="A304" s="1" t="s">
        <v>1056</v>
      </c>
      <c r="B304" s="1" t="s">
        <v>3579</v>
      </c>
      <c r="C304" s="1" t="s">
        <v>3580</v>
      </c>
    </row>
    <row r="305" spans="1:3" x14ac:dyDescent="0.2">
      <c r="A305" s="1" t="s">
        <v>1202</v>
      </c>
      <c r="B305" s="1">
        <v>0</v>
      </c>
      <c r="C305" s="1" t="s">
        <v>4213</v>
      </c>
    </row>
    <row r="306" spans="1:3" x14ac:dyDescent="0.2">
      <c r="A306" s="1" t="s">
        <v>1380</v>
      </c>
      <c r="B306" s="1" t="s">
        <v>4182</v>
      </c>
      <c r="C306" s="1" t="s">
        <v>4183</v>
      </c>
    </row>
    <row r="307" spans="1:3" x14ac:dyDescent="0.2">
      <c r="A307" s="1" t="s">
        <v>958</v>
      </c>
      <c r="B307" s="1" t="s">
        <v>4273</v>
      </c>
      <c r="C307" s="1" t="s">
        <v>4274</v>
      </c>
    </row>
    <row r="308" spans="1:3" x14ac:dyDescent="0.2">
      <c r="A308" s="1" t="s">
        <v>1483</v>
      </c>
      <c r="B308" s="1" t="s">
        <v>4214</v>
      </c>
      <c r="C308" s="1" t="s">
        <v>4215</v>
      </c>
    </row>
    <row r="309" spans="1:3" x14ac:dyDescent="0.2">
      <c r="A309" s="1" t="s">
        <v>939</v>
      </c>
      <c r="B309" s="1" t="s">
        <v>4157</v>
      </c>
      <c r="C309" s="1" t="s">
        <v>4158</v>
      </c>
    </row>
    <row r="310" spans="1:3" x14ac:dyDescent="0.2">
      <c r="A310" s="1" t="s">
        <v>1397</v>
      </c>
      <c r="B310" s="1" t="s">
        <v>3692</v>
      </c>
      <c r="C310" s="1" t="s">
        <v>3693</v>
      </c>
    </row>
    <row r="311" spans="1:3" x14ac:dyDescent="0.2">
      <c r="A311" s="1" t="s">
        <v>1321</v>
      </c>
      <c r="B311" s="1">
        <v>0</v>
      </c>
      <c r="C311" s="1" t="s">
        <v>4165</v>
      </c>
    </row>
    <row r="312" spans="1:3" x14ac:dyDescent="0.2">
      <c r="A312" s="1" t="s">
        <v>930</v>
      </c>
      <c r="B312" s="1">
        <v>0</v>
      </c>
      <c r="C312" s="1" t="s">
        <v>4149</v>
      </c>
    </row>
    <row r="313" spans="1:3" x14ac:dyDescent="0.2">
      <c r="A313" s="1" t="s">
        <v>1083</v>
      </c>
      <c r="B313" s="1">
        <v>0</v>
      </c>
      <c r="C313" s="1" t="s">
        <v>4134</v>
      </c>
    </row>
    <row r="314" spans="1:3" x14ac:dyDescent="0.2">
      <c r="A314" s="1" t="s">
        <v>1402</v>
      </c>
      <c r="B314" s="1" t="s">
        <v>3917</v>
      </c>
      <c r="C314" s="1" t="s">
        <v>3918</v>
      </c>
    </row>
    <row r="315" spans="1:3" x14ac:dyDescent="0.2">
      <c r="A315" s="1" t="s">
        <v>797</v>
      </c>
      <c r="B315" s="1">
        <v>0</v>
      </c>
      <c r="C315" s="1" t="s">
        <v>4105</v>
      </c>
    </row>
    <row r="316" spans="1:3" x14ac:dyDescent="0.2">
      <c r="A316" s="1" t="s">
        <v>2752</v>
      </c>
      <c r="B316" s="1" t="s">
        <v>5941</v>
      </c>
      <c r="C316" s="1" t="s">
        <v>5942</v>
      </c>
    </row>
    <row r="317" spans="1:3" x14ac:dyDescent="0.2">
      <c r="A317" s="1" t="s">
        <v>1632</v>
      </c>
      <c r="B317" s="1">
        <v>0</v>
      </c>
      <c r="C317" s="1" t="s">
        <v>4270</v>
      </c>
    </row>
    <row r="318" spans="1:3" x14ac:dyDescent="0.2">
      <c r="A318" s="1" t="s">
        <v>2754</v>
      </c>
      <c r="B318" s="1" t="s">
        <v>5943</v>
      </c>
      <c r="C318" s="1" t="s">
        <v>5944</v>
      </c>
    </row>
    <row r="319" spans="1:3" x14ac:dyDescent="0.2">
      <c r="A319" s="1" t="s">
        <v>1011</v>
      </c>
      <c r="B319" s="1" t="s">
        <v>4126</v>
      </c>
      <c r="C319" s="1" t="s">
        <v>4127</v>
      </c>
    </row>
    <row r="320" spans="1:3" x14ac:dyDescent="0.2">
      <c r="A320" s="1" t="s">
        <v>2669</v>
      </c>
      <c r="B320" s="1" t="s">
        <v>5945</v>
      </c>
      <c r="C320" s="1" t="s">
        <v>5946</v>
      </c>
    </row>
    <row r="321" spans="1:3" x14ac:dyDescent="0.2">
      <c r="A321" s="1" t="s">
        <v>1565</v>
      </c>
      <c r="B321" s="1">
        <v>0</v>
      </c>
      <c r="C321" s="1" t="s">
        <v>3755</v>
      </c>
    </row>
    <row r="322" spans="1:3" x14ac:dyDescent="0.2">
      <c r="A322" s="1" t="s">
        <v>1418</v>
      </c>
      <c r="B322" s="1" t="s">
        <v>4194</v>
      </c>
      <c r="C322" s="1" t="s">
        <v>4195</v>
      </c>
    </row>
    <row r="323" spans="1:3" x14ac:dyDescent="0.2">
      <c r="A323" s="1" t="s">
        <v>965</v>
      </c>
      <c r="B323" s="1" t="s">
        <v>4120</v>
      </c>
      <c r="C323" s="1" t="s">
        <v>4121</v>
      </c>
    </row>
    <row r="324" spans="1:3" x14ac:dyDescent="0.2">
      <c r="A324" s="1" t="s">
        <v>1446</v>
      </c>
      <c r="B324" s="1">
        <v>0</v>
      </c>
      <c r="C324" s="1" t="s">
        <v>4207</v>
      </c>
    </row>
    <row r="325" spans="1:3" x14ac:dyDescent="0.2">
      <c r="A325" s="1" t="s">
        <v>1385</v>
      </c>
      <c r="B325" s="1">
        <v>0</v>
      </c>
      <c r="C325" s="1" t="s">
        <v>4184</v>
      </c>
    </row>
    <row r="326" spans="1:3" x14ac:dyDescent="0.2">
      <c r="A326" s="1" t="s">
        <v>869</v>
      </c>
      <c r="B326" s="1">
        <v>0</v>
      </c>
      <c r="C326" s="1" t="s">
        <v>4111</v>
      </c>
    </row>
    <row r="327" spans="1:3" x14ac:dyDescent="0.2">
      <c r="A327" s="1" t="s">
        <v>2763</v>
      </c>
      <c r="B327" s="1" t="s">
        <v>5947</v>
      </c>
      <c r="C327" s="1" t="s">
        <v>5948</v>
      </c>
    </row>
    <row r="328" spans="1:3" x14ac:dyDescent="0.2">
      <c r="A328" s="1" t="s">
        <v>969</v>
      </c>
      <c r="B328" s="1" t="s">
        <v>4278</v>
      </c>
      <c r="C328" s="1" t="s">
        <v>4279</v>
      </c>
    </row>
    <row r="329" spans="1:3" x14ac:dyDescent="0.2">
      <c r="A329" s="1" t="s">
        <v>1542</v>
      </c>
      <c r="B329" s="1" t="s">
        <v>4239</v>
      </c>
      <c r="C329" s="1" t="s">
        <v>4240</v>
      </c>
    </row>
    <row r="330" spans="1:3" x14ac:dyDescent="0.2">
      <c r="A330" s="1" t="s">
        <v>1331</v>
      </c>
      <c r="B330" s="1" t="s">
        <v>4168</v>
      </c>
      <c r="C330" s="1" t="s">
        <v>4169</v>
      </c>
    </row>
    <row r="331" spans="1:3" x14ac:dyDescent="0.2">
      <c r="A331" s="1" t="s">
        <v>1040</v>
      </c>
      <c r="B331" s="1">
        <v>0</v>
      </c>
      <c r="C331" s="1" t="s">
        <v>4130</v>
      </c>
    </row>
    <row r="332" spans="1:3" x14ac:dyDescent="0.2">
      <c r="A332" s="1" t="s">
        <v>2766</v>
      </c>
      <c r="B332" s="1">
        <v>0</v>
      </c>
      <c r="C332" s="1" t="s">
        <v>5911</v>
      </c>
    </row>
    <row r="333" spans="1:3" x14ac:dyDescent="0.2">
      <c r="A333" s="1" t="s">
        <v>1552</v>
      </c>
      <c r="B333" s="1" t="s">
        <v>4243</v>
      </c>
      <c r="C333" s="1" t="s">
        <v>4186</v>
      </c>
    </row>
    <row r="334" spans="1:3" x14ac:dyDescent="0.2">
      <c r="A334" s="1" t="s">
        <v>1283</v>
      </c>
      <c r="B334" s="1" t="s">
        <v>3636</v>
      </c>
      <c r="C334" s="1" t="s">
        <v>3637</v>
      </c>
    </row>
    <row r="335" spans="1:3" x14ac:dyDescent="0.2">
      <c r="A335" s="1" t="s">
        <v>2582</v>
      </c>
      <c r="B335" s="1" t="s">
        <v>5949</v>
      </c>
      <c r="C335" s="1" t="s">
        <v>5950</v>
      </c>
    </row>
    <row r="336" spans="1:3" x14ac:dyDescent="0.2">
      <c r="A336" s="1" t="s">
        <v>1603</v>
      </c>
      <c r="B336" s="1" t="s">
        <v>3774</v>
      </c>
      <c r="C336" s="1" t="s">
        <v>3775</v>
      </c>
    </row>
    <row r="337" spans="1:3" x14ac:dyDescent="0.2">
      <c r="A337" s="1" t="s">
        <v>1583</v>
      </c>
      <c r="B337" s="1" t="s">
        <v>4252</v>
      </c>
      <c r="C337" s="1" t="s">
        <v>4253</v>
      </c>
    </row>
    <row r="338" spans="1:3" x14ac:dyDescent="0.2">
      <c r="A338" s="1" t="s">
        <v>1289</v>
      </c>
      <c r="B338" s="1">
        <v>0</v>
      </c>
      <c r="C338" s="1" t="s">
        <v>4154</v>
      </c>
    </row>
    <row r="339" spans="1:3" x14ac:dyDescent="0.2">
      <c r="A339" s="1" t="s">
        <v>2771</v>
      </c>
      <c r="B339" s="1" t="s">
        <v>5951</v>
      </c>
      <c r="C339" s="1" t="s">
        <v>5952</v>
      </c>
    </row>
    <row r="340" spans="1:3" x14ac:dyDescent="0.2">
      <c r="A340" s="1" t="s">
        <v>2772</v>
      </c>
      <c r="B340" s="1">
        <v>0</v>
      </c>
      <c r="C340" s="1" t="s">
        <v>5953</v>
      </c>
    </row>
    <row r="341" spans="1:3" x14ac:dyDescent="0.2">
      <c r="A341" s="1" t="s">
        <v>2773</v>
      </c>
      <c r="B341" s="1" t="s">
        <v>5954</v>
      </c>
      <c r="C341" s="1" t="s">
        <v>5955</v>
      </c>
    </row>
    <row r="342" spans="1:3" x14ac:dyDescent="0.2">
      <c r="A342" s="1" t="s">
        <v>1360</v>
      </c>
      <c r="B342" s="1" t="s">
        <v>4176</v>
      </c>
      <c r="C342" s="1" t="s">
        <v>4177</v>
      </c>
    </row>
    <row r="343" spans="1:3" x14ac:dyDescent="0.2">
      <c r="A343" s="1" t="s">
        <v>2601</v>
      </c>
      <c r="B343" s="1">
        <v>0</v>
      </c>
      <c r="C343" s="1" t="s">
        <v>4116</v>
      </c>
    </row>
    <row r="344" spans="1:3" x14ac:dyDescent="0.2">
      <c r="A344" s="1" t="s">
        <v>1663</v>
      </c>
      <c r="B344" s="1" t="s">
        <v>4284</v>
      </c>
      <c r="C344" s="1" t="s">
        <v>4285</v>
      </c>
    </row>
    <row r="345" spans="1:3" x14ac:dyDescent="0.2">
      <c r="A345" s="1" t="s">
        <v>817</v>
      </c>
      <c r="B345" s="1">
        <v>0</v>
      </c>
      <c r="C345" s="1" t="s">
        <v>3614</v>
      </c>
    </row>
    <row r="346" spans="1:3" x14ac:dyDescent="0.2">
      <c r="A346" s="1" t="s">
        <v>2777</v>
      </c>
      <c r="B346" s="1">
        <v>0</v>
      </c>
      <c r="C346" s="1" t="s">
        <v>5916</v>
      </c>
    </row>
    <row r="347" spans="1:3" x14ac:dyDescent="0.2">
      <c r="A347" s="1" t="s">
        <v>1515</v>
      </c>
      <c r="B347" s="1" t="s">
        <v>4230</v>
      </c>
      <c r="C347" s="1" t="s">
        <v>4231</v>
      </c>
    </row>
    <row r="348" spans="1:3" x14ac:dyDescent="0.2">
      <c r="A348" s="1" t="s">
        <v>827</v>
      </c>
      <c r="B348" s="1">
        <v>0</v>
      </c>
      <c r="C348" s="1" t="s">
        <v>4107</v>
      </c>
    </row>
    <row r="349" spans="1:3" x14ac:dyDescent="0.2">
      <c r="A349" s="1" t="s">
        <v>904</v>
      </c>
      <c r="B349" s="1" t="s">
        <v>4220</v>
      </c>
      <c r="C349" s="1" t="s">
        <v>4221</v>
      </c>
    </row>
    <row r="350" spans="1:3" x14ac:dyDescent="0.2">
      <c r="A350" s="1" t="s">
        <v>1205</v>
      </c>
      <c r="B350" s="1" t="s">
        <v>4150</v>
      </c>
      <c r="C350" s="1" t="s">
        <v>4117</v>
      </c>
    </row>
    <row r="351" spans="1:3" x14ac:dyDescent="0.2">
      <c r="A351" s="1" t="s">
        <v>1659</v>
      </c>
      <c r="B351" s="1" t="s">
        <v>4280</v>
      </c>
      <c r="C351" s="1" t="s">
        <v>4281</v>
      </c>
    </row>
    <row r="352" spans="1:3" x14ac:dyDescent="0.2">
      <c r="A352" s="1" t="s">
        <v>1502</v>
      </c>
      <c r="B352" s="1">
        <v>0</v>
      </c>
      <c r="C352" s="1" t="s">
        <v>4098</v>
      </c>
    </row>
    <row r="353" spans="1:3" x14ac:dyDescent="0.2">
      <c r="A353" s="1" t="s">
        <v>1636</v>
      </c>
      <c r="B353" s="1">
        <v>0</v>
      </c>
      <c r="C353" s="1" t="s">
        <v>4271</v>
      </c>
    </row>
    <row r="354" spans="1:3" x14ac:dyDescent="0.2">
      <c r="A354" s="1" t="s">
        <v>2784</v>
      </c>
      <c r="B354" s="1" t="s">
        <v>5956</v>
      </c>
      <c r="C354" s="1" t="s">
        <v>5957</v>
      </c>
    </row>
    <row r="355" spans="1:3" x14ac:dyDescent="0.2">
      <c r="A355" s="1" t="s">
        <v>1267</v>
      </c>
      <c r="B355" s="1" t="s">
        <v>3688</v>
      </c>
      <c r="C355" s="1" t="s">
        <v>3689</v>
      </c>
    </row>
    <row r="356" spans="1:3" x14ac:dyDescent="0.2">
      <c r="A356" s="1" t="s">
        <v>1511</v>
      </c>
      <c r="B356" s="1" t="s">
        <v>4228</v>
      </c>
      <c r="C356" s="1" t="s">
        <v>4229</v>
      </c>
    </row>
    <row r="357" spans="1:3" x14ac:dyDescent="0.2">
      <c r="A357" s="1" t="s">
        <v>863</v>
      </c>
      <c r="B357" s="1" t="s">
        <v>3751</v>
      </c>
      <c r="C357" s="1" t="s">
        <v>3752</v>
      </c>
    </row>
    <row r="358" spans="1:3" x14ac:dyDescent="0.2">
      <c r="A358" s="1" t="s">
        <v>1534</v>
      </c>
      <c r="B358" s="1" t="s">
        <v>4235</v>
      </c>
      <c r="C358" s="1" t="s">
        <v>4236</v>
      </c>
    </row>
    <row r="359" spans="1:3" x14ac:dyDescent="0.2">
      <c r="A359" s="1" t="s">
        <v>1414</v>
      </c>
      <c r="B359" s="1" t="s">
        <v>4192</v>
      </c>
      <c r="C359" s="1" t="s">
        <v>4193</v>
      </c>
    </row>
    <row r="360" spans="1:3" x14ac:dyDescent="0.2">
      <c r="A360" s="1" t="s">
        <v>823</v>
      </c>
      <c r="B360" s="1">
        <v>0</v>
      </c>
      <c r="C360" s="1" t="s">
        <v>4116</v>
      </c>
    </row>
    <row r="361" spans="1:3" x14ac:dyDescent="0.2">
      <c r="A361" s="1" t="s">
        <v>1092</v>
      </c>
      <c r="B361" s="1" t="s">
        <v>4172</v>
      </c>
      <c r="C361" s="1" t="s">
        <v>4173</v>
      </c>
    </row>
    <row r="362" spans="1:3" x14ac:dyDescent="0.2">
      <c r="A362" s="1" t="s">
        <v>1076</v>
      </c>
      <c r="B362" s="1">
        <v>0</v>
      </c>
      <c r="C362" s="1" t="s">
        <v>3586</v>
      </c>
    </row>
    <row r="363" spans="1:3" x14ac:dyDescent="0.2">
      <c r="A363" s="1" t="s">
        <v>1467</v>
      </c>
      <c r="B363" s="1" t="s">
        <v>4094</v>
      </c>
      <c r="C363" s="1" t="s">
        <v>4095</v>
      </c>
    </row>
    <row r="364" spans="1:3" x14ac:dyDescent="0.2">
      <c r="A364" s="1" t="s">
        <v>1183</v>
      </c>
      <c r="B364" s="1">
        <v>0</v>
      </c>
      <c r="C364" s="1" t="s">
        <v>4148</v>
      </c>
    </row>
    <row r="365" spans="1:3" x14ac:dyDescent="0.2">
      <c r="A365" s="1" t="s">
        <v>2793</v>
      </c>
      <c r="B365" s="1" t="s">
        <v>5958</v>
      </c>
      <c r="C365" s="1" t="s">
        <v>5959</v>
      </c>
    </row>
    <row r="366" spans="1:3" x14ac:dyDescent="0.2">
      <c r="A366" s="1" t="s">
        <v>2795</v>
      </c>
      <c r="B366" s="1">
        <v>0</v>
      </c>
      <c r="C366" s="1" t="s">
        <v>5960</v>
      </c>
    </row>
    <row r="367" spans="1:3" x14ac:dyDescent="0.2">
      <c r="A367" s="1" t="s">
        <v>1437</v>
      </c>
      <c r="B367" s="1" t="s">
        <v>4202</v>
      </c>
      <c r="C367" s="1" t="s">
        <v>4203</v>
      </c>
    </row>
    <row r="368" spans="1:3" x14ac:dyDescent="0.2">
      <c r="A368" s="1" t="s">
        <v>1475</v>
      </c>
      <c r="B368" s="1" t="s">
        <v>3939</v>
      </c>
      <c r="C368" s="1" t="s">
        <v>3940</v>
      </c>
    </row>
    <row r="369" spans="1:3" x14ac:dyDescent="0.2">
      <c r="A369" s="1" t="s">
        <v>946</v>
      </c>
      <c r="B369" s="1">
        <v>0</v>
      </c>
      <c r="C369" s="1" t="s">
        <v>4272</v>
      </c>
    </row>
    <row r="370" spans="1:3" x14ac:dyDescent="0.2">
      <c r="A370" s="1" t="s">
        <v>1537</v>
      </c>
      <c r="B370" s="1" t="s">
        <v>4237</v>
      </c>
      <c r="C370" s="1" t="s">
        <v>4238</v>
      </c>
    </row>
    <row r="371" spans="1:3" x14ac:dyDescent="0.2">
      <c r="A371" s="1" t="s">
        <v>876</v>
      </c>
      <c r="B371" s="1">
        <v>0</v>
      </c>
      <c r="C371" s="1" t="s">
        <v>4262</v>
      </c>
    </row>
    <row r="372" spans="1:3" x14ac:dyDescent="0.2">
      <c r="A372" s="1" t="s">
        <v>2799</v>
      </c>
      <c r="B372" s="1" t="s">
        <v>5961</v>
      </c>
      <c r="C372" s="1" t="s">
        <v>5962</v>
      </c>
    </row>
    <row r="373" spans="1:3" x14ac:dyDescent="0.2">
      <c r="A373" s="1" t="s">
        <v>910</v>
      </c>
      <c r="B373" s="1" t="s">
        <v>4143</v>
      </c>
      <c r="C373" s="1" t="s">
        <v>4144</v>
      </c>
    </row>
    <row r="374" spans="1:3" x14ac:dyDescent="0.2">
      <c r="A374" s="1" t="s">
        <v>2800</v>
      </c>
      <c r="B374" s="1" t="s">
        <v>5963</v>
      </c>
      <c r="C374" s="1" t="s">
        <v>5964</v>
      </c>
    </row>
    <row r="375" spans="1:3" x14ac:dyDescent="0.2">
      <c r="A375" s="1" t="s">
        <v>2801</v>
      </c>
      <c r="B375" s="1" t="s">
        <v>5965</v>
      </c>
      <c r="C375" s="1" t="s">
        <v>5966</v>
      </c>
    </row>
    <row r="376" spans="1:3" x14ac:dyDescent="0.2">
      <c r="A376" s="1" t="s">
        <v>1371</v>
      </c>
      <c r="B376" s="1">
        <v>0</v>
      </c>
      <c r="C376" s="1" t="s">
        <v>3909</v>
      </c>
    </row>
    <row r="377" spans="1:3" x14ac:dyDescent="0.2">
      <c r="A377" s="1" t="s">
        <v>1611</v>
      </c>
      <c r="B377" s="1">
        <v>0</v>
      </c>
      <c r="C377" s="1" t="s">
        <v>4261</v>
      </c>
    </row>
    <row r="378" spans="1:3" x14ac:dyDescent="0.2">
      <c r="A378" s="1" t="s">
        <v>1348</v>
      </c>
      <c r="B378" s="1">
        <v>0</v>
      </c>
      <c r="C378" s="1" t="s">
        <v>4248</v>
      </c>
    </row>
    <row r="379" spans="1:3" x14ac:dyDescent="0.2">
      <c r="A379" s="1" t="s">
        <v>1568</v>
      </c>
      <c r="B379" s="1">
        <v>0</v>
      </c>
      <c r="C379" s="1">
        <v>0</v>
      </c>
    </row>
    <row r="380" spans="1:3" x14ac:dyDescent="0.2">
      <c r="A380" s="1" t="s">
        <v>2804</v>
      </c>
      <c r="B380" s="1" t="s">
        <v>5967</v>
      </c>
      <c r="C380" s="1" t="s">
        <v>5968</v>
      </c>
    </row>
    <row r="381" spans="1:3" x14ac:dyDescent="0.2">
      <c r="A381" s="1" t="s">
        <v>1499</v>
      </c>
      <c r="B381" s="1" t="s">
        <v>4096</v>
      </c>
      <c r="C381" s="1" t="s">
        <v>4097</v>
      </c>
    </row>
    <row r="382" spans="1:3" x14ac:dyDescent="0.2">
      <c r="A382" s="1" t="s">
        <v>1650</v>
      </c>
      <c r="B382" s="1" t="s">
        <v>4276</v>
      </c>
      <c r="C382" s="1" t="s">
        <v>4277</v>
      </c>
    </row>
    <row r="383" spans="1:3" x14ac:dyDescent="0.2">
      <c r="A383" s="1" t="s">
        <v>1408</v>
      </c>
      <c r="B383" s="1" t="s">
        <v>4189</v>
      </c>
      <c r="C383" s="1" t="s">
        <v>4190</v>
      </c>
    </row>
    <row r="384" spans="1:3" x14ac:dyDescent="0.2">
      <c r="A384" s="1" t="s">
        <v>1343</v>
      </c>
      <c r="B384" s="1">
        <v>0</v>
      </c>
      <c r="C384" s="1">
        <v>0</v>
      </c>
    </row>
    <row r="385" spans="1:3" x14ac:dyDescent="0.2">
      <c r="A385" s="1" t="s">
        <v>1486</v>
      </c>
      <c r="B385" s="1" t="s">
        <v>4216</v>
      </c>
      <c r="C385" s="1" t="s">
        <v>4217</v>
      </c>
    </row>
    <row r="386" spans="1:3" x14ac:dyDescent="0.2">
      <c r="A386" s="1" t="s">
        <v>1456</v>
      </c>
      <c r="B386" s="1" t="s">
        <v>3715</v>
      </c>
      <c r="C386" s="1" t="s">
        <v>3716</v>
      </c>
    </row>
    <row r="387" spans="1:3" x14ac:dyDescent="0.2">
      <c r="A387" s="1" t="s">
        <v>2660</v>
      </c>
      <c r="B387" s="1" t="s">
        <v>5969</v>
      </c>
      <c r="C387" s="1" t="s">
        <v>3918</v>
      </c>
    </row>
    <row r="388" spans="1:3" x14ac:dyDescent="0.2">
      <c r="A388" s="1" t="s">
        <v>1505</v>
      </c>
      <c r="B388" s="1" t="s">
        <v>4224</v>
      </c>
      <c r="C388" s="1" t="s">
        <v>4225</v>
      </c>
    </row>
    <row r="389" spans="1:3" x14ac:dyDescent="0.2">
      <c r="A389" s="1" t="s">
        <v>1608</v>
      </c>
      <c r="B389" s="1" t="s">
        <v>4260</v>
      </c>
      <c r="C389" s="1" t="s">
        <v>3964</v>
      </c>
    </row>
    <row r="390" spans="1:3" x14ac:dyDescent="0.2">
      <c r="A390" s="1" t="s">
        <v>1529</v>
      </c>
      <c r="B390" s="1">
        <v>0</v>
      </c>
      <c r="C390" s="1" t="s">
        <v>4234</v>
      </c>
    </row>
    <row r="391" spans="1:3" x14ac:dyDescent="0.2">
      <c r="A391" s="1" t="s">
        <v>2815</v>
      </c>
      <c r="B391" s="1">
        <v>0</v>
      </c>
      <c r="C391" s="1" t="s">
        <v>5970</v>
      </c>
    </row>
    <row r="392" spans="1:3" x14ac:dyDescent="0.2">
      <c r="A392" s="1" t="s">
        <v>1222</v>
      </c>
      <c r="B392" s="1">
        <v>0</v>
      </c>
      <c r="C392" s="1" t="s">
        <v>4151</v>
      </c>
    </row>
    <row r="393" spans="1:3" x14ac:dyDescent="0.2">
      <c r="A393" s="1" t="s">
        <v>2817</v>
      </c>
      <c r="B393" s="1" t="s">
        <v>5971</v>
      </c>
      <c r="C393" s="1" t="s">
        <v>5972</v>
      </c>
    </row>
    <row r="394" spans="1:3" x14ac:dyDescent="0.2">
      <c r="A394" s="1" t="s">
        <v>2818</v>
      </c>
      <c r="B394" s="1" t="s">
        <v>5973</v>
      </c>
      <c r="C394" s="1" t="s">
        <v>5974</v>
      </c>
    </row>
    <row r="395" spans="1:3" x14ac:dyDescent="0.2">
      <c r="A395" s="1" t="s">
        <v>2821</v>
      </c>
      <c r="B395" s="1" t="s">
        <v>5975</v>
      </c>
      <c r="C395" s="1" t="s">
        <v>5976</v>
      </c>
    </row>
    <row r="396" spans="1:3" x14ac:dyDescent="0.2">
      <c r="A396" s="1" t="s">
        <v>2619</v>
      </c>
      <c r="B396" s="1">
        <v>0</v>
      </c>
      <c r="C396" s="1" t="s">
        <v>5977</v>
      </c>
    </row>
    <row r="397" spans="1:3" x14ac:dyDescent="0.2">
      <c r="A397" s="1" t="s">
        <v>2824</v>
      </c>
      <c r="B397" s="1">
        <v>0</v>
      </c>
      <c r="C397" s="1" t="s">
        <v>5978</v>
      </c>
    </row>
    <row r="398" spans="1:3" x14ac:dyDescent="0.2">
      <c r="A398" s="1" t="s">
        <v>2826</v>
      </c>
      <c r="B398" s="1">
        <v>0</v>
      </c>
      <c r="C398" s="1" t="s">
        <v>5979</v>
      </c>
    </row>
    <row r="399" spans="1:3" x14ac:dyDescent="0.2">
      <c r="A399" s="1" t="s">
        <v>1353</v>
      </c>
      <c r="B399" s="1" t="s">
        <v>4256</v>
      </c>
      <c r="C399" s="1" t="s">
        <v>4257</v>
      </c>
    </row>
    <row r="400" spans="1:3" x14ac:dyDescent="0.2">
      <c r="A400" s="1" t="s">
        <v>2828</v>
      </c>
      <c r="B400" s="1">
        <v>0</v>
      </c>
      <c r="C400" s="1" t="s">
        <v>5980</v>
      </c>
    </row>
    <row r="401" spans="1:3" x14ac:dyDescent="0.2">
      <c r="A401" s="1" t="s">
        <v>2830</v>
      </c>
      <c r="B401" s="1" t="s">
        <v>5981</v>
      </c>
      <c r="C401" s="1" t="s">
        <v>5982</v>
      </c>
    </row>
    <row r="402" spans="1:3" x14ac:dyDescent="0.2">
      <c r="A402" s="1" t="s">
        <v>977</v>
      </c>
      <c r="B402" s="1" t="s">
        <v>3796</v>
      </c>
      <c r="C402" s="1" t="s">
        <v>3797</v>
      </c>
    </row>
    <row r="403" spans="1:3" x14ac:dyDescent="0.2">
      <c r="A403" s="1" t="s">
        <v>1107</v>
      </c>
      <c r="B403" s="1">
        <v>0</v>
      </c>
      <c r="C403" s="1" t="s">
        <v>4199</v>
      </c>
    </row>
    <row r="404" spans="1:3" x14ac:dyDescent="0.2">
      <c r="A404" s="1" t="s">
        <v>2836</v>
      </c>
      <c r="B404" s="1">
        <v>0</v>
      </c>
      <c r="C404" s="1" t="s">
        <v>5983</v>
      </c>
    </row>
    <row r="405" spans="1:3" x14ac:dyDescent="0.2">
      <c r="A405" s="1" t="s">
        <v>835</v>
      </c>
      <c r="B405" s="1" t="s">
        <v>4222</v>
      </c>
      <c r="C405" s="1" t="s">
        <v>4223</v>
      </c>
    </row>
    <row r="406" spans="1:3" x14ac:dyDescent="0.2">
      <c r="A406" s="1" t="s">
        <v>2839</v>
      </c>
      <c r="B406" s="1" t="s">
        <v>5984</v>
      </c>
      <c r="C406" s="1" t="s">
        <v>5985</v>
      </c>
    </row>
    <row r="407" spans="1:3" x14ac:dyDescent="0.2">
      <c r="A407" s="1" t="s">
        <v>1629</v>
      </c>
      <c r="B407" s="1" t="s">
        <v>4268</v>
      </c>
      <c r="C407" s="1" t="s">
        <v>4269</v>
      </c>
    </row>
    <row r="408" spans="1:3" x14ac:dyDescent="0.2">
      <c r="A408" s="1" t="s">
        <v>838</v>
      </c>
      <c r="B408" s="1" t="s">
        <v>4124</v>
      </c>
      <c r="C408" s="1" t="s">
        <v>4125</v>
      </c>
    </row>
    <row r="409" spans="1:3" x14ac:dyDescent="0.2">
      <c r="A409" s="1" t="s">
        <v>1621</v>
      </c>
      <c r="B409" s="1" t="s">
        <v>4265</v>
      </c>
      <c r="C409" s="1" t="s">
        <v>4266</v>
      </c>
    </row>
    <row r="410" spans="1:3" x14ac:dyDescent="0.2">
      <c r="A410" s="1" t="s">
        <v>1606</v>
      </c>
      <c r="B410" s="1">
        <v>2</v>
      </c>
      <c r="C410" s="1" t="s">
        <v>4259</v>
      </c>
    </row>
    <row r="411" spans="1:3" x14ac:dyDescent="0.2">
      <c r="A411" s="1" t="s">
        <v>2845</v>
      </c>
      <c r="B411" s="1" t="s">
        <v>5986</v>
      </c>
      <c r="C411" s="1" t="s">
        <v>5987</v>
      </c>
    </row>
    <row r="412" spans="1:3" x14ac:dyDescent="0.2">
      <c r="A412" s="1" t="s">
        <v>2630</v>
      </c>
      <c r="B412" s="1">
        <v>0</v>
      </c>
      <c r="C412" s="1" t="s">
        <v>5988</v>
      </c>
    </row>
    <row r="413" spans="1:3" x14ac:dyDescent="0.2">
      <c r="A413" s="1" t="s">
        <v>1645</v>
      </c>
      <c r="B413" s="1" t="s">
        <v>3792</v>
      </c>
      <c r="C413" s="1" t="s">
        <v>3793</v>
      </c>
    </row>
    <row r="414" spans="1:3" x14ac:dyDescent="0.2">
      <c r="A414" s="1" t="s">
        <v>2849</v>
      </c>
      <c r="B414" s="1" t="s">
        <v>5989</v>
      </c>
      <c r="C414" s="1" t="s">
        <v>5990</v>
      </c>
    </row>
    <row r="415" spans="1:3" x14ac:dyDescent="0.2">
      <c r="A415" s="1" t="s">
        <v>2851</v>
      </c>
      <c r="B415" s="1" t="s">
        <v>5991</v>
      </c>
      <c r="C415" s="1" t="s">
        <v>5992</v>
      </c>
    </row>
    <row r="416" spans="1:3" x14ac:dyDescent="0.2">
      <c r="A416" s="1" t="s">
        <v>2677</v>
      </c>
      <c r="B416" s="1" t="s">
        <v>5993</v>
      </c>
      <c r="C416" s="1" t="s">
        <v>5994</v>
      </c>
    </row>
    <row r="417" spans="1:3" x14ac:dyDescent="0.2">
      <c r="A417" s="1" t="s">
        <v>2855</v>
      </c>
      <c r="B417" s="1" t="s">
        <v>5995</v>
      </c>
      <c r="C417" s="1" t="s">
        <v>5996</v>
      </c>
    </row>
    <row r="418" spans="1:3" x14ac:dyDescent="0.2">
      <c r="A418" s="1" t="s">
        <v>2856</v>
      </c>
      <c r="B418" s="1">
        <v>0</v>
      </c>
      <c r="C418" s="1" t="s">
        <v>5997</v>
      </c>
    </row>
    <row r="419" spans="1:3" x14ac:dyDescent="0.2">
      <c r="A419" s="1" t="s">
        <v>989</v>
      </c>
      <c r="B419" s="1" t="s">
        <v>4249</v>
      </c>
      <c r="C419" s="1" t="s">
        <v>4250</v>
      </c>
    </row>
    <row r="420" spans="1:3" x14ac:dyDescent="0.2">
      <c r="A420" s="1" t="s">
        <v>2859</v>
      </c>
      <c r="B420" s="1" t="s">
        <v>5998</v>
      </c>
      <c r="C420" s="1" t="s">
        <v>5999</v>
      </c>
    </row>
    <row r="421" spans="1:3" x14ac:dyDescent="0.2">
      <c r="A421" s="1" t="s">
        <v>2861</v>
      </c>
      <c r="B421" s="1" t="s">
        <v>6000</v>
      </c>
      <c r="C421" s="1" t="s">
        <v>6001</v>
      </c>
    </row>
    <row r="422" spans="1:3" x14ac:dyDescent="0.2">
      <c r="A422" s="1" t="s">
        <v>961</v>
      </c>
      <c r="B422" s="1" t="s">
        <v>4178</v>
      </c>
      <c r="C422" s="1" t="s">
        <v>4179</v>
      </c>
    </row>
    <row r="423" spans="1:3" x14ac:dyDescent="0.2">
      <c r="A423" s="1" t="s">
        <v>2694</v>
      </c>
      <c r="B423" s="1">
        <v>1</v>
      </c>
      <c r="C423" s="1" t="s">
        <v>6002</v>
      </c>
    </row>
    <row r="424" spans="1:3" x14ac:dyDescent="0.2">
      <c r="A424" s="1" t="s">
        <v>2634</v>
      </c>
      <c r="B424" s="1">
        <v>0</v>
      </c>
      <c r="C424" s="1" t="s">
        <v>6003</v>
      </c>
    </row>
    <row r="425" spans="1:3" x14ac:dyDescent="0.2">
      <c r="A425" s="1" t="s">
        <v>2866</v>
      </c>
      <c r="B425" s="1" t="s">
        <v>6004</v>
      </c>
      <c r="C425" s="1" t="s">
        <v>5433</v>
      </c>
    </row>
    <row r="426" spans="1:3" x14ac:dyDescent="0.2">
      <c r="A426" s="1" t="s">
        <v>2868</v>
      </c>
      <c r="B426" s="1">
        <v>0</v>
      </c>
      <c r="C426" s="1">
        <v>0</v>
      </c>
    </row>
    <row r="427" spans="1:3" x14ac:dyDescent="0.2">
      <c r="A427" s="1" t="s">
        <v>2698</v>
      </c>
      <c r="B427" s="1">
        <v>0</v>
      </c>
      <c r="C427" s="1" t="s">
        <v>6005</v>
      </c>
    </row>
    <row r="428" spans="1:3" x14ac:dyDescent="0.2">
      <c r="A428" s="1" t="s">
        <v>2871</v>
      </c>
      <c r="B428" s="1">
        <v>0</v>
      </c>
      <c r="C428" s="1" t="s">
        <v>6006</v>
      </c>
    </row>
    <row r="429" spans="1:3" x14ac:dyDescent="0.2">
      <c r="A429" s="1" t="s">
        <v>972</v>
      </c>
      <c r="B429" s="1">
        <v>0</v>
      </c>
      <c r="C429" s="1" t="s">
        <v>4204</v>
      </c>
    </row>
    <row r="430" spans="1:3" x14ac:dyDescent="0.2">
      <c r="A430" s="1" t="s">
        <v>2875</v>
      </c>
      <c r="B430" s="1" t="s">
        <v>6007</v>
      </c>
      <c r="C430" s="1" t="s">
        <v>6008</v>
      </c>
    </row>
    <row r="431" spans="1:3" x14ac:dyDescent="0.2">
      <c r="A431" s="11" t="s">
        <v>1692</v>
      </c>
      <c r="B431" s="11"/>
      <c r="C431" s="11"/>
    </row>
    <row r="432" spans="1:3" x14ac:dyDescent="0.2">
      <c r="A432" s="1" t="s">
        <v>908</v>
      </c>
      <c r="B432" s="1" t="s">
        <v>3546</v>
      </c>
      <c r="C432" s="1" t="s">
        <v>3547</v>
      </c>
    </row>
    <row r="433" spans="1:3" x14ac:dyDescent="0.2">
      <c r="A433" s="1" t="s">
        <v>1239</v>
      </c>
      <c r="B433" s="1" t="s">
        <v>4317</v>
      </c>
      <c r="C433" s="1" t="s">
        <v>4318</v>
      </c>
    </row>
    <row r="434" spans="1:3" x14ac:dyDescent="0.2">
      <c r="A434" s="1" t="s">
        <v>954</v>
      </c>
      <c r="B434" s="1">
        <v>0</v>
      </c>
      <c r="C434" s="1">
        <v>0</v>
      </c>
    </row>
    <row r="435" spans="1:3" x14ac:dyDescent="0.2">
      <c r="A435" s="1" t="s">
        <v>982</v>
      </c>
      <c r="B435" s="1">
        <v>0</v>
      </c>
      <c r="C435" s="1" t="s">
        <v>4038</v>
      </c>
    </row>
    <row r="436" spans="1:3" x14ac:dyDescent="0.2">
      <c r="A436" s="1" t="s">
        <v>994</v>
      </c>
      <c r="B436" s="1">
        <v>0</v>
      </c>
      <c r="C436" s="1" t="s">
        <v>4295</v>
      </c>
    </row>
    <row r="437" spans="1:3" x14ac:dyDescent="0.2">
      <c r="A437" s="1" t="s">
        <v>1233</v>
      </c>
      <c r="B437" s="1">
        <v>0</v>
      </c>
      <c r="C437" s="1" t="s">
        <v>3677</v>
      </c>
    </row>
    <row r="438" spans="1:3" x14ac:dyDescent="0.2">
      <c r="A438" s="1" t="s">
        <v>813</v>
      </c>
      <c r="B438" s="1">
        <v>0</v>
      </c>
      <c r="C438" s="1" t="s">
        <v>4287</v>
      </c>
    </row>
    <row r="439" spans="1:3" x14ac:dyDescent="0.2">
      <c r="A439" s="1" t="s">
        <v>2586</v>
      </c>
      <c r="B439" s="1">
        <v>0</v>
      </c>
      <c r="C439" s="1" t="s">
        <v>3828</v>
      </c>
    </row>
    <row r="440" spans="1:3" x14ac:dyDescent="0.2">
      <c r="A440" s="1" t="s">
        <v>934</v>
      </c>
      <c r="B440" s="1" t="s">
        <v>4292</v>
      </c>
      <c r="C440" s="1" t="s">
        <v>4293</v>
      </c>
    </row>
    <row r="441" spans="1:3" x14ac:dyDescent="0.2">
      <c r="A441" s="1" t="s">
        <v>1182</v>
      </c>
      <c r="B441" s="1" t="s">
        <v>3854</v>
      </c>
      <c r="C441" s="1" t="s">
        <v>3855</v>
      </c>
    </row>
    <row r="442" spans="1:3" x14ac:dyDescent="0.2">
      <c r="A442" s="1" t="s">
        <v>878</v>
      </c>
      <c r="B442" s="1">
        <v>0</v>
      </c>
      <c r="C442" s="1" t="s">
        <v>3421</v>
      </c>
    </row>
    <row r="443" spans="1:3" x14ac:dyDescent="0.2">
      <c r="A443" s="1" t="s">
        <v>2607</v>
      </c>
      <c r="B443" s="1" t="s">
        <v>6009</v>
      </c>
      <c r="C443" s="1" t="s">
        <v>4354</v>
      </c>
    </row>
    <row r="444" spans="1:3" x14ac:dyDescent="0.2">
      <c r="A444" s="1" t="s">
        <v>2613</v>
      </c>
      <c r="B444" s="1">
        <v>0</v>
      </c>
      <c r="C444" s="1" t="s">
        <v>6010</v>
      </c>
    </row>
    <row r="445" spans="1:3" x14ac:dyDescent="0.2">
      <c r="A445" s="1" t="s">
        <v>799</v>
      </c>
      <c r="B445" s="1" t="s">
        <v>3805</v>
      </c>
      <c r="C445" s="1" t="s">
        <v>3806</v>
      </c>
    </row>
    <row r="446" spans="1:3" x14ac:dyDescent="0.2">
      <c r="A446" s="1" t="s">
        <v>2591</v>
      </c>
      <c r="B446" s="1" t="s">
        <v>6011</v>
      </c>
      <c r="C446" s="1" t="s">
        <v>3609</v>
      </c>
    </row>
    <row r="447" spans="1:3" x14ac:dyDescent="0.2">
      <c r="A447" s="1" t="s">
        <v>1322</v>
      </c>
      <c r="B447" s="1">
        <v>0</v>
      </c>
      <c r="C447" s="1" t="s">
        <v>4326</v>
      </c>
    </row>
    <row r="448" spans="1:3" x14ac:dyDescent="0.2">
      <c r="A448" s="1" t="s">
        <v>1325</v>
      </c>
      <c r="B448" s="1">
        <v>0</v>
      </c>
      <c r="C448" s="1" t="s">
        <v>3615</v>
      </c>
    </row>
    <row r="449" spans="1:3" x14ac:dyDescent="0.2">
      <c r="A449" s="1" t="s">
        <v>966</v>
      </c>
      <c r="B449" s="1">
        <v>0</v>
      </c>
      <c r="C449" s="1" t="s">
        <v>4294</v>
      </c>
    </row>
    <row r="450" spans="1:3" x14ac:dyDescent="0.2">
      <c r="A450" s="1" t="s">
        <v>1516</v>
      </c>
      <c r="B450" s="1" t="s">
        <v>3712</v>
      </c>
      <c r="C450" s="1" t="s">
        <v>3713</v>
      </c>
    </row>
    <row r="451" spans="1:3" x14ac:dyDescent="0.2">
      <c r="A451" s="1" t="s">
        <v>1143</v>
      </c>
      <c r="B451" s="1">
        <v>0</v>
      </c>
      <c r="C451" s="1" t="s">
        <v>4310</v>
      </c>
    </row>
    <row r="452" spans="1:3" x14ac:dyDescent="0.2">
      <c r="A452" s="1" t="s">
        <v>2642</v>
      </c>
      <c r="B452" s="1">
        <v>0</v>
      </c>
      <c r="C452" s="1">
        <v>0</v>
      </c>
    </row>
    <row r="453" spans="1:3" x14ac:dyDescent="0.2">
      <c r="A453" s="1" t="s">
        <v>1367</v>
      </c>
      <c r="B453" s="1" t="s">
        <v>3902</v>
      </c>
      <c r="C453" s="1" t="s">
        <v>3903</v>
      </c>
    </row>
    <row r="454" spans="1:3" x14ac:dyDescent="0.2">
      <c r="A454" s="1" t="s">
        <v>1071</v>
      </c>
      <c r="B454" s="1" t="s">
        <v>3588</v>
      </c>
      <c r="C454" s="1" t="s">
        <v>3589</v>
      </c>
    </row>
    <row r="455" spans="1:3" x14ac:dyDescent="0.2">
      <c r="A455" s="1" t="s">
        <v>1062</v>
      </c>
      <c r="B455" s="1" t="s">
        <v>3585</v>
      </c>
      <c r="C455" s="1" t="s">
        <v>3547</v>
      </c>
    </row>
    <row r="456" spans="1:3" x14ac:dyDescent="0.2">
      <c r="A456" s="1" t="s">
        <v>2652</v>
      </c>
      <c r="B456" s="1" t="s">
        <v>6012</v>
      </c>
      <c r="C456" s="1" t="s">
        <v>6013</v>
      </c>
    </row>
    <row r="457" spans="1:3" x14ac:dyDescent="0.2">
      <c r="A457" s="1" t="s">
        <v>1500</v>
      </c>
      <c r="B457" s="1" t="s">
        <v>4350</v>
      </c>
      <c r="C457" s="1" t="s">
        <v>4351</v>
      </c>
    </row>
    <row r="458" spans="1:3" x14ac:dyDescent="0.2">
      <c r="A458" s="1" t="s">
        <v>1548</v>
      </c>
      <c r="B458" s="1" t="s">
        <v>3721</v>
      </c>
      <c r="C458" s="1" t="s">
        <v>3722</v>
      </c>
    </row>
    <row r="459" spans="1:3" x14ac:dyDescent="0.2">
      <c r="A459" s="1" t="s">
        <v>923</v>
      </c>
      <c r="B459" s="1">
        <v>0</v>
      </c>
      <c r="C459" s="1" t="s">
        <v>4291</v>
      </c>
    </row>
    <row r="460" spans="1:3" x14ac:dyDescent="0.2">
      <c r="A460" s="1" t="s">
        <v>2666</v>
      </c>
      <c r="B460" s="1">
        <v>0</v>
      </c>
      <c r="C460" s="1" t="s">
        <v>6014</v>
      </c>
    </row>
    <row r="461" spans="1:3" x14ac:dyDescent="0.2">
      <c r="A461" s="1" t="s">
        <v>2671</v>
      </c>
      <c r="B461" s="1">
        <v>0</v>
      </c>
      <c r="C461" s="1" t="s">
        <v>6015</v>
      </c>
    </row>
    <row r="462" spans="1:3" x14ac:dyDescent="0.2">
      <c r="A462" s="1" t="s">
        <v>1424</v>
      </c>
      <c r="B462" s="1" t="s">
        <v>4339</v>
      </c>
      <c r="C462" s="1" t="s">
        <v>4340</v>
      </c>
    </row>
    <row r="463" spans="1:3" x14ac:dyDescent="0.2">
      <c r="A463" s="1" t="s">
        <v>1006</v>
      </c>
      <c r="B463" s="1" t="s">
        <v>4307</v>
      </c>
      <c r="C463" s="1" t="s">
        <v>4308</v>
      </c>
    </row>
    <row r="464" spans="1:3" x14ac:dyDescent="0.2">
      <c r="A464" s="1" t="s">
        <v>2683</v>
      </c>
      <c r="B464" s="1">
        <v>0</v>
      </c>
      <c r="C464" s="1" t="s">
        <v>5896</v>
      </c>
    </row>
    <row r="465" spans="1:3" x14ac:dyDescent="0.2">
      <c r="A465" s="1" t="s">
        <v>1412</v>
      </c>
      <c r="B465" s="1" t="s">
        <v>3900</v>
      </c>
      <c r="C465" s="1" t="s">
        <v>3901</v>
      </c>
    </row>
    <row r="466" spans="1:3" x14ac:dyDescent="0.2">
      <c r="A466" s="1" t="s">
        <v>1584</v>
      </c>
      <c r="B466" s="1" t="s">
        <v>3745</v>
      </c>
      <c r="C466" s="1" t="s">
        <v>3746</v>
      </c>
    </row>
    <row r="467" spans="1:3" x14ac:dyDescent="0.2">
      <c r="A467" s="1" t="s">
        <v>855</v>
      </c>
      <c r="B467" s="1">
        <v>0</v>
      </c>
      <c r="C467" s="1" t="s">
        <v>4288</v>
      </c>
    </row>
    <row r="468" spans="1:3" x14ac:dyDescent="0.2">
      <c r="A468" s="1" t="s">
        <v>1275</v>
      </c>
      <c r="B468" s="1" t="s">
        <v>3634</v>
      </c>
      <c r="C468" s="1" t="s">
        <v>3635</v>
      </c>
    </row>
    <row r="469" spans="1:3" x14ac:dyDescent="0.2">
      <c r="A469" s="1" t="s">
        <v>1235</v>
      </c>
      <c r="B469" s="1" t="s">
        <v>3929</v>
      </c>
      <c r="C469" s="1" t="s">
        <v>3930</v>
      </c>
    </row>
    <row r="470" spans="1:3" x14ac:dyDescent="0.2">
      <c r="A470" s="1" t="s">
        <v>1564</v>
      </c>
      <c r="B470" s="1" t="s">
        <v>3731</v>
      </c>
      <c r="C470" s="1" t="s">
        <v>3034</v>
      </c>
    </row>
    <row r="471" spans="1:3" x14ac:dyDescent="0.2">
      <c r="A471" s="1" t="s">
        <v>1066</v>
      </c>
      <c r="B471" s="1">
        <v>0</v>
      </c>
      <c r="C471" s="1" t="s">
        <v>4304</v>
      </c>
    </row>
    <row r="472" spans="1:3" x14ac:dyDescent="0.2">
      <c r="A472" s="1" t="s">
        <v>1487</v>
      </c>
      <c r="B472" s="1" t="s">
        <v>3686</v>
      </c>
      <c r="C472" s="1" t="s">
        <v>3687</v>
      </c>
    </row>
    <row r="473" spans="1:3" x14ac:dyDescent="0.2">
      <c r="A473" s="1" t="s">
        <v>1334</v>
      </c>
      <c r="B473" s="1" t="s">
        <v>3725</v>
      </c>
      <c r="C473" s="1" t="s">
        <v>3726</v>
      </c>
    </row>
    <row r="474" spans="1:3" x14ac:dyDescent="0.2">
      <c r="A474" s="1" t="s">
        <v>924</v>
      </c>
      <c r="B474" s="1">
        <v>0</v>
      </c>
      <c r="C474" s="1" t="s">
        <v>4038</v>
      </c>
    </row>
    <row r="475" spans="1:3" x14ac:dyDescent="0.2">
      <c r="A475" s="1" t="s">
        <v>1610</v>
      </c>
      <c r="B475" s="1">
        <v>0</v>
      </c>
      <c r="C475" s="1" t="s">
        <v>3765</v>
      </c>
    </row>
    <row r="476" spans="1:3" x14ac:dyDescent="0.2">
      <c r="A476" s="1" t="s">
        <v>1084</v>
      </c>
      <c r="B476" s="1">
        <v>0</v>
      </c>
      <c r="C476" s="1" t="s">
        <v>4305</v>
      </c>
    </row>
    <row r="477" spans="1:3" x14ac:dyDescent="0.2">
      <c r="A477" s="1" t="s">
        <v>945</v>
      </c>
      <c r="B477" s="1" t="s">
        <v>3593</v>
      </c>
      <c r="C477" s="1" t="s">
        <v>3594</v>
      </c>
    </row>
    <row r="478" spans="1:3" x14ac:dyDescent="0.2">
      <c r="A478" s="1" t="s">
        <v>1290</v>
      </c>
      <c r="B478" s="1">
        <v>0</v>
      </c>
      <c r="C478" s="1" t="s">
        <v>4342</v>
      </c>
    </row>
    <row r="479" spans="1:3" x14ac:dyDescent="0.2">
      <c r="A479" s="1" t="s">
        <v>1306</v>
      </c>
      <c r="B479" s="1">
        <v>0</v>
      </c>
      <c r="C479" s="1" t="s">
        <v>4325</v>
      </c>
    </row>
    <row r="480" spans="1:3" x14ac:dyDescent="0.2">
      <c r="A480" s="1" t="s">
        <v>2715</v>
      </c>
      <c r="B480" s="1">
        <v>0</v>
      </c>
      <c r="C480" s="1">
        <v>0</v>
      </c>
    </row>
    <row r="481" spans="1:3" x14ac:dyDescent="0.2">
      <c r="A481" s="1" t="s">
        <v>2679</v>
      </c>
      <c r="B481" s="1" t="s">
        <v>5931</v>
      </c>
      <c r="C481" s="1" t="s">
        <v>5932</v>
      </c>
    </row>
    <row r="482" spans="1:3" x14ac:dyDescent="0.2">
      <c r="A482" s="1" t="s">
        <v>935</v>
      </c>
      <c r="B482" s="1" t="s">
        <v>3820</v>
      </c>
      <c r="C482" s="1" t="s">
        <v>3806</v>
      </c>
    </row>
    <row r="483" spans="1:3" x14ac:dyDescent="0.2">
      <c r="A483" s="1" t="s">
        <v>1435</v>
      </c>
      <c r="B483" s="1" t="s">
        <v>3910</v>
      </c>
      <c r="C483" s="1" t="s">
        <v>3911</v>
      </c>
    </row>
    <row r="484" spans="1:3" x14ac:dyDescent="0.2">
      <c r="A484" s="1" t="s">
        <v>1206</v>
      </c>
      <c r="B484" s="1">
        <v>0</v>
      </c>
      <c r="C484" s="1" t="s">
        <v>3995</v>
      </c>
    </row>
    <row r="485" spans="1:3" x14ac:dyDescent="0.2">
      <c r="A485" s="1" t="s">
        <v>1519</v>
      </c>
      <c r="B485" s="1" t="s">
        <v>3714</v>
      </c>
      <c r="C485" s="1" t="s">
        <v>3713</v>
      </c>
    </row>
    <row r="486" spans="1:3" x14ac:dyDescent="0.2">
      <c r="A486" s="1" t="s">
        <v>1152</v>
      </c>
      <c r="B486" s="1">
        <v>0</v>
      </c>
      <c r="C486" s="1" t="s">
        <v>3849</v>
      </c>
    </row>
    <row r="487" spans="1:3" x14ac:dyDescent="0.2">
      <c r="A487" s="1" t="s">
        <v>1440</v>
      </c>
      <c r="B487" s="1" t="s">
        <v>3666</v>
      </c>
      <c r="C487" s="1" t="s">
        <v>3667</v>
      </c>
    </row>
    <row r="488" spans="1:3" x14ac:dyDescent="0.2">
      <c r="A488" s="1" t="s">
        <v>1090</v>
      </c>
      <c r="B488" s="1">
        <v>0</v>
      </c>
      <c r="C488" s="1" t="s">
        <v>4306</v>
      </c>
    </row>
    <row r="489" spans="1:3" x14ac:dyDescent="0.2">
      <c r="A489" s="1" t="s">
        <v>1556</v>
      </c>
      <c r="B489" s="1" t="s">
        <v>4353</v>
      </c>
      <c r="C489" s="1" t="s">
        <v>4354</v>
      </c>
    </row>
    <row r="490" spans="1:3" x14ac:dyDescent="0.2">
      <c r="A490" s="1" t="s">
        <v>949</v>
      </c>
      <c r="B490" s="1" t="s">
        <v>3556</v>
      </c>
      <c r="C490" s="1" t="s">
        <v>3547</v>
      </c>
    </row>
    <row r="491" spans="1:3" x14ac:dyDescent="0.2">
      <c r="A491" s="1" t="s">
        <v>1269</v>
      </c>
      <c r="B491" s="1" t="s">
        <v>3625</v>
      </c>
      <c r="C491" s="1" t="s">
        <v>3626</v>
      </c>
    </row>
    <row r="492" spans="1:3" x14ac:dyDescent="0.2">
      <c r="A492" s="1" t="s">
        <v>1614</v>
      </c>
      <c r="B492" s="1" t="s">
        <v>3766</v>
      </c>
      <c r="C492" s="1" t="s">
        <v>3767</v>
      </c>
    </row>
    <row r="493" spans="1:3" x14ac:dyDescent="0.2">
      <c r="A493" s="1" t="s">
        <v>1493</v>
      </c>
      <c r="B493" s="1" t="s">
        <v>4348</v>
      </c>
      <c r="C493" s="1" t="s">
        <v>4349</v>
      </c>
    </row>
    <row r="494" spans="1:3" x14ac:dyDescent="0.2">
      <c r="A494" s="1" t="s">
        <v>1347</v>
      </c>
      <c r="B494" s="1">
        <v>0</v>
      </c>
      <c r="C494" s="1" t="s">
        <v>4328</v>
      </c>
    </row>
    <row r="495" spans="1:3" x14ac:dyDescent="0.2">
      <c r="A495" s="1" t="s">
        <v>865</v>
      </c>
      <c r="B495" s="1" t="s">
        <v>3610</v>
      </c>
      <c r="C495" s="1" t="s">
        <v>3611</v>
      </c>
    </row>
    <row r="496" spans="1:3" x14ac:dyDescent="0.2">
      <c r="A496" s="1" t="s">
        <v>432</v>
      </c>
      <c r="B496" s="1" t="s">
        <v>3111</v>
      </c>
      <c r="C496" s="1" t="s">
        <v>3112</v>
      </c>
    </row>
    <row r="497" spans="1:3" x14ac:dyDescent="0.2">
      <c r="A497" s="1" t="s">
        <v>1453</v>
      </c>
      <c r="B497" s="1">
        <v>0</v>
      </c>
      <c r="C497" s="1" t="s">
        <v>4345</v>
      </c>
    </row>
    <row r="498" spans="1:3" x14ac:dyDescent="0.2">
      <c r="A498" s="1" t="s">
        <v>1455</v>
      </c>
      <c r="B498" s="1">
        <v>0</v>
      </c>
      <c r="C498" s="1" t="s">
        <v>3672</v>
      </c>
    </row>
    <row r="499" spans="1:3" x14ac:dyDescent="0.2">
      <c r="A499" s="1" t="s">
        <v>1626</v>
      </c>
      <c r="B499" s="1" t="s">
        <v>4371</v>
      </c>
      <c r="C499" s="1" t="s">
        <v>4349</v>
      </c>
    </row>
    <row r="500" spans="1:3" x14ac:dyDescent="0.2">
      <c r="A500" s="1" t="s">
        <v>1170</v>
      </c>
      <c r="B500" s="1">
        <v>0</v>
      </c>
      <c r="C500" s="1" t="s">
        <v>4107</v>
      </c>
    </row>
    <row r="501" spans="1:3" x14ac:dyDescent="0.2">
      <c r="A501" s="1" t="s">
        <v>2662</v>
      </c>
      <c r="B501" s="1" t="s">
        <v>6016</v>
      </c>
      <c r="C501" s="1" t="s">
        <v>6017</v>
      </c>
    </row>
    <row r="502" spans="1:3" x14ac:dyDescent="0.2">
      <c r="A502" s="1" t="s">
        <v>1398</v>
      </c>
      <c r="B502" s="1">
        <v>0</v>
      </c>
      <c r="C502" s="1">
        <v>0</v>
      </c>
    </row>
    <row r="503" spans="1:3" x14ac:dyDescent="0.2">
      <c r="A503" s="1" t="s">
        <v>2730</v>
      </c>
      <c r="B503" s="1" t="s">
        <v>6018</v>
      </c>
      <c r="C503" s="1" t="s">
        <v>6019</v>
      </c>
    </row>
    <row r="504" spans="1:3" x14ac:dyDescent="0.2">
      <c r="A504" s="1" t="s">
        <v>1538</v>
      </c>
      <c r="B504" s="1">
        <v>0</v>
      </c>
      <c r="C504" s="1" t="s">
        <v>2981</v>
      </c>
    </row>
    <row r="505" spans="1:3" x14ac:dyDescent="0.2">
      <c r="A505" s="1" t="s">
        <v>870</v>
      </c>
      <c r="B505" s="1">
        <v>0</v>
      </c>
      <c r="C505" s="1">
        <v>0</v>
      </c>
    </row>
    <row r="506" spans="1:3" x14ac:dyDescent="0.2">
      <c r="A506" s="1" t="s">
        <v>1049</v>
      </c>
      <c r="B506" s="1" t="s">
        <v>3591</v>
      </c>
      <c r="C506" s="1" t="s">
        <v>3592</v>
      </c>
    </row>
    <row r="507" spans="1:3" x14ac:dyDescent="0.2">
      <c r="A507" s="1" t="s">
        <v>2734</v>
      </c>
      <c r="B507" s="1">
        <v>0</v>
      </c>
      <c r="C507" s="1" t="s">
        <v>6020</v>
      </c>
    </row>
    <row r="508" spans="1:3" x14ac:dyDescent="0.2">
      <c r="A508" s="1" t="s">
        <v>991</v>
      </c>
      <c r="B508" s="1">
        <v>0</v>
      </c>
      <c r="C508" s="1">
        <v>0</v>
      </c>
    </row>
    <row r="509" spans="1:3" x14ac:dyDescent="0.2">
      <c r="A509" s="1" t="s">
        <v>2736</v>
      </c>
      <c r="B509" s="1" t="s">
        <v>6021</v>
      </c>
      <c r="C509" s="1" t="s">
        <v>6022</v>
      </c>
    </row>
    <row r="510" spans="1:3" x14ac:dyDescent="0.2">
      <c r="A510" s="1" t="s">
        <v>872</v>
      </c>
      <c r="B510" s="1" t="s">
        <v>3821</v>
      </c>
      <c r="C510" s="1" t="s">
        <v>3822</v>
      </c>
    </row>
    <row r="511" spans="1:3" x14ac:dyDescent="0.2">
      <c r="A511" s="1" t="s">
        <v>825</v>
      </c>
      <c r="B511" s="1">
        <v>0</v>
      </c>
      <c r="C511" s="1">
        <v>0</v>
      </c>
    </row>
    <row r="512" spans="1:3" x14ac:dyDescent="0.2">
      <c r="A512" s="1" t="s">
        <v>1423</v>
      </c>
      <c r="B512" s="1" t="s">
        <v>4196</v>
      </c>
      <c r="C512" s="1" t="s">
        <v>4197</v>
      </c>
    </row>
    <row r="513" spans="1:3" x14ac:dyDescent="0.2">
      <c r="A513" s="1" t="s">
        <v>911</v>
      </c>
      <c r="B513" s="1">
        <v>0</v>
      </c>
      <c r="C513" s="1" t="s">
        <v>3545</v>
      </c>
    </row>
    <row r="514" spans="1:3" x14ac:dyDescent="0.2">
      <c r="A514" s="1" t="s">
        <v>1141</v>
      </c>
      <c r="B514" s="1">
        <v>0</v>
      </c>
      <c r="C514" s="1" t="s">
        <v>3577</v>
      </c>
    </row>
    <row r="515" spans="1:3" x14ac:dyDescent="0.2">
      <c r="A515" s="1" t="s">
        <v>2742</v>
      </c>
      <c r="B515" s="1">
        <v>0</v>
      </c>
      <c r="C515" s="1">
        <v>0</v>
      </c>
    </row>
    <row r="516" spans="1:3" x14ac:dyDescent="0.2">
      <c r="A516" s="1" t="s">
        <v>1472</v>
      </c>
      <c r="B516" s="1">
        <v>0</v>
      </c>
      <c r="C516" s="1" t="s">
        <v>4347</v>
      </c>
    </row>
    <row r="517" spans="1:3" x14ac:dyDescent="0.2">
      <c r="A517" s="1" t="s">
        <v>1406</v>
      </c>
      <c r="B517" s="1">
        <v>0</v>
      </c>
      <c r="C517" s="1" t="s">
        <v>4336</v>
      </c>
    </row>
    <row r="518" spans="1:3" x14ac:dyDescent="0.2">
      <c r="A518" s="1" t="s">
        <v>2748</v>
      </c>
      <c r="B518" s="1">
        <v>0</v>
      </c>
      <c r="C518" s="1" t="s">
        <v>6023</v>
      </c>
    </row>
    <row r="519" spans="1:3" x14ac:dyDescent="0.2">
      <c r="A519" s="1" t="s">
        <v>1619</v>
      </c>
      <c r="B519" s="1">
        <v>0</v>
      </c>
      <c r="C519" s="1" t="s">
        <v>2987</v>
      </c>
    </row>
    <row r="520" spans="1:3" x14ac:dyDescent="0.2">
      <c r="A520" s="1" t="s">
        <v>1593</v>
      </c>
      <c r="B520" s="1" t="s">
        <v>3753</v>
      </c>
      <c r="C520" s="1" t="s">
        <v>3754</v>
      </c>
    </row>
    <row r="521" spans="1:3" x14ac:dyDescent="0.2">
      <c r="A521" s="1" t="s">
        <v>1417</v>
      </c>
      <c r="B521" s="1">
        <v>0</v>
      </c>
      <c r="C521" s="1" t="s">
        <v>3669</v>
      </c>
    </row>
    <row r="522" spans="1:3" x14ac:dyDescent="0.2">
      <c r="A522" s="1" t="s">
        <v>1176</v>
      </c>
      <c r="B522" s="1">
        <v>0</v>
      </c>
      <c r="C522" s="1">
        <v>0</v>
      </c>
    </row>
    <row r="523" spans="1:3" x14ac:dyDescent="0.2">
      <c r="A523" s="1" t="s">
        <v>916</v>
      </c>
      <c r="B523" s="1">
        <v>0</v>
      </c>
      <c r="C523" s="1">
        <v>0</v>
      </c>
    </row>
    <row r="524" spans="1:3" x14ac:dyDescent="0.2">
      <c r="A524" s="1" t="s">
        <v>913</v>
      </c>
      <c r="B524" s="1">
        <v>0</v>
      </c>
      <c r="C524" s="1" t="s">
        <v>3555</v>
      </c>
    </row>
    <row r="525" spans="1:3" x14ac:dyDescent="0.2">
      <c r="A525" s="1" t="s">
        <v>1468</v>
      </c>
      <c r="B525" s="1">
        <v>0</v>
      </c>
      <c r="C525" s="1" t="s">
        <v>4346</v>
      </c>
    </row>
    <row r="526" spans="1:3" x14ac:dyDescent="0.2">
      <c r="A526" s="1" t="s">
        <v>1569</v>
      </c>
      <c r="B526" s="1" t="s">
        <v>3738</v>
      </c>
      <c r="C526" s="1" t="s">
        <v>3739</v>
      </c>
    </row>
    <row r="527" spans="1:3" x14ac:dyDescent="0.2">
      <c r="A527" s="1" t="s">
        <v>2760</v>
      </c>
      <c r="B527" s="1">
        <v>0</v>
      </c>
      <c r="C527" s="1" t="s">
        <v>6024</v>
      </c>
    </row>
    <row r="528" spans="1:3" x14ac:dyDescent="0.2">
      <c r="A528" s="1" t="s">
        <v>1609</v>
      </c>
      <c r="B528" s="1">
        <v>0</v>
      </c>
      <c r="C528" s="1" t="s">
        <v>4370</v>
      </c>
    </row>
    <row r="529" spans="1:3" x14ac:dyDescent="0.2">
      <c r="A529" s="1" t="s">
        <v>826</v>
      </c>
      <c r="B529" s="1">
        <v>0</v>
      </c>
      <c r="C529" s="1">
        <v>0</v>
      </c>
    </row>
    <row r="530" spans="1:3" x14ac:dyDescent="0.2">
      <c r="A530" s="1" t="s">
        <v>840</v>
      </c>
      <c r="B530" s="1" t="s">
        <v>3803</v>
      </c>
      <c r="C530" s="1" t="s">
        <v>3804</v>
      </c>
    </row>
    <row r="531" spans="1:3" x14ac:dyDescent="0.2">
      <c r="A531" s="1" t="s">
        <v>1496</v>
      </c>
      <c r="B531" s="1" t="s">
        <v>3696</v>
      </c>
      <c r="C531" s="1" t="s">
        <v>3697</v>
      </c>
    </row>
    <row r="532" spans="1:3" x14ac:dyDescent="0.2">
      <c r="A532" s="1" t="s">
        <v>1574</v>
      </c>
      <c r="B532" s="1">
        <v>0</v>
      </c>
      <c r="C532" s="1" t="s">
        <v>3964</v>
      </c>
    </row>
    <row r="533" spans="1:3" x14ac:dyDescent="0.2">
      <c r="A533" s="1" t="s">
        <v>2764</v>
      </c>
      <c r="B533" s="1" t="s">
        <v>5909</v>
      </c>
      <c r="C533" s="1" t="s">
        <v>5910</v>
      </c>
    </row>
    <row r="534" spans="1:3" x14ac:dyDescent="0.2">
      <c r="A534" s="1" t="s">
        <v>1361</v>
      </c>
      <c r="B534" s="1">
        <v>0</v>
      </c>
      <c r="C534" s="1" t="s">
        <v>4331</v>
      </c>
    </row>
    <row r="535" spans="1:3" x14ac:dyDescent="0.2">
      <c r="A535" s="1" t="s">
        <v>2599</v>
      </c>
      <c r="B535" s="1">
        <v>3</v>
      </c>
      <c r="C535" s="1" t="s">
        <v>6025</v>
      </c>
    </row>
    <row r="536" spans="1:3" x14ac:dyDescent="0.2">
      <c r="A536" s="1" t="s">
        <v>1438</v>
      </c>
      <c r="B536" s="1">
        <v>0</v>
      </c>
      <c r="C536" s="1" t="s">
        <v>4077</v>
      </c>
    </row>
    <row r="537" spans="1:3" x14ac:dyDescent="0.2">
      <c r="A537" s="1" t="s">
        <v>1091</v>
      </c>
      <c r="B537" s="1">
        <v>0</v>
      </c>
      <c r="C537" s="1" t="s">
        <v>4056</v>
      </c>
    </row>
    <row r="538" spans="1:3" x14ac:dyDescent="0.2">
      <c r="A538" s="1" t="s">
        <v>1166</v>
      </c>
      <c r="B538" s="1">
        <v>7</v>
      </c>
      <c r="C538" s="1" t="s">
        <v>3685</v>
      </c>
    </row>
    <row r="539" spans="1:3" x14ac:dyDescent="0.2">
      <c r="A539" s="1" t="s">
        <v>1356</v>
      </c>
      <c r="B539" s="1" t="s">
        <v>4366</v>
      </c>
      <c r="C539" s="1" t="s">
        <v>4367</v>
      </c>
    </row>
    <row r="540" spans="1:3" x14ac:dyDescent="0.2">
      <c r="A540" s="1" t="s">
        <v>1042</v>
      </c>
      <c r="B540" s="1" t="s">
        <v>3571</v>
      </c>
      <c r="C540" s="1" t="s">
        <v>3572</v>
      </c>
    </row>
    <row r="541" spans="1:3" x14ac:dyDescent="0.2">
      <c r="A541" s="1" t="s">
        <v>1284</v>
      </c>
      <c r="B541" s="1">
        <v>0</v>
      </c>
      <c r="C541" s="1" t="s">
        <v>4322</v>
      </c>
    </row>
    <row r="542" spans="1:3" x14ac:dyDescent="0.2">
      <c r="A542" s="1" t="s">
        <v>2767</v>
      </c>
      <c r="B542" s="1">
        <v>0</v>
      </c>
      <c r="C542" s="1" t="s">
        <v>6026</v>
      </c>
    </row>
    <row r="543" spans="1:3" x14ac:dyDescent="0.2">
      <c r="A543" s="1" t="s">
        <v>2768</v>
      </c>
      <c r="B543" s="1">
        <v>0</v>
      </c>
      <c r="C543" s="1" t="s">
        <v>6027</v>
      </c>
    </row>
    <row r="544" spans="1:3" x14ac:dyDescent="0.2">
      <c r="A544" s="1" t="s">
        <v>2770</v>
      </c>
      <c r="B544" s="1" t="s">
        <v>5917</v>
      </c>
      <c r="C544" s="1" t="s">
        <v>5918</v>
      </c>
    </row>
    <row r="545" spans="1:3" x14ac:dyDescent="0.2">
      <c r="A545" s="1" t="s">
        <v>1177</v>
      </c>
      <c r="B545" s="1">
        <v>0</v>
      </c>
      <c r="C545" s="1" t="s">
        <v>3871</v>
      </c>
    </row>
    <row r="546" spans="1:3" x14ac:dyDescent="0.2">
      <c r="A546" s="1" t="s">
        <v>806</v>
      </c>
      <c r="B546" s="1" t="s">
        <v>4334</v>
      </c>
      <c r="C546" s="1" t="s">
        <v>4335</v>
      </c>
    </row>
    <row r="547" spans="1:3" x14ac:dyDescent="0.2">
      <c r="A547" s="1" t="s">
        <v>1318</v>
      </c>
      <c r="B547" s="1" t="s">
        <v>3699</v>
      </c>
      <c r="C547" s="1" t="s">
        <v>3700</v>
      </c>
    </row>
    <row r="548" spans="1:3" x14ac:dyDescent="0.2">
      <c r="A548" s="1" t="s">
        <v>1566</v>
      </c>
      <c r="B548" s="1" t="s">
        <v>4358</v>
      </c>
      <c r="C548" s="1" t="s">
        <v>4359</v>
      </c>
    </row>
    <row r="549" spans="1:3" x14ac:dyDescent="0.2">
      <c r="A549" s="1" t="s">
        <v>1409</v>
      </c>
      <c r="B549" s="1">
        <v>0</v>
      </c>
      <c r="C549" s="1" t="s">
        <v>3899</v>
      </c>
    </row>
    <row r="550" spans="1:3" x14ac:dyDescent="0.2">
      <c r="A550" s="1" t="s">
        <v>1267</v>
      </c>
      <c r="B550" s="1" t="s">
        <v>3688</v>
      </c>
      <c r="C550" s="1" t="s">
        <v>3689</v>
      </c>
    </row>
    <row r="551" spans="1:3" x14ac:dyDescent="0.2">
      <c r="A551" s="1" t="s">
        <v>2775</v>
      </c>
      <c r="B551" s="1">
        <v>0</v>
      </c>
      <c r="C551" s="1">
        <v>0</v>
      </c>
    </row>
    <row r="552" spans="1:3" x14ac:dyDescent="0.2">
      <c r="A552" s="1" t="s">
        <v>1589</v>
      </c>
      <c r="B552" s="1">
        <v>0</v>
      </c>
      <c r="C552" s="1" t="s">
        <v>4363</v>
      </c>
    </row>
    <row r="553" spans="1:3" x14ac:dyDescent="0.2">
      <c r="A553" s="1" t="s">
        <v>1264</v>
      </c>
      <c r="B553" s="1">
        <v>0</v>
      </c>
      <c r="C553" s="1" t="s">
        <v>4320</v>
      </c>
    </row>
    <row r="554" spans="1:3" x14ac:dyDescent="0.2">
      <c r="A554" s="1" t="s">
        <v>2780</v>
      </c>
      <c r="B554" s="1">
        <v>0</v>
      </c>
      <c r="C554" s="1" t="s">
        <v>6028</v>
      </c>
    </row>
    <row r="555" spans="1:3" x14ac:dyDescent="0.2">
      <c r="A555" s="1" t="s">
        <v>1092</v>
      </c>
      <c r="B555" s="1" t="s">
        <v>4172</v>
      </c>
      <c r="C555" s="1" t="s">
        <v>4173</v>
      </c>
    </row>
    <row r="556" spans="1:3" x14ac:dyDescent="0.2">
      <c r="A556" s="1" t="s">
        <v>1581</v>
      </c>
      <c r="B556" s="1" t="s">
        <v>4361</v>
      </c>
      <c r="C556" s="1" t="s">
        <v>4362</v>
      </c>
    </row>
    <row r="557" spans="1:3" x14ac:dyDescent="0.2">
      <c r="A557" s="1" t="s">
        <v>1223</v>
      </c>
      <c r="B557" s="1">
        <v>0</v>
      </c>
      <c r="C557" s="1">
        <v>0</v>
      </c>
    </row>
    <row r="558" spans="1:3" x14ac:dyDescent="0.2">
      <c r="A558" s="1" t="s">
        <v>1293</v>
      </c>
      <c r="B558" s="1" t="s">
        <v>4368</v>
      </c>
      <c r="C558" s="1" t="s">
        <v>4369</v>
      </c>
    </row>
    <row r="559" spans="1:3" x14ac:dyDescent="0.2">
      <c r="A559" s="1" t="s">
        <v>1256</v>
      </c>
      <c r="B559" s="1">
        <v>0</v>
      </c>
      <c r="C559" s="1">
        <v>0</v>
      </c>
    </row>
    <row r="560" spans="1:3" x14ac:dyDescent="0.2">
      <c r="A560" s="1" t="s">
        <v>2785</v>
      </c>
      <c r="B560" s="1" t="s">
        <v>6029</v>
      </c>
      <c r="C560" s="1" t="s">
        <v>6030</v>
      </c>
    </row>
    <row r="561" spans="1:3" x14ac:dyDescent="0.2">
      <c r="A561" s="1" t="s">
        <v>1041</v>
      </c>
      <c r="B561" s="1">
        <v>0</v>
      </c>
      <c r="C561" s="1" t="s">
        <v>4303</v>
      </c>
    </row>
    <row r="562" spans="1:3" x14ac:dyDescent="0.2">
      <c r="A562" s="1" t="s">
        <v>2714</v>
      </c>
      <c r="B562" s="1">
        <v>0</v>
      </c>
      <c r="C562" s="1" t="s">
        <v>6031</v>
      </c>
    </row>
    <row r="563" spans="1:3" x14ac:dyDescent="0.2">
      <c r="A563" s="1" t="s">
        <v>2787</v>
      </c>
      <c r="B563" s="1">
        <v>0</v>
      </c>
      <c r="C563" s="1" t="s">
        <v>6032</v>
      </c>
    </row>
    <row r="564" spans="1:3" x14ac:dyDescent="0.2">
      <c r="A564" s="1" t="s">
        <v>920</v>
      </c>
      <c r="B564" s="1">
        <v>0</v>
      </c>
      <c r="C564" s="1">
        <v>0</v>
      </c>
    </row>
    <row r="565" spans="1:3" x14ac:dyDescent="0.2">
      <c r="A565" s="1" t="s">
        <v>1248</v>
      </c>
      <c r="B565" s="1" t="s">
        <v>4319</v>
      </c>
      <c r="C565" s="1" t="s">
        <v>3149</v>
      </c>
    </row>
    <row r="566" spans="1:3" x14ac:dyDescent="0.2">
      <c r="A566" s="1" t="s">
        <v>1447</v>
      </c>
      <c r="B566" s="1" t="s">
        <v>4343</v>
      </c>
      <c r="C566" s="1" t="s">
        <v>4344</v>
      </c>
    </row>
    <row r="567" spans="1:3" x14ac:dyDescent="0.2">
      <c r="A567" s="1" t="s">
        <v>897</v>
      </c>
      <c r="B567" s="1">
        <v>0</v>
      </c>
      <c r="C567" s="1" t="s">
        <v>4298</v>
      </c>
    </row>
    <row r="568" spans="1:3" x14ac:dyDescent="0.2">
      <c r="A568" s="1" t="s">
        <v>936</v>
      </c>
      <c r="B568" s="1" t="s">
        <v>4311</v>
      </c>
      <c r="C568" s="1" t="s">
        <v>4312</v>
      </c>
    </row>
    <row r="569" spans="1:3" x14ac:dyDescent="0.2">
      <c r="A569" s="1" t="s">
        <v>2708</v>
      </c>
      <c r="B569" s="1">
        <v>0</v>
      </c>
      <c r="C569" s="1" t="s">
        <v>6033</v>
      </c>
    </row>
    <row r="570" spans="1:3" x14ac:dyDescent="0.2">
      <c r="A570" s="1" t="s">
        <v>2792</v>
      </c>
      <c r="B570" s="1" t="s">
        <v>6034</v>
      </c>
      <c r="C570" s="1" t="s">
        <v>6035</v>
      </c>
    </row>
    <row r="571" spans="1:3" x14ac:dyDescent="0.2">
      <c r="A571" s="1" t="s">
        <v>2622</v>
      </c>
      <c r="B571" s="1">
        <v>2</v>
      </c>
      <c r="C571" s="1" t="s">
        <v>6036</v>
      </c>
    </row>
    <row r="572" spans="1:3" x14ac:dyDescent="0.2">
      <c r="A572" s="1" t="s">
        <v>973</v>
      </c>
      <c r="B572" s="1" t="s">
        <v>4323</v>
      </c>
      <c r="C572" s="1" t="s">
        <v>4324</v>
      </c>
    </row>
    <row r="573" spans="1:3" x14ac:dyDescent="0.2">
      <c r="A573" s="1" t="s">
        <v>1596</v>
      </c>
      <c r="B573" s="1" t="s">
        <v>4364</v>
      </c>
      <c r="C573" s="1" t="s">
        <v>4365</v>
      </c>
    </row>
    <row r="574" spans="1:3" x14ac:dyDescent="0.2">
      <c r="A574" s="1" t="s">
        <v>2719</v>
      </c>
      <c r="B574" s="1">
        <v>0</v>
      </c>
      <c r="C574" s="1" t="s">
        <v>6037</v>
      </c>
    </row>
    <row r="575" spans="1:3" x14ac:dyDescent="0.2">
      <c r="A575" s="1" t="s">
        <v>1274</v>
      </c>
      <c r="B575" s="1">
        <v>0</v>
      </c>
      <c r="C575" s="1" t="s">
        <v>3868</v>
      </c>
    </row>
    <row r="576" spans="1:3" x14ac:dyDescent="0.2">
      <c r="A576" s="1" t="s">
        <v>2797</v>
      </c>
      <c r="B576" s="1" t="s">
        <v>6038</v>
      </c>
      <c r="C576" s="1" t="s">
        <v>6039</v>
      </c>
    </row>
    <row r="577" spans="1:3" x14ac:dyDescent="0.2">
      <c r="A577" s="1" t="s">
        <v>1571</v>
      </c>
      <c r="B577" s="1">
        <v>0</v>
      </c>
      <c r="C577" s="1">
        <v>0</v>
      </c>
    </row>
    <row r="578" spans="1:3" x14ac:dyDescent="0.2">
      <c r="A578" s="1" t="s">
        <v>1499</v>
      </c>
      <c r="B578" s="1" t="s">
        <v>4096</v>
      </c>
      <c r="C578" s="1" t="s">
        <v>4097</v>
      </c>
    </row>
    <row r="579" spans="1:3" x14ac:dyDescent="0.2">
      <c r="A579" s="1" t="s">
        <v>1646</v>
      </c>
      <c r="B579" s="1">
        <v>0</v>
      </c>
      <c r="C579" s="1" t="s">
        <v>3885</v>
      </c>
    </row>
    <row r="580" spans="1:3" x14ac:dyDescent="0.2">
      <c r="A580" s="1" t="s">
        <v>1512</v>
      </c>
      <c r="B580" s="1" t="s">
        <v>3705</v>
      </c>
      <c r="C580" s="1" t="s">
        <v>3706</v>
      </c>
    </row>
    <row r="581" spans="1:3" x14ac:dyDescent="0.2">
      <c r="A581" s="1" t="s">
        <v>1034</v>
      </c>
      <c r="B581" s="1" t="s">
        <v>4052</v>
      </c>
      <c r="C581" s="1" t="s">
        <v>4053</v>
      </c>
    </row>
    <row r="582" spans="1:3" x14ac:dyDescent="0.2">
      <c r="A582" s="1" t="s">
        <v>1344</v>
      </c>
      <c r="B582" s="1">
        <v>0</v>
      </c>
      <c r="C582" s="1" t="s">
        <v>4327</v>
      </c>
    </row>
    <row r="583" spans="1:3" x14ac:dyDescent="0.2">
      <c r="A583" s="1" t="s">
        <v>1456</v>
      </c>
      <c r="B583" s="1" t="s">
        <v>3715</v>
      </c>
      <c r="C583" s="1" t="s">
        <v>3716</v>
      </c>
    </row>
    <row r="584" spans="1:3" x14ac:dyDescent="0.2">
      <c r="A584" s="1" t="s">
        <v>1119</v>
      </c>
      <c r="B584" s="1" t="s">
        <v>4332</v>
      </c>
      <c r="C584" s="1" t="s">
        <v>4333</v>
      </c>
    </row>
    <row r="585" spans="1:3" x14ac:dyDescent="0.2">
      <c r="A585" s="1" t="s">
        <v>2803</v>
      </c>
      <c r="B585" s="1">
        <v>0</v>
      </c>
      <c r="C585" s="1" t="s">
        <v>6040</v>
      </c>
    </row>
    <row r="586" spans="1:3" x14ac:dyDescent="0.2">
      <c r="A586" s="1" t="s">
        <v>1575</v>
      </c>
      <c r="B586" s="1">
        <v>0</v>
      </c>
      <c r="C586" s="1" t="s">
        <v>4360</v>
      </c>
    </row>
    <row r="587" spans="1:3" x14ac:dyDescent="0.2">
      <c r="A587" s="1" t="s">
        <v>2806</v>
      </c>
      <c r="B587" s="1">
        <v>0</v>
      </c>
      <c r="C587" s="1">
        <v>0</v>
      </c>
    </row>
    <row r="588" spans="1:3" x14ac:dyDescent="0.2">
      <c r="A588" s="1" t="s">
        <v>885</v>
      </c>
      <c r="B588" s="1" t="s">
        <v>4289</v>
      </c>
      <c r="C588" s="1" t="s">
        <v>4290</v>
      </c>
    </row>
    <row r="589" spans="1:3" x14ac:dyDescent="0.2">
      <c r="A589" s="1" t="s">
        <v>2807</v>
      </c>
      <c r="B589" s="1">
        <v>0</v>
      </c>
      <c r="C589" s="1">
        <v>0</v>
      </c>
    </row>
    <row r="590" spans="1:3" x14ac:dyDescent="0.2">
      <c r="A590" s="1" t="s">
        <v>2809</v>
      </c>
      <c r="B590" s="1">
        <v>0</v>
      </c>
      <c r="C590" s="1" t="s">
        <v>5921</v>
      </c>
    </row>
    <row r="591" spans="1:3" x14ac:dyDescent="0.2">
      <c r="A591" s="1" t="s">
        <v>2810</v>
      </c>
      <c r="B591" s="1">
        <v>0</v>
      </c>
      <c r="C591" s="1" t="s">
        <v>6041</v>
      </c>
    </row>
    <row r="592" spans="1:3" x14ac:dyDescent="0.2">
      <c r="A592" s="1" t="s">
        <v>2811</v>
      </c>
      <c r="B592" s="1">
        <v>0</v>
      </c>
      <c r="C592" s="1" t="s">
        <v>6042</v>
      </c>
    </row>
    <row r="593" spans="1:3" x14ac:dyDescent="0.2">
      <c r="A593" s="1" t="s">
        <v>2812</v>
      </c>
      <c r="B593" s="1" t="s">
        <v>6043</v>
      </c>
      <c r="C593" s="1" t="s">
        <v>6044</v>
      </c>
    </row>
    <row r="594" spans="1:3" x14ac:dyDescent="0.2">
      <c r="A594" s="1" t="s">
        <v>1375</v>
      </c>
      <c r="B594" s="1">
        <v>0</v>
      </c>
      <c r="C594" s="1">
        <v>0</v>
      </c>
    </row>
    <row r="595" spans="1:3" x14ac:dyDescent="0.2">
      <c r="A595" s="1" t="s">
        <v>1525</v>
      </c>
      <c r="B595" s="1">
        <v>0</v>
      </c>
      <c r="C595" s="1" t="s">
        <v>4352</v>
      </c>
    </row>
    <row r="596" spans="1:3" x14ac:dyDescent="0.2">
      <c r="A596" s="1" t="s">
        <v>1617</v>
      </c>
      <c r="B596" s="1" t="s">
        <v>3768</v>
      </c>
      <c r="C596" s="1" t="s">
        <v>3769</v>
      </c>
    </row>
    <row r="597" spans="1:3" x14ac:dyDescent="0.2">
      <c r="A597" s="1" t="s">
        <v>1135</v>
      </c>
      <c r="B597" s="1">
        <v>0</v>
      </c>
      <c r="C597" s="1" t="s">
        <v>3846</v>
      </c>
    </row>
    <row r="598" spans="1:3" x14ac:dyDescent="0.2">
      <c r="A598" s="1" t="s">
        <v>1308</v>
      </c>
      <c r="B598" s="1">
        <v>0</v>
      </c>
      <c r="C598" s="1" t="s">
        <v>4373</v>
      </c>
    </row>
    <row r="599" spans="1:3" x14ac:dyDescent="0.2">
      <c r="A599" s="1" t="s">
        <v>1107</v>
      </c>
      <c r="B599" s="1">
        <v>0</v>
      </c>
      <c r="C599" s="1" t="s">
        <v>4199</v>
      </c>
    </row>
    <row r="600" spans="1:3" x14ac:dyDescent="0.2">
      <c r="A600" s="1" t="s">
        <v>2819</v>
      </c>
      <c r="B600" s="1">
        <v>0</v>
      </c>
      <c r="C600" s="1" t="s">
        <v>6045</v>
      </c>
    </row>
    <row r="601" spans="1:3" x14ac:dyDescent="0.2">
      <c r="A601" s="1" t="s">
        <v>2822</v>
      </c>
      <c r="B601" s="1">
        <v>0</v>
      </c>
      <c r="C601" s="1">
        <v>0</v>
      </c>
    </row>
    <row r="602" spans="1:3" x14ac:dyDescent="0.2">
      <c r="A602" s="1" t="s">
        <v>2823</v>
      </c>
      <c r="B602" s="1">
        <v>0</v>
      </c>
      <c r="C602" s="1" t="s">
        <v>6046</v>
      </c>
    </row>
    <row r="603" spans="1:3" x14ac:dyDescent="0.2">
      <c r="A603" s="1" t="s">
        <v>2825</v>
      </c>
      <c r="B603" s="1">
        <v>0</v>
      </c>
      <c r="C603" s="1" t="s">
        <v>6047</v>
      </c>
    </row>
    <row r="604" spans="1:3" x14ac:dyDescent="0.2">
      <c r="A604" s="1" t="s">
        <v>2827</v>
      </c>
      <c r="B604" s="1">
        <v>0</v>
      </c>
      <c r="C604" s="1" t="s">
        <v>6048</v>
      </c>
    </row>
    <row r="605" spans="1:3" x14ac:dyDescent="0.2">
      <c r="A605" s="1" t="s">
        <v>1150</v>
      </c>
      <c r="B605" s="1">
        <v>0</v>
      </c>
      <c r="C605" s="1" t="s">
        <v>4341</v>
      </c>
    </row>
    <row r="606" spans="1:3" x14ac:dyDescent="0.2">
      <c r="A606" s="1" t="s">
        <v>1622</v>
      </c>
      <c r="B606" s="1">
        <v>0</v>
      </c>
      <c r="C606" s="1" t="s">
        <v>3779</v>
      </c>
    </row>
    <row r="607" spans="1:3" x14ac:dyDescent="0.2">
      <c r="A607" s="1" t="s">
        <v>2831</v>
      </c>
      <c r="B607" s="1">
        <v>0</v>
      </c>
      <c r="C607" s="1" t="s">
        <v>6049</v>
      </c>
    </row>
    <row r="608" spans="1:3" x14ac:dyDescent="0.2">
      <c r="A608" s="1" t="s">
        <v>2832</v>
      </c>
      <c r="B608" s="1">
        <v>0</v>
      </c>
      <c r="C608" s="1" t="s">
        <v>6050</v>
      </c>
    </row>
    <row r="609" spans="1:3" x14ac:dyDescent="0.2">
      <c r="A609" s="1" t="s">
        <v>2834</v>
      </c>
      <c r="B609" s="1" t="s">
        <v>6051</v>
      </c>
      <c r="C609" s="1" t="s">
        <v>6052</v>
      </c>
    </row>
    <row r="610" spans="1:3" x14ac:dyDescent="0.2">
      <c r="A610" s="1" t="s">
        <v>1026</v>
      </c>
      <c r="B610" s="1">
        <v>0</v>
      </c>
      <c r="C610" s="1" t="s">
        <v>4338</v>
      </c>
    </row>
    <row r="611" spans="1:3" x14ac:dyDescent="0.2">
      <c r="A611" s="1" t="s">
        <v>2838</v>
      </c>
      <c r="B611" s="1">
        <v>0</v>
      </c>
      <c r="C611" s="1" t="s">
        <v>6053</v>
      </c>
    </row>
    <row r="612" spans="1:3" x14ac:dyDescent="0.2">
      <c r="A612" s="1" t="s">
        <v>1633</v>
      </c>
      <c r="B612" s="1">
        <v>0</v>
      </c>
      <c r="C612" s="1" t="s">
        <v>4372</v>
      </c>
    </row>
    <row r="613" spans="1:3" x14ac:dyDescent="0.2">
      <c r="A613" s="1" t="s">
        <v>1339</v>
      </c>
      <c r="B613" s="1">
        <v>0</v>
      </c>
      <c r="C613" s="1" t="s">
        <v>4117</v>
      </c>
    </row>
    <row r="614" spans="1:3" x14ac:dyDescent="0.2">
      <c r="A614" s="1" t="s">
        <v>1270</v>
      </c>
      <c r="B614" s="1">
        <v>0</v>
      </c>
      <c r="C614" s="1" t="s">
        <v>4321</v>
      </c>
    </row>
    <row r="615" spans="1:3" x14ac:dyDescent="0.2">
      <c r="A615" s="1" t="s">
        <v>2842</v>
      </c>
      <c r="B615" s="1" t="s">
        <v>6054</v>
      </c>
      <c r="C615" s="1" t="s">
        <v>6055</v>
      </c>
    </row>
    <row r="616" spans="1:3" x14ac:dyDescent="0.2">
      <c r="A616" s="1" t="s">
        <v>2844</v>
      </c>
      <c r="B616" s="1" t="s">
        <v>6056</v>
      </c>
      <c r="C616" s="1" t="s">
        <v>6057</v>
      </c>
    </row>
    <row r="617" spans="1:3" x14ac:dyDescent="0.2">
      <c r="A617" s="1" t="s">
        <v>1139</v>
      </c>
      <c r="B617" s="1" t="s">
        <v>3935</v>
      </c>
      <c r="C617" s="1" t="s">
        <v>3936</v>
      </c>
    </row>
    <row r="618" spans="1:3" x14ac:dyDescent="0.2">
      <c r="A618" s="1" t="s">
        <v>2846</v>
      </c>
      <c r="B618" s="1">
        <v>0</v>
      </c>
      <c r="C618" s="1" t="s">
        <v>6058</v>
      </c>
    </row>
    <row r="619" spans="1:3" x14ac:dyDescent="0.2">
      <c r="A619" s="1" t="s">
        <v>2722</v>
      </c>
      <c r="B619" s="1">
        <v>0</v>
      </c>
      <c r="C619" s="1" t="s">
        <v>6059</v>
      </c>
    </row>
    <row r="620" spans="1:3" x14ac:dyDescent="0.2">
      <c r="A620" s="1" t="s">
        <v>2850</v>
      </c>
      <c r="B620" s="1">
        <v>0</v>
      </c>
      <c r="C620" s="1" t="s">
        <v>6060</v>
      </c>
    </row>
    <row r="621" spans="1:3" x14ac:dyDescent="0.2">
      <c r="A621" s="1" t="s">
        <v>2852</v>
      </c>
      <c r="B621" s="1" t="s">
        <v>6061</v>
      </c>
      <c r="C621" s="1" t="s">
        <v>6062</v>
      </c>
    </row>
    <row r="622" spans="1:3" x14ac:dyDescent="0.2">
      <c r="A622" s="1" t="s">
        <v>2674</v>
      </c>
      <c r="B622" s="1" t="s">
        <v>6063</v>
      </c>
      <c r="C622" s="1" t="s">
        <v>6064</v>
      </c>
    </row>
    <row r="623" spans="1:3" x14ac:dyDescent="0.2">
      <c r="A623" s="1" t="s">
        <v>1639</v>
      </c>
      <c r="B623" s="1" t="s">
        <v>4374</v>
      </c>
      <c r="C623" s="1" t="s">
        <v>4375</v>
      </c>
    </row>
    <row r="624" spans="1:3" x14ac:dyDescent="0.2">
      <c r="A624" s="1" t="s">
        <v>1559</v>
      </c>
      <c r="B624" s="1" t="s">
        <v>4355</v>
      </c>
      <c r="C624" s="1" t="s">
        <v>4356</v>
      </c>
    </row>
    <row r="625" spans="1:3" x14ac:dyDescent="0.2">
      <c r="A625" s="1" t="s">
        <v>2858</v>
      </c>
      <c r="B625" s="1">
        <v>0</v>
      </c>
      <c r="C625" s="1" t="s">
        <v>6065</v>
      </c>
    </row>
    <row r="626" spans="1:3" x14ac:dyDescent="0.2">
      <c r="A626" s="1" t="s">
        <v>775</v>
      </c>
      <c r="B626" s="1" t="s">
        <v>3033</v>
      </c>
      <c r="C626" s="1" t="s">
        <v>3034</v>
      </c>
    </row>
    <row r="627" spans="1:3" x14ac:dyDescent="0.2">
      <c r="A627" s="1" t="s">
        <v>1028</v>
      </c>
      <c r="B627" s="1">
        <v>0</v>
      </c>
      <c r="C627" s="1" t="s">
        <v>3828</v>
      </c>
    </row>
    <row r="628" spans="1:3" x14ac:dyDescent="0.2">
      <c r="A628" s="1" t="s">
        <v>2863</v>
      </c>
      <c r="B628" s="1" t="s">
        <v>6066</v>
      </c>
      <c r="C628" s="1" t="s">
        <v>6067</v>
      </c>
    </row>
    <row r="629" spans="1:3" x14ac:dyDescent="0.2">
      <c r="A629" s="1" t="s">
        <v>2864</v>
      </c>
      <c r="B629" s="1">
        <v>0</v>
      </c>
      <c r="C629" s="1" t="s">
        <v>6068</v>
      </c>
    </row>
    <row r="630" spans="1:3" x14ac:dyDescent="0.2">
      <c r="A630" s="1" t="s">
        <v>2865</v>
      </c>
      <c r="B630" s="1">
        <v>0</v>
      </c>
      <c r="C630" s="1" t="s">
        <v>6069</v>
      </c>
    </row>
    <row r="631" spans="1:3" x14ac:dyDescent="0.2">
      <c r="A631" s="1" t="s">
        <v>1249</v>
      </c>
      <c r="B631" s="1">
        <v>0</v>
      </c>
      <c r="C631" s="1" t="s">
        <v>4337</v>
      </c>
    </row>
    <row r="632" spans="1:3" x14ac:dyDescent="0.2">
      <c r="A632" s="1" t="s">
        <v>2869</v>
      </c>
      <c r="B632" s="1" t="s">
        <v>6070</v>
      </c>
      <c r="C632" s="1" t="s">
        <v>6071</v>
      </c>
    </row>
    <row r="633" spans="1:3" x14ac:dyDescent="0.2">
      <c r="A633" s="1" t="s">
        <v>2699</v>
      </c>
      <c r="B633" s="1">
        <v>1</v>
      </c>
      <c r="C633" s="1" t="s">
        <v>6072</v>
      </c>
    </row>
    <row r="634" spans="1:3" x14ac:dyDescent="0.2">
      <c r="A634" s="1" t="s">
        <v>2872</v>
      </c>
      <c r="B634" s="1">
        <v>0</v>
      </c>
      <c r="C634" s="1" t="s">
        <v>6073</v>
      </c>
    </row>
    <row r="635" spans="1:3" x14ac:dyDescent="0.2">
      <c r="A635" s="1" t="s">
        <v>2874</v>
      </c>
      <c r="B635" s="1">
        <v>0</v>
      </c>
      <c r="C635" s="1" t="s">
        <v>5929</v>
      </c>
    </row>
    <row r="636" spans="1:3" x14ac:dyDescent="0.2">
      <c r="A636" s="1" t="s">
        <v>2876</v>
      </c>
      <c r="B636" s="1">
        <v>0</v>
      </c>
      <c r="C636" s="1" t="s">
        <v>6074</v>
      </c>
    </row>
    <row r="637" spans="1:3" x14ac:dyDescent="0.2">
      <c r="A637" s="11" t="s">
        <v>1690</v>
      </c>
      <c r="B637" s="11"/>
      <c r="C637" s="11"/>
    </row>
    <row r="638" spans="1:3" x14ac:dyDescent="0.2">
      <c r="A638" s="1" t="s">
        <v>2554</v>
      </c>
      <c r="B638" s="1" t="s">
        <v>6075</v>
      </c>
      <c r="C638" s="1" t="s">
        <v>6076</v>
      </c>
    </row>
    <row r="639" spans="1:3" x14ac:dyDescent="0.2">
      <c r="A639" s="1" t="s">
        <v>796</v>
      </c>
      <c r="B639" s="1">
        <v>0</v>
      </c>
      <c r="C639" s="1" t="s">
        <v>3432</v>
      </c>
    </row>
    <row r="640" spans="1:3" x14ac:dyDescent="0.2">
      <c r="A640" s="1" t="s">
        <v>837</v>
      </c>
      <c r="B640" s="1" t="s">
        <v>4014</v>
      </c>
      <c r="C640" s="1" t="s">
        <v>4015</v>
      </c>
    </row>
    <row r="641" spans="1:3" x14ac:dyDescent="0.2">
      <c r="A641" s="1" t="s">
        <v>2565</v>
      </c>
      <c r="B641" s="1">
        <v>0</v>
      </c>
      <c r="C641" s="1" t="s">
        <v>6077</v>
      </c>
    </row>
    <row r="642" spans="1:3" x14ac:dyDescent="0.2">
      <c r="A642" s="1" t="s">
        <v>811</v>
      </c>
      <c r="B642" s="1" t="s">
        <v>4010</v>
      </c>
      <c r="C642" s="1" t="s">
        <v>4011</v>
      </c>
    </row>
    <row r="643" spans="1:3" x14ac:dyDescent="0.2">
      <c r="A643" s="1" t="s">
        <v>2575</v>
      </c>
      <c r="B643" s="1" t="s">
        <v>6078</v>
      </c>
      <c r="C643" s="1" t="s">
        <v>6079</v>
      </c>
    </row>
    <row r="644" spans="1:3" x14ac:dyDescent="0.2">
      <c r="A644" s="1" t="s">
        <v>2580</v>
      </c>
      <c r="B644" s="1" t="s">
        <v>6080</v>
      </c>
      <c r="C644" s="1" t="s">
        <v>6081</v>
      </c>
    </row>
    <row r="645" spans="1:3" x14ac:dyDescent="0.2">
      <c r="A645" s="1" t="s">
        <v>1261</v>
      </c>
      <c r="B645" s="1" t="s">
        <v>3865</v>
      </c>
      <c r="C645" s="1" t="s">
        <v>3837</v>
      </c>
    </row>
    <row r="646" spans="1:3" x14ac:dyDescent="0.2">
      <c r="A646" s="1" t="s">
        <v>868</v>
      </c>
      <c r="B646" s="1">
        <v>0</v>
      </c>
      <c r="C646" s="1" t="s">
        <v>3807</v>
      </c>
    </row>
    <row r="647" spans="1:3" x14ac:dyDescent="0.2">
      <c r="A647" s="1" t="s">
        <v>1182</v>
      </c>
      <c r="B647" s="1" t="s">
        <v>3854</v>
      </c>
      <c r="C647" s="1" t="s">
        <v>3855</v>
      </c>
    </row>
    <row r="648" spans="1:3" x14ac:dyDescent="0.2">
      <c r="A648" s="1" t="s">
        <v>2603</v>
      </c>
      <c r="B648" s="1">
        <v>0</v>
      </c>
      <c r="C648" s="1" t="s">
        <v>6082</v>
      </c>
    </row>
    <row r="649" spans="1:3" x14ac:dyDescent="0.2">
      <c r="A649" s="1" t="s">
        <v>1054</v>
      </c>
      <c r="B649" s="1" t="s">
        <v>3561</v>
      </c>
      <c r="C649" s="1" t="s">
        <v>3562</v>
      </c>
    </row>
    <row r="650" spans="1:3" x14ac:dyDescent="0.2">
      <c r="A650" s="1" t="s">
        <v>1370</v>
      </c>
      <c r="B650" s="1">
        <v>0</v>
      </c>
      <c r="C650" s="1">
        <v>0</v>
      </c>
    </row>
    <row r="651" spans="1:3" x14ac:dyDescent="0.2">
      <c r="A651" s="1" t="s">
        <v>1359</v>
      </c>
      <c r="B651" s="1">
        <v>0</v>
      </c>
      <c r="C651" s="1" t="s">
        <v>3885</v>
      </c>
    </row>
    <row r="652" spans="1:3" x14ac:dyDescent="0.2">
      <c r="A652" s="1" t="s">
        <v>795</v>
      </c>
      <c r="B652" s="1">
        <v>0</v>
      </c>
      <c r="C652" s="1" t="s">
        <v>3801</v>
      </c>
    </row>
    <row r="653" spans="1:3" x14ac:dyDescent="0.2">
      <c r="A653" s="1" t="s">
        <v>1159</v>
      </c>
      <c r="B653" s="1" t="s">
        <v>3850</v>
      </c>
      <c r="C653" s="1" t="s">
        <v>3851</v>
      </c>
    </row>
    <row r="654" spans="1:3" x14ac:dyDescent="0.2">
      <c r="A654" s="1" t="s">
        <v>799</v>
      </c>
      <c r="B654" s="1" t="s">
        <v>3805</v>
      </c>
      <c r="C654" s="1" t="s">
        <v>3806</v>
      </c>
    </row>
    <row r="655" spans="1:3" x14ac:dyDescent="0.2">
      <c r="A655" s="1" t="s">
        <v>2591</v>
      </c>
      <c r="B655" s="1" t="s">
        <v>6011</v>
      </c>
      <c r="C655" s="1" t="s">
        <v>3609</v>
      </c>
    </row>
    <row r="656" spans="1:3" x14ac:dyDescent="0.2">
      <c r="A656" s="1" t="s">
        <v>1204</v>
      </c>
      <c r="B656" s="1" t="s">
        <v>3857</v>
      </c>
      <c r="C656" s="1" t="s">
        <v>3858</v>
      </c>
    </row>
    <row r="657" spans="1:3" x14ac:dyDescent="0.2">
      <c r="A657" s="1" t="s">
        <v>1635</v>
      </c>
      <c r="B657" s="1" t="s">
        <v>4092</v>
      </c>
      <c r="C657" s="1" t="s">
        <v>4093</v>
      </c>
    </row>
    <row r="658" spans="1:3" x14ac:dyDescent="0.2">
      <c r="A658" s="1" t="s">
        <v>1367</v>
      </c>
      <c r="B658" s="1" t="s">
        <v>3902</v>
      </c>
      <c r="C658" s="1" t="s">
        <v>3903</v>
      </c>
    </row>
    <row r="659" spans="1:3" x14ac:dyDescent="0.2">
      <c r="A659" s="1" t="s">
        <v>1570</v>
      </c>
      <c r="B659" s="1">
        <v>0</v>
      </c>
      <c r="C659" s="1">
        <v>0</v>
      </c>
    </row>
    <row r="660" spans="1:3" x14ac:dyDescent="0.2">
      <c r="A660" s="1" t="s">
        <v>841</v>
      </c>
      <c r="B660" s="1" t="s">
        <v>4012</v>
      </c>
      <c r="C660" s="1" t="s">
        <v>4013</v>
      </c>
    </row>
    <row r="661" spans="1:3" x14ac:dyDescent="0.2">
      <c r="A661" s="1" t="s">
        <v>1320</v>
      </c>
      <c r="B661" s="1" t="s">
        <v>3876</v>
      </c>
      <c r="C661" s="1" t="s">
        <v>3877</v>
      </c>
    </row>
    <row r="662" spans="1:3" x14ac:dyDescent="0.2">
      <c r="A662" s="1" t="s">
        <v>1104</v>
      </c>
      <c r="B662" s="1">
        <v>0</v>
      </c>
      <c r="C662" s="1" t="s">
        <v>3841</v>
      </c>
    </row>
    <row r="663" spans="1:3" x14ac:dyDescent="0.2">
      <c r="A663" s="1" t="s">
        <v>1126</v>
      </c>
      <c r="B663" s="1">
        <v>0</v>
      </c>
      <c r="C663" s="1" t="s">
        <v>4039</v>
      </c>
    </row>
    <row r="664" spans="1:3" x14ac:dyDescent="0.2">
      <c r="A664" s="1" t="s">
        <v>2659</v>
      </c>
      <c r="B664" s="1">
        <v>0</v>
      </c>
      <c r="C664" s="1">
        <v>0</v>
      </c>
    </row>
    <row r="665" spans="1:3" x14ac:dyDescent="0.2">
      <c r="A665" s="1" t="s">
        <v>1304</v>
      </c>
      <c r="B665" s="1">
        <v>0</v>
      </c>
      <c r="C665" s="1" t="s">
        <v>3872</v>
      </c>
    </row>
    <row r="666" spans="1:3" x14ac:dyDescent="0.2">
      <c r="A666" s="1" t="s">
        <v>1191</v>
      </c>
      <c r="B666" s="1">
        <v>0</v>
      </c>
      <c r="C666" s="1" t="s">
        <v>4064</v>
      </c>
    </row>
    <row r="667" spans="1:3" x14ac:dyDescent="0.2">
      <c r="A667" s="1" t="s">
        <v>1401</v>
      </c>
      <c r="B667" s="1" t="s">
        <v>3896</v>
      </c>
      <c r="C667" s="1" t="s">
        <v>3897</v>
      </c>
    </row>
    <row r="668" spans="1:3" x14ac:dyDescent="0.2">
      <c r="A668" s="1" t="s">
        <v>942</v>
      </c>
      <c r="B668" s="1" t="s">
        <v>4022</v>
      </c>
      <c r="C668" s="1" t="s">
        <v>4023</v>
      </c>
    </row>
    <row r="669" spans="1:3" x14ac:dyDescent="0.2">
      <c r="A669" s="1" t="s">
        <v>1582</v>
      </c>
      <c r="B669" s="1">
        <v>0</v>
      </c>
      <c r="C669" s="1" t="s">
        <v>3967</v>
      </c>
    </row>
    <row r="670" spans="1:3" x14ac:dyDescent="0.2">
      <c r="A670" s="1" t="s">
        <v>1459</v>
      </c>
      <c r="B670" s="1" t="s">
        <v>3919</v>
      </c>
      <c r="C670" s="1" t="s">
        <v>3920</v>
      </c>
    </row>
    <row r="671" spans="1:3" x14ac:dyDescent="0.2">
      <c r="A671" s="1" t="s">
        <v>1504</v>
      </c>
      <c r="B671" s="1" t="s">
        <v>3937</v>
      </c>
      <c r="C671" s="1" t="s">
        <v>3938</v>
      </c>
    </row>
    <row r="672" spans="1:3" x14ac:dyDescent="0.2">
      <c r="A672" s="1" t="s">
        <v>1631</v>
      </c>
      <c r="B672" s="1" t="s">
        <v>3985</v>
      </c>
      <c r="C672" s="1" t="s">
        <v>3986</v>
      </c>
    </row>
    <row r="673" spans="1:3" x14ac:dyDescent="0.2">
      <c r="A673" s="1" t="s">
        <v>1082</v>
      </c>
      <c r="B673" s="1" t="s">
        <v>3836</v>
      </c>
      <c r="C673" s="1" t="s">
        <v>3837</v>
      </c>
    </row>
    <row r="674" spans="1:3" x14ac:dyDescent="0.2">
      <c r="A674" s="1" t="s">
        <v>1392</v>
      </c>
      <c r="B674" s="1" t="s">
        <v>3894</v>
      </c>
      <c r="C674" s="1" t="s">
        <v>3895</v>
      </c>
    </row>
    <row r="675" spans="1:3" x14ac:dyDescent="0.2">
      <c r="A675" s="1" t="s">
        <v>1105</v>
      </c>
      <c r="B675" s="1">
        <v>0</v>
      </c>
      <c r="C675" s="1" t="s">
        <v>4037</v>
      </c>
    </row>
    <row r="676" spans="1:3" x14ac:dyDescent="0.2">
      <c r="A676" s="1" t="s">
        <v>1235</v>
      </c>
      <c r="B676" s="1" t="s">
        <v>3929</v>
      </c>
      <c r="C676" s="1" t="s">
        <v>3930</v>
      </c>
    </row>
    <row r="677" spans="1:3" x14ac:dyDescent="0.2">
      <c r="A677" s="1" t="s">
        <v>1280</v>
      </c>
      <c r="B677" s="1" t="s">
        <v>3962</v>
      </c>
      <c r="C677" s="1" t="s">
        <v>3963</v>
      </c>
    </row>
    <row r="678" spans="1:3" x14ac:dyDescent="0.2">
      <c r="A678" s="1" t="s">
        <v>1064</v>
      </c>
      <c r="B678" s="1">
        <v>0</v>
      </c>
      <c r="C678" s="1" t="s">
        <v>3833</v>
      </c>
    </row>
    <row r="679" spans="1:3" x14ac:dyDescent="0.2">
      <c r="A679" s="1" t="s">
        <v>829</v>
      </c>
      <c r="B679" s="1">
        <v>0</v>
      </c>
      <c r="C679" s="1" t="s">
        <v>4033</v>
      </c>
    </row>
    <row r="680" spans="1:3" x14ac:dyDescent="0.2">
      <c r="A680" s="1" t="s">
        <v>1396</v>
      </c>
      <c r="B680" s="1">
        <v>0</v>
      </c>
      <c r="C680" s="1">
        <v>0</v>
      </c>
    </row>
    <row r="681" spans="1:3" x14ac:dyDescent="0.2">
      <c r="A681" s="1" t="s">
        <v>924</v>
      </c>
      <c r="B681" s="1">
        <v>0</v>
      </c>
      <c r="C681" s="1" t="s">
        <v>4038</v>
      </c>
    </row>
    <row r="682" spans="1:3" x14ac:dyDescent="0.2">
      <c r="A682" s="1" t="s">
        <v>1190</v>
      </c>
      <c r="B682" s="1">
        <v>0</v>
      </c>
      <c r="C682" s="1" t="s">
        <v>4040</v>
      </c>
    </row>
    <row r="683" spans="1:3" x14ac:dyDescent="0.2">
      <c r="A683" s="1" t="s">
        <v>945</v>
      </c>
      <c r="B683" s="1" t="s">
        <v>3593</v>
      </c>
      <c r="C683" s="1" t="s">
        <v>3594</v>
      </c>
    </row>
    <row r="684" spans="1:3" x14ac:dyDescent="0.2">
      <c r="A684" s="1" t="s">
        <v>845</v>
      </c>
      <c r="B684" s="1">
        <v>0</v>
      </c>
      <c r="C684" s="1" t="s">
        <v>4035</v>
      </c>
    </row>
    <row r="685" spans="1:3" x14ac:dyDescent="0.2">
      <c r="A685" s="1" t="s">
        <v>993</v>
      </c>
      <c r="B685" s="1" t="s">
        <v>4025</v>
      </c>
      <c r="C685" s="1" t="s">
        <v>4026</v>
      </c>
    </row>
    <row r="686" spans="1:3" x14ac:dyDescent="0.2">
      <c r="A686" s="1" t="s">
        <v>935</v>
      </c>
      <c r="B686" s="1" t="s">
        <v>3820</v>
      </c>
      <c r="C686" s="1" t="s">
        <v>3806</v>
      </c>
    </row>
    <row r="687" spans="1:3" x14ac:dyDescent="0.2">
      <c r="A687" s="1" t="s">
        <v>1435</v>
      </c>
      <c r="B687" s="1" t="s">
        <v>3910</v>
      </c>
      <c r="C687" s="1" t="s">
        <v>3911</v>
      </c>
    </row>
    <row r="688" spans="1:3" x14ac:dyDescent="0.2">
      <c r="A688" s="1" t="s">
        <v>1474</v>
      </c>
      <c r="B688" s="1" t="s">
        <v>3925</v>
      </c>
      <c r="C688" s="1" t="s">
        <v>3926</v>
      </c>
    </row>
    <row r="689" spans="1:3" x14ac:dyDescent="0.2">
      <c r="A689" s="1" t="s">
        <v>1118</v>
      </c>
      <c r="B689" s="1">
        <v>0</v>
      </c>
      <c r="C689" s="1" t="s">
        <v>3599</v>
      </c>
    </row>
    <row r="690" spans="1:3" x14ac:dyDescent="0.2">
      <c r="A690" s="1" t="s">
        <v>992</v>
      </c>
      <c r="B690" s="1">
        <v>0</v>
      </c>
      <c r="C690" s="1" t="s">
        <v>3823</v>
      </c>
    </row>
    <row r="691" spans="1:3" x14ac:dyDescent="0.2">
      <c r="A691" s="1" t="s">
        <v>1463</v>
      </c>
      <c r="B691" s="1">
        <v>0</v>
      </c>
      <c r="C691" s="1">
        <v>0</v>
      </c>
    </row>
    <row r="692" spans="1:3" x14ac:dyDescent="0.2">
      <c r="A692" s="1" t="s">
        <v>850</v>
      </c>
      <c r="B692" s="1" t="s">
        <v>3742</v>
      </c>
      <c r="C692" s="1" t="s">
        <v>3743</v>
      </c>
    </row>
    <row r="693" spans="1:3" x14ac:dyDescent="0.2">
      <c r="A693" s="1" t="s">
        <v>1554</v>
      </c>
      <c r="B693" s="1" t="s">
        <v>4082</v>
      </c>
      <c r="C693" s="1" t="s">
        <v>3911</v>
      </c>
    </row>
    <row r="694" spans="1:3" x14ac:dyDescent="0.2">
      <c r="A694" s="1" t="s">
        <v>2721</v>
      </c>
      <c r="B694" s="1" t="s">
        <v>6083</v>
      </c>
      <c r="C694" s="1" t="s">
        <v>6084</v>
      </c>
    </row>
    <row r="695" spans="1:3" x14ac:dyDescent="0.2">
      <c r="A695" s="1" t="s">
        <v>1247</v>
      </c>
      <c r="B695" s="1" t="s">
        <v>3862</v>
      </c>
      <c r="C695" s="1" t="s">
        <v>3863</v>
      </c>
    </row>
    <row r="696" spans="1:3" x14ac:dyDescent="0.2">
      <c r="A696" s="1" t="s">
        <v>1253</v>
      </c>
      <c r="B696" s="1">
        <v>0</v>
      </c>
      <c r="C696" s="1" t="s">
        <v>3864</v>
      </c>
    </row>
    <row r="697" spans="1:3" x14ac:dyDescent="0.2">
      <c r="A697" s="1" t="s">
        <v>1342</v>
      </c>
      <c r="B697" s="1" t="s">
        <v>4054</v>
      </c>
      <c r="C697" s="1" t="s">
        <v>4055</v>
      </c>
    </row>
    <row r="698" spans="1:3" x14ac:dyDescent="0.2">
      <c r="A698" s="1" t="s">
        <v>2724</v>
      </c>
      <c r="B698" s="1" t="s">
        <v>6085</v>
      </c>
      <c r="C698" s="1" t="s">
        <v>6086</v>
      </c>
    </row>
    <row r="699" spans="1:3" x14ac:dyDescent="0.2">
      <c r="A699" s="1" t="s">
        <v>1429</v>
      </c>
      <c r="B699" s="1">
        <v>0</v>
      </c>
      <c r="C699" s="1" t="s">
        <v>3908</v>
      </c>
    </row>
    <row r="700" spans="1:3" x14ac:dyDescent="0.2">
      <c r="A700" s="1" t="s">
        <v>1388</v>
      </c>
      <c r="B700" s="1">
        <v>0</v>
      </c>
      <c r="C700" s="1" t="s">
        <v>3893</v>
      </c>
    </row>
    <row r="701" spans="1:3" x14ac:dyDescent="0.2">
      <c r="A701" s="1" t="s">
        <v>1470</v>
      </c>
      <c r="B701" s="1" t="s">
        <v>3923</v>
      </c>
      <c r="C701" s="1" t="s">
        <v>3924</v>
      </c>
    </row>
    <row r="702" spans="1:3" x14ac:dyDescent="0.2">
      <c r="A702" s="1" t="s">
        <v>1426</v>
      </c>
      <c r="B702" s="1" t="s">
        <v>3906</v>
      </c>
      <c r="C702" s="1" t="s">
        <v>3907</v>
      </c>
    </row>
    <row r="703" spans="1:3" x14ac:dyDescent="0.2">
      <c r="A703" s="1" t="s">
        <v>1086</v>
      </c>
      <c r="B703" s="1">
        <v>0</v>
      </c>
      <c r="C703" s="1" t="s">
        <v>3886</v>
      </c>
    </row>
    <row r="704" spans="1:3" x14ac:dyDescent="0.2">
      <c r="A704" s="1" t="s">
        <v>1316</v>
      </c>
      <c r="B704" s="1">
        <v>0</v>
      </c>
      <c r="C704" s="1" t="s">
        <v>3875</v>
      </c>
    </row>
    <row r="705" spans="1:3" x14ac:dyDescent="0.2">
      <c r="A705" s="1" t="s">
        <v>1197</v>
      </c>
      <c r="B705" s="1">
        <v>0</v>
      </c>
      <c r="C705" s="1" t="s">
        <v>3856</v>
      </c>
    </row>
    <row r="706" spans="1:3" x14ac:dyDescent="0.2">
      <c r="A706" s="1" t="s">
        <v>1158</v>
      </c>
      <c r="B706" s="1">
        <v>0</v>
      </c>
      <c r="C706" s="1" t="s">
        <v>3655</v>
      </c>
    </row>
    <row r="707" spans="1:3" x14ac:dyDescent="0.2">
      <c r="A707" s="1" t="s">
        <v>1523</v>
      </c>
      <c r="B707" s="1" t="s">
        <v>4073</v>
      </c>
      <c r="C707" s="1" t="s">
        <v>4074</v>
      </c>
    </row>
    <row r="708" spans="1:3" x14ac:dyDescent="0.2">
      <c r="A708" s="1" t="s">
        <v>1528</v>
      </c>
      <c r="B708" s="1">
        <v>0</v>
      </c>
      <c r="C708" s="1" t="s">
        <v>3947</v>
      </c>
    </row>
    <row r="709" spans="1:3" x14ac:dyDescent="0.2">
      <c r="A709" s="1" t="s">
        <v>1660</v>
      </c>
      <c r="B709" s="1" t="s">
        <v>3998</v>
      </c>
      <c r="C709" s="1" t="s">
        <v>3999</v>
      </c>
    </row>
    <row r="710" spans="1:3" x14ac:dyDescent="0.2">
      <c r="A710" s="1" t="s">
        <v>1495</v>
      </c>
      <c r="B710" s="1">
        <v>0</v>
      </c>
      <c r="C710" s="1" t="s">
        <v>3933</v>
      </c>
    </row>
    <row r="711" spans="1:3" x14ac:dyDescent="0.2">
      <c r="A711" s="1" t="s">
        <v>1540</v>
      </c>
      <c r="B711" s="1" t="s">
        <v>3950</v>
      </c>
      <c r="C711" s="1" t="s">
        <v>3951</v>
      </c>
    </row>
    <row r="712" spans="1:3" x14ac:dyDescent="0.2">
      <c r="A712" s="1" t="s">
        <v>2733</v>
      </c>
      <c r="B712" s="1" t="s">
        <v>6087</v>
      </c>
      <c r="C712" s="1" t="s">
        <v>6088</v>
      </c>
    </row>
    <row r="713" spans="1:3" x14ac:dyDescent="0.2">
      <c r="A713" s="1" t="s">
        <v>898</v>
      </c>
      <c r="B713" s="1" t="s">
        <v>3543</v>
      </c>
      <c r="C713" s="1" t="s">
        <v>3544</v>
      </c>
    </row>
    <row r="714" spans="1:3" x14ac:dyDescent="0.2">
      <c r="A714" s="1" t="s">
        <v>1010</v>
      </c>
      <c r="B714" s="1" t="s">
        <v>4027</v>
      </c>
      <c r="C714" s="1" t="s">
        <v>4028</v>
      </c>
    </row>
    <row r="715" spans="1:3" x14ac:dyDescent="0.2">
      <c r="A715" s="1" t="s">
        <v>2737</v>
      </c>
      <c r="B715" s="1">
        <v>0</v>
      </c>
      <c r="C715" s="1" t="s">
        <v>6089</v>
      </c>
    </row>
    <row r="716" spans="1:3" x14ac:dyDescent="0.2">
      <c r="A716" s="1" t="s">
        <v>1578</v>
      </c>
      <c r="B716" s="1" t="s">
        <v>3965</v>
      </c>
      <c r="C716" s="1" t="s">
        <v>3966</v>
      </c>
    </row>
    <row r="717" spans="1:3" x14ac:dyDescent="0.2">
      <c r="A717" s="1" t="s">
        <v>1341</v>
      </c>
      <c r="B717" s="1">
        <v>0</v>
      </c>
      <c r="C717" s="1" t="s">
        <v>2971</v>
      </c>
    </row>
    <row r="718" spans="1:3" x14ac:dyDescent="0.2">
      <c r="A718" s="1" t="s">
        <v>1597</v>
      </c>
      <c r="B718" s="1">
        <v>0</v>
      </c>
      <c r="C718" s="1" t="s">
        <v>3972</v>
      </c>
    </row>
    <row r="719" spans="1:3" x14ac:dyDescent="0.2">
      <c r="A719" s="1" t="s">
        <v>1326</v>
      </c>
      <c r="B719" s="1">
        <v>0</v>
      </c>
      <c r="C719" s="1">
        <v>0</v>
      </c>
    </row>
    <row r="720" spans="1:3" x14ac:dyDescent="0.2">
      <c r="A720" s="1" t="s">
        <v>2729</v>
      </c>
      <c r="B720" s="1" t="s">
        <v>5937</v>
      </c>
      <c r="C720" s="1" t="s">
        <v>5938</v>
      </c>
    </row>
    <row r="721" spans="1:3" x14ac:dyDescent="0.2">
      <c r="A721" s="1" t="s">
        <v>2743</v>
      </c>
      <c r="B721" s="1" t="s">
        <v>6090</v>
      </c>
      <c r="C721" s="1" t="s">
        <v>6091</v>
      </c>
    </row>
    <row r="722" spans="1:3" x14ac:dyDescent="0.2">
      <c r="A722" s="1" t="s">
        <v>2746</v>
      </c>
      <c r="B722" s="1">
        <v>0</v>
      </c>
      <c r="C722" s="1" t="s">
        <v>6092</v>
      </c>
    </row>
    <row r="723" spans="1:3" x14ac:dyDescent="0.2">
      <c r="A723" s="1" t="s">
        <v>1410</v>
      </c>
      <c r="B723" s="1" t="s">
        <v>4058</v>
      </c>
      <c r="C723" s="1" t="s">
        <v>4059</v>
      </c>
    </row>
    <row r="724" spans="1:3" x14ac:dyDescent="0.2">
      <c r="A724" s="1" t="s">
        <v>872</v>
      </c>
      <c r="B724" s="1" t="s">
        <v>3821</v>
      </c>
      <c r="C724" s="1" t="s">
        <v>3822</v>
      </c>
    </row>
    <row r="725" spans="1:3" x14ac:dyDescent="0.2">
      <c r="A725" s="1" t="s">
        <v>1422</v>
      </c>
      <c r="B725" s="1">
        <v>0</v>
      </c>
      <c r="C725" s="1" t="s">
        <v>4060</v>
      </c>
    </row>
    <row r="726" spans="1:3" x14ac:dyDescent="0.2">
      <c r="A726" s="1" t="s">
        <v>1641</v>
      </c>
      <c r="B726" s="1">
        <v>0</v>
      </c>
      <c r="C726" s="1" t="s">
        <v>3988</v>
      </c>
    </row>
    <row r="727" spans="1:3" x14ac:dyDescent="0.2">
      <c r="A727" s="1" t="s">
        <v>912</v>
      </c>
      <c r="B727" s="1">
        <v>0</v>
      </c>
      <c r="C727" s="1" t="s">
        <v>3810</v>
      </c>
    </row>
    <row r="728" spans="1:3" x14ac:dyDescent="0.2">
      <c r="A728" s="1" t="s">
        <v>1185</v>
      </c>
      <c r="B728" s="1" t="s">
        <v>3970</v>
      </c>
      <c r="C728" s="1" t="s">
        <v>3971</v>
      </c>
    </row>
    <row r="729" spans="1:3" x14ac:dyDescent="0.2">
      <c r="A729" s="1" t="s">
        <v>1039</v>
      </c>
      <c r="B729" s="1" t="s">
        <v>4031</v>
      </c>
      <c r="C729" s="1" t="s">
        <v>4032</v>
      </c>
    </row>
    <row r="730" spans="1:3" x14ac:dyDescent="0.2">
      <c r="A730" s="1" t="s">
        <v>1141</v>
      </c>
      <c r="B730" s="1">
        <v>0</v>
      </c>
      <c r="C730" s="1" t="s">
        <v>3577</v>
      </c>
    </row>
    <row r="731" spans="1:3" x14ac:dyDescent="0.2">
      <c r="A731" s="1" t="s">
        <v>2756</v>
      </c>
      <c r="B731" s="1" t="s">
        <v>6093</v>
      </c>
      <c r="C731" s="1" t="s">
        <v>3986</v>
      </c>
    </row>
    <row r="732" spans="1:3" x14ac:dyDescent="0.2">
      <c r="A732" s="1" t="s">
        <v>2758</v>
      </c>
      <c r="B732" s="1" t="s">
        <v>6094</v>
      </c>
      <c r="C732" s="1" t="s">
        <v>6095</v>
      </c>
    </row>
    <row r="733" spans="1:3" x14ac:dyDescent="0.2">
      <c r="A733" s="1" t="s">
        <v>1557</v>
      </c>
      <c r="B733" s="1" t="s">
        <v>3954</v>
      </c>
      <c r="C733" s="1" t="s">
        <v>3955</v>
      </c>
    </row>
    <row r="734" spans="1:3" x14ac:dyDescent="0.2">
      <c r="A734" s="1" t="s">
        <v>1478</v>
      </c>
      <c r="B734" s="1">
        <v>0</v>
      </c>
      <c r="C734" s="1" t="s">
        <v>4068</v>
      </c>
    </row>
    <row r="735" spans="1:3" x14ac:dyDescent="0.2">
      <c r="A735" s="1" t="s">
        <v>2762</v>
      </c>
      <c r="B735" s="1">
        <v>0</v>
      </c>
      <c r="C735" s="1" t="s">
        <v>6096</v>
      </c>
    </row>
    <row r="736" spans="1:3" x14ac:dyDescent="0.2">
      <c r="A736" s="1" t="s">
        <v>952</v>
      </c>
      <c r="B736" s="1" t="s">
        <v>3817</v>
      </c>
      <c r="C736" s="1" t="s">
        <v>3818</v>
      </c>
    </row>
    <row r="737" spans="1:3" x14ac:dyDescent="0.2">
      <c r="A737" s="1" t="s">
        <v>1417</v>
      </c>
      <c r="B737" s="1">
        <v>0</v>
      </c>
      <c r="C737" s="1" t="s">
        <v>3669</v>
      </c>
    </row>
    <row r="738" spans="1:3" x14ac:dyDescent="0.2">
      <c r="A738" s="1" t="s">
        <v>1658</v>
      </c>
      <c r="B738" s="1" t="s">
        <v>3996</v>
      </c>
      <c r="C738" s="1" t="s">
        <v>3997</v>
      </c>
    </row>
    <row r="739" spans="1:3" x14ac:dyDescent="0.2">
      <c r="A739" s="1" t="s">
        <v>1124</v>
      </c>
      <c r="B739" s="1" t="s">
        <v>3640</v>
      </c>
      <c r="C739" s="1" t="s">
        <v>3641</v>
      </c>
    </row>
    <row r="740" spans="1:3" x14ac:dyDescent="0.2">
      <c r="A740" s="1" t="s">
        <v>2765</v>
      </c>
      <c r="B740" s="1" t="s">
        <v>6097</v>
      </c>
      <c r="C740" s="1" t="s">
        <v>6098</v>
      </c>
    </row>
    <row r="741" spans="1:3" x14ac:dyDescent="0.2">
      <c r="A741" s="1" t="s">
        <v>1402</v>
      </c>
      <c r="B741" s="1" t="s">
        <v>3917</v>
      </c>
      <c r="C741" s="1" t="s">
        <v>3918</v>
      </c>
    </row>
    <row r="742" spans="1:3" x14ac:dyDescent="0.2">
      <c r="A742" s="1" t="s">
        <v>1666</v>
      </c>
      <c r="B742" s="1">
        <v>0</v>
      </c>
      <c r="C742" s="1" t="s">
        <v>4101</v>
      </c>
    </row>
    <row r="743" spans="1:3" x14ac:dyDescent="0.2">
      <c r="A743" s="1" t="s">
        <v>1685</v>
      </c>
      <c r="B743" s="1">
        <v>0</v>
      </c>
      <c r="C743" s="1" t="s">
        <v>4009</v>
      </c>
    </row>
    <row r="744" spans="1:3" x14ac:dyDescent="0.2">
      <c r="A744" s="1" t="s">
        <v>1298</v>
      </c>
      <c r="B744" s="1">
        <v>0</v>
      </c>
      <c r="C744" s="1" t="s">
        <v>4083</v>
      </c>
    </row>
    <row r="745" spans="1:3" x14ac:dyDescent="0.2">
      <c r="A745" s="1" t="s">
        <v>1595</v>
      </c>
      <c r="B745" s="1">
        <v>0</v>
      </c>
      <c r="C745" s="1" t="s">
        <v>4061</v>
      </c>
    </row>
    <row r="746" spans="1:3" x14ac:dyDescent="0.2">
      <c r="A746" s="1" t="s">
        <v>1110</v>
      </c>
      <c r="B746" s="1" t="s">
        <v>3569</v>
      </c>
      <c r="C746" s="1" t="s">
        <v>3570</v>
      </c>
    </row>
    <row r="747" spans="1:3" x14ac:dyDescent="0.2">
      <c r="A747" s="1" t="s">
        <v>1229</v>
      </c>
      <c r="B747" s="1">
        <v>0</v>
      </c>
      <c r="C747" s="1">
        <v>0</v>
      </c>
    </row>
    <row r="748" spans="1:3" x14ac:dyDescent="0.2">
      <c r="A748" s="1" t="s">
        <v>826</v>
      </c>
      <c r="B748" s="1">
        <v>0</v>
      </c>
      <c r="C748" s="1">
        <v>0</v>
      </c>
    </row>
    <row r="749" spans="1:3" x14ac:dyDescent="0.2">
      <c r="A749" s="1" t="s">
        <v>2769</v>
      </c>
      <c r="B749" s="1" t="s">
        <v>6099</v>
      </c>
      <c r="C749" s="1" t="s">
        <v>6100</v>
      </c>
    </row>
    <row r="750" spans="1:3" x14ac:dyDescent="0.2">
      <c r="A750" s="1" t="s">
        <v>840</v>
      </c>
      <c r="B750" s="1" t="s">
        <v>3803</v>
      </c>
      <c r="C750" s="1" t="s">
        <v>3804</v>
      </c>
    </row>
    <row r="751" spans="1:3" x14ac:dyDescent="0.2">
      <c r="A751" s="1" t="s">
        <v>1656</v>
      </c>
      <c r="B751" s="1">
        <v>0</v>
      </c>
      <c r="C751" s="1" t="s">
        <v>3995</v>
      </c>
    </row>
    <row r="752" spans="1:3" x14ac:dyDescent="0.2">
      <c r="A752" s="1" t="s">
        <v>1651</v>
      </c>
      <c r="B752" s="1" t="s">
        <v>3991</v>
      </c>
      <c r="C752" s="1" t="s">
        <v>3992</v>
      </c>
    </row>
    <row r="753" spans="1:3" x14ac:dyDescent="0.2">
      <c r="A753" s="1" t="s">
        <v>2774</v>
      </c>
      <c r="B753" s="1" t="s">
        <v>6101</v>
      </c>
      <c r="C753" s="1" t="s">
        <v>3858</v>
      </c>
    </row>
    <row r="754" spans="1:3" x14ac:dyDescent="0.2">
      <c r="A754" s="1" t="s">
        <v>1574</v>
      </c>
      <c r="B754" s="1">
        <v>0</v>
      </c>
      <c r="C754" s="1" t="s">
        <v>3964</v>
      </c>
    </row>
    <row r="755" spans="1:3" x14ac:dyDescent="0.2">
      <c r="A755" s="1" t="s">
        <v>1354</v>
      </c>
      <c r="B755" s="1">
        <v>0</v>
      </c>
      <c r="C755" s="1" t="s">
        <v>3884</v>
      </c>
    </row>
    <row r="756" spans="1:3" x14ac:dyDescent="0.2">
      <c r="A756" s="1" t="s">
        <v>1677</v>
      </c>
      <c r="B756" s="1" t="s">
        <v>4102</v>
      </c>
      <c r="C756" s="1" t="s">
        <v>4103</v>
      </c>
    </row>
    <row r="757" spans="1:3" x14ac:dyDescent="0.2">
      <c r="A757" s="1" t="s">
        <v>2776</v>
      </c>
      <c r="B757" s="1">
        <v>0</v>
      </c>
      <c r="C757" s="1">
        <v>0</v>
      </c>
    </row>
    <row r="758" spans="1:3" x14ac:dyDescent="0.2">
      <c r="A758" s="1" t="s">
        <v>2778</v>
      </c>
      <c r="B758" s="1">
        <v>0</v>
      </c>
      <c r="C758" s="1" t="s">
        <v>6102</v>
      </c>
    </row>
    <row r="759" spans="1:3" x14ac:dyDescent="0.2">
      <c r="A759" s="1" t="s">
        <v>2779</v>
      </c>
      <c r="B759" s="1" t="s">
        <v>6103</v>
      </c>
      <c r="C759" s="1" t="s">
        <v>6104</v>
      </c>
    </row>
    <row r="760" spans="1:3" x14ac:dyDescent="0.2">
      <c r="A760" s="1" t="s">
        <v>1628</v>
      </c>
      <c r="B760" s="1" t="s">
        <v>4090</v>
      </c>
      <c r="C760" s="1" t="s">
        <v>4091</v>
      </c>
    </row>
    <row r="761" spans="1:3" x14ac:dyDescent="0.2">
      <c r="A761" s="1" t="s">
        <v>2781</v>
      </c>
      <c r="B761" s="1">
        <v>0</v>
      </c>
      <c r="C761" s="1" t="s">
        <v>5602</v>
      </c>
    </row>
    <row r="762" spans="1:3" x14ac:dyDescent="0.2">
      <c r="A762" s="1" t="s">
        <v>1603</v>
      </c>
      <c r="B762" s="1" t="s">
        <v>3774</v>
      </c>
      <c r="C762" s="1" t="s">
        <v>3775</v>
      </c>
    </row>
    <row r="763" spans="1:3" x14ac:dyDescent="0.2">
      <c r="A763" s="1" t="s">
        <v>1234</v>
      </c>
      <c r="B763" s="1" t="s">
        <v>4008</v>
      </c>
      <c r="C763" s="1" t="s">
        <v>3971</v>
      </c>
    </row>
    <row r="764" spans="1:3" x14ac:dyDescent="0.2">
      <c r="A764" s="1" t="s">
        <v>2782</v>
      </c>
      <c r="B764" s="1" t="s">
        <v>5914</v>
      </c>
      <c r="C764" s="1" t="s">
        <v>5915</v>
      </c>
    </row>
    <row r="765" spans="1:3" x14ac:dyDescent="0.2">
      <c r="A765" s="1" t="s">
        <v>1311</v>
      </c>
      <c r="B765" s="1" t="s">
        <v>3873</v>
      </c>
      <c r="C765" s="1" t="s">
        <v>3874</v>
      </c>
    </row>
    <row r="766" spans="1:3" x14ac:dyDescent="0.2">
      <c r="A766" s="1" t="s">
        <v>1438</v>
      </c>
      <c r="B766" s="1">
        <v>0</v>
      </c>
      <c r="C766" s="1" t="s">
        <v>4077</v>
      </c>
    </row>
    <row r="767" spans="1:3" x14ac:dyDescent="0.2">
      <c r="A767" s="1" t="s">
        <v>1091</v>
      </c>
      <c r="B767" s="1">
        <v>0</v>
      </c>
      <c r="C767" s="1" t="s">
        <v>4056</v>
      </c>
    </row>
    <row r="768" spans="1:3" x14ac:dyDescent="0.2">
      <c r="A768" s="1" t="s">
        <v>1445</v>
      </c>
      <c r="B768" s="1">
        <v>0</v>
      </c>
      <c r="C768" s="1" t="s">
        <v>4065</v>
      </c>
    </row>
    <row r="769" spans="1:3" x14ac:dyDescent="0.2">
      <c r="A769" s="1" t="s">
        <v>1177</v>
      </c>
      <c r="B769" s="1">
        <v>0</v>
      </c>
      <c r="C769" s="1" t="s">
        <v>3871</v>
      </c>
    </row>
    <row r="770" spans="1:3" x14ac:dyDescent="0.2">
      <c r="A770" s="1" t="s">
        <v>1502</v>
      </c>
      <c r="B770" s="1">
        <v>0</v>
      </c>
      <c r="C770" s="1" t="s">
        <v>4098</v>
      </c>
    </row>
    <row r="771" spans="1:3" x14ac:dyDescent="0.2">
      <c r="A771" s="1" t="s">
        <v>1514</v>
      </c>
      <c r="B771" s="1">
        <v>2</v>
      </c>
      <c r="C771" s="1" t="s">
        <v>3943</v>
      </c>
    </row>
    <row r="772" spans="1:3" x14ac:dyDescent="0.2">
      <c r="A772" s="1" t="s">
        <v>2788</v>
      </c>
      <c r="B772" s="1" t="s">
        <v>6105</v>
      </c>
      <c r="C772" s="1" t="s">
        <v>6106</v>
      </c>
    </row>
    <row r="773" spans="1:3" x14ac:dyDescent="0.2">
      <c r="A773" s="1" t="s">
        <v>2789</v>
      </c>
      <c r="B773" s="1" t="s">
        <v>6107</v>
      </c>
      <c r="C773" s="1" t="s">
        <v>6108</v>
      </c>
    </row>
    <row r="774" spans="1:3" x14ac:dyDescent="0.2">
      <c r="A774" s="1" t="s">
        <v>2790</v>
      </c>
      <c r="B774" s="1">
        <v>0</v>
      </c>
      <c r="C774" s="1" t="s">
        <v>6109</v>
      </c>
    </row>
    <row r="775" spans="1:3" x14ac:dyDescent="0.2">
      <c r="A775" s="1" t="s">
        <v>2791</v>
      </c>
      <c r="B775" s="1">
        <v>0</v>
      </c>
      <c r="C775" s="1">
        <v>0</v>
      </c>
    </row>
    <row r="776" spans="1:3" x14ac:dyDescent="0.2">
      <c r="A776" s="1" t="s">
        <v>1038</v>
      </c>
      <c r="B776" s="1">
        <v>0</v>
      </c>
      <c r="C776" s="1">
        <v>0</v>
      </c>
    </row>
    <row r="777" spans="1:3" x14ac:dyDescent="0.2">
      <c r="A777" s="1" t="s">
        <v>2794</v>
      </c>
      <c r="B777" s="1">
        <v>0</v>
      </c>
      <c r="C777" s="1" t="s">
        <v>6110</v>
      </c>
    </row>
    <row r="778" spans="1:3" x14ac:dyDescent="0.2">
      <c r="A778" s="1" t="s">
        <v>1467</v>
      </c>
      <c r="B778" s="1" t="s">
        <v>4094</v>
      </c>
      <c r="C778" s="1" t="s">
        <v>4095</v>
      </c>
    </row>
    <row r="779" spans="1:3" x14ac:dyDescent="0.2">
      <c r="A779" s="1" t="s">
        <v>1449</v>
      </c>
      <c r="B779" s="1">
        <v>0</v>
      </c>
      <c r="C779" s="1" t="s">
        <v>3680</v>
      </c>
    </row>
    <row r="780" spans="1:3" x14ac:dyDescent="0.2">
      <c r="A780" s="1" t="s">
        <v>2796</v>
      </c>
      <c r="B780" s="1" t="s">
        <v>6111</v>
      </c>
      <c r="C780" s="1" t="s">
        <v>6112</v>
      </c>
    </row>
    <row r="781" spans="1:3" x14ac:dyDescent="0.2">
      <c r="A781" s="1" t="s">
        <v>1623</v>
      </c>
      <c r="B781" s="1" t="s">
        <v>3982</v>
      </c>
      <c r="C781" s="1" t="s">
        <v>3983</v>
      </c>
    </row>
    <row r="782" spans="1:3" x14ac:dyDescent="0.2">
      <c r="A782" s="1" t="s">
        <v>1551</v>
      </c>
      <c r="B782" s="1" t="s">
        <v>4080</v>
      </c>
      <c r="C782" s="1" t="s">
        <v>4081</v>
      </c>
    </row>
    <row r="783" spans="1:3" x14ac:dyDescent="0.2">
      <c r="A783" s="1" t="s">
        <v>2798</v>
      </c>
      <c r="B783" s="1" t="s">
        <v>6113</v>
      </c>
      <c r="C783" s="1" t="s">
        <v>6114</v>
      </c>
    </row>
    <row r="784" spans="1:3" x14ac:dyDescent="0.2">
      <c r="A784" s="1" t="s">
        <v>1389</v>
      </c>
      <c r="B784" s="1">
        <v>0</v>
      </c>
      <c r="C784" s="1" t="s">
        <v>4057</v>
      </c>
    </row>
    <row r="785" spans="1:3" x14ac:dyDescent="0.2">
      <c r="A785" s="1" t="s">
        <v>1602</v>
      </c>
      <c r="B785" s="1">
        <v>0</v>
      </c>
      <c r="C785" s="1" t="s">
        <v>4087</v>
      </c>
    </row>
    <row r="786" spans="1:3" x14ac:dyDescent="0.2">
      <c r="A786" s="1" t="s">
        <v>1295</v>
      </c>
      <c r="B786" s="1">
        <v>0</v>
      </c>
      <c r="C786" s="1" t="s">
        <v>3870</v>
      </c>
    </row>
    <row r="787" spans="1:3" x14ac:dyDescent="0.2">
      <c r="A787" s="1" t="s">
        <v>1579</v>
      </c>
      <c r="B787" s="1">
        <v>0</v>
      </c>
      <c r="C787" s="1" t="s">
        <v>4084</v>
      </c>
    </row>
    <row r="788" spans="1:3" x14ac:dyDescent="0.2">
      <c r="A788" s="1" t="s">
        <v>1475</v>
      </c>
      <c r="B788" s="1" t="s">
        <v>3939</v>
      </c>
      <c r="C788" s="1" t="s">
        <v>3940</v>
      </c>
    </row>
    <row r="789" spans="1:3" x14ac:dyDescent="0.2">
      <c r="A789" s="1" t="s">
        <v>2802</v>
      </c>
      <c r="B789" s="1" t="s">
        <v>6115</v>
      </c>
      <c r="C789" s="1" t="s">
        <v>6116</v>
      </c>
    </row>
    <row r="790" spans="1:3" x14ac:dyDescent="0.2">
      <c r="A790" s="1" t="s">
        <v>1546</v>
      </c>
      <c r="B790" s="1">
        <v>0</v>
      </c>
      <c r="C790" s="1" t="s">
        <v>4079</v>
      </c>
    </row>
    <row r="791" spans="1:3" x14ac:dyDescent="0.2">
      <c r="A791" s="1" t="s">
        <v>1421</v>
      </c>
      <c r="B791" s="1" t="s">
        <v>3904</v>
      </c>
      <c r="C791" s="1" t="s">
        <v>3905</v>
      </c>
    </row>
    <row r="792" spans="1:3" x14ac:dyDescent="0.2">
      <c r="A792" s="1" t="s">
        <v>1432</v>
      </c>
      <c r="B792" s="1">
        <v>0</v>
      </c>
      <c r="C792" s="1" t="s">
        <v>4061</v>
      </c>
    </row>
    <row r="793" spans="1:3" x14ac:dyDescent="0.2">
      <c r="A793" s="1" t="s">
        <v>1601</v>
      </c>
      <c r="B793" s="1" t="s">
        <v>3973</v>
      </c>
      <c r="C793" s="1" t="s">
        <v>3974</v>
      </c>
    </row>
    <row r="794" spans="1:3" x14ac:dyDescent="0.2">
      <c r="A794" s="1" t="s">
        <v>1471</v>
      </c>
      <c r="B794" s="1" t="s">
        <v>4066</v>
      </c>
      <c r="C794" s="1" t="s">
        <v>4067</v>
      </c>
    </row>
    <row r="795" spans="1:3" x14ac:dyDescent="0.2">
      <c r="A795" s="1" t="s">
        <v>2808</v>
      </c>
      <c r="B795" s="1">
        <v>0</v>
      </c>
      <c r="C795" s="1" t="s">
        <v>6117</v>
      </c>
    </row>
    <row r="796" spans="1:3" x14ac:dyDescent="0.2">
      <c r="A796" s="1" t="s">
        <v>1624</v>
      </c>
      <c r="B796" s="1" t="s">
        <v>4088</v>
      </c>
      <c r="C796" s="1" t="s">
        <v>4089</v>
      </c>
    </row>
    <row r="797" spans="1:3" x14ac:dyDescent="0.2">
      <c r="A797" s="1" t="s">
        <v>1681</v>
      </c>
      <c r="B797" s="1">
        <v>0</v>
      </c>
      <c r="C797" s="1" t="s">
        <v>4104</v>
      </c>
    </row>
    <row r="798" spans="1:3" x14ac:dyDescent="0.2">
      <c r="A798" s="1" t="s">
        <v>1088</v>
      </c>
      <c r="B798" s="1" t="s">
        <v>3838</v>
      </c>
      <c r="C798" s="1" t="s">
        <v>3839</v>
      </c>
    </row>
    <row r="799" spans="1:3" x14ac:dyDescent="0.2">
      <c r="A799" s="1" t="s">
        <v>2813</v>
      </c>
      <c r="B799" s="1" t="s">
        <v>6118</v>
      </c>
      <c r="C799" s="1" t="s">
        <v>3867</v>
      </c>
    </row>
    <row r="800" spans="1:3" x14ac:dyDescent="0.2">
      <c r="A800" s="1" t="s">
        <v>2814</v>
      </c>
      <c r="B800" s="1">
        <v>0</v>
      </c>
      <c r="C800" s="1" t="s">
        <v>6119</v>
      </c>
    </row>
    <row r="801" spans="1:3" x14ac:dyDescent="0.2">
      <c r="A801" s="1" t="s">
        <v>1499</v>
      </c>
      <c r="B801" s="1" t="s">
        <v>4096</v>
      </c>
      <c r="C801" s="1" t="s">
        <v>4097</v>
      </c>
    </row>
    <row r="802" spans="1:3" x14ac:dyDescent="0.2">
      <c r="A802" s="1" t="s">
        <v>1646</v>
      </c>
      <c r="B802" s="1">
        <v>0</v>
      </c>
      <c r="C802" s="1" t="s">
        <v>3885</v>
      </c>
    </row>
    <row r="803" spans="1:3" x14ac:dyDescent="0.2">
      <c r="A803" s="1" t="s">
        <v>1587</v>
      </c>
      <c r="B803" s="1">
        <v>0</v>
      </c>
      <c r="C803" s="1" t="s">
        <v>3968</v>
      </c>
    </row>
    <row r="804" spans="1:3" x14ac:dyDescent="0.2">
      <c r="A804" s="1" t="s">
        <v>2816</v>
      </c>
      <c r="B804" s="1">
        <v>0</v>
      </c>
      <c r="C804" s="1" t="s">
        <v>6120</v>
      </c>
    </row>
    <row r="805" spans="1:3" x14ac:dyDescent="0.2">
      <c r="A805" s="1" t="s">
        <v>1034</v>
      </c>
      <c r="B805" s="1" t="s">
        <v>4052</v>
      </c>
      <c r="C805" s="1" t="s">
        <v>4053</v>
      </c>
    </row>
    <row r="806" spans="1:3" x14ac:dyDescent="0.2">
      <c r="A806" s="1" t="s">
        <v>2820</v>
      </c>
      <c r="B806" s="1">
        <v>1</v>
      </c>
      <c r="C806" s="1" t="s">
        <v>6121</v>
      </c>
    </row>
    <row r="807" spans="1:3" x14ac:dyDescent="0.2">
      <c r="A807" s="1" t="s">
        <v>1665</v>
      </c>
      <c r="B807" s="1">
        <v>0</v>
      </c>
      <c r="C807" s="1" t="s">
        <v>4001</v>
      </c>
    </row>
    <row r="808" spans="1:3" x14ac:dyDescent="0.2">
      <c r="A808" s="1" t="s">
        <v>1098</v>
      </c>
      <c r="B808" s="1">
        <v>0</v>
      </c>
      <c r="C808" s="1" t="s">
        <v>4036</v>
      </c>
    </row>
    <row r="809" spans="1:3" x14ac:dyDescent="0.2">
      <c r="A809" s="1" t="s">
        <v>1113</v>
      </c>
      <c r="B809" s="1" t="s">
        <v>3958</v>
      </c>
      <c r="C809" s="1" t="s">
        <v>3959</v>
      </c>
    </row>
    <row r="810" spans="1:3" x14ac:dyDescent="0.2">
      <c r="A810" s="1" t="s">
        <v>1001</v>
      </c>
      <c r="B810" s="1">
        <v>0</v>
      </c>
      <c r="C810" s="1" t="s">
        <v>3824</v>
      </c>
    </row>
    <row r="811" spans="1:3" x14ac:dyDescent="0.2">
      <c r="A811" s="1" t="s">
        <v>2811</v>
      </c>
      <c r="B811" s="1">
        <v>0</v>
      </c>
      <c r="C811" s="1" t="s">
        <v>6042</v>
      </c>
    </row>
    <row r="812" spans="1:3" x14ac:dyDescent="0.2">
      <c r="A812" s="1" t="s">
        <v>1375</v>
      </c>
      <c r="B812" s="1">
        <v>0</v>
      </c>
      <c r="C812" s="1">
        <v>0</v>
      </c>
    </row>
    <row r="813" spans="1:3" x14ac:dyDescent="0.2">
      <c r="A813" s="1" t="s">
        <v>1135</v>
      </c>
      <c r="B813" s="1">
        <v>0</v>
      </c>
      <c r="C813" s="1" t="s">
        <v>3846</v>
      </c>
    </row>
    <row r="814" spans="1:3" x14ac:dyDescent="0.2">
      <c r="A814" s="1" t="s">
        <v>2833</v>
      </c>
      <c r="B814" s="1">
        <v>0</v>
      </c>
      <c r="C814" s="1" t="s">
        <v>6122</v>
      </c>
    </row>
    <row r="815" spans="1:3" x14ac:dyDescent="0.2">
      <c r="A815" s="1" t="s">
        <v>963</v>
      </c>
      <c r="B815" s="1" t="s">
        <v>4048</v>
      </c>
      <c r="C815" s="1" t="s">
        <v>4049</v>
      </c>
    </row>
    <row r="816" spans="1:3" x14ac:dyDescent="0.2">
      <c r="A816" s="1" t="s">
        <v>1485</v>
      </c>
      <c r="B816" s="1" t="s">
        <v>3928</v>
      </c>
      <c r="C816" s="1" t="s">
        <v>3858</v>
      </c>
    </row>
    <row r="817" spans="1:3" x14ac:dyDescent="0.2">
      <c r="A817" s="1" t="s">
        <v>894</v>
      </c>
      <c r="B817" s="1">
        <v>0</v>
      </c>
      <c r="C817" s="1" t="s">
        <v>3192</v>
      </c>
    </row>
    <row r="818" spans="1:3" x14ac:dyDescent="0.2">
      <c r="A818" s="1" t="s">
        <v>2840</v>
      </c>
      <c r="B818" s="1" t="s">
        <v>6123</v>
      </c>
      <c r="C818" s="1" t="s">
        <v>6124</v>
      </c>
    </row>
    <row r="819" spans="1:3" x14ac:dyDescent="0.2">
      <c r="A819" s="1" t="s">
        <v>1598</v>
      </c>
      <c r="B819" s="1" t="s">
        <v>4085</v>
      </c>
      <c r="C819" s="1" t="s">
        <v>4086</v>
      </c>
    </row>
    <row r="820" spans="1:3" x14ac:dyDescent="0.2">
      <c r="A820" s="1" t="s">
        <v>2841</v>
      </c>
      <c r="B820" s="1" t="s">
        <v>6125</v>
      </c>
      <c r="C820" s="1" t="s">
        <v>6126</v>
      </c>
    </row>
    <row r="821" spans="1:3" x14ac:dyDescent="0.2">
      <c r="A821" s="1" t="s">
        <v>2843</v>
      </c>
      <c r="B821" s="1">
        <v>0</v>
      </c>
      <c r="C821" s="1" t="s">
        <v>6127</v>
      </c>
    </row>
    <row r="822" spans="1:3" x14ac:dyDescent="0.2">
      <c r="A822" s="1" t="s">
        <v>1492</v>
      </c>
      <c r="B822" s="1" t="s">
        <v>3931</v>
      </c>
      <c r="C822" s="1" t="s">
        <v>3932</v>
      </c>
    </row>
    <row r="823" spans="1:3" x14ac:dyDescent="0.2">
      <c r="A823" s="1" t="s">
        <v>836</v>
      </c>
      <c r="B823" s="1" t="s">
        <v>3844</v>
      </c>
      <c r="C823" s="1" t="s">
        <v>3845</v>
      </c>
    </row>
    <row r="824" spans="1:3" x14ac:dyDescent="0.2">
      <c r="A824" s="1" t="s">
        <v>2847</v>
      </c>
      <c r="B824" s="1" t="s">
        <v>6128</v>
      </c>
      <c r="C824" s="1" t="s">
        <v>3905</v>
      </c>
    </row>
    <row r="825" spans="1:3" x14ac:dyDescent="0.2">
      <c r="A825" s="1" t="s">
        <v>2848</v>
      </c>
      <c r="B825" s="1" t="s">
        <v>6129</v>
      </c>
      <c r="C825" s="1" t="s">
        <v>6086</v>
      </c>
    </row>
    <row r="826" spans="1:3" x14ac:dyDescent="0.2">
      <c r="A826" s="1" t="s">
        <v>1436</v>
      </c>
      <c r="B826" s="1" t="s">
        <v>4062</v>
      </c>
      <c r="C826" s="1" t="s">
        <v>4063</v>
      </c>
    </row>
    <row r="827" spans="1:3" x14ac:dyDescent="0.2">
      <c r="A827" s="1" t="s">
        <v>1268</v>
      </c>
      <c r="B827" s="1" t="s">
        <v>3866</v>
      </c>
      <c r="C827" s="1" t="s">
        <v>3867</v>
      </c>
    </row>
    <row r="828" spans="1:3" x14ac:dyDescent="0.2">
      <c r="A828" s="1" t="s">
        <v>2853</v>
      </c>
      <c r="B828" s="1">
        <v>0</v>
      </c>
      <c r="C828" s="1" t="s">
        <v>6130</v>
      </c>
    </row>
    <row r="829" spans="1:3" x14ac:dyDescent="0.2">
      <c r="A829" s="1" t="s">
        <v>877</v>
      </c>
      <c r="B829" s="1" t="s">
        <v>3915</v>
      </c>
      <c r="C829" s="1" t="s">
        <v>3916</v>
      </c>
    </row>
    <row r="830" spans="1:3" x14ac:dyDescent="0.2">
      <c r="A830" s="1" t="s">
        <v>2728</v>
      </c>
      <c r="B830" s="1" t="s">
        <v>6131</v>
      </c>
      <c r="C830" s="1" t="s">
        <v>6132</v>
      </c>
    </row>
    <row r="831" spans="1:3" x14ac:dyDescent="0.2">
      <c r="A831" s="1" t="s">
        <v>2665</v>
      </c>
      <c r="B831" s="1" t="s">
        <v>6133</v>
      </c>
      <c r="C831" s="1" t="s">
        <v>6134</v>
      </c>
    </row>
    <row r="832" spans="1:3" x14ac:dyDescent="0.2">
      <c r="A832" s="1" t="s">
        <v>1254</v>
      </c>
      <c r="B832" s="1">
        <v>0</v>
      </c>
      <c r="C832" s="1" t="s">
        <v>4044</v>
      </c>
    </row>
    <row r="833" spans="1:3" x14ac:dyDescent="0.2">
      <c r="A833" s="1" t="s">
        <v>2862</v>
      </c>
      <c r="B833" s="1">
        <v>0</v>
      </c>
      <c r="C833" s="1" t="s">
        <v>5928</v>
      </c>
    </row>
    <row r="834" spans="1:3" x14ac:dyDescent="0.2">
      <c r="A834" s="1" t="s">
        <v>775</v>
      </c>
      <c r="B834" s="1" t="s">
        <v>3033</v>
      </c>
      <c r="C834" s="1" t="s">
        <v>3034</v>
      </c>
    </row>
    <row r="835" spans="1:3" x14ac:dyDescent="0.2">
      <c r="A835" s="1" t="s">
        <v>1028</v>
      </c>
      <c r="B835" s="1">
        <v>0</v>
      </c>
      <c r="C835" s="1" t="s">
        <v>3828</v>
      </c>
    </row>
    <row r="836" spans="1:3" x14ac:dyDescent="0.2">
      <c r="A836" s="1" t="s">
        <v>1533</v>
      </c>
      <c r="B836" s="1" t="s">
        <v>4075</v>
      </c>
      <c r="C836" s="1" t="s">
        <v>4076</v>
      </c>
    </row>
    <row r="837" spans="1:3" x14ac:dyDescent="0.2">
      <c r="A837" s="1" t="s">
        <v>1330</v>
      </c>
      <c r="B837" s="1" t="s">
        <v>3878</v>
      </c>
      <c r="C837" s="1" t="s">
        <v>3879</v>
      </c>
    </row>
    <row r="838" spans="1:3" x14ac:dyDescent="0.2">
      <c r="A838" s="1" t="s">
        <v>1404</v>
      </c>
      <c r="B838" s="1">
        <v>0</v>
      </c>
      <c r="C838" s="1" t="s">
        <v>3898</v>
      </c>
    </row>
    <row r="839" spans="1:3" x14ac:dyDescent="0.2">
      <c r="A839" s="1" t="s">
        <v>2870</v>
      </c>
      <c r="B839" s="1" t="s">
        <v>6135</v>
      </c>
      <c r="C839" s="1" t="s">
        <v>5572</v>
      </c>
    </row>
    <row r="840" spans="1:3" x14ac:dyDescent="0.2">
      <c r="A840" s="1" t="s">
        <v>1507</v>
      </c>
      <c r="B840" s="1">
        <v>0</v>
      </c>
      <c r="C840" s="1" t="s">
        <v>4072</v>
      </c>
    </row>
    <row r="841" spans="1:3" x14ac:dyDescent="0.2">
      <c r="A841" s="1" t="s">
        <v>1627</v>
      </c>
      <c r="B841" s="1">
        <v>0</v>
      </c>
      <c r="C841" s="1" t="s">
        <v>3984</v>
      </c>
    </row>
    <row r="842" spans="1:3" x14ac:dyDescent="0.2">
      <c r="A842" s="1" t="s">
        <v>2877</v>
      </c>
      <c r="B842" s="1">
        <v>0</v>
      </c>
      <c r="C842" s="1" t="s">
        <v>6096</v>
      </c>
    </row>
    <row r="843" spans="1:3" x14ac:dyDescent="0.2">
      <c r="A843" s="11" t="s">
        <v>1695</v>
      </c>
      <c r="B843" s="11"/>
      <c r="C843" s="11"/>
    </row>
    <row r="844" spans="1:3" x14ac:dyDescent="0.2">
      <c r="A844" s="1" t="s">
        <v>2555</v>
      </c>
      <c r="B844" s="1">
        <v>0</v>
      </c>
      <c r="C844" s="1" t="s">
        <v>6136</v>
      </c>
    </row>
    <row r="845" spans="1:3" x14ac:dyDescent="0.2">
      <c r="A845" s="1" t="s">
        <v>903</v>
      </c>
      <c r="B845" s="1" t="s">
        <v>4494</v>
      </c>
      <c r="C845" s="1" t="s">
        <v>4495</v>
      </c>
    </row>
    <row r="846" spans="1:3" x14ac:dyDescent="0.2">
      <c r="A846" s="1" t="s">
        <v>888</v>
      </c>
      <c r="B846" s="1" t="s">
        <v>4492</v>
      </c>
      <c r="C846" s="1" t="s">
        <v>4493</v>
      </c>
    </row>
    <row r="847" spans="1:3" x14ac:dyDescent="0.2">
      <c r="A847" s="1" t="s">
        <v>985</v>
      </c>
      <c r="B847" s="1" t="s">
        <v>3619</v>
      </c>
      <c r="C847" s="1" t="s">
        <v>3620</v>
      </c>
    </row>
    <row r="848" spans="1:3" x14ac:dyDescent="0.2">
      <c r="A848" s="1" t="s">
        <v>968</v>
      </c>
      <c r="B848" s="1" t="s">
        <v>4502</v>
      </c>
      <c r="C848" s="1" t="s">
        <v>4503</v>
      </c>
    </row>
    <row r="849" spans="1:3" x14ac:dyDescent="0.2">
      <c r="A849" s="1" t="s">
        <v>801</v>
      </c>
      <c r="B849" s="1" t="s">
        <v>4483</v>
      </c>
      <c r="C849" s="1" t="s">
        <v>4484</v>
      </c>
    </row>
    <row r="850" spans="1:3" x14ac:dyDescent="0.2">
      <c r="A850" s="1" t="s">
        <v>2581</v>
      </c>
      <c r="B850" s="1" t="s">
        <v>4936</v>
      </c>
      <c r="C850" s="1" t="s">
        <v>6137</v>
      </c>
    </row>
    <row r="851" spans="1:3" x14ac:dyDescent="0.2">
      <c r="A851" s="1" t="s">
        <v>805</v>
      </c>
      <c r="B851" s="1" t="s">
        <v>4490</v>
      </c>
      <c r="C851" s="1" t="s">
        <v>4491</v>
      </c>
    </row>
    <row r="852" spans="1:3" x14ac:dyDescent="0.2">
      <c r="A852" s="1" t="s">
        <v>849</v>
      </c>
      <c r="B852" s="1" t="s">
        <v>4504</v>
      </c>
      <c r="C852" s="1" t="s">
        <v>4505</v>
      </c>
    </row>
    <row r="853" spans="1:3" x14ac:dyDescent="0.2">
      <c r="A853" s="1" t="s">
        <v>2597</v>
      </c>
      <c r="B853" s="1" t="s">
        <v>6138</v>
      </c>
      <c r="C853" s="1" t="s">
        <v>6139</v>
      </c>
    </row>
    <row r="854" spans="1:3" x14ac:dyDescent="0.2">
      <c r="A854" s="1" t="s">
        <v>820</v>
      </c>
      <c r="B854" s="1" t="s">
        <v>4498</v>
      </c>
      <c r="C854" s="1" t="s">
        <v>4499</v>
      </c>
    </row>
    <row r="855" spans="1:3" x14ac:dyDescent="0.2">
      <c r="A855" s="1" t="s">
        <v>834</v>
      </c>
      <c r="B855" s="1" t="s">
        <v>4500</v>
      </c>
      <c r="C855" s="1" t="s">
        <v>4501</v>
      </c>
    </row>
    <row r="856" spans="1:3" x14ac:dyDescent="0.2">
      <c r="A856" s="1" t="s">
        <v>1130</v>
      </c>
      <c r="B856" s="1" t="s">
        <v>4534</v>
      </c>
      <c r="C856" s="1" t="s">
        <v>4535</v>
      </c>
    </row>
    <row r="857" spans="1:3" x14ac:dyDescent="0.2">
      <c r="A857" s="1" t="s">
        <v>1068</v>
      </c>
      <c r="B857" s="1" t="s">
        <v>4521</v>
      </c>
      <c r="C857" s="1" t="s">
        <v>4522</v>
      </c>
    </row>
    <row r="858" spans="1:3" x14ac:dyDescent="0.2">
      <c r="A858" s="1" t="s">
        <v>2624</v>
      </c>
      <c r="B858" s="1">
        <v>0</v>
      </c>
      <c r="C858" s="1" t="s">
        <v>6140</v>
      </c>
    </row>
    <row r="859" spans="1:3" x14ac:dyDescent="0.2">
      <c r="A859" s="1" t="s">
        <v>2628</v>
      </c>
      <c r="B859" s="1">
        <v>0</v>
      </c>
      <c r="C859" s="1" t="s">
        <v>5900</v>
      </c>
    </row>
    <row r="860" spans="1:3" x14ac:dyDescent="0.2">
      <c r="A860" s="1" t="s">
        <v>945</v>
      </c>
      <c r="B860" s="1" t="s">
        <v>3593</v>
      </c>
      <c r="C860" s="1" t="s">
        <v>3594</v>
      </c>
    </row>
    <row r="861" spans="1:3" x14ac:dyDescent="0.2">
      <c r="A861" s="1" t="s">
        <v>845</v>
      </c>
      <c r="B861" s="1">
        <v>0</v>
      </c>
      <c r="C861" s="1" t="s">
        <v>4035</v>
      </c>
    </row>
    <row r="862" spans="1:3" x14ac:dyDescent="0.2">
      <c r="A862" s="1" t="s">
        <v>1005</v>
      </c>
      <c r="B862" s="1" t="s">
        <v>4508</v>
      </c>
      <c r="C862" s="1" t="s">
        <v>4509</v>
      </c>
    </row>
    <row r="863" spans="1:3" x14ac:dyDescent="0.2">
      <c r="A863" s="1" t="s">
        <v>1052</v>
      </c>
      <c r="B863" s="1" t="s">
        <v>4517</v>
      </c>
      <c r="C863" s="1" t="s">
        <v>4518</v>
      </c>
    </row>
    <row r="864" spans="1:3" x14ac:dyDescent="0.2">
      <c r="A864" s="1" t="s">
        <v>914</v>
      </c>
      <c r="B864" s="1" t="s">
        <v>4496</v>
      </c>
      <c r="C864" s="1" t="s">
        <v>4497</v>
      </c>
    </row>
    <row r="865" spans="1:3" x14ac:dyDescent="0.2">
      <c r="A865" s="1" t="s">
        <v>1014</v>
      </c>
      <c r="B865" s="1" t="s">
        <v>4510</v>
      </c>
      <c r="C865" s="1" t="s">
        <v>4511</v>
      </c>
    </row>
    <row r="866" spans="1:3" x14ac:dyDescent="0.2">
      <c r="A866" s="1" t="s">
        <v>1121</v>
      </c>
      <c r="B866" s="1" t="s">
        <v>4532</v>
      </c>
      <c r="C866" s="1" t="s">
        <v>4533</v>
      </c>
    </row>
    <row r="867" spans="1:3" x14ac:dyDescent="0.2">
      <c r="A867" s="1" t="s">
        <v>1022</v>
      </c>
      <c r="B867" s="1" t="s">
        <v>4512</v>
      </c>
      <c r="C867" s="1" t="s">
        <v>4513</v>
      </c>
    </row>
    <row r="868" spans="1:3" x14ac:dyDescent="0.2">
      <c r="A868" s="1" t="s">
        <v>1100</v>
      </c>
      <c r="B868" s="1" t="s">
        <v>4528</v>
      </c>
      <c r="C868" s="1" t="s">
        <v>4529</v>
      </c>
    </row>
    <row r="869" spans="1:3" x14ac:dyDescent="0.2">
      <c r="A869" s="1" t="s">
        <v>862</v>
      </c>
      <c r="B869" s="1" t="s">
        <v>4523</v>
      </c>
      <c r="C869" s="1" t="s">
        <v>4524</v>
      </c>
    </row>
    <row r="870" spans="1:3" x14ac:dyDescent="0.2">
      <c r="A870" s="1" t="s">
        <v>875</v>
      </c>
      <c r="B870" s="1" t="s">
        <v>4525</v>
      </c>
      <c r="C870" s="1" t="s">
        <v>4524</v>
      </c>
    </row>
    <row r="871" spans="1:3" x14ac:dyDescent="0.2">
      <c r="A871" s="1" t="s">
        <v>816</v>
      </c>
      <c r="B871" s="1" t="s">
        <v>4485</v>
      </c>
      <c r="C871" s="1" t="s">
        <v>3943</v>
      </c>
    </row>
    <row r="872" spans="1:3" x14ac:dyDescent="0.2">
      <c r="A872" s="1" t="s">
        <v>858</v>
      </c>
      <c r="B872" s="1" t="s">
        <v>4488</v>
      </c>
      <c r="C872" s="1" t="s">
        <v>4489</v>
      </c>
    </row>
    <row r="873" spans="1:3" x14ac:dyDescent="0.2">
      <c r="A873" s="1" t="s">
        <v>1044</v>
      </c>
      <c r="B873" s="1" t="s">
        <v>4515</v>
      </c>
      <c r="C873" s="1" t="s">
        <v>4516</v>
      </c>
    </row>
    <row r="874" spans="1:3" x14ac:dyDescent="0.2">
      <c r="A874" s="1" t="s">
        <v>2676</v>
      </c>
      <c r="B874" s="1" t="s">
        <v>6141</v>
      </c>
      <c r="C874" s="1" t="s">
        <v>6142</v>
      </c>
    </row>
    <row r="875" spans="1:3" x14ac:dyDescent="0.2">
      <c r="A875" s="1" t="s">
        <v>2680</v>
      </c>
      <c r="B875" s="1" t="s">
        <v>6143</v>
      </c>
      <c r="C875" s="1" t="s">
        <v>6144</v>
      </c>
    </row>
    <row r="876" spans="1:3" x14ac:dyDescent="0.2">
      <c r="A876" s="1" t="s">
        <v>2684</v>
      </c>
      <c r="B876" s="1">
        <v>0</v>
      </c>
      <c r="C876" s="1">
        <v>0</v>
      </c>
    </row>
    <row r="877" spans="1:3" x14ac:dyDescent="0.2">
      <c r="A877" s="1" t="s">
        <v>2687</v>
      </c>
      <c r="B877" s="1">
        <v>0</v>
      </c>
      <c r="C877" s="1" t="s">
        <v>6145</v>
      </c>
    </row>
    <row r="878" spans="1:3" x14ac:dyDescent="0.2">
      <c r="A878" s="1" t="s">
        <v>957</v>
      </c>
      <c r="B878" s="1">
        <v>0</v>
      </c>
      <c r="C878" s="1">
        <v>0</v>
      </c>
    </row>
    <row r="879" spans="1:3" x14ac:dyDescent="0.2">
      <c r="A879" s="1" t="s">
        <v>2693</v>
      </c>
      <c r="B879" s="1">
        <v>0</v>
      </c>
      <c r="C879" s="1" t="s">
        <v>4551</v>
      </c>
    </row>
    <row r="880" spans="1:3" x14ac:dyDescent="0.2">
      <c r="A880" s="1" t="s">
        <v>2697</v>
      </c>
      <c r="B880" s="1" t="s">
        <v>6146</v>
      </c>
      <c r="C880" s="1" t="s">
        <v>6147</v>
      </c>
    </row>
    <row r="881" spans="1:3" x14ac:dyDescent="0.2">
      <c r="A881" s="1" t="s">
        <v>1032</v>
      </c>
      <c r="B881" s="1">
        <v>0</v>
      </c>
      <c r="C881" s="1" t="s">
        <v>4514</v>
      </c>
    </row>
    <row r="882" spans="1:3" x14ac:dyDescent="0.2">
      <c r="A882" s="1" t="s">
        <v>1093</v>
      </c>
      <c r="B882" s="1" t="s">
        <v>4526</v>
      </c>
      <c r="C882" s="1" t="s">
        <v>4527</v>
      </c>
    </row>
    <row r="883" spans="1:3" x14ac:dyDescent="0.2">
      <c r="A883" s="1" t="s">
        <v>2703</v>
      </c>
      <c r="B883" s="1">
        <v>0</v>
      </c>
      <c r="C883" s="1" t="s">
        <v>6148</v>
      </c>
    </row>
    <row r="884" spans="1:3" x14ac:dyDescent="0.2">
      <c r="A884" s="1" t="s">
        <v>2706</v>
      </c>
      <c r="B884" s="1" t="s">
        <v>6149</v>
      </c>
      <c r="C884" s="1" t="s">
        <v>6150</v>
      </c>
    </row>
    <row r="885" spans="1:3" x14ac:dyDescent="0.2">
      <c r="A885" s="1" t="s">
        <v>830</v>
      </c>
      <c r="B885" s="1" t="s">
        <v>4486</v>
      </c>
      <c r="C885" s="1" t="s">
        <v>4487</v>
      </c>
    </row>
    <row r="886" spans="1:3" x14ac:dyDescent="0.2">
      <c r="A886" s="1" t="s">
        <v>1059</v>
      </c>
      <c r="B886" s="1" t="s">
        <v>4519</v>
      </c>
      <c r="C886" s="1" t="s">
        <v>4520</v>
      </c>
    </row>
    <row r="887" spans="1:3" x14ac:dyDescent="0.2">
      <c r="A887" s="1" t="s">
        <v>892</v>
      </c>
      <c r="B887" s="1">
        <v>0</v>
      </c>
      <c r="C887" s="1" t="s">
        <v>4536</v>
      </c>
    </row>
    <row r="888" spans="1:3" x14ac:dyDescent="0.2">
      <c r="A888" s="1" t="s">
        <v>1113</v>
      </c>
      <c r="B888" s="1" t="s">
        <v>3958</v>
      </c>
      <c r="C888" s="1" t="s">
        <v>3959</v>
      </c>
    </row>
    <row r="889" spans="1:3" x14ac:dyDescent="0.2">
      <c r="A889" s="1" t="s">
        <v>1108</v>
      </c>
      <c r="B889" s="1" t="s">
        <v>4530</v>
      </c>
      <c r="C889" s="1" t="s">
        <v>4531</v>
      </c>
    </row>
    <row r="890" spans="1:3" x14ac:dyDescent="0.2">
      <c r="A890" s="1" t="s">
        <v>2710</v>
      </c>
      <c r="B890" s="1" t="s">
        <v>6151</v>
      </c>
      <c r="C890" s="1" t="s">
        <v>6152</v>
      </c>
    </row>
    <row r="891" spans="1:3" x14ac:dyDescent="0.2">
      <c r="A891" s="1" t="s">
        <v>2712</v>
      </c>
      <c r="B891" s="1" t="s">
        <v>6153</v>
      </c>
      <c r="C891" s="1" t="s">
        <v>6154</v>
      </c>
    </row>
    <row r="892" spans="1:3" x14ac:dyDescent="0.2">
      <c r="A892" s="11" t="s">
        <v>2878</v>
      </c>
      <c r="B892" s="11"/>
      <c r="C892" s="11"/>
    </row>
    <row r="893" spans="1:3" x14ac:dyDescent="0.2">
      <c r="A893" s="1" t="s">
        <v>1433</v>
      </c>
      <c r="B893" s="1" t="s">
        <v>4200</v>
      </c>
      <c r="C893" s="1" t="s">
        <v>4201</v>
      </c>
    </row>
    <row r="894" spans="1:3" x14ac:dyDescent="0.2">
      <c r="A894" s="1" t="s">
        <v>850</v>
      </c>
      <c r="B894" s="1" t="s">
        <v>3742</v>
      </c>
      <c r="C894" s="1" t="s">
        <v>3743</v>
      </c>
    </row>
    <row r="895" spans="1:3" x14ac:dyDescent="0.2">
      <c r="A895" s="1" t="s">
        <v>1427</v>
      </c>
      <c r="B895" s="1">
        <v>0</v>
      </c>
      <c r="C895" s="1" t="s">
        <v>4198</v>
      </c>
    </row>
    <row r="896" spans="1:3" x14ac:dyDescent="0.2">
      <c r="A896" s="1" t="s">
        <v>821</v>
      </c>
      <c r="B896" s="1" t="s">
        <v>4763</v>
      </c>
      <c r="C896" s="1" t="s">
        <v>4764</v>
      </c>
    </row>
    <row r="897" spans="1:3" x14ac:dyDescent="0.2">
      <c r="A897" s="1" t="s">
        <v>2570</v>
      </c>
      <c r="B897" s="1" t="s">
        <v>6155</v>
      </c>
      <c r="C897" s="1" t="s">
        <v>6156</v>
      </c>
    </row>
    <row r="898" spans="1:3" x14ac:dyDescent="0.2">
      <c r="A898" s="1" t="s">
        <v>2576</v>
      </c>
      <c r="B898" s="1" t="s">
        <v>5935</v>
      </c>
      <c r="C898" s="1" t="s">
        <v>5936</v>
      </c>
    </row>
    <row r="899" spans="1:3" x14ac:dyDescent="0.2">
      <c r="A899" s="1" t="s">
        <v>893</v>
      </c>
      <c r="B899" s="1" t="s">
        <v>4765</v>
      </c>
      <c r="C899" s="1" t="s">
        <v>4766</v>
      </c>
    </row>
    <row r="900" spans="1:3" x14ac:dyDescent="0.2">
      <c r="A900" s="1" t="s">
        <v>2587</v>
      </c>
      <c r="B900" s="1" t="s">
        <v>6157</v>
      </c>
      <c r="C900" s="1" t="s">
        <v>6158</v>
      </c>
    </row>
    <row r="901" spans="1:3" x14ac:dyDescent="0.2">
      <c r="A901" s="1" t="s">
        <v>2593</v>
      </c>
      <c r="B901" s="1">
        <v>0</v>
      </c>
      <c r="C901" s="1" t="s">
        <v>6159</v>
      </c>
    </row>
    <row r="902" spans="1:3" x14ac:dyDescent="0.2">
      <c r="A902" s="1" t="s">
        <v>1321</v>
      </c>
      <c r="B902" s="1">
        <v>0</v>
      </c>
      <c r="C902" s="1" t="s">
        <v>4165</v>
      </c>
    </row>
    <row r="903" spans="1:3" x14ac:dyDescent="0.2">
      <c r="A903" s="1" t="s">
        <v>1402</v>
      </c>
      <c r="B903" s="1" t="s">
        <v>3917</v>
      </c>
      <c r="C903" s="1" t="s">
        <v>3918</v>
      </c>
    </row>
    <row r="904" spans="1:3" x14ac:dyDescent="0.2">
      <c r="A904" s="1" t="s">
        <v>2608</v>
      </c>
      <c r="B904" s="1" t="s">
        <v>6160</v>
      </c>
      <c r="C904" s="1" t="s">
        <v>6161</v>
      </c>
    </row>
    <row r="905" spans="1:3" x14ac:dyDescent="0.2">
      <c r="A905" s="1" t="s">
        <v>2614</v>
      </c>
      <c r="B905" s="1">
        <v>0</v>
      </c>
      <c r="C905" s="1">
        <v>0</v>
      </c>
    </row>
    <row r="906" spans="1:3" x14ac:dyDescent="0.2">
      <c r="A906" s="1" t="s">
        <v>2620</v>
      </c>
      <c r="B906" s="1" t="s">
        <v>6162</v>
      </c>
      <c r="C906" s="1" t="s">
        <v>6163</v>
      </c>
    </row>
    <row r="907" spans="1:3" x14ac:dyDescent="0.2">
      <c r="A907" s="1" t="s">
        <v>1663</v>
      </c>
      <c r="B907" s="1" t="s">
        <v>4284</v>
      </c>
      <c r="C907" s="1" t="s">
        <v>4285</v>
      </c>
    </row>
    <row r="908" spans="1:3" x14ac:dyDescent="0.2">
      <c r="A908" s="1" t="s">
        <v>2629</v>
      </c>
      <c r="B908" s="1">
        <v>0</v>
      </c>
      <c r="C908" s="1" t="s">
        <v>6164</v>
      </c>
    </row>
    <row r="909" spans="1:3" x14ac:dyDescent="0.2">
      <c r="A909" s="1" t="s">
        <v>806</v>
      </c>
      <c r="B909" s="1" t="s">
        <v>4334</v>
      </c>
      <c r="C909" s="1" t="s">
        <v>4335</v>
      </c>
    </row>
    <row r="910" spans="1:3" x14ac:dyDescent="0.2">
      <c r="A910" s="1" t="s">
        <v>1659</v>
      </c>
      <c r="B910" s="1" t="s">
        <v>4280</v>
      </c>
      <c r="C910" s="1" t="s">
        <v>4281</v>
      </c>
    </row>
    <row r="911" spans="1:3" x14ac:dyDescent="0.2">
      <c r="A911" s="1" t="s">
        <v>863</v>
      </c>
      <c r="B911" s="1" t="s">
        <v>3751</v>
      </c>
      <c r="C911" s="1" t="s">
        <v>3752</v>
      </c>
    </row>
    <row r="912" spans="1:3" x14ac:dyDescent="0.2">
      <c r="A912" s="1" t="s">
        <v>2638</v>
      </c>
      <c r="B912" s="1" t="s">
        <v>6165</v>
      </c>
      <c r="C912" s="1" t="s">
        <v>6166</v>
      </c>
    </row>
    <row r="913" spans="1:3" x14ac:dyDescent="0.2">
      <c r="A913" s="1" t="s">
        <v>2643</v>
      </c>
      <c r="B913" s="1">
        <v>0</v>
      </c>
      <c r="C913" s="1" t="s">
        <v>6167</v>
      </c>
    </row>
    <row r="914" spans="1:3" x14ac:dyDescent="0.2">
      <c r="A914" s="1" t="s">
        <v>2646</v>
      </c>
      <c r="B914" s="1">
        <v>0</v>
      </c>
      <c r="C914" s="1" t="s">
        <v>6168</v>
      </c>
    </row>
    <row r="915" spans="1:3" x14ac:dyDescent="0.2">
      <c r="A915" s="1" t="s">
        <v>876</v>
      </c>
      <c r="B915" s="1">
        <v>0</v>
      </c>
      <c r="C915" s="1" t="s">
        <v>4262</v>
      </c>
    </row>
    <row r="916" spans="1:3" x14ac:dyDescent="0.2">
      <c r="A916" s="1" t="s">
        <v>678</v>
      </c>
      <c r="B916" s="1" t="s">
        <v>3041</v>
      </c>
      <c r="C916" s="1" t="s">
        <v>3042</v>
      </c>
    </row>
    <row r="917" spans="1:3" x14ac:dyDescent="0.2">
      <c r="A917" s="1" t="s">
        <v>1650</v>
      </c>
      <c r="B917" s="1" t="s">
        <v>4276</v>
      </c>
      <c r="C917" s="1" t="s">
        <v>4277</v>
      </c>
    </row>
    <row r="918" spans="1:3" x14ac:dyDescent="0.2">
      <c r="A918" s="1" t="s">
        <v>2655</v>
      </c>
      <c r="B918" s="1" t="s">
        <v>6169</v>
      </c>
      <c r="C918" s="1" t="s">
        <v>3042</v>
      </c>
    </row>
    <row r="919" spans="1:3" x14ac:dyDescent="0.2">
      <c r="A919" s="1" t="s">
        <v>2660</v>
      </c>
      <c r="B919" s="1" t="s">
        <v>5969</v>
      </c>
      <c r="C919" s="1" t="s">
        <v>3918</v>
      </c>
    </row>
    <row r="920" spans="1:3" x14ac:dyDescent="0.2">
      <c r="A920" s="1" t="s">
        <v>835</v>
      </c>
      <c r="B920" s="1" t="s">
        <v>4222</v>
      </c>
      <c r="C920" s="1" t="s">
        <v>4223</v>
      </c>
    </row>
    <row r="921" spans="1:3" x14ac:dyDescent="0.2">
      <c r="A921" s="1" t="s">
        <v>2667</v>
      </c>
      <c r="B921" s="1" t="s">
        <v>6170</v>
      </c>
      <c r="C921" s="1" t="s">
        <v>6171</v>
      </c>
    </row>
    <row r="922" spans="1:3" x14ac:dyDescent="0.2">
      <c r="A922" s="1" t="s">
        <v>2672</v>
      </c>
      <c r="B922" s="1" t="s">
        <v>6172</v>
      </c>
      <c r="C922" s="1" t="s">
        <v>6173</v>
      </c>
    </row>
    <row r="923" spans="1:3" x14ac:dyDescent="0.2">
      <c r="A923" s="1" t="s">
        <v>2677</v>
      </c>
      <c r="B923" s="1" t="s">
        <v>5993</v>
      </c>
      <c r="C923" s="1" t="s">
        <v>5994</v>
      </c>
    </row>
    <row r="924" spans="1:3" x14ac:dyDescent="0.2">
      <c r="A924" s="1" t="s">
        <v>2681</v>
      </c>
      <c r="B924" s="1" t="s">
        <v>6174</v>
      </c>
      <c r="C924" s="1" t="s">
        <v>6175</v>
      </c>
    </row>
    <row r="925" spans="1:3" x14ac:dyDescent="0.2">
      <c r="A925" s="1" t="s">
        <v>2685</v>
      </c>
      <c r="B925" s="1" t="s">
        <v>6176</v>
      </c>
      <c r="C925" s="1" t="s">
        <v>6177</v>
      </c>
    </row>
    <row r="926" spans="1:3" x14ac:dyDescent="0.2">
      <c r="A926" s="1" t="s">
        <v>2688</v>
      </c>
      <c r="B926" s="1">
        <v>0</v>
      </c>
      <c r="C926" s="1" t="s">
        <v>6178</v>
      </c>
    </row>
    <row r="927" spans="1:3" x14ac:dyDescent="0.2">
      <c r="A927" s="1" t="s">
        <v>2690</v>
      </c>
      <c r="B927" s="1">
        <v>0</v>
      </c>
      <c r="C927" s="1" t="s">
        <v>6179</v>
      </c>
    </row>
    <row r="928" spans="1:3" x14ac:dyDescent="0.2">
      <c r="A928" s="1" t="s">
        <v>2694</v>
      </c>
      <c r="B928" s="1">
        <v>1</v>
      </c>
      <c r="C928" s="1" t="s">
        <v>6002</v>
      </c>
    </row>
    <row r="929" spans="1:3" x14ac:dyDescent="0.2">
      <c r="A929" s="1" t="s">
        <v>2698</v>
      </c>
      <c r="B929" s="1">
        <v>0</v>
      </c>
      <c r="C929" s="1" t="s">
        <v>6005</v>
      </c>
    </row>
    <row r="930" spans="1:3" x14ac:dyDescent="0.2">
      <c r="A930" s="1" t="s">
        <v>2700</v>
      </c>
      <c r="B930" s="1" t="s">
        <v>6180</v>
      </c>
      <c r="C930" s="1" t="s">
        <v>6173</v>
      </c>
    </row>
    <row r="931" spans="1:3" x14ac:dyDescent="0.2">
      <c r="A931" s="1" t="s">
        <v>2702</v>
      </c>
      <c r="B931" s="1">
        <v>0</v>
      </c>
      <c r="C931" s="1" t="s">
        <v>6167</v>
      </c>
    </row>
    <row r="932" spans="1:3" x14ac:dyDescent="0.2">
      <c r="A932" s="1" t="s">
        <v>1585</v>
      </c>
      <c r="B932" s="1" t="s">
        <v>4752</v>
      </c>
      <c r="C932" s="1" t="s">
        <v>4753</v>
      </c>
    </row>
    <row r="933" spans="1:3" x14ac:dyDescent="0.2">
      <c r="A933" s="11" t="s">
        <v>2879</v>
      </c>
      <c r="B933" s="11"/>
      <c r="C933" s="11"/>
    </row>
    <row r="934" spans="1:3" x14ac:dyDescent="0.2">
      <c r="A934" s="1" t="s">
        <v>1433</v>
      </c>
      <c r="B934" s="1" t="s">
        <v>4200</v>
      </c>
      <c r="C934" s="1" t="s">
        <v>4201</v>
      </c>
    </row>
    <row r="935" spans="1:3" x14ac:dyDescent="0.2">
      <c r="A935" s="1" t="s">
        <v>850</v>
      </c>
      <c r="B935" s="1" t="s">
        <v>3742</v>
      </c>
      <c r="C935" s="1" t="s">
        <v>3743</v>
      </c>
    </row>
    <row r="936" spans="1:3" x14ac:dyDescent="0.2">
      <c r="A936" s="1" t="s">
        <v>1427</v>
      </c>
      <c r="B936" s="1">
        <v>0</v>
      </c>
      <c r="C936" s="1" t="s">
        <v>4198</v>
      </c>
    </row>
    <row r="937" spans="1:3" x14ac:dyDescent="0.2">
      <c r="A937" s="1" t="s">
        <v>821</v>
      </c>
      <c r="B937" s="1" t="s">
        <v>4763</v>
      </c>
      <c r="C937" s="1" t="s">
        <v>4764</v>
      </c>
    </row>
    <row r="938" spans="1:3" x14ac:dyDescent="0.2">
      <c r="A938" s="1" t="s">
        <v>2570</v>
      </c>
      <c r="B938" s="1" t="s">
        <v>6155</v>
      </c>
      <c r="C938" s="1" t="s">
        <v>6156</v>
      </c>
    </row>
    <row r="939" spans="1:3" x14ac:dyDescent="0.2">
      <c r="A939" s="1" t="s">
        <v>2576</v>
      </c>
      <c r="B939" s="1" t="s">
        <v>5935</v>
      </c>
      <c r="C939" s="1" t="s">
        <v>5936</v>
      </c>
    </row>
    <row r="940" spans="1:3" x14ac:dyDescent="0.2">
      <c r="A940" s="1" t="s">
        <v>893</v>
      </c>
      <c r="B940" s="1" t="s">
        <v>4765</v>
      </c>
      <c r="C940" s="1" t="s">
        <v>4766</v>
      </c>
    </row>
    <row r="941" spans="1:3" x14ac:dyDescent="0.2">
      <c r="A941" s="1" t="s">
        <v>2587</v>
      </c>
      <c r="B941" s="1" t="s">
        <v>6157</v>
      </c>
      <c r="C941" s="1" t="s">
        <v>6158</v>
      </c>
    </row>
    <row r="942" spans="1:3" x14ac:dyDescent="0.2">
      <c r="A942" s="1" t="s">
        <v>2593</v>
      </c>
      <c r="B942" s="1">
        <v>0</v>
      </c>
      <c r="C942" s="1" t="s">
        <v>6159</v>
      </c>
    </row>
    <row r="943" spans="1:3" x14ac:dyDescent="0.2">
      <c r="A943" s="1" t="s">
        <v>1321</v>
      </c>
      <c r="B943" s="1">
        <v>0</v>
      </c>
      <c r="C943" s="1" t="s">
        <v>4165</v>
      </c>
    </row>
    <row r="944" spans="1:3" x14ac:dyDescent="0.2">
      <c r="A944" s="1" t="s">
        <v>1402</v>
      </c>
      <c r="B944" s="1" t="s">
        <v>3917</v>
      </c>
      <c r="C944" s="1" t="s">
        <v>3918</v>
      </c>
    </row>
    <row r="945" spans="1:3" x14ac:dyDescent="0.2">
      <c r="A945" s="1" t="s">
        <v>2608</v>
      </c>
      <c r="B945" s="1" t="s">
        <v>6160</v>
      </c>
      <c r="C945" s="1" t="s">
        <v>6161</v>
      </c>
    </row>
    <row r="946" spans="1:3" x14ac:dyDescent="0.2">
      <c r="A946" s="1" t="s">
        <v>2614</v>
      </c>
      <c r="B946" s="1">
        <v>0</v>
      </c>
      <c r="C946" s="1">
        <v>0</v>
      </c>
    </row>
    <row r="947" spans="1:3" x14ac:dyDescent="0.2">
      <c r="A947" s="1" t="s">
        <v>2620</v>
      </c>
      <c r="B947" s="1" t="s">
        <v>6162</v>
      </c>
      <c r="C947" s="1" t="s">
        <v>6163</v>
      </c>
    </row>
    <row r="948" spans="1:3" x14ac:dyDescent="0.2">
      <c r="A948" s="1" t="s">
        <v>1663</v>
      </c>
      <c r="B948" s="1" t="s">
        <v>4284</v>
      </c>
      <c r="C948" s="1" t="s">
        <v>4285</v>
      </c>
    </row>
    <row r="949" spans="1:3" x14ac:dyDescent="0.2">
      <c r="A949" s="1" t="s">
        <v>2629</v>
      </c>
      <c r="B949" s="1">
        <v>0</v>
      </c>
      <c r="C949" s="1" t="s">
        <v>6164</v>
      </c>
    </row>
    <row r="950" spans="1:3" x14ac:dyDescent="0.2">
      <c r="A950" s="1" t="s">
        <v>806</v>
      </c>
      <c r="B950" s="1" t="s">
        <v>4334</v>
      </c>
      <c r="C950" s="1" t="s">
        <v>4335</v>
      </c>
    </row>
    <row r="951" spans="1:3" x14ac:dyDescent="0.2">
      <c r="A951" s="1" t="s">
        <v>1659</v>
      </c>
      <c r="B951" s="1" t="s">
        <v>4280</v>
      </c>
      <c r="C951" s="1" t="s">
        <v>4281</v>
      </c>
    </row>
    <row r="952" spans="1:3" x14ac:dyDescent="0.2">
      <c r="A952" s="1" t="s">
        <v>863</v>
      </c>
      <c r="B952" s="1" t="s">
        <v>3751</v>
      </c>
      <c r="C952" s="1" t="s">
        <v>3752</v>
      </c>
    </row>
    <row r="953" spans="1:3" x14ac:dyDescent="0.2">
      <c r="A953" s="1" t="s">
        <v>2638</v>
      </c>
      <c r="B953" s="1" t="s">
        <v>6165</v>
      </c>
      <c r="C953" s="1" t="s">
        <v>6166</v>
      </c>
    </row>
    <row r="954" spans="1:3" x14ac:dyDescent="0.2">
      <c r="A954" s="1" t="s">
        <v>2643</v>
      </c>
      <c r="B954" s="1">
        <v>0</v>
      </c>
      <c r="C954" s="1" t="s">
        <v>6167</v>
      </c>
    </row>
    <row r="955" spans="1:3" x14ac:dyDescent="0.2">
      <c r="A955" s="1" t="s">
        <v>2646</v>
      </c>
      <c r="B955" s="1">
        <v>0</v>
      </c>
      <c r="C955" s="1" t="s">
        <v>6168</v>
      </c>
    </row>
    <row r="956" spans="1:3" x14ac:dyDescent="0.2">
      <c r="A956" s="1" t="s">
        <v>876</v>
      </c>
      <c r="B956" s="1">
        <v>0</v>
      </c>
      <c r="C956" s="1" t="s">
        <v>4262</v>
      </c>
    </row>
    <row r="957" spans="1:3" x14ac:dyDescent="0.2">
      <c r="A957" s="1" t="s">
        <v>678</v>
      </c>
      <c r="B957" s="1" t="s">
        <v>3041</v>
      </c>
      <c r="C957" s="1" t="s">
        <v>3042</v>
      </c>
    </row>
    <row r="958" spans="1:3" x14ac:dyDescent="0.2">
      <c r="A958" s="1" t="s">
        <v>1650</v>
      </c>
      <c r="B958" s="1" t="s">
        <v>4276</v>
      </c>
      <c r="C958" s="1" t="s">
        <v>4277</v>
      </c>
    </row>
    <row r="959" spans="1:3" x14ac:dyDescent="0.2">
      <c r="A959" s="1" t="s">
        <v>2655</v>
      </c>
      <c r="B959" s="1" t="s">
        <v>6169</v>
      </c>
      <c r="C959" s="1" t="s">
        <v>3042</v>
      </c>
    </row>
    <row r="960" spans="1:3" x14ac:dyDescent="0.2">
      <c r="A960" s="1" t="s">
        <v>2660</v>
      </c>
      <c r="B960" s="1" t="s">
        <v>5969</v>
      </c>
      <c r="C960" s="1" t="s">
        <v>3918</v>
      </c>
    </row>
    <row r="961" spans="1:3" x14ac:dyDescent="0.2">
      <c r="A961" s="1" t="s">
        <v>835</v>
      </c>
      <c r="B961" s="1" t="s">
        <v>4222</v>
      </c>
      <c r="C961" s="1" t="s">
        <v>4223</v>
      </c>
    </row>
    <row r="962" spans="1:3" x14ac:dyDescent="0.2">
      <c r="A962" s="1" t="s">
        <v>2667</v>
      </c>
      <c r="B962" s="1" t="s">
        <v>6170</v>
      </c>
      <c r="C962" s="1" t="s">
        <v>6171</v>
      </c>
    </row>
    <row r="963" spans="1:3" x14ac:dyDescent="0.2">
      <c r="A963" s="1" t="s">
        <v>2672</v>
      </c>
      <c r="B963" s="1" t="s">
        <v>6172</v>
      </c>
      <c r="C963" s="1" t="s">
        <v>6173</v>
      </c>
    </row>
    <row r="964" spans="1:3" x14ac:dyDescent="0.2">
      <c r="A964" s="1" t="s">
        <v>2677</v>
      </c>
      <c r="B964" s="1" t="s">
        <v>5993</v>
      </c>
      <c r="C964" s="1" t="s">
        <v>5994</v>
      </c>
    </row>
    <row r="965" spans="1:3" x14ac:dyDescent="0.2">
      <c r="A965" s="1" t="s">
        <v>2681</v>
      </c>
      <c r="B965" s="1" t="s">
        <v>6174</v>
      </c>
      <c r="C965" s="1" t="s">
        <v>6175</v>
      </c>
    </row>
    <row r="966" spans="1:3" x14ac:dyDescent="0.2">
      <c r="A966" s="1" t="s">
        <v>2685</v>
      </c>
      <c r="B966" s="1" t="s">
        <v>6176</v>
      </c>
      <c r="C966" s="1" t="s">
        <v>6177</v>
      </c>
    </row>
    <row r="967" spans="1:3" x14ac:dyDescent="0.2">
      <c r="A967" s="1" t="s">
        <v>2688</v>
      </c>
      <c r="B967" s="1">
        <v>0</v>
      </c>
      <c r="C967" s="1" t="s">
        <v>6178</v>
      </c>
    </row>
    <row r="968" spans="1:3" x14ac:dyDescent="0.2">
      <c r="A968" s="1" t="s">
        <v>2690</v>
      </c>
      <c r="B968" s="1">
        <v>0</v>
      </c>
      <c r="C968" s="1" t="s">
        <v>6179</v>
      </c>
    </row>
    <row r="969" spans="1:3" x14ac:dyDescent="0.2">
      <c r="A969" s="1" t="s">
        <v>2694</v>
      </c>
      <c r="B969" s="1">
        <v>1</v>
      </c>
      <c r="C969" s="1" t="s">
        <v>6002</v>
      </c>
    </row>
    <row r="970" spans="1:3" x14ac:dyDescent="0.2">
      <c r="A970" s="1" t="s">
        <v>2698</v>
      </c>
      <c r="B970" s="1">
        <v>0</v>
      </c>
      <c r="C970" s="1" t="s">
        <v>6005</v>
      </c>
    </row>
    <row r="971" spans="1:3" x14ac:dyDescent="0.2">
      <c r="A971" s="1" t="s">
        <v>2700</v>
      </c>
      <c r="B971" s="1" t="s">
        <v>6180</v>
      </c>
      <c r="C971" s="1" t="s">
        <v>6173</v>
      </c>
    </row>
    <row r="972" spans="1:3" x14ac:dyDescent="0.2">
      <c r="A972" s="1" t="s">
        <v>2702</v>
      </c>
      <c r="B972" s="1">
        <v>0</v>
      </c>
      <c r="C972" s="1" t="s">
        <v>6167</v>
      </c>
    </row>
    <row r="973" spans="1:3" x14ac:dyDescent="0.2">
      <c r="A973" s="1" t="s">
        <v>1585</v>
      </c>
      <c r="B973" s="1" t="s">
        <v>4752</v>
      </c>
      <c r="C973" s="1" t="s">
        <v>4753</v>
      </c>
    </row>
    <row r="974" spans="1:3" x14ac:dyDescent="0.2">
      <c r="A974" s="11" t="s">
        <v>2880</v>
      </c>
      <c r="B974" s="11"/>
      <c r="C974" s="11"/>
    </row>
    <row r="975" spans="1:3" x14ac:dyDescent="0.2">
      <c r="A975" s="1" t="s">
        <v>1433</v>
      </c>
      <c r="B975" s="1" t="s">
        <v>4200</v>
      </c>
      <c r="C975" s="1" t="s">
        <v>4201</v>
      </c>
    </row>
    <row r="976" spans="1:3" x14ac:dyDescent="0.2">
      <c r="A976" s="1" t="s">
        <v>850</v>
      </c>
      <c r="B976" s="1" t="s">
        <v>3742</v>
      </c>
      <c r="C976" s="1" t="s">
        <v>3743</v>
      </c>
    </row>
    <row r="977" spans="1:3" x14ac:dyDescent="0.2">
      <c r="A977" s="1" t="s">
        <v>1427</v>
      </c>
      <c r="B977" s="1">
        <v>0</v>
      </c>
      <c r="C977" s="1" t="s">
        <v>4198</v>
      </c>
    </row>
    <row r="978" spans="1:3" x14ac:dyDescent="0.2">
      <c r="A978" s="1" t="s">
        <v>821</v>
      </c>
      <c r="B978" s="1" t="s">
        <v>4763</v>
      </c>
      <c r="C978" s="1" t="s">
        <v>4764</v>
      </c>
    </row>
    <row r="979" spans="1:3" x14ac:dyDescent="0.2">
      <c r="A979" s="1" t="s">
        <v>2570</v>
      </c>
      <c r="B979" s="1" t="s">
        <v>6155</v>
      </c>
      <c r="C979" s="1" t="s">
        <v>6156</v>
      </c>
    </row>
    <row r="980" spans="1:3" x14ac:dyDescent="0.2">
      <c r="A980" s="1" t="s">
        <v>2576</v>
      </c>
      <c r="B980" s="1" t="s">
        <v>5935</v>
      </c>
      <c r="C980" s="1" t="s">
        <v>5936</v>
      </c>
    </row>
    <row r="981" spans="1:3" x14ac:dyDescent="0.2">
      <c r="A981" s="1" t="s">
        <v>893</v>
      </c>
      <c r="B981" s="1" t="s">
        <v>4765</v>
      </c>
      <c r="C981" s="1" t="s">
        <v>4766</v>
      </c>
    </row>
    <row r="982" spans="1:3" x14ac:dyDescent="0.2">
      <c r="A982" s="1" t="s">
        <v>2587</v>
      </c>
      <c r="B982" s="1" t="s">
        <v>6157</v>
      </c>
      <c r="C982" s="1" t="s">
        <v>6158</v>
      </c>
    </row>
    <row r="983" spans="1:3" x14ac:dyDescent="0.2">
      <c r="A983" s="1" t="s">
        <v>2593</v>
      </c>
      <c r="B983" s="1">
        <v>0</v>
      </c>
      <c r="C983" s="1" t="s">
        <v>6159</v>
      </c>
    </row>
    <row r="984" spans="1:3" x14ac:dyDescent="0.2">
      <c r="A984" s="1" t="s">
        <v>1321</v>
      </c>
      <c r="B984" s="1">
        <v>0</v>
      </c>
      <c r="C984" s="1" t="s">
        <v>4165</v>
      </c>
    </row>
    <row r="985" spans="1:3" x14ac:dyDescent="0.2">
      <c r="A985" s="1" t="s">
        <v>1402</v>
      </c>
      <c r="B985" s="1" t="s">
        <v>3917</v>
      </c>
      <c r="C985" s="1" t="s">
        <v>3918</v>
      </c>
    </row>
    <row r="986" spans="1:3" x14ac:dyDescent="0.2">
      <c r="A986" s="1" t="s">
        <v>2608</v>
      </c>
      <c r="B986" s="1" t="s">
        <v>6160</v>
      </c>
      <c r="C986" s="1" t="s">
        <v>6161</v>
      </c>
    </row>
    <row r="987" spans="1:3" x14ac:dyDescent="0.2">
      <c r="A987" s="1" t="s">
        <v>2614</v>
      </c>
      <c r="B987" s="1">
        <v>0</v>
      </c>
      <c r="C987" s="1">
        <v>0</v>
      </c>
    </row>
    <row r="988" spans="1:3" x14ac:dyDescent="0.2">
      <c r="A988" s="1" t="s">
        <v>2620</v>
      </c>
      <c r="B988" s="1" t="s">
        <v>6162</v>
      </c>
      <c r="C988" s="1" t="s">
        <v>6163</v>
      </c>
    </row>
    <row r="989" spans="1:3" x14ac:dyDescent="0.2">
      <c r="A989" s="1" t="s">
        <v>1663</v>
      </c>
      <c r="B989" s="1" t="s">
        <v>4284</v>
      </c>
      <c r="C989" s="1" t="s">
        <v>4285</v>
      </c>
    </row>
    <row r="990" spans="1:3" x14ac:dyDescent="0.2">
      <c r="A990" s="1" t="s">
        <v>2629</v>
      </c>
      <c r="B990" s="1">
        <v>0</v>
      </c>
      <c r="C990" s="1" t="s">
        <v>6164</v>
      </c>
    </row>
    <row r="991" spans="1:3" x14ac:dyDescent="0.2">
      <c r="A991" s="1" t="s">
        <v>806</v>
      </c>
      <c r="B991" s="1" t="s">
        <v>4334</v>
      </c>
      <c r="C991" s="1" t="s">
        <v>4335</v>
      </c>
    </row>
    <row r="992" spans="1:3" x14ac:dyDescent="0.2">
      <c r="A992" s="1" t="s">
        <v>1659</v>
      </c>
      <c r="B992" s="1" t="s">
        <v>4280</v>
      </c>
      <c r="C992" s="1" t="s">
        <v>4281</v>
      </c>
    </row>
    <row r="993" spans="1:3" x14ac:dyDescent="0.2">
      <c r="A993" s="1" t="s">
        <v>863</v>
      </c>
      <c r="B993" s="1" t="s">
        <v>3751</v>
      </c>
      <c r="C993" s="1" t="s">
        <v>3752</v>
      </c>
    </row>
    <row r="994" spans="1:3" x14ac:dyDescent="0.2">
      <c r="A994" s="1" t="s">
        <v>2638</v>
      </c>
      <c r="B994" s="1" t="s">
        <v>6165</v>
      </c>
      <c r="C994" s="1" t="s">
        <v>6166</v>
      </c>
    </row>
    <row r="995" spans="1:3" x14ac:dyDescent="0.2">
      <c r="A995" s="1" t="s">
        <v>2643</v>
      </c>
      <c r="B995" s="1">
        <v>0</v>
      </c>
      <c r="C995" s="1" t="s">
        <v>6167</v>
      </c>
    </row>
    <row r="996" spans="1:3" x14ac:dyDescent="0.2">
      <c r="A996" s="1" t="s">
        <v>2646</v>
      </c>
      <c r="B996" s="1">
        <v>0</v>
      </c>
      <c r="C996" s="1" t="s">
        <v>6168</v>
      </c>
    </row>
    <row r="997" spans="1:3" x14ac:dyDescent="0.2">
      <c r="A997" s="1" t="s">
        <v>876</v>
      </c>
      <c r="B997" s="1">
        <v>0</v>
      </c>
      <c r="C997" s="1" t="s">
        <v>4262</v>
      </c>
    </row>
    <row r="998" spans="1:3" x14ac:dyDescent="0.2">
      <c r="A998" s="1" t="s">
        <v>678</v>
      </c>
      <c r="B998" s="1" t="s">
        <v>3041</v>
      </c>
      <c r="C998" s="1" t="s">
        <v>3042</v>
      </c>
    </row>
    <row r="999" spans="1:3" x14ac:dyDescent="0.2">
      <c r="A999" s="1" t="s">
        <v>1650</v>
      </c>
      <c r="B999" s="1" t="s">
        <v>4276</v>
      </c>
      <c r="C999" s="1" t="s">
        <v>4277</v>
      </c>
    </row>
    <row r="1000" spans="1:3" x14ac:dyDescent="0.2">
      <c r="A1000" s="1" t="s">
        <v>2655</v>
      </c>
      <c r="B1000" s="1" t="s">
        <v>6169</v>
      </c>
      <c r="C1000" s="1" t="s">
        <v>3042</v>
      </c>
    </row>
    <row r="1001" spans="1:3" x14ac:dyDescent="0.2">
      <c r="A1001" s="1" t="s">
        <v>2660</v>
      </c>
      <c r="B1001" s="1" t="s">
        <v>5969</v>
      </c>
      <c r="C1001" s="1" t="s">
        <v>3918</v>
      </c>
    </row>
    <row r="1002" spans="1:3" x14ac:dyDescent="0.2">
      <c r="A1002" s="1" t="s">
        <v>835</v>
      </c>
      <c r="B1002" s="1" t="s">
        <v>4222</v>
      </c>
      <c r="C1002" s="1" t="s">
        <v>4223</v>
      </c>
    </row>
    <row r="1003" spans="1:3" x14ac:dyDescent="0.2">
      <c r="A1003" s="1" t="s">
        <v>2667</v>
      </c>
      <c r="B1003" s="1" t="s">
        <v>6170</v>
      </c>
      <c r="C1003" s="1" t="s">
        <v>6171</v>
      </c>
    </row>
    <row r="1004" spans="1:3" x14ac:dyDescent="0.2">
      <c r="A1004" s="1" t="s">
        <v>2672</v>
      </c>
      <c r="B1004" s="1" t="s">
        <v>6172</v>
      </c>
      <c r="C1004" s="1" t="s">
        <v>6173</v>
      </c>
    </row>
    <row r="1005" spans="1:3" x14ac:dyDescent="0.2">
      <c r="A1005" s="1" t="s">
        <v>2677</v>
      </c>
      <c r="B1005" s="1" t="s">
        <v>5993</v>
      </c>
      <c r="C1005" s="1" t="s">
        <v>5994</v>
      </c>
    </row>
    <row r="1006" spans="1:3" x14ac:dyDescent="0.2">
      <c r="A1006" s="1" t="s">
        <v>2681</v>
      </c>
      <c r="B1006" s="1" t="s">
        <v>6174</v>
      </c>
      <c r="C1006" s="1" t="s">
        <v>6175</v>
      </c>
    </row>
    <row r="1007" spans="1:3" x14ac:dyDescent="0.2">
      <c r="A1007" s="1" t="s">
        <v>2685</v>
      </c>
      <c r="B1007" s="1" t="s">
        <v>6176</v>
      </c>
      <c r="C1007" s="1" t="s">
        <v>6177</v>
      </c>
    </row>
    <row r="1008" spans="1:3" x14ac:dyDescent="0.2">
      <c r="A1008" s="1" t="s">
        <v>2688</v>
      </c>
      <c r="B1008" s="1">
        <v>0</v>
      </c>
      <c r="C1008" s="1" t="s">
        <v>6178</v>
      </c>
    </row>
    <row r="1009" spans="1:3" x14ac:dyDescent="0.2">
      <c r="A1009" s="1" t="s">
        <v>2690</v>
      </c>
      <c r="B1009" s="1">
        <v>0</v>
      </c>
      <c r="C1009" s="1" t="s">
        <v>6179</v>
      </c>
    </row>
    <row r="1010" spans="1:3" x14ac:dyDescent="0.2">
      <c r="A1010" s="1" t="s">
        <v>2694</v>
      </c>
      <c r="B1010" s="1">
        <v>1</v>
      </c>
      <c r="C1010" s="1" t="s">
        <v>6002</v>
      </c>
    </row>
    <row r="1011" spans="1:3" x14ac:dyDescent="0.2">
      <c r="A1011" s="1" t="s">
        <v>2698</v>
      </c>
      <c r="B1011" s="1">
        <v>0</v>
      </c>
      <c r="C1011" s="1" t="s">
        <v>6005</v>
      </c>
    </row>
    <row r="1012" spans="1:3" x14ac:dyDescent="0.2">
      <c r="A1012" s="1" t="s">
        <v>2700</v>
      </c>
      <c r="B1012" s="1" t="s">
        <v>6180</v>
      </c>
      <c r="C1012" s="1" t="s">
        <v>6173</v>
      </c>
    </row>
    <row r="1013" spans="1:3" x14ac:dyDescent="0.2">
      <c r="A1013" s="1" t="s">
        <v>2702</v>
      </c>
      <c r="B1013" s="1">
        <v>0</v>
      </c>
      <c r="C1013" s="1" t="s">
        <v>6167</v>
      </c>
    </row>
    <row r="1014" spans="1:3" x14ac:dyDescent="0.2">
      <c r="A1014" s="1" t="s">
        <v>1585</v>
      </c>
      <c r="B1014" s="1" t="s">
        <v>4752</v>
      </c>
      <c r="C1014" s="1" t="s">
        <v>4753</v>
      </c>
    </row>
    <row r="1015" spans="1:3" x14ac:dyDescent="0.2">
      <c r="A1015" s="11" t="s">
        <v>1694</v>
      </c>
      <c r="B1015" s="11"/>
      <c r="C1015" s="11"/>
    </row>
    <row r="1016" spans="1:3" x14ac:dyDescent="0.2">
      <c r="A1016" s="1" t="s">
        <v>925</v>
      </c>
      <c r="B1016" s="1" t="s">
        <v>4437</v>
      </c>
      <c r="C1016" s="1" t="s">
        <v>4438</v>
      </c>
    </row>
    <row r="1017" spans="1:3" x14ac:dyDescent="0.2">
      <c r="A1017" s="1" t="s">
        <v>800</v>
      </c>
      <c r="B1017" s="1">
        <v>0</v>
      </c>
      <c r="C1017" s="1" t="s">
        <v>4431</v>
      </c>
    </row>
    <row r="1018" spans="1:3" x14ac:dyDescent="0.2">
      <c r="A1018" s="1" t="s">
        <v>2561</v>
      </c>
      <c r="B1018" s="1" t="s">
        <v>6181</v>
      </c>
      <c r="C1018" s="1" t="s">
        <v>6182</v>
      </c>
    </row>
    <row r="1019" spans="1:3" x14ac:dyDescent="0.2">
      <c r="A1019" s="1" t="s">
        <v>887</v>
      </c>
      <c r="B1019" s="1" t="s">
        <v>3551</v>
      </c>
      <c r="C1019" s="1" t="s">
        <v>3552</v>
      </c>
    </row>
    <row r="1020" spans="1:3" x14ac:dyDescent="0.2">
      <c r="A1020" s="1" t="s">
        <v>1004</v>
      </c>
      <c r="B1020" s="1" t="s">
        <v>4446</v>
      </c>
      <c r="C1020" s="1" t="s">
        <v>4447</v>
      </c>
    </row>
    <row r="1021" spans="1:3" x14ac:dyDescent="0.2">
      <c r="A1021" s="1" t="s">
        <v>1051</v>
      </c>
      <c r="B1021" s="1" t="s">
        <v>4456</v>
      </c>
      <c r="C1021" s="1" t="s">
        <v>4457</v>
      </c>
    </row>
    <row r="1022" spans="1:3" x14ac:dyDescent="0.2">
      <c r="A1022" s="1" t="s">
        <v>844</v>
      </c>
      <c r="B1022" s="1">
        <v>0</v>
      </c>
      <c r="C1022" s="1" t="s">
        <v>4434</v>
      </c>
    </row>
    <row r="1023" spans="1:3" x14ac:dyDescent="0.2">
      <c r="A1023" s="1" t="s">
        <v>976</v>
      </c>
      <c r="B1023" s="1" t="s">
        <v>4441</v>
      </c>
      <c r="C1023" s="1" t="s">
        <v>3961</v>
      </c>
    </row>
    <row r="1024" spans="1:3" x14ac:dyDescent="0.2">
      <c r="A1024" s="1" t="s">
        <v>956</v>
      </c>
      <c r="B1024" s="1" t="s">
        <v>4439</v>
      </c>
      <c r="C1024" s="1" t="s">
        <v>4440</v>
      </c>
    </row>
    <row r="1025" spans="1:3" x14ac:dyDescent="0.2">
      <c r="A1025" s="1" t="s">
        <v>1156</v>
      </c>
      <c r="B1025" s="1">
        <v>0</v>
      </c>
      <c r="C1025" s="1" t="s">
        <v>4470</v>
      </c>
    </row>
    <row r="1026" spans="1:3" x14ac:dyDescent="0.2">
      <c r="A1026" s="1" t="s">
        <v>1077</v>
      </c>
      <c r="B1026" s="1" t="s">
        <v>4461</v>
      </c>
      <c r="C1026" s="1" t="s">
        <v>4462</v>
      </c>
    </row>
    <row r="1027" spans="1:3" x14ac:dyDescent="0.2">
      <c r="A1027" s="1" t="s">
        <v>967</v>
      </c>
      <c r="B1027" s="1">
        <v>0</v>
      </c>
      <c r="C1027" s="1" t="s">
        <v>3566</v>
      </c>
    </row>
    <row r="1028" spans="1:3" x14ac:dyDescent="0.2">
      <c r="A1028" s="1" t="s">
        <v>996</v>
      </c>
      <c r="B1028" s="1" t="s">
        <v>4444</v>
      </c>
      <c r="C1028" s="1" t="s">
        <v>4445</v>
      </c>
    </row>
    <row r="1029" spans="1:3" x14ac:dyDescent="0.2">
      <c r="A1029" s="1" t="s">
        <v>829</v>
      </c>
      <c r="B1029" s="1">
        <v>0</v>
      </c>
      <c r="C1029" s="1" t="s">
        <v>4033</v>
      </c>
    </row>
    <row r="1030" spans="1:3" x14ac:dyDescent="0.2">
      <c r="A1030" s="1" t="s">
        <v>1192</v>
      </c>
      <c r="B1030" s="1">
        <v>0</v>
      </c>
      <c r="C1030" s="1" t="s">
        <v>4472</v>
      </c>
    </row>
    <row r="1031" spans="1:3" x14ac:dyDescent="0.2">
      <c r="A1031" s="1" t="s">
        <v>1058</v>
      </c>
      <c r="B1031" s="1" t="s">
        <v>4458</v>
      </c>
      <c r="C1031" s="1" t="s">
        <v>4459</v>
      </c>
    </row>
    <row r="1032" spans="1:3" x14ac:dyDescent="0.2">
      <c r="A1032" s="1" t="s">
        <v>944</v>
      </c>
      <c r="B1032" s="1">
        <v>0</v>
      </c>
      <c r="C1032" s="1" t="s">
        <v>3047</v>
      </c>
    </row>
    <row r="1033" spans="1:3" x14ac:dyDescent="0.2">
      <c r="A1033" s="1" t="s">
        <v>1086</v>
      </c>
      <c r="B1033" s="1">
        <v>0</v>
      </c>
      <c r="C1033" s="1" t="s">
        <v>3886</v>
      </c>
    </row>
    <row r="1034" spans="1:3" x14ac:dyDescent="0.2">
      <c r="A1034" s="1" t="s">
        <v>1013</v>
      </c>
      <c r="B1034" s="1" t="s">
        <v>4448</v>
      </c>
      <c r="C1034" s="1" t="s">
        <v>4449</v>
      </c>
    </row>
    <row r="1035" spans="1:3" x14ac:dyDescent="0.2">
      <c r="A1035" s="1" t="s">
        <v>1031</v>
      </c>
      <c r="B1035" s="1" t="s">
        <v>4452</v>
      </c>
      <c r="C1035" s="1" t="s">
        <v>4453</v>
      </c>
    </row>
    <row r="1036" spans="1:3" x14ac:dyDescent="0.2">
      <c r="A1036" s="1" t="s">
        <v>872</v>
      </c>
      <c r="B1036" s="1" t="s">
        <v>3821</v>
      </c>
      <c r="C1036" s="1" t="s">
        <v>3822</v>
      </c>
    </row>
    <row r="1037" spans="1:3" x14ac:dyDescent="0.2">
      <c r="A1037" s="1" t="s">
        <v>1185</v>
      </c>
      <c r="B1037" s="1" t="s">
        <v>3970</v>
      </c>
      <c r="C1037" s="1" t="s">
        <v>3971</v>
      </c>
    </row>
    <row r="1038" spans="1:3" x14ac:dyDescent="0.2">
      <c r="A1038" s="1" t="s">
        <v>1112</v>
      </c>
      <c r="B1038" s="1">
        <v>0</v>
      </c>
      <c r="C1038" s="1" t="s">
        <v>4464</v>
      </c>
    </row>
    <row r="1039" spans="1:3" x14ac:dyDescent="0.2">
      <c r="A1039" s="1" t="s">
        <v>913</v>
      </c>
      <c r="B1039" s="1">
        <v>0</v>
      </c>
      <c r="C1039" s="1" t="s">
        <v>3555</v>
      </c>
    </row>
    <row r="1040" spans="1:3" x14ac:dyDescent="0.2">
      <c r="A1040" s="1" t="s">
        <v>1145</v>
      </c>
      <c r="B1040" s="1" t="s">
        <v>4468</v>
      </c>
      <c r="C1040" s="1" t="s">
        <v>4469</v>
      </c>
    </row>
    <row r="1041" spans="1:3" x14ac:dyDescent="0.2">
      <c r="A1041" s="1" t="s">
        <v>1199</v>
      </c>
      <c r="B1041" s="1" t="s">
        <v>4473</v>
      </c>
      <c r="C1041" s="1" t="s">
        <v>4474</v>
      </c>
    </row>
    <row r="1042" spans="1:3" x14ac:dyDescent="0.2">
      <c r="A1042" s="1" t="s">
        <v>1234</v>
      </c>
      <c r="B1042" s="1" t="s">
        <v>4008</v>
      </c>
      <c r="C1042" s="1" t="s">
        <v>3971</v>
      </c>
    </row>
    <row r="1043" spans="1:3" x14ac:dyDescent="0.2">
      <c r="A1043" s="1" t="s">
        <v>2663</v>
      </c>
      <c r="B1043" s="1">
        <v>0</v>
      </c>
      <c r="C1043" s="1" t="s">
        <v>6183</v>
      </c>
    </row>
    <row r="1044" spans="1:3" x14ac:dyDescent="0.2">
      <c r="A1044" s="1" t="s">
        <v>2592</v>
      </c>
      <c r="B1044" s="1" t="s">
        <v>6184</v>
      </c>
      <c r="C1044" s="1" t="s">
        <v>6185</v>
      </c>
    </row>
    <row r="1045" spans="1:3" x14ac:dyDescent="0.2">
      <c r="A1045" s="1" t="s">
        <v>2673</v>
      </c>
      <c r="B1045" s="1">
        <v>0</v>
      </c>
      <c r="C1045" s="1" t="s">
        <v>6186</v>
      </c>
    </row>
    <row r="1046" spans="1:3" x14ac:dyDescent="0.2">
      <c r="A1046" s="1" t="s">
        <v>902</v>
      </c>
      <c r="B1046" s="1" t="s">
        <v>4384</v>
      </c>
      <c r="C1046" s="1" t="s">
        <v>4385</v>
      </c>
    </row>
    <row r="1047" spans="1:3" x14ac:dyDescent="0.2">
      <c r="A1047" s="1" t="s">
        <v>1217</v>
      </c>
      <c r="B1047" s="1" t="s">
        <v>4477</v>
      </c>
      <c r="C1047" s="1" t="s">
        <v>4478</v>
      </c>
    </row>
    <row r="1048" spans="1:3" x14ac:dyDescent="0.2">
      <c r="A1048" s="1" t="s">
        <v>984</v>
      </c>
      <c r="B1048" s="1" t="s">
        <v>4442</v>
      </c>
      <c r="C1048" s="1" t="s">
        <v>4443</v>
      </c>
    </row>
    <row r="1049" spans="1:3" x14ac:dyDescent="0.2">
      <c r="A1049" s="1" t="s">
        <v>1092</v>
      </c>
      <c r="B1049" s="1" t="s">
        <v>4172</v>
      </c>
      <c r="C1049" s="1" t="s">
        <v>4173</v>
      </c>
    </row>
    <row r="1050" spans="1:3" x14ac:dyDescent="0.2">
      <c r="A1050" s="1" t="s">
        <v>2691</v>
      </c>
      <c r="B1050" s="1" t="s">
        <v>6187</v>
      </c>
      <c r="C1050" s="1" t="s">
        <v>6188</v>
      </c>
    </row>
    <row r="1051" spans="1:3" x14ac:dyDescent="0.2">
      <c r="A1051" s="1" t="s">
        <v>2695</v>
      </c>
      <c r="B1051" s="1" t="s">
        <v>6189</v>
      </c>
      <c r="C1051" s="1" t="s">
        <v>6190</v>
      </c>
    </row>
    <row r="1052" spans="1:3" x14ac:dyDescent="0.2">
      <c r="A1052" s="1" t="s">
        <v>857</v>
      </c>
      <c r="B1052" s="1" t="s">
        <v>4435</v>
      </c>
      <c r="C1052" s="1" t="s">
        <v>4436</v>
      </c>
    </row>
    <row r="1053" spans="1:3" x14ac:dyDescent="0.2">
      <c r="A1053" s="1" t="s">
        <v>1178</v>
      </c>
      <c r="B1053" s="1">
        <v>0</v>
      </c>
      <c r="C1053" s="1" t="s">
        <v>4460</v>
      </c>
    </row>
    <row r="1054" spans="1:3" x14ac:dyDescent="0.2">
      <c r="A1054" s="1" t="s">
        <v>1171</v>
      </c>
      <c r="B1054" s="1" t="s">
        <v>3991</v>
      </c>
      <c r="C1054" s="1" t="s">
        <v>4471</v>
      </c>
    </row>
    <row r="1055" spans="1:3" x14ac:dyDescent="0.2">
      <c r="A1055" s="1" t="s">
        <v>2704</v>
      </c>
      <c r="B1055" s="1">
        <v>0</v>
      </c>
      <c r="C1055" s="1" t="s">
        <v>4464</v>
      </c>
    </row>
    <row r="1056" spans="1:3" x14ac:dyDescent="0.2">
      <c r="A1056" s="1" t="s">
        <v>936</v>
      </c>
      <c r="B1056" s="1" t="s">
        <v>4311</v>
      </c>
      <c r="C1056" s="1" t="s">
        <v>4312</v>
      </c>
    </row>
    <row r="1057" spans="1:3" x14ac:dyDescent="0.2">
      <c r="A1057" s="1" t="s">
        <v>2708</v>
      </c>
      <c r="B1057" s="1">
        <v>0</v>
      </c>
      <c r="C1057" s="1" t="s">
        <v>6033</v>
      </c>
    </row>
    <row r="1058" spans="1:3" x14ac:dyDescent="0.2">
      <c r="A1058" s="1" t="s">
        <v>1067</v>
      </c>
      <c r="B1058" s="1">
        <v>0</v>
      </c>
      <c r="C1058" s="1" t="s">
        <v>4460</v>
      </c>
    </row>
    <row r="1059" spans="1:3" x14ac:dyDescent="0.2">
      <c r="A1059" s="1" t="s">
        <v>1021</v>
      </c>
      <c r="B1059" s="1" t="s">
        <v>4450</v>
      </c>
      <c r="C1059" s="1" t="s">
        <v>4451</v>
      </c>
    </row>
    <row r="1060" spans="1:3" x14ac:dyDescent="0.2">
      <c r="A1060" s="1" t="s">
        <v>1129</v>
      </c>
      <c r="B1060" s="1" t="s">
        <v>4467</v>
      </c>
      <c r="C1060" s="1" t="s">
        <v>3086</v>
      </c>
    </row>
    <row r="1061" spans="1:3" x14ac:dyDescent="0.2">
      <c r="A1061" s="1" t="s">
        <v>2709</v>
      </c>
      <c r="B1061" s="1" t="s">
        <v>6191</v>
      </c>
      <c r="C1061" s="1" t="s">
        <v>6192</v>
      </c>
    </row>
    <row r="1062" spans="1:3" x14ac:dyDescent="0.2">
      <c r="A1062" s="1" t="s">
        <v>2711</v>
      </c>
      <c r="B1062" s="1">
        <v>0</v>
      </c>
      <c r="C1062" s="1" t="s">
        <v>6193</v>
      </c>
    </row>
    <row r="1063" spans="1:3" x14ac:dyDescent="0.2">
      <c r="A1063" s="1" t="s">
        <v>2713</v>
      </c>
      <c r="B1063" s="1">
        <v>0</v>
      </c>
      <c r="C1063" s="1" t="s">
        <v>6194</v>
      </c>
    </row>
    <row r="1064" spans="1:3" x14ac:dyDescent="0.2">
      <c r="A1064" s="1" t="s">
        <v>1107</v>
      </c>
      <c r="B1064" s="1">
        <v>0</v>
      </c>
      <c r="C1064" s="1" t="s">
        <v>4199</v>
      </c>
    </row>
    <row r="1065" spans="1:3" x14ac:dyDescent="0.2">
      <c r="A1065" s="1" t="s">
        <v>1241</v>
      </c>
      <c r="B1065" s="1" t="s">
        <v>4481</v>
      </c>
      <c r="C1065" s="1" t="s">
        <v>4482</v>
      </c>
    </row>
    <row r="1066" spans="1:3" x14ac:dyDescent="0.2">
      <c r="A1066" s="1" t="s">
        <v>2716</v>
      </c>
      <c r="B1066" s="1">
        <v>0</v>
      </c>
      <c r="C1066" s="1" t="s">
        <v>6195</v>
      </c>
    </row>
    <row r="1067" spans="1:3" x14ac:dyDescent="0.2">
      <c r="A1067" s="1" t="s">
        <v>1120</v>
      </c>
      <c r="B1067" s="1" t="s">
        <v>4465</v>
      </c>
      <c r="C1067" s="1" t="s">
        <v>4466</v>
      </c>
    </row>
    <row r="1068" spans="1:3" x14ac:dyDescent="0.2">
      <c r="A1068" s="1" t="s">
        <v>2717</v>
      </c>
      <c r="B1068" s="1">
        <v>0</v>
      </c>
      <c r="C1068" s="1" t="s">
        <v>6196</v>
      </c>
    </row>
    <row r="1069" spans="1:3" x14ac:dyDescent="0.2">
      <c r="A1069" s="1" t="s">
        <v>2718</v>
      </c>
      <c r="B1069" s="1" t="s">
        <v>6197</v>
      </c>
      <c r="C1069" s="1" t="s">
        <v>6198</v>
      </c>
    </row>
    <row r="1070" spans="1:3" x14ac:dyDescent="0.2">
      <c r="A1070" s="1" t="s">
        <v>1225</v>
      </c>
      <c r="B1070" s="1" t="s">
        <v>4479</v>
      </c>
      <c r="C1070" s="1" t="s">
        <v>4480</v>
      </c>
    </row>
    <row r="1071" spans="1:3" x14ac:dyDescent="0.2">
      <c r="A1071" s="1" t="s">
        <v>2720</v>
      </c>
      <c r="B1071" s="1" t="s">
        <v>6199</v>
      </c>
      <c r="C1071" s="1" t="s">
        <v>6200</v>
      </c>
    </row>
    <row r="1072" spans="1:3" x14ac:dyDescent="0.2">
      <c r="A1072" s="1" t="s">
        <v>1139</v>
      </c>
      <c r="B1072" s="1" t="s">
        <v>3935</v>
      </c>
      <c r="C1072" s="1" t="s">
        <v>3936</v>
      </c>
    </row>
    <row r="1073" spans="1:3" x14ac:dyDescent="0.2">
      <c r="A1073" s="1" t="s">
        <v>2722</v>
      </c>
      <c r="B1073" s="1">
        <v>0</v>
      </c>
      <c r="C1073" s="1" t="s">
        <v>6059</v>
      </c>
    </row>
    <row r="1074" spans="1:3" x14ac:dyDescent="0.2">
      <c r="A1074" s="1" t="s">
        <v>1161</v>
      </c>
      <c r="B1074" s="1" t="s">
        <v>3960</v>
      </c>
      <c r="C1074" s="1" t="s">
        <v>3961</v>
      </c>
    </row>
    <row r="1075" spans="1:3" x14ac:dyDescent="0.2">
      <c r="A1075" s="1" t="s">
        <v>2723</v>
      </c>
      <c r="B1075" s="1" t="s">
        <v>6201</v>
      </c>
      <c r="C1075" s="1" t="s">
        <v>6202</v>
      </c>
    </row>
    <row r="1076" spans="1:3" x14ac:dyDescent="0.2">
      <c r="A1076" s="1" t="s">
        <v>1208</v>
      </c>
      <c r="B1076" s="1" t="s">
        <v>4475</v>
      </c>
      <c r="C1076" s="1" t="s">
        <v>4476</v>
      </c>
    </row>
    <row r="1077" spans="1:3" x14ac:dyDescent="0.2">
      <c r="A1077" s="11" t="s">
        <v>2881</v>
      </c>
      <c r="B1077" s="11"/>
      <c r="C1077" s="11"/>
    </row>
    <row r="1078" spans="1:3" x14ac:dyDescent="0.2">
      <c r="A1078" s="1" t="s">
        <v>2556</v>
      </c>
      <c r="B1078" s="1" t="s">
        <v>6203</v>
      </c>
      <c r="C1078" s="1" t="s">
        <v>6204</v>
      </c>
    </row>
    <row r="1079" spans="1:3" x14ac:dyDescent="0.2">
      <c r="A1079" s="1" t="s">
        <v>1493</v>
      </c>
      <c r="B1079" s="1" t="s">
        <v>4348</v>
      </c>
      <c r="C1079" s="1" t="s">
        <v>4349</v>
      </c>
    </row>
    <row r="1080" spans="1:3" x14ac:dyDescent="0.2">
      <c r="A1080" s="1" t="s">
        <v>1626</v>
      </c>
      <c r="B1080" s="1" t="s">
        <v>4371</v>
      </c>
      <c r="C1080" s="1" t="s">
        <v>4349</v>
      </c>
    </row>
    <row r="1081" spans="1:3" x14ac:dyDescent="0.2">
      <c r="A1081" s="1" t="s">
        <v>2566</v>
      </c>
      <c r="B1081" s="1">
        <v>0</v>
      </c>
      <c r="C1081" s="1" t="s">
        <v>6205</v>
      </c>
    </row>
    <row r="1082" spans="1:3" x14ac:dyDescent="0.2">
      <c r="A1082" s="1" t="s">
        <v>2571</v>
      </c>
      <c r="B1082" s="1" t="s">
        <v>6206</v>
      </c>
      <c r="C1082" s="1" t="s">
        <v>6207</v>
      </c>
    </row>
    <row r="1083" spans="1:3" x14ac:dyDescent="0.2">
      <c r="A1083" s="1" t="s">
        <v>1569</v>
      </c>
      <c r="B1083" s="1" t="s">
        <v>3738</v>
      </c>
      <c r="C1083" s="1" t="s">
        <v>3739</v>
      </c>
    </row>
    <row r="1084" spans="1:3" x14ac:dyDescent="0.2">
      <c r="A1084" s="1" t="s">
        <v>2582</v>
      </c>
      <c r="B1084" s="1" t="s">
        <v>5949</v>
      </c>
      <c r="C1084" s="1" t="s">
        <v>5950</v>
      </c>
    </row>
    <row r="1085" spans="1:3" x14ac:dyDescent="0.2">
      <c r="A1085" s="1" t="s">
        <v>2588</v>
      </c>
      <c r="B1085" s="1">
        <v>0</v>
      </c>
      <c r="C1085" s="1" t="s">
        <v>6208</v>
      </c>
    </row>
    <row r="1086" spans="1:3" x14ac:dyDescent="0.2">
      <c r="A1086" s="1" t="s">
        <v>2594</v>
      </c>
      <c r="B1086" s="1" t="s">
        <v>4737</v>
      </c>
      <c r="C1086" s="1" t="s">
        <v>6209</v>
      </c>
    </row>
    <row r="1087" spans="1:3" x14ac:dyDescent="0.2">
      <c r="A1087" s="1" t="s">
        <v>1659</v>
      </c>
      <c r="B1087" s="1" t="s">
        <v>4280</v>
      </c>
      <c r="C1087" s="1" t="s">
        <v>4281</v>
      </c>
    </row>
    <row r="1088" spans="1:3" x14ac:dyDescent="0.2">
      <c r="A1088" s="1" t="s">
        <v>2604</v>
      </c>
      <c r="B1088" s="1" t="s">
        <v>6210</v>
      </c>
      <c r="C1088" s="1" t="s">
        <v>6211</v>
      </c>
    </row>
    <row r="1089" spans="1:3" x14ac:dyDescent="0.2">
      <c r="A1089" s="1" t="s">
        <v>2609</v>
      </c>
      <c r="B1089" s="1" t="s">
        <v>6212</v>
      </c>
      <c r="C1089" s="1" t="s">
        <v>6213</v>
      </c>
    </row>
    <row r="1090" spans="1:3" x14ac:dyDescent="0.2">
      <c r="A1090" s="1" t="s">
        <v>2615</v>
      </c>
      <c r="B1090" s="1" t="s">
        <v>6214</v>
      </c>
      <c r="C1090" s="1" t="s">
        <v>6215</v>
      </c>
    </row>
    <row r="1091" spans="1:3" x14ac:dyDescent="0.2">
      <c r="A1091" s="1" t="s">
        <v>2621</v>
      </c>
      <c r="B1091" s="1">
        <v>0</v>
      </c>
      <c r="C1091" s="1" t="s">
        <v>6216</v>
      </c>
    </row>
    <row r="1092" spans="1:3" x14ac:dyDescent="0.2">
      <c r="A1092" s="1" t="s">
        <v>2625</v>
      </c>
      <c r="B1092" s="1">
        <v>0</v>
      </c>
      <c r="C1092" s="1" t="s">
        <v>6207</v>
      </c>
    </row>
    <row r="1093" spans="1:3" x14ac:dyDescent="0.2">
      <c r="A1093" s="1" t="s">
        <v>1113</v>
      </c>
      <c r="B1093" s="1" t="s">
        <v>3958</v>
      </c>
      <c r="C1093" s="1" t="s">
        <v>3959</v>
      </c>
    </row>
    <row r="1094" spans="1:3" x14ac:dyDescent="0.2">
      <c r="A1094" s="1" t="s">
        <v>2633</v>
      </c>
      <c r="B1094" s="1" t="s">
        <v>5922</v>
      </c>
      <c r="C1094" s="1" t="s">
        <v>5923</v>
      </c>
    </row>
    <row r="1095" spans="1:3" x14ac:dyDescent="0.2">
      <c r="A1095" s="1" t="s">
        <v>2635</v>
      </c>
      <c r="B1095" s="1" t="s">
        <v>6217</v>
      </c>
      <c r="C1095" s="1" t="s">
        <v>6218</v>
      </c>
    </row>
    <row r="1096" spans="1:3" x14ac:dyDescent="0.2">
      <c r="A1096" s="1" t="s">
        <v>2637</v>
      </c>
      <c r="B1096" s="1" t="s">
        <v>6219</v>
      </c>
      <c r="C1096" s="1" t="s">
        <v>5923</v>
      </c>
    </row>
    <row r="1097" spans="1:3" x14ac:dyDescent="0.2">
      <c r="A1097" s="1" t="s">
        <v>2639</v>
      </c>
      <c r="B1097" s="1" t="s">
        <v>6220</v>
      </c>
      <c r="C1097" s="1" t="s">
        <v>6221</v>
      </c>
    </row>
    <row r="1098" spans="1:3" x14ac:dyDescent="0.2">
      <c r="A1098" s="1" t="s">
        <v>2644</v>
      </c>
      <c r="B1098" s="1" t="s">
        <v>6222</v>
      </c>
      <c r="C1098" s="1" t="s">
        <v>6223</v>
      </c>
    </row>
    <row r="1099" spans="1:3" x14ac:dyDescent="0.2">
      <c r="A1099" s="1" t="s">
        <v>2647</v>
      </c>
      <c r="B1099" s="1" t="s">
        <v>6224</v>
      </c>
      <c r="C1099" s="1" t="s">
        <v>6225</v>
      </c>
    </row>
    <row r="1100" spans="1:3" x14ac:dyDescent="0.2">
      <c r="A1100" s="1" t="s">
        <v>2649</v>
      </c>
      <c r="B1100" s="1" t="s">
        <v>6226</v>
      </c>
      <c r="C1100" s="1" t="s">
        <v>6225</v>
      </c>
    </row>
    <row r="1101" spans="1:3" x14ac:dyDescent="0.2">
      <c r="A1101" s="1" t="s">
        <v>2650</v>
      </c>
      <c r="B1101" s="1">
        <v>0</v>
      </c>
      <c r="C1101" s="1" t="s">
        <v>6227</v>
      </c>
    </row>
    <row r="1102" spans="1:3" x14ac:dyDescent="0.2">
      <c r="A1102" s="1" t="s">
        <v>1218</v>
      </c>
      <c r="B1102" s="1" t="s">
        <v>4575</v>
      </c>
      <c r="C1102" s="1" t="s">
        <v>4576</v>
      </c>
    </row>
    <row r="1103" spans="1:3" x14ac:dyDescent="0.2">
      <c r="A1103" s="1" t="s">
        <v>2656</v>
      </c>
      <c r="B1103" s="1" t="s">
        <v>6228</v>
      </c>
      <c r="C1103" s="1" t="s">
        <v>6229</v>
      </c>
    </row>
    <row r="1104" spans="1:3" x14ac:dyDescent="0.2">
      <c r="A1104" s="11" t="s">
        <v>2882</v>
      </c>
      <c r="B1104" s="11"/>
      <c r="C1104" s="11"/>
    </row>
    <row r="1105" spans="1:3" x14ac:dyDescent="0.2">
      <c r="A1105" s="1" t="s">
        <v>951</v>
      </c>
      <c r="B1105" s="1" t="s">
        <v>3549</v>
      </c>
      <c r="C1105" s="1" t="s">
        <v>3550</v>
      </c>
    </row>
    <row r="1106" spans="1:3" x14ac:dyDescent="0.2">
      <c r="A1106" s="1" t="s">
        <v>1175</v>
      </c>
      <c r="B1106" s="1" t="s">
        <v>3583</v>
      </c>
      <c r="C1106" s="1" t="s">
        <v>3584</v>
      </c>
    </row>
    <row r="1107" spans="1:3" x14ac:dyDescent="0.2">
      <c r="A1107" s="1" t="s">
        <v>1420</v>
      </c>
      <c r="B1107" s="1" t="s">
        <v>3658</v>
      </c>
      <c r="C1107" s="1" t="s">
        <v>3659</v>
      </c>
    </row>
    <row r="1108" spans="1:3" x14ac:dyDescent="0.2">
      <c r="A1108" s="1" t="s">
        <v>985</v>
      </c>
      <c r="B1108" s="1" t="s">
        <v>3619</v>
      </c>
      <c r="C1108" s="1" t="s">
        <v>3620</v>
      </c>
    </row>
    <row r="1109" spans="1:3" x14ac:dyDescent="0.2">
      <c r="A1109" s="1" t="s">
        <v>1637</v>
      </c>
      <c r="B1109" s="1">
        <v>0</v>
      </c>
      <c r="C1109" s="1" t="s">
        <v>3760</v>
      </c>
    </row>
    <row r="1110" spans="1:3" x14ac:dyDescent="0.2">
      <c r="A1110" s="1" t="s">
        <v>1407</v>
      </c>
      <c r="B1110" s="1" t="s">
        <v>3649</v>
      </c>
      <c r="C1110" s="1" t="s">
        <v>3650</v>
      </c>
    </row>
    <row r="1111" spans="1:3" x14ac:dyDescent="0.2">
      <c r="A1111" s="1" t="s">
        <v>1667</v>
      </c>
      <c r="B1111" s="1" t="s">
        <v>3780</v>
      </c>
      <c r="C1111" s="1" t="s">
        <v>3650</v>
      </c>
    </row>
    <row r="1112" spans="1:3" x14ac:dyDescent="0.2">
      <c r="A1112" s="1" t="s">
        <v>1231</v>
      </c>
      <c r="B1112" s="1">
        <v>0</v>
      </c>
      <c r="C1112" s="1" t="s">
        <v>3618</v>
      </c>
    </row>
    <row r="1113" spans="1:3" x14ac:dyDescent="0.2">
      <c r="A1113" s="1" t="s">
        <v>1544</v>
      </c>
      <c r="B1113" s="1" t="s">
        <v>3708</v>
      </c>
      <c r="C1113" s="1" t="s">
        <v>3709</v>
      </c>
    </row>
    <row r="1114" spans="1:3" x14ac:dyDescent="0.2">
      <c r="A1114" s="1" t="s">
        <v>1531</v>
      </c>
      <c r="B1114" s="1">
        <v>0</v>
      </c>
      <c r="C1114" s="1" t="s">
        <v>3704</v>
      </c>
    </row>
    <row r="1115" spans="1:3" x14ac:dyDescent="0.2">
      <c r="A1115" s="1" t="s">
        <v>1563</v>
      </c>
      <c r="B1115" s="1">
        <v>1</v>
      </c>
      <c r="C1115" s="1" t="s">
        <v>3618</v>
      </c>
    </row>
    <row r="1116" spans="1:3" x14ac:dyDescent="0.2">
      <c r="A1116" s="1" t="s">
        <v>2610</v>
      </c>
      <c r="B1116" s="1" t="s">
        <v>5912</v>
      </c>
      <c r="C1116" s="1" t="s">
        <v>3550</v>
      </c>
    </row>
    <row r="1117" spans="1:3" x14ac:dyDescent="0.2">
      <c r="A1117" s="1" t="s">
        <v>1063</v>
      </c>
      <c r="B1117" s="1" t="s">
        <v>3717</v>
      </c>
      <c r="C1117" s="1" t="s">
        <v>3718</v>
      </c>
    </row>
    <row r="1118" spans="1:3" x14ac:dyDescent="0.2">
      <c r="A1118" s="1" t="s">
        <v>977</v>
      </c>
      <c r="B1118" s="1" t="s">
        <v>3796</v>
      </c>
      <c r="C1118" s="1" t="s">
        <v>3797</v>
      </c>
    </row>
    <row r="1119" spans="1:3" x14ac:dyDescent="0.2">
      <c r="A1119" s="11" t="s">
        <v>1696</v>
      </c>
      <c r="B1119" s="11"/>
      <c r="C1119" s="11"/>
    </row>
    <row r="1120" spans="1:3" x14ac:dyDescent="0.2">
      <c r="A1120" s="1" t="s">
        <v>802</v>
      </c>
      <c r="B1120" s="1" t="s">
        <v>4128</v>
      </c>
      <c r="C1120" s="1" t="s">
        <v>4129</v>
      </c>
    </row>
    <row r="1121" spans="1:3" x14ac:dyDescent="0.2">
      <c r="A1121" s="1" t="s">
        <v>831</v>
      </c>
      <c r="B1121" s="1" t="s">
        <v>4161</v>
      </c>
      <c r="C1121" s="1" t="s">
        <v>4162</v>
      </c>
    </row>
    <row r="1122" spans="1:3" x14ac:dyDescent="0.2">
      <c r="A1122" s="1" t="s">
        <v>889</v>
      </c>
      <c r="B1122" s="1">
        <v>0</v>
      </c>
      <c r="C1122" s="1" t="s">
        <v>4212</v>
      </c>
    </row>
    <row r="1123" spans="1:3" x14ac:dyDescent="0.2">
      <c r="A1123" s="1" t="s">
        <v>859</v>
      </c>
      <c r="B1123" s="1">
        <v>0</v>
      </c>
      <c r="C1123" s="1">
        <v>0</v>
      </c>
    </row>
    <row r="1124" spans="1:3" x14ac:dyDescent="0.2">
      <c r="A1124" s="1" t="s">
        <v>915</v>
      </c>
      <c r="B1124" s="1">
        <v>0</v>
      </c>
      <c r="C1124" s="1" t="s">
        <v>4258</v>
      </c>
    </row>
    <row r="1125" spans="1:3" x14ac:dyDescent="0.2">
      <c r="A1125" s="1" t="s">
        <v>846</v>
      </c>
      <c r="B1125" s="1" t="s">
        <v>4166</v>
      </c>
      <c r="C1125" s="1" t="s">
        <v>4167</v>
      </c>
    </row>
    <row r="1126" spans="1:3" x14ac:dyDescent="0.2">
      <c r="A1126" s="1" t="s">
        <v>873</v>
      </c>
      <c r="B1126" s="1" t="s">
        <v>4174</v>
      </c>
      <c r="C1126" s="1" t="s">
        <v>4175</v>
      </c>
    </row>
    <row r="1127" spans="1:3" x14ac:dyDescent="0.2">
      <c r="A1127" s="1" t="s">
        <v>926</v>
      </c>
      <c r="B1127" s="1">
        <v>0</v>
      </c>
      <c r="C1127" s="1" t="s">
        <v>4263</v>
      </c>
    </row>
    <row r="1128" spans="1:3" x14ac:dyDescent="0.2">
      <c r="A1128" s="1" t="s">
        <v>937</v>
      </c>
      <c r="B1128" s="1">
        <v>0</v>
      </c>
      <c r="C1128" s="1" t="s">
        <v>4264</v>
      </c>
    </row>
    <row r="1129" spans="1:3" x14ac:dyDescent="0.2">
      <c r="A1129" s="1" t="s">
        <v>2598</v>
      </c>
      <c r="B1129" s="1" t="s">
        <v>5933</v>
      </c>
      <c r="C1129" s="1" t="s">
        <v>5934</v>
      </c>
    </row>
    <row r="1130" spans="1:3" x14ac:dyDescent="0.2">
      <c r="A1130" s="1" t="s">
        <v>958</v>
      </c>
      <c r="B1130" s="1" t="s">
        <v>4273</v>
      </c>
      <c r="C1130" s="1" t="s">
        <v>4274</v>
      </c>
    </row>
    <row r="1131" spans="1:3" x14ac:dyDescent="0.2">
      <c r="A1131" s="1" t="s">
        <v>969</v>
      </c>
      <c r="B1131" s="1" t="s">
        <v>4278</v>
      </c>
      <c r="C1131" s="1" t="s">
        <v>4279</v>
      </c>
    </row>
    <row r="1132" spans="1:3" x14ac:dyDescent="0.2">
      <c r="A1132" s="1" t="s">
        <v>817</v>
      </c>
      <c r="B1132" s="1">
        <v>0</v>
      </c>
      <c r="C1132" s="1" t="s">
        <v>3614</v>
      </c>
    </row>
    <row r="1133" spans="1:3" x14ac:dyDescent="0.2">
      <c r="A1133" s="1" t="s">
        <v>904</v>
      </c>
      <c r="B1133" s="1" t="s">
        <v>4220</v>
      </c>
      <c r="C1133" s="1" t="s">
        <v>4221</v>
      </c>
    </row>
    <row r="1134" spans="1:3" x14ac:dyDescent="0.2">
      <c r="A1134" s="1" t="s">
        <v>946</v>
      </c>
      <c r="B1134" s="1">
        <v>0</v>
      </c>
      <c r="C1134" s="1" t="s">
        <v>4272</v>
      </c>
    </row>
    <row r="1135" spans="1:3" x14ac:dyDescent="0.2">
      <c r="A1135" s="1" t="s">
        <v>2630</v>
      </c>
      <c r="B1135" s="1">
        <v>0</v>
      </c>
      <c r="C1135" s="1" t="s">
        <v>5988</v>
      </c>
    </row>
    <row r="1136" spans="1:3" x14ac:dyDescent="0.2">
      <c r="A1136" s="11" t="s">
        <v>2883</v>
      </c>
      <c r="B1136" s="11"/>
      <c r="C1136" s="11"/>
    </row>
    <row r="1137" spans="1:3" x14ac:dyDescent="0.2">
      <c r="A1137" s="1" t="s">
        <v>800</v>
      </c>
      <c r="B1137" s="1">
        <v>0</v>
      </c>
      <c r="C1137" s="1" t="s">
        <v>4431</v>
      </c>
    </row>
    <row r="1138" spans="1:3" x14ac:dyDescent="0.2">
      <c r="A1138" s="1" t="s">
        <v>2559</v>
      </c>
      <c r="B1138" s="1">
        <v>0</v>
      </c>
      <c r="C1138" s="1" t="s">
        <v>6230</v>
      </c>
    </row>
    <row r="1139" spans="1:3" x14ac:dyDescent="0.2">
      <c r="A1139" s="1" t="s">
        <v>2562</v>
      </c>
      <c r="B1139" s="1" t="s">
        <v>6231</v>
      </c>
      <c r="C1139" s="1" t="s">
        <v>6232</v>
      </c>
    </row>
    <row r="1140" spans="1:3" x14ac:dyDescent="0.2">
      <c r="A1140" s="1" t="s">
        <v>2567</v>
      </c>
      <c r="B1140" s="1">
        <v>0</v>
      </c>
      <c r="C1140" s="1" t="s">
        <v>4117</v>
      </c>
    </row>
    <row r="1141" spans="1:3" x14ac:dyDescent="0.2">
      <c r="A1141" s="1" t="s">
        <v>2572</v>
      </c>
      <c r="B1141" s="1">
        <v>0</v>
      </c>
      <c r="C1141" s="1" t="s">
        <v>6233</v>
      </c>
    </row>
    <row r="1142" spans="1:3" x14ac:dyDescent="0.2">
      <c r="A1142" s="1" t="s">
        <v>2577</v>
      </c>
      <c r="B1142" s="1" t="s">
        <v>6234</v>
      </c>
      <c r="C1142" s="1" t="s">
        <v>6235</v>
      </c>
    </row>
    <row r="1143" spans="1:3" x14ac:dyDescent="0.2">
      <c r="A1143" s="1" t="s">
        <v>2583</v>
      </c>
      <c r="B1143" s="1" t="s">
        <v>6236</v>
      </c>
      <c r="C1143" s="1" t="s">
        <v>6237</v>
      </c>
    </row>
    <row r="1144" spans="1:3" x14ac:dyDescent="0.2">
      <c r="A1144" s="1" t="s">
        <v>2566</v>
      </c>
      <c r="B1144" s="1">
        <v>0</v>
      </c>
      <c r="C1144" s="1" t="s">
        <v>6205</v>
      </c>
    </row>
    <row r="1145" spans="1:3" x14ac:dyDescent="0.2">
      <c r="A1145" s="1" t="s">
        <v>2588</v>
      </c>
      <c r="B1145" s="1">
        <v>0</v>
      </c>
      <c r="C1145" s="1" t="s">
        <v>6208</v>
      </c>
    </row>
    <row r="1146" spans="1:3" x14ac:dyDescent="0.2">
      <c r="A1146" s="1" t="s">
        <v>2599</v>
      </c>
      <c r="B1146" s="1">
        <v>3</v>
      </c>
      <c r="C1146" s="1" t="s">
        <v>6025</v>
      </c>
    </row>
    <row r="1147" spans="1:3" x14ac:dyDescent="0.2">
      <c r="A1147" s="1" t="s">
        <v>2605</v>
      </c>
      <c r="B1147" s="1" t="s">
        <v>6238</v>
      </c>
      <c r="C1147" s="1" t="s">
        <v>6239</v>
      </c>
    </row>
    <row r="1148" spans="1:3" x14ac:dyDescent="0.2">
      <c r="A1148" s="1" t="s">
        <v>2611</v>
      </c>
      <c r="B1148" s="1" t="s">
        <v>6240</v>
      </c>
      <c r="C1148" s="1" t="s">
        <v>6241</v>
      </c>
    </row>
    <row r="1149" spans="1:3" x14ac:dyDescent="0.2">
      <c r="A1149" s="1" t="s">
        <v>2616</v>
      </c>
      <c r="B1149" s="1">
        <v>0</v>
      </c>
      <c r="C1149" s="1" t="s">
        <v>6242</v>
      </c>
    </row>
    <row r="1150" spans="1:3" x14ac:dyDescent="0.2">
      <c r="A1150" s="1" t="s">
        <v>2622</v>
      </c>
      <c r="B1150" s="1">
        <v>2</v>
      </c>
      <c r="C1150" s="1" t="s">
        <v>6036</v>
      </c>
    </row>
    <row r="1151" spans="1:3" x14ac:dyDescent="0.2">
      <c r="A1151" s="1" t="s">
        <v>2626</v>
      </c>
      <c r="B1151" s="1">
        <v>0</v>
      </c>
      <c r="C1151" s="1" t="s">
        <v>6243</v>
      </c>
    </row>
    <row r="1152" spans="1:3" x14ac:dyDescent="0.2">
      <c r="A1152" s="1" t="s">
        <v>2631</v>
      </c>
      <c r="B1152" s="1" t="s">
        <v>6244</v>
      </c>
      <c r="C1152" s="1" t="s">
        <v>6245</v>
      </c>
    </row>
    <row r="1153" spans="1:3" x14ac:dyDescent="0.2">
      <c r="A1153" s="1" t="s">
        <v>1034</v>
      </c>
      <c r="B1153" s="1" t="s">
        <v>4052</v>
      </c>
      <c r="C1153" s="1" t="s">
        <v>4053</v>
      </c>
    </row>
    <row r="1154" spans="1:3" x14ac:dyDescent="0.2">
      <c r="A1154" s="1" t="s">
        <v>1222</v>
      </c>
      <c r="B1154" s="1">
        <v>0</v>
      </c>
      <c r="C1154" s="1" t="s">
        <v>4151</v>
      </c>
    </row>
    <row r="1155" spans="1:3" x14ac:dyDescent="0.2">
      <c r="A1155" s="1" t="s">
        <v>1113</v>
      </c>
      <c r="B1155" s="1" t="s">
        <v>3958</v>
      </c>
      <c r="C1155" s="1" t="s">
        <v>3959</v>
      </c>
    </row>
    <row r="1156" spans="1:3" x14ac:dyDescent="0.2">
      <c r="A1156" s="1" t="s">
        <v>2640</v>
      </c>
      <c r="B1156" s="1" t="s">
        <v>6246</v>
      </c>
      <c r="C1156" s="1" t="s">
        <v>6247</v>
      </c>
    </row>
    <row r="1157" spans="1:3" x14ac:dyDescent="0.2">
      <c r="A1157" s="1" t="s">
        <v>2645</v>
      </c>
      <c r="B1157" s="1">
        <v>0</v>
      </c>
      <c r="C1157" s="1" t="s">
        <v>6248</v>
      </c>
    </row>
    <row r="1158" spans="1:3" x14ac:dyDescent="0.2">
      <c r="A1158" s="1" t="s">
        <v>2648</v>
      </c>
      <c r="B1158" s="1">
        <v>0</v>
      </c>
      <c r="C1158" s="1" t="s">
        <v>6249</v>
      </c>
    </row>
    <row r="1159" spans="1:3" x14ac:dyDescent="0.2">
      <c r="A1159" s="1" t="s">
        <v>2639</v>
      </c>
      <c r="B1159" s="1" t="s">
        <v>6220</v>
      </c>
      <c r="C1159" s="1" t="s">
        <v>6221</v>
      </c>
    </row>
    <row r="1160" spans="1:3" x14ac:dyDescent="0.2">
      <c r="A1160" s="1" t="s">
        <v>2651</v>
      </c>
      <c r="B1160" s="1">
        <v>0</v>
      </c>
      <c r="C1160" s="1" t="s">
        <v>6250</v>
      </c>
    </row>
    <row r="1161" spans="1:3" x14ac:dyDescent="0.2">
      <c r="A1161" s="1" t="s">
        <v>2653</v>
      </c>
      <c r="B1161" s="1">
        <v>0</v>
      </c>
      <c r="C1161" s="1" t="s">
        <v>4372</v>
      </c>
    </row>
    <row r="1162" spans="1:3" x14ac:dyDescent="0.2">
      <c r="A1162" s="1" t="s">
        <v>2657</v>
      </c>
      <c r="B1162" s="1">
        <v>0</v>
      </c>
      <c r="C1162" s="1" t="s">
        <v>6251</v>
      </c>
    </row>
    <row r="1163" spans="1:3" x14ac:dyDescent="0.2">
      <c r="A1163" s="1" t="s">
        <v>2661</v>
      </c>
      <c r="B1163" s="1" t="s">
        <v>6252</v>
      </c>
      <c r="C1163" s="1" t="s">
        <v>6253</v>
      </c>
    </row>
    <row r="1164" spans="1:3" x14ac:dyDescent="0.2">
      <c r="A1164" s="1" t="s">
        <v>2664</v>
      </c>
      <c r="B1164" s="1" t="s">
        <v>6254</v>
      </c>
      <c r="C1164" s="1" t="s">
        <v>6255</v>
      </c>
    </row>
    <row r="1165" spans="1:3" x14ac:dyDescent="0.2">
      <c r="A1165" s="1" t="s">
        <v>2668</v>
      </c>
      <c r="B1165" s="1">
        <v>0</v>
      </c>
      <c r="C1165" s="1" t="s">
        <v>6256</v>
      </c>
    </row>
    <row r="1166" spans="1:3" x14ac:dyDescent="0.2">
      <c r="A1166" s="1" t="s">
        <v>2674</v>
      </c>
      <c r="B1166" s="1" t="s">
        <v>6063</v>
      </c>
      <c r="C1166" s="1" t="s">
        <v>6064</v>
      </c>
    </row>
    <row r="1167" spans="1:3" x14ac:dyDescent="0.2">
      <c r="A1167" s="1" t="s">
        <v>2678</v>
      </c>
      <c r="B1167" s="1" t="s">
        <v>6257</v>
      </c>
      <c r="C1167" s="1" t="s">
        <v>6258</v>
      </c>
    </row>
    <row r="1168" spans="1:3" x14ac:dyDescent="0.2">
      <c r="A1168" s="1" t="s">
        <v>2682</v>
      </c>
      <c r="B1168" s="1">
        <v>0</v>
      </c>
      <c r="C1168" s="1" t="s">
        <v>6259</v>
      </c>
    </row>
    <row r="1169" spans="1:3" x14ac:dyDescent="0.2">
      <c r="A1169" s="1" t="s">
        <v>2686</v>
      </c>
      <c r="B1169" s="1" t="s">
        <v>6260</v>
      </c>
      <c r="C1169" s="1" t="s">
        <v>6232</v>
      </c>
    </row>
    <row r="1170" spans="1:3" x14ac:dyDescent="0.2">
      <c r="A1170" s="1" t="s">
        <v>2689</v>
      </c>
      <c r="B1170" s="1" t="s">
        <v>6261</v>
      </c>
      <c r="C1170" s="1" t="s">
        <v>6262</v>
      </c>
    </row>
    <row r="1171" spans="1:3" x14ac:dyDescent="0.2">
      <c r="A1171" s="1" t="s">
        <v>2692</v>
      </c>
      <c r="B1171" s="1" t="s">
        <v>6263</v>
      </c>
      <c r="C1171" s="1" t="s">
        <v>6264</v>
      </c>
    </row>
    <row r="1172" spans="1:3" x14ac:dyDescent="0.2">
      <c r="A1172" s="1" t="s">
        <v>2696</v>
      </c>
      <c r="B1172" s="1" t="s">
        <v>6265</v>
      </c>
      <c r="C1172" s="1" t="s">
        <v>6266</v>
      </c>
    </row>
    <row r="1173" spans="1:3" x14ac:dyDescent="0.2">
      <c r="A1173" s="1" t="s">
        <v>2699</v>
      </c>
      <c r="B1173" s="1">
        <v>1</v>
      </c>
      <c r="C1173" s="1" t="s">
        <v>6072</v>
      </c>
    </row>
    <row r="1174" spans="1:3" x14ac:dyDescent="0.2">
      <c r="A1174" s="1" t="s">
        <v>2701</v>
      </c>
      <c r="B1174" s="1" t="s">
        <v>6267</v>
      </c>
      <c r="C1174" s="1" t="s">
        <v>6268</v>
      </c>
    </row>
    <row r="1175" spans="1:3" x14ac:dyDescent="0.2">
      <c r="A1175" s="11" t="s">
        <v>2884</v>
      </c>
      <c r="B1175" s="11"/>
      <c r="C1175" s="11"/>
    </row>
    <row r="1176" spans="1:3" x14ac:dyDescent="0.2">
      <c r="A1176" s="1" t="s">
        <v>2557</v>
      </c>
      <c r="B1176" s="1">
        <v>0</v>
      </c>
      <c r="C1176" s="1">
        <v>0</v>
      </c>
    </row>
    <row r="1177" spans="1:3" x14ac:dyDescent="0.2">
      <c r="A1177" s="1" t="s">
        <v>2560</v>
      </c>
      <c r="B1177" s="1">
        <v>0</v>
      </c>
      <c r="C1177" s="1">
        <v>0</v>
      </c>
    </row>
    <row r="1178" spans="1:3" x14ac:dyDescent="0.2">
      <c r="A1178" s="1" t="s">
        <v>2563</v>
      </c>
      <c r="B1178" s="1">
        <v>0</v>
      </c>
      <c r="C1178" s="1">
        <v>0</v>
      </c>
    </row>
    <row r="1179" spans="1:3" x14ac:dyDescent="0.2">
      <c r="A1179" s="1" t="s">
        <v>2568</v>
      </c>
      <c r="B1179" s="1" t="s">
        <v>6269</v>
      </c>
      <c r="C1179" s="1" t="s">
        <v>6270</v>
      </c>
    </row>
    <row r="1180" spans="1:3" x14ac:dyDescent="0.2">
      <c r="A1180" s="1" t="s">
        <v>2573</v>
      </c>
      <c r="B1180" s="1" t="s">
        <v>6271</v>
      </c>
      <c r="C1180" s="1" t="s">
        <v>6272</v>
      </c>
    </row>
    <row r="1181" spans="1:3" x14ac:dyDescent="0.2">
      <c r="A1181" s="1" t="s">
        <v>2578</v>
      </c>
      <c r="B1181" s="1">
        <v>0</v>
      </c>
      <c r="C1181" s="1">
        <v>0</v>
      </c>
    </row>
    <row r="1182" spans="1:3" x14ac:dyDescent="0.2">
      <c r="A1182" s="1" t="s">
        <v>2584</v>
      </c>
      <c r="B1182" s="1">
        <v>0</v>
      </c>
      <c r="C1182" s="1">
        <v>0</v>
      </c>
    </row>
    <row r="1183" spans="1:3" x14ac:dyDescent="0.2">
      <c r="A1183" s="1" t="s">
        <v>2589</v>
      </c>
      <c r="B1183" s="1" t="s">
        <v>6273</v>
      </c>
      <c r="C1183" s="1" t="s">
        <v>6274</v>
      </c>
    </row>
    <row r="1184" spans="1:3" x14ac:dyDescent="0.2">
      <c r="A1184" s="1" t="s">
        <v>2595</v>
      </c>
      <c r="B1184" s="1" t="s">
        <v>6275</v>
      </c>
      <c r="C1184" s="1" t="s">
        <v>6276</v>
      </c>
    </row>
    <row r="1185" spans="1:3" x14ac:dyDescent="0.2">
      <c r="A1185" s="1" t="s">
        <v>2569</v>
      </c>
      <c r="B1185" s="1" t="s">
        <v>6277</v>
      </c>
      <c r="C1185" s="1" t="s">
        <v>6278</v>
      </c>
    </row>
    <row r="1186" spans="1:3" x14ac:dyDescent="0.2">
      <c r="A1186" s="1" t="s">
        <v>824</v>
      </c>
      <c r="B1186" s="1" t="s">
        <v>6279</v>
      </c>
      <c r="C1186" s="1" t="s">
        <v>6280</v>
      </c>
    </row>
    <row r="1187" spans="1:3" x14ac:dyDescent="0.2">
      <c r="A1187" s="1" t="s">
        <v>2612</v>
      </c>
      <c r="B1187" s="1" t="s">
        <v>6281</v>
      </c>
      <c r="C1187" s="1" t="s">
        <v>6282</v>
      </c>
    </row>
    <row r="1188" spans="1:3" x14ac:dyDescent="0.2">
      <c r="A1188" s="1" t="s">
        <v>2617</v>
      </c>
      <c r="B1188" s="1">
        <v>0</v>
      </c>
      <c r="C1188" s="1" t="s">
        <v>6283</v>
      </c>
    </row>
    <row r="1189" spans="1:3" x14ac:dyDescent="0.2">
      <c r="A1189" s="1" t="s">
        <v>2623</v>
      </c>
      <c r="B1189" s="1" t="s">
        <v>6284</v>
      </c>
      <c r="C1189" s="1" t="s">
        <v>6285</v>
      </c>
    </row>
    <row r="1190" spans="1:3" x14ac:dyDescent="0.2">
      <c r="A1190" s="1" t="s">
        <v>2627</v>
      </c>
      <c r="B1190" s="1" t="s">
        <v>6286</v>
      </c>
      <c r="C1190" s="1" t="s">
        <v>6287</v>
      </c>
    </row>
    <row r="1191" spans="1:3" x14ac:dyDescent="0.2">
      <c r="A1191" s="1" t="s">
        <v>2632</v>
      </c>
      <c r="B1191" s="1">
        <v>1</v>
      </c>
      <c r="C1191" s="1" t="s">
        <v>6288</v>
      </c>
    </row>
    <row r="1192" spans="1:3" x14ac:dyDescent="0.2">
      <c r="A1192" s="1" t="s">
        <v>1016</v>
      </c>
      <c r="B1192" s="1" t="s">
        <v>6289</v>
      </c>
      <c r="C1192" s="1" t="s">
        <v>6290</v>
      </c>
    </row>
    <row r="1193" spans="1:3" x14ac:dyDescent="0.2">
      <c r="A1193" s="1" t="s">
        <v>2636</v>
      </c>
      <c r="B1193" s="1">
        <v>0</v>
      </c>
      <c r="C1193" s="1" t="s">
        <v>4373</v>
      </c>
    </row>
    <row r="1194" spans="1:3" x14ac:dyDescent="0.2">
      <c r="A1194" s="1" t="s">
        <v>1008</v>
      </c>
      <c r="B1194" s="1" t="s">
        <v>6291</v>
      </c>
      <c r="C1194" s="1" t="s">
        <v>6292</v>
      </c>
    </row>
    <row r="1195" spans="1:3" x14ac:dyDescent="0.2">
      <c r="A1195" s="1" t="s">
        <v>2641</v>
      </c>
      <c r="B1195" s="1" t="s">
        <v>6293</v>
      </c>
      <c r="C1195" s="1" t="s">
        <v>6294</v>
      </c>
    </row>
    <row r="1196" spans="1:3" x14ac:dyDescent="0.2">
      <c r="A1196" s="11" t="s">
        <v>2885</v>
      </c>
      <c r="B1196" s="11"/>
      <c r="C1196" s="11"/>
    </row>
    <row r="1197" spans="1:3" x14ac:dyDescent="0.2">
      <c r="A1197" s="1" t="s">
        <v>2558</v>
      </c>
      <c r="B1197" s="1" t="s">
        <v>6295</v>
      </c>
      <c r="C1197" s="1" t="s">
        <v>6278</v>
      </c>
    </row>
    <row r="1198" spans="1:3" x14ac:dyDescent="0.2">
      <c r="A1198" s="1" t="s">
        <v>895</v>
      </c>
      <c r="B1198" s="1">
        <v>0</v>
      </c>
      <c r="C1198" s="1" t="s">
        <v>6296</v>
      </c>
    </row>
    <row r="1199" spans="1:3" x14ac:dyDescent="0.2">
      <c r="A1199" s="1" t="s">
        <v>2564</v>
      </c>
      <c r="B1199" s="1" t="s">
        <v>6297</v>
      </c>
      <c r="C1199" s="1" t="s">
        <v>6298</v>
      </c>
    </row>
    <row r="1200" spans="1:3" x14ac:dyDescent="0.2">
      <c r="A1200" s="1" t="s">
        <v>2569</v>
      </c>
      <c r="B1200" s="1" t="s">
        <v>6277</v>
      </c>
      <c r="C1200" s="1" t="s">
        <v>6278</v>
      </c>
    </row>
    <row r="1201" spans="1:3" x14ac:dyDescent="0.2">
      <c r="A1201" s="1" t="s">
        <v>2574</v>
      </c>
      <c r="B1201" s="1" t="s">
        <v>6299</v>
      </c>
      <c r="C1201" s="1" t="s">
        <v>6278</v>
      </c>
    </row>
    <row r="1202" spans="1:3" x14ac:dyDescent="0.2">
      <c r="A1202" s="1" t="s">
        <v>2579</v>
      </c>
      <c r="B1202" s="1" t="s">
        <v>6300</v>
      </c>
      <c r="C1202" s="1" t="s">
        <v>6301</v>
      </c>
    </row>
    <row r="1203" spans="1:3" x14ac:dyDescent="0.2">
      <c r="A1203" s="1" t="s">
        <v>962</v>
      </c>
      <c r="B1203" s="1">
        <v>0</v>
      </c>
      <c r="C1203" s="1" t="s">
        <v>6302</v>
      </c>
    </row>
    <row r="1204" spans="1:3" x14ac:dyDescent="0.2">
      <c r="A1204" s="1" t="s">
        <v>2590</v>
      </c>
      <c r="B1204" s="1">
        <v>0</v>
      </c>
      <c r="C1204" s="1" t="s">
        <v>6303</v>
      </c>
    </row>
    <row r="1205" spans="1:3" x14ac:dyDescent="0.2">
      <c r="A1205" s="1" t="s">
        <v>2596</v>
      </c>
      <c r="B1205" s="1">
        <v>0</v>
      </c>
      <c r="C1205" s="1" t="s">
        <v>3118</v>
      </c>
    </row>
    <row r="1206" spans="1:3" x14ac:dyDescent="0.2">
      <c r="A1206" s="1" t="s">
        <v>2600</v>
      </c>
      <c r="B1206" s="1">
        <v>0</v>
      </c>
      <c r="C1206" s="1" t="s">
        <v>3622</v>
      </c>
    </row>
    <row r="1207" spans="1:3" x14ac:dyDescent="0.2">
      <c r="A1207" s="1" t="s">
        <v>2606</v>
      </c>
      <c r="B1207" s="1" t="s">
        <v>6304</v>
      </c>
      <c r="C1207" s="1" t="s">
        <v>6305</v>
      </c>
    </row>
    <row r="1208" spans="1:3" x14ac:dyDescent="0.2">
      <c r="A1208" s="1" t="s">
        <v>1279</v>
      </c>
      <c r="B1208" s="1">
        <v>0</v>
      </c>
      <c r="C1208" s="1" t="s">
        <v>6306</v>
      </c>
    </row>
    <row r="1209" spans="1:3" x14ac:dyDescent="0.2">
      <c r="A1209" s="1" t="s">
        <v>2618</v>
      </c>
      <c r="B1209" s="1" t="s">
        <v>6307</v>
      </c>
      <c r="C1209" s="1" t="s">
        <v>6308</v>
      </c>
    </row>
  </sheetData>
  <mergeCells count="15">
    <mergeCell ref="A1104:C1104"/>
    <mergeCell ref="A1119:C1119"/>
    <mergeCell ref="A1136:C1136"/>
    <mergeCell ref="A1175:C1175"/>
    <mergeCell ref="A1196:C1196"/>
    <mergeCell ref="A892:C892"/>
    <mergeCell ref="A933:C933"/>
    <mergeCell ref="A974:C974"/>
    <mergeCell ref="A1015:C1015"/>
    <mergeCell ref="A1077:C1077"/>
    <mergeCell ref="A19:C19"/>
    <mergeCell ref="A225:C225"/>
    <mergeCell ref="A431:C431"/>
    <mergeCell ref="A637:C637"/>
    <mergeCell ref="A843:C843"/>
  </mergeCells>
  <conditionalFormatting sqref="A1 A17:A1048576">
    <cfRule type="containsText" dxfId="0" priority="1" operator="containsText" text="GO">
      <formula>NOT(ISERROR(SEARCH("GO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(A)</vt:lpstr>
      <vt:lpstr>(B)</vt:lpstr>
      <vt:lpstr>(C)</vt:lpstr>
      <vt:lpstr>(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Zappone</dc:creator>
  <cp:lastModifiedBy>Dario Zappone</cp:lastModifiedBy>
  <dcterms:created xsi:type="dcterms:W3CDTF">2025-08-09T09:53:05Z</dcterms:created>
  <dcterms:modified xsi:type="dcterms:W3CDTF">2025-12-13T09:36:02Z</dcterms:modified>
</cp:coreProperties>
</file>